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15" windowWidth="19155" windowHeight="6870" activeTab="8"/>
  </bookViews>
  <sheets>
    <sheet name="Original combination" sheetId="1" r:id="rId1"/>
    <sheet name="ROI 1 " sheetId="2" r:id="rId2"/>
    <sheet name="ROI 2 " sheetId="3" r:id="rId3"/>
    <sheet name="ROI 3" sheetId="4" r:id="rId4"/>
    <sheet name="ROI 4 " sheetId="5" r:id="rId5"/>
    <sheet name="ROI 5  " sheetId="6" r:id="rId6"/>
    <sheet name="ROI 6 " sheetId="7" r:id="rId7"/>
    <sheet name="ROI 7 " sheetId="8" r:id="rId8"/>
    <sheet name="AT value" sheetId="11" r:id="rId9"/>
  </sheets>
  <calcPr calcId="145621"/>
</workbook>
</file>

<file path=xl/calcChain.xml><?xml version="1.0" encoding="utf-8"?>
<calcChain xmlns="http://schemas.openxmlformats.org/spreadsheetml/2006/main">
  <c r="I26" i="11" l="1"/>
  <c r="H26" i="11"/>
  <c r="G26" i="11"/>
  <c r="F26" i="11"/>
  <c r="E26" i="11"/>
  <c r="D26" i="11"/>
  <c r="G27" i="11" l="1"/>
  <c r="E27" i="11" l="1"/>
  <c r="D27" i="11"/>
  <c r="M23" i="11" l="1"/>
  <c r="N23" i="11"/>
  <c r="O23" i="11"/>
  <c r="P23" i="11"/>
  <c r="Q23" i="11"/>
  <c r="R23" i="11"/>
  <c r="L23" i="11"/>
  <c r="S23" i="11" l="1"/>
  <c r="L25" i="11" s="1"/>
  <c r="C29" i="11"/>
  <c r="C30" i="11" l="1"/>
  <c r="I29" i="11" l="1"/>
  <c r="I30" i="11" s="1"/>
  <c r="E29" i="11"/>
  <c r="E30" i="11" s="1"/>
  <c r="C16" i="11"/>
  <c r="C26" i="11" s="1"/>
  <c r="C27" i="11" s="1"/>
  <c r="H29" i="11" l="1"/>
  <c r="H30" i="11" s="1"/>
  <c r="D29" i="11"/>
  <c r="D30" i="11" s="1"/>
  <c r="G29" i="11"/>
  <c r="G30" i="11" s="1"/>
  <c r="F29" i="11"/>
  <c r="F30" i="11" s="1"/>
  <c r="I27" i="11"/>
  <c r="F27" i="11"/>
  <c r="H27" i="11"/>
</calcChain>
</file>

<file path=xl/sharedStrings.xml><?xml version="1.0" encoding="utf-8"?>
<sst xmlns="http://schemas.openxmlformats.org/spreadsheetml/2006/main" count="112" uniqueCount="22">
  <si>
    <t>ROI  2</t>
  </si>
  <si>
    <t>ROI  3</t>
  </si>
  <si>
    <t>ROI 4</t>
  </si>
  <si>
    <t>ROI 5</t>
  </si>
  <si>
    <t>ROI 6</t>
  </si>
  <si>
    <t>MATLAB</t>
  </si>
  <si>
    <t>AT</t>
  </si>
  <si>
    <t>SUM</t>
  </si>
  <si>
    <t>SUM</t>
    <phoneticPr fontId="18" type="noConversion"/>
  </si>
  <si>
    <t>AT</t>
    <phoneticPr fontId="18" type="noConversion"/>
  </si>
  <si>
    <t>ROI</t>
  </si>
  <si>
    <t>CC</t>
  </si>
  <si>
    <t>ATwi</t>
  </si>
  <si>
    <t>ROI  1</t>
    <phoneticPr fontId="18" type="noConversion"/>
  </si>
  <si>
    <t>ROI 7</t>
    <phoneticPr fontId="18" type="noConversion"/>
  </si>
  <si>
    <t>Matlab data</t>
    <phoneticPr fontId="18" type="noConversion"/>
  </si>
  <si>
    <t>Raw data</t>
    <phoneticPr fontId="18" type="noConversion"/>
  </si>
  <si>
    <t>after normalization</t>
  </si>
  <si>
    <t>after normalization</t>
    <phoneticPr fontId="18" type="noConversion"/>
  </si>
  <si>
    <t>ROI 7(Excretion)</t>
    <phoneticPr fontId="18" type="noConversion"/>
  </si>
  <si>
    <t>ROI  1(Top)</t>
    <phoneticPr fontId="18" type="noConversion"/>
  </si>
  <si>
    <t>Weighted A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標楷體"/>
      <family val="4"/>
      <charset val="13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>
      <alignment vertical="center"/>
    </xf>
    <xf numFmtId="9" fontId="0" fillId="0" borderId="0" xfId="42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9" fontId="19" fillId="0" borderId="0" xfId="42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3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百分比" xfId="42" builtinId="5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79514517590579"/>
          <c:y val="3.0999601742692038E-2"/>
          <c:w val="0.63567179990954981"/>
          <c:h val="0.91504526938401465"/>
        </c:manualLayout>
      </c:layout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3554000000000004</c:v>
                </c:pt>
                <c:pt idx="2">
                  <c:v>0.87524000000000002</c:v>
                </c:pt>
                <c:pt idx="3">
                  <c:v>0.81881999999999999</c:v>
                </c:pt>
                <c:pt idx="4">
                  <c:v>0.76604000000000005</c:v>
                </c:pt>
                <c:pt idx="5">
                  <c:v>0.71665999999999996</c:v>
                </c:pt>
                <c:pt idx="6">
                  <c:v>0.67045999999999994</c:v>
                </c:pt>
                <c:pt idx="7">
                  <c:v>0.62724999999999997</c:v>
                </c:pt>
                <c:pt idx="8">
                  <c:v>0.58681000000000005</c:v>
                </c:pt>
                <c:pt idx="9">
                  <c:v>0.54898999999999998</c:v>
                </c:pt>
                <c:pt idx="10">
                  <c:v>0.51359999999999995</c:v>
                </c:pt>
                <c:pt idx="11">
                  <c:v>0.48048999999999997</c:v>
                </c:pt>
                <c:pt idx="12">
                  <c:v>0.44951999999999998</c:v>
                </c:pt>
                <c:pt idx="13">
                  <c:v>0.42054999999999998</c:v>
                </c:pt>
                <c:pt idx="14">
                  <c:v>0.39344000000000001</c:v>
                </c:pt>
                <c:pt idx="15">
                  <c:v>0.36808000000000002</c:v>
                </c:pt>
                <c:pt idx="16">
                  <c:v>0.34434999999999999</c:v>
                </c:pt>
                <c:pt idx="17">
                  <c:v>0.32214999999999999</c:v>
                </c:pt>
                <c:pt idx="18">
                  <c:v>0.30138999999999999</c:v>
                </c:pt>
                <c:pt idx="19">
                  <c:v>0.28195999999999999</c:v>
                </c:pt>
                <c:pt idx="20">
                  <c:v>0.26379000000000002</c:v>
                </c:pt>
                <c:pt idx="21">
                  <c:v>0.24678</c:v>
                </c:pt>
                <c:pt idx="22">
                  <c:v>0.23086999999999999</c:v>
                </c:pt>
                <c:pt idx="23">
                  <c:v>0.21598999999999999</c:v>
                </c:pt>
                <c:pt idx="24">
                  <c:v>0.20207</c:v>
                </c:pt>
                <c:pt idx="25">
                  <c:v>0.18904000000000001</c:v>
                </c:pt>
                <c:pt idx="26">
                  <c:v>0.17685999999999999</c:v>
                </c:pt>
                <c:pt idx="27">
                  <c:v>0.16546</c:v>
                </c:pt>
                <c:pt idx="28">
                  <c:v>0.15479000000000001</c:v>
                </c:pt>
                <c:pt idx="29">
                  <c:v>0.14482</c:v>
                </c:pt>
                <c:pt idx="30">
                  <c:v>0.13547999999999999</c:v>
                </c:pt>
                <c:pt idx="31">
                  <c:v>0.12675</c:v>
                </c:pt>
                <c:pt idx="32">
                  <c:v>0.11858</c:v>
                </c:pt>
                <c:pt idx="33">
                  <c:v>0.11093</c:v>
                </c:pt>
                <c:pt idx="34">
                  <c:v>0.10378</c:v>
                </c:pt>
                <c:pt idx="35">
                  <c:v>9.7089999999999996E-2</c:v>
                </c:pt>
                <c:pt idx="36">
                  <c:v>9.0829999999999994E-2</c:v>
                </c:pt>
                <c:pt idx="37">
                  <c:v>8.498E-2</c:v>
                </c:pt>
                <c:pt idx="38">
                  <c:v>7.9500000000000001E-2</c:v>
                </c:pt>
                <c:pt idx="39">
                  <c:v>7.4380000000000002E-2</c:v>
                </c:pt>
                <c:pt idx="40">
                  <c:v>6.9580000000000003E-2</c:v>
                </c:pt>
                <c:pt idx="41">
                  <c:v>6.5100000000000005E-2</c:v>
                </c:pt>
                <c:pt idx="42">
                  <c:v>6.0900000000000003E-2</c:v>
                </c:pt>
                <c:pt idx="43">
                  <c:v>5.6980000000000003E-2</c:v>
                </c:pt>
                <c:pt idx="44">
                  <c:v>5.33E-2</c:v>
                </c:pt>
                <c:pt idx="45">
                  <c:v>4.9869999999999998E-2</c:v>
                </c:pt>
                <c:pt idx="46">
                  <c:v>4.6649999999999997E-2</c:v>
                </c:pt>
                <c:pt idx="47">
                  <c:v>4.3650000000000001E-2</c:v>
                </c:pt>
                <c:pt idx="48">
                  <c:v>4.0829999999999998E-2</c:v>
                </c:pt>
                <c:pt idx="49">
                  <c:v>3.8199999999999998E-2</c:v>
                </c:pt>
                <c:pt idx="50">
                  <c:v>3.5740000000000001E-2</c:v>
                </c:pt>
                <c:pt idx="51">
                  <c:v>3.3430000000000001E-2</c:v>
                </c:pt>
                <c:pt idx="52">
                  <c:v>3.1280000000000002E-2</c:v>
                </c:pt>
                <c:pt idx="53">
                  <c:v>2.9260000000000001E-2</c:v>
                </c:pt>
                <c:pt idx="54">
                  <c:v>2.7380000000000002E-2</c:v>
                </c:pt>
                <c:pt idx="55">
                  <c:v>2.5610000000000001E-2</c:v>
                </c:pt>
                <c:pt idx="56">
                  <c:v>2.3959999999999999E-2</c:v>
                </c:pt>
                <c:pt idx="57">
                  <c:v>2.2419999999999999E-2</c:v>
                </c:pt>
                <c:pt idx="58">
                  <c:v>2.0969999999999999E-2</c:v>
                </c:pt>
                <c:pt idx="59">
                  <c:v>1.9619999999999999E-2</c:v>
                </c:pt>
                <c:pt idx="60">
                  <c:v>1.8360000000000001E-2</c:v>
                </c:pt>
                <c:pt idx="61">
                  <c:v>1.7170000000000001E-2</c:v>
                </c:pt>
                <c:pt idx="62">
                  <c:v>1.6060000000000001E-2</c:v>
                </c:pt>
                <c:pt idx="63">
                  <c:v>1.503E-2</c:v>
                </c:pt>
                <c:pt idx="64">
                  <c:v>1.406E-2</c:v>
                </c:pt>
                <c:pt idx="65">
                  <c:v>1.315E-2</c:v>
                </c:pt>
                <c:pt idx="66">
                  <c:v>1.231E-2</c:v>
                </c:pt>
                <c:pt idx="67">
                  <c:v>1.1509999999999999E-2</c:v>
                </c:pt>
                <c:pt idx="68">
                  <c:v>1.077E-2</c:v>
                </c:pt>
                <c:pt idx="69">
                  <c:v>1.008E-2</c:v>
                </c:pt>
                <c:pt idx="70">
                  <c:v>9.4299999999999991E-3</c:v>
                </c:pt>
                <c:pt idx="71">
                  <c:v>8.8199999999999997E-3</c:v>
                </c:pt>
                <c:pt idx="72">
                  <c:v>8.2500000000000004E-3</c:v>
                </c:pt>
                <c:pt idx="73">
                  <c:v>7.7200000000000003E-3</c:v>
                </c:pt>
                <c:pt idx="74">
                  <c:v>7.2199999999999999E-3</c:v>
                </c:pt>
                <c:pt idx="75">
                  <c:v>6.7600000000000004E-3</c:v>
                </c:pt>
                <c:pt idx="76">
                  <c:v>6.3200000000000001E-3</c:v>
                </c:pt>
                <c:pt idx="77">
                  <c:v>5.9100000000000003E-3</c:v>
                </c:pt>
                <c:pt idx="78">
                  <c:v>5.5300000000000002E-3</c:v>
                </c:pt>
                <c:pt idx="79">
                  <c:v>5.1799999999999997E-3</c:v>
                </c:pt>
                <c:pt idx="80">
                  <c:v>4.8399999999999997E-3</c:v>
                </c:pt>
                <c:pt idx="81">
                  <c:v>4.5300000000000002E-3</c:v>
                </c:pt>
                <c:pt idx="82">
                  <c:v>4.2399999999999998E-3</c:v>
                </c:pt>
                <c:pt idx="83">
                  <c:v>3.96E-3</c:v>
                </c:pt>
                <c:pt idx="84">
                  <c:v>3.7100000000000002E-3</c:v>
                </c:pt>
                <c:pt idx="85">
                  <c:v>3.47E-3</c:v>
                </c:pt>
                <c:pt idx="86">
                  <c:v>3.2499999999999999E-3</c:v>
                </c:pt>
                <c:pt idx="87">
                  <c:v>3.0400000000000002E-3</c:v>
                </c:pt>
                <c:pt idx="88">
                  <c:v>2.8400000000000001E-3</c:v>
                </c:pt>
                <c:pt idx="89">
                  <c:v>2.66E-3</c:v>
                </c:pt>
                <c:pt idx="90">
                  <c:v>2.49E-3</c:v>
                </c:pt>
                <c:pt idx="91">
                  <c:v>2.33E-3</c:v>
                </c:pt>
                <c:pt idx="92">
                  <c:v>2.1800000000000001E-3</c:v>
                </c:pt>
                <c:pt idx="93">
                  <c:v>2.0400000000000001E-3</c:v>
                </c:pt>
                <c:pt idx="94">
                  <c:v>1.9E-3</c:v>
                </c:pt>
                <c:pt idx="95">
                  <c:v>1.7799999999999999E-3</c:v>
                </c:pt>
                <c:pt idx="96">
                  <c:v>1.67E-3</c:v>
                </c:pt>
                <c:pt idx="97">
                  <c:v>1.56E-3</c:v>
                </c:pt>
                <c:pt idx="98">
                  <c:v>1.4599999999999999E-3</c:v>
                </c:pt>
                <c:pt idx="99">
                  <c:v>1.3699999999999999E-3</c:v>
                </c:pt>
                <c:pt idx="100">
                  <c:v>1.2800000000000001E-3</c:v>
                </c:pt>
                <c:pt idx="101">
                  <c:v>1.1900000000000001E-3</c:v>
                </c:pt>
                <c:pt idx="102">
                  <c:v>1.1199999999999999E-3</c:v>
                </c:pt>
                <c:pt idx="103">
                  <c:v>1.0499999999999999E-3</c:v>
                </c:pt>
                <c:pt idx="104">
                  <c:v>9.7999999999999997E-4</c:v>
                </c:pt>
                <c:pt idx="105">
                  <c:v>9.2000000000000003E-4</c:v>
                </c:pt>
                <c:pt idx="106">
                  <c:v>8.5999999999999998E-4</c:v>
                </c:pt>
                <c:pt idx="107">
                  <c:v>8.0000000000000004E-4</c:v>
                </c:pt>
                <c:pt idx="108">
                  <c:v>7.5000000000000002E-4</c:v>
                </c:pt>
                <c:pt idx="109">
                  <c:v>6.9999999999999999E-4</c:v>
                </c:pt>
                <c:pt idx="110">
                  <c:v>6.6E-4</c:v>
                </c:pt>
                <c:pt idx="111">
                  <c:v>6.0999999999999997E-4</c:v>
                </c:pt>
                <c:pt idx="112">
                  <c:v>5.6999999999999998E-4</c:v>
                </c:pt>
                <c:pt idx="113">
                  <c:v>5.4000000000000001E-4</c:v>
                </c:pt>
                <c:pt idx="114">
                  <c:v>5.0000000000000001E-4</c:v>
                </c:pt>
                <c:pt idx="115">
                  <c:v>4.6999999999999999E-4</c:v>
                </c:pt>
                <c:pt idx="116">
                  <c:v>4.4000000000000002E-4</c:v>
                </c:pt>
                <c:pt idx="117">
                  <c:v>4.0999999999999999E-4</c:v>
                </c:pt>
                <c:pt idx="118">
                  <c:v>3.8000000000000002E-4</c:v>
                </c:pt>
                <c:pt idx="119">
                  <c:v>3.6000000000000002E-4</c:v>
                </c:pt>
                <c:pt idx="120">
                  <c:v>3.4000000000000002E-4</c:v>
                </c:pt>
                <c:pt idx="121">
                  <c:v>3.2000000000000003E-4</c:v>
                </c:pt>
                <c:pt idx="122">
                  <c:v>2.9E-4</c:v>
                </c:pt>
                <c:pt idx="123">
                  <c:v>2.7999999999999998E-4</c:v>
                </c:pt>
                <c:pt idx="124">
                  <c:v>2.5999999999999998E-4</c:v>
                </c:pt>
                <c:pt idx="125">
                  <c:v>2.4000000000000001E-4</c:v>
                </c:pt>
                <c:pt idx="126">
                  <c:v>2.3000000000000001E-4</c:v>
                </c:pt>
                <c:pt idx="127">
                  <c:v>2.1000000000000001E-4</c:v>
                </c:pt>
                <c:pt idx="128">
                  <c:v>2.0000000000000001E-4</c:v>
                </c:pt>
                <c:pt idx="129">
                  <c:v>1.8000000000000001E-4</c:v>
                </c:pt>
                <c:pt idx="130">
                  <c:v>1.7000000000000001E-4</c:v>
                </c:pt>
                <c:pt idx="131">
                  <c:v>1.6000000000000001E-4</c:v>
                </c:pt>
                <c:pt idx="132">
                  <c:v>1.4999999999999999E-4</c:v>
                </c:pt>
                <c:pt idx="133">
                  <c:v>1.3999999999999999E-4</c:v>
                </c:pt>
                <c:pt idx="134">
                  <c:v>1.2999999999999999E-4</c:v>
                </c:pt>
                <c:pt idx="135">
                  <c:v>1.2E-4</c:v>
                </c:pt>
                <c:pt idx="136">
                  <c:v>1.2E-4</c:v>
                </c:pt>
                <c:pt idx="137">
                  <c:v>1.1E-4</c:v>
                </c:pt>
                <c:pt idx="138">
                  <c:v>1E-4</c:v>
                </c:pt>
                <c:pt idx="139">
                  <c:v>9.0000000000000006E-5</c:v>
                </c:pt>
                <c:pt idx="140">
                  <c:v>9.0000000000000006E-5</c:v>
                </c:pt>
                <c:pt idx="141">
                  <c:v>8.0000000000000007E-5</c:v>
                </c:pt>
                <c:pt idx="142">
                  <c:v>8.0000000000000007E-5</c:v>
                </c:pt>
                <c:pt idx="143">
                  <c:v>6.9999999999999994E-5</c:v>
                </c:pt>
                <c:pt idx="144">
                  <c:v>6.9999999999999994E-5</c:v>
                </c:pt>
                <c:pt idx="145">
                  <c:v>6.0000000000000002E-5</c:v>
                </c:pt>
                <c:pt idx="146">
                  <c:v>6.0000000000000002E-5</c:v>
                </c:pt>
                <c:pt idx="147">
                  <c:v>6.0000000000000002E-5</c:v>
                </c:pt>
                <c:pt idx="148">
                  <c:v>5.0000000000000002E-5</c:v>
                </c:pt>
                <c:pt idx="149">
                  <c:v>5.0000000000000002E-5</c:v>
                </c:pt>
                <c:pt idx="150">
                  <c:v>5.0000000000000002E-5</c:v>
                </c:pt>
                <c:pt idx="151">
                  <c:v>4.0000000000000003E-5</c:v>
                </c:pt>
                <c:pt idx="152">
                  <c:v>4.0000000000000003E-5</c:v>
                </c:pt>
                <c:pt idx="153">
                  <c:v>4.0000000000000003E-5</c:v>
                </c:pt>
                <c:pt idx="154">
                  <c:v>3.0000000000000001E-5</c:v>
                </c:pt>
                <c:pt idx="155">
                  <c:v>3.0000000000000001E-5</c:v>
                </c:pt>
                <c:pt idx="156">
                  <c:v>3.0000000000000001E-5</c:v>
                </c:pt>
                <c:pt idx="157">
                  <c:v>3.0000000000000001E-5</c:v>
                </c:pt>
                <c:pt idx="158">
                  <c:v>3.0000000000000001E-5</c:v>
                </c:pt>
                <c:pt idx="159">
                  <c:v>3.0000000000000001E-5</c:v>
                </c:pt>
                <c:pt idx="160">
                  <c:v>2.0000000000000002E-5</c:v>
                </c:pt>
                <c:pt idx="161">
                  <c:v>2.0000000000000002E-5</c:v>
                </c:pt>
                <c:pt idx="162">
                  <c:v>2.0000000000000002E-5</c:v>
                </c:pt>
                <c:pt idx="163">
                  <c:v>2.0000000000000002E-5</c:v>
                </c:pt>
                <c:pt idx="164">
                  <c:v>2.0000000000000002E-5</c:v>
                </c:pt>
                <c:pt idx="165">
                  <c:v>2.0000000000000002E-5</c:v>
                </c:pt>
                <c:pt idx="166">
                  <c:v>2.0000000000000002E-5</c:v>
                </c:pt>
                <c:pt idx="167">
                  <c:v>1.0000000000000001E-5</c:v>
                </c:pt>
                <c:pt idx="168">
                  <c:v>1.0000000000000001E-5</c:v>
                </c:pt>
                <c:pt idx="169">
                  <c:v>1.0000000000000001E-5</c:v>
                </c:pt>
                <c:pt idx="170">
                  <c:v>1.0000000000000001E-5</c:v>
                </c:pt>
                <c:pt idx="171">
                  <c:v>1.0000000000000001E-5</c:v>
                </c:pt>
                <c:pt idx="172">
                  <c:v>1.0000000000000001E-5</c:v>
                </c:pt>
                <c:pt idx="173">
                  <c:v>1.0000000000000001E-5</c:v>
                </c:pt>
                <c:pt idx="174">
                  <c:v>1.0000000000000001E-5</c:v>
                </c:pt>
                <c:pt idx="175">
                  <c:v>1.0000000000000001E-5</c:v>
                </c:pt>
                <c:pt idx="176">
                  <c:v>1.0000000000000001E-5</c:v>
                </c:pt>
                <c:pt idx="177">
                  <c:v>1.0000000000000001E-5</c:v>
                </c:pt>
                <c:pt idx="178">
                  <c:v>1.0000000000000001E-5</c:v>
                </c:pt>
                <c:pt idx="179">
                  <c:v>1.0000000000000001E-5</c:v>
                </c:pt>
                <c:pt idx="180">
                  <c:v>1.0000000000000001E-5</c:v>
                </c:pt>
                <c:pt idx="181">
                  <c:v>1.0000000000000001E-5</c:v>
                </c:pt>
                <c:pt idx="182">
                  <c:v>1.0000000000000001E-5</c:v>
                </c:pt>
                <c:pt idx="183">
                  <c:v>1.0000000000000001E-5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MAT 2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C$2:$C$402</c:f>
              <c:numCache>
                <c:formatCode>General</c:formatCode>
                <c:ptCount val="401"/>
                <c:pt idx="0">
                  <c:v>0</c:v>
                </c:pt>
                <c:pt idx="1">
                  <c:v>6.1580000000000003E-2</c:v>
                </c:pt>
                <c:pt idx="2">
                  <c:v>0.11724</c:v>
                </c:pt>
                <c:pt idx="3">
                  <c:v>0.16741</c:v>
                </c:pt>
                <c:pt idx="4">
                  <c:v>0.21249999999999999</c:v>
                </c:pt>
                <c:pt idx="5">
                  <c:v>0.25291000000000002</c:v>
                </c:pt>
                <c:pt idx="6">
                  <c:v>0.28899000000000002</c:v>
                </c:pt>
                <c:pt idx="7">
                  <c:v>0.32107999999999998</c:v>
                </c:pt>
                <c:pt idx="8">
                  <c:v>0.34949000000000002</c:v>
                </c:pt>
                <c:pt idx="9">
                  <c:v>0.3745</c:v>
                </c:pt>
                <c:pt idx="10">
                  <c:v>0.39638000000000001</c:v>
                </c:pt>
                <c:pt idx="11">
                  <c:v>0.41538999999999998</c:v>
                </c:pt>
                <c:pt idx="12">
                  <c:v>0.43175000000000002</c:v>
                </c:pt>
                <c:pt idx="13">
                  <c:v>0.44568999999999998</c:v>
                </c:pt>
                <c:pt idx="14">
                  <c:v>0.45739999999999997</c:v>
                </c:pt>
                <c:pt idx="15">
                  <c:v>0.46705999999999998</c:v>
                </c:pt>
                <c:pt idx="16">
                  <c:v>0.47486</c:v>
                </c:pt>
                <c:pt idx="17">
                  <c:v>0.48093999999999998</c:v>
                </c:pt>
                <c:pt idx="18">
                  <c:v>0.48547000000000001</c:v>
                </c:pt>
                <c:pt idx="19">
                  <c:v>0.48857</c:v>
                </c:pt>
                <c:pt idx="20">
                  <c:v>0.49037999999999998</c:v>
                </c:pt>
                <c:pt idx="21">
                  <c:v>0.49101</c:v>
                </c:pt>
                <c:pt idx="22">
                  <c:v>0.49057000000000001</c:v>
                </c:pt>
                <c:pt idx="23">
                  <c:v>0.48916999999999999</c:v>
                </c:pt>
                <c:pt idx="24">
                  <c:v>0.4869</c:v>
                </c:pt>
                <c:pt idx="25">
                  <c:v>0.48383999999999999</c:v>
                </c:pt>
                <c:pt idx="26">
                  <c:v>0.48007</c:v>
                </c:pt>
                <c:pt idx="27">
                  <c:v>0.47567999999999999</c:v>
                </c:pt>
                <c:pt idx="28">
                  <c:v>0.47072000000000003</c:v>
                </c:pt>
                <c:pt idx="29">
                  <c:v>0.46526000000000001</c:v>
                </c:pt>
                <c:pt idx="30">
                  <c:v>0.45937</c:v>
                </c:pt>
                <c:pt idx="31">
                  <c:v>0.45307999999999998</c:v>
                </c:pt>
                <c:pt idx="32">
                  <c:v>0.44646000000000002</c:v>
                </c:pt>
                <c:pt idx="33">
                  <c:v>0.43955</c:v>
                </c:pt>
                <c:pt idx="34">
                  <c:v>0.43239</c:v>
                </c:pt>
                <c:pt idx="35">
                  <c:v>0.42501</c:v>
                </c:pt>
                <c:pt idx="36">
                  <c:v>0.41746</c:v>
                </c:pt>
                <c:pt idx="37">
                  <c:v>0.40976000000000001</c:v>
                </c:pt>
                <c:pt idx="38">
                  <c:v>0.40194000000000002</c:v>
                </c:pt>
                <c:pt idx="39">
                  <c:v>0.39404</c:v>
                </c:pt>
                <c:pt idx="40">
                  <c:v>0.38607000000000002</c:v>
                </c:pt>
                <c:pt idx="41">
                  <c:v>0.37807000000000002</c:v>
                </c:pt>
                <c:pt idx="42">
                  <c:v>0.37003999999999998</c:v>
                </c:pt>
                <c:pt idx="43">
                  <c:v>0.36199999999999999</c:v>
                </c:pt>
                <c:pt idx="44">
                  <c:v>0.35399000000000003</c:v>
                </c:pt>
                <c:pt idx="45">
                  <c:v>0.34599999999999997</c:v>
                </c:pt>
                <c:pt idx="46">
                  <c:v>0.33805000000000002</c:v>
                </c:pt>
                <c:pt idx="47">
                  <c:v>0.33016000000000001</c:v>
                </c:pt>
                <c:pt idx="48">
                  <c:v>0.32233000000000001</c:v>
                </c:pt>
                <c:pt idx="49">
                  <c:v>0.31458999999999998</c:v>
                </c:pt>
                <c:pt idx="50">
                  <c:v>0.30692000000000003</c:v>
                </c:pt>
                <c:pt idx="51">
                  <c:v>0.29935</c:v>
                </c:pt>
                <c:pt idx="52">
                  <c:v>0.29187999999999997</c:v>
                </c:pt>
                <c:pt idx="53">
                  <c:v>0.28450999999999999</c:v>
                </c:pt>
                <c:pt idx="54">
                  <c:v>0.27725</c:v>
                </c:pt>
                <c:pt idx="55">
                  <c:v>0.27011000000000002</c:v>
                </c:pt>
                <c:pt idx="56">
                  <c:v>0.26308999999999999</c:v>
                </c:pt>
                <c:pt idx="57">
                  <c:v>0.25618000000000002</c:v>
                </c:pt>
                <c:pt idx="58">
                  <c:v>0.24940999999999999</c:v>
                </c:pt>
                <c:pt idx="59">
                  <c:v>0.24276</c:v>
                </c:pt>
                <c:pt idx="60">
                  <c:v>0.23624000000000001</c:v>
                </c:pt>
                <c:pt idx="61">
                  <c:v>0.22983999999999999</c:v>
                </c:pt>
                <c:pt idx="62">
                  <c:v>0.22358</c:v>
                </c:pt>
                <c:pt idx="63">
                  <c:v>0.21745</c:v>
                </c:pt>
                <c:pt idx="64">
                  <c:v>0.21145</c:v>
                </c:pt>
                <c:pt idx="65">
                  <c:v>0.20558999999999999</c:v>
                </c:pt>
                <c:pt idx="66">
                  <c:v>0.19985</c:v>
                </c:pt>
                <c:pt idx="67">
                  <c:v>0.19425000000000001</c:v>
                </c:pt>
                <c:pt idx="68">
                  <c:v>0.18876999999999999</c:v>
                </c:pt>
                <c:pt idx="69">
                  <c:v>0.18342</c:v>
                </c:pt>
                <c:pt idx="70">
                  <c:v>0.1782</c:v>
                </c:pt>
                <c:pt idx="71">
                  <c:v>0.17311000000000001</c:v>
                </c:pt>
                <c:pt idx="72">
                  <c:v>0.16814000000000001</c:v>
                </c:pt>
                <c:pt idx="73">
                  <c:v>0.16328999999999999</c:v>
                </c:pt>
                <c:pt idx="74">
                  <c:v>0.15856999999999999</c:v>
                </c:pt>
                <c:pt idx="75">
                  <c:v>0.15397</c:v>
                </c:pt>
                <c:pt idx="76">
                  <c:v>0.14948</c:v>
                </c:pt>
                <c:pt idx="77">
                  <c:v>0.14510999999999999</c:v>
                </c:pt>
                <c:pt idx="78">
                  <c:v>0.14085</c:v>
                </c:pt>
                <c:pt idx="79">
                  <c:v>0.13671</c:v>
                </c:pt>
                <c:pt idx="80">
                  <c:v>0.13267000000000001</c:v>
                </c:pt>
                <c:pt idx="81">
                  <c:v>0.12875</c:v>
                </c:pt>
                <c:pt idx="82">
                  <c:v>0.12493</c:v>
                </c:pt>
                <c:pt idx="83">
                  <c:v>0.12121</c:v>
                </c:pt>
                <c:pt idx="84">
                  <c:v>0.11759</c:v>
                </c:pt>
                <c:pt idx="85">
                  <c:v>0.11408</c:v>
                </c:pt>
                <c:pt idx="86">
                  <c:v>0.11065999999999999</c:v>
                </c:pt>
                <c:pt idx="87">
                  <c:v>0.10734</c:v>
                </c:pt>
                <c:pt idx="88">
                  <c:v>0.1041</c:v>
                </c:pt>
                <c:pt idx="89">
                  <c:v>0.10095999999999999</c:v>
                </c:pt>
                <c:pt idx="90">
                  <c:v>9.7909999999999997E-2</c:v>
                </c:pt>
                <c:pt idx="91">
                  <c:v>9.4950000000000007E-2</c:v>
                </c:pt>
                <c:pt idx="92">
                  <c:v>9.2069999999999999E-2</c:v>
                </c:pt>
                <c:pt idx="93">
                  <c:v>8.9270000000000002E-2</c:v>
                </c:pt>
                <c:pt idx="94">
                  <c:v>8.6550000000000002E-2</c:v>
                </c:pt>
                <c:pt idx="95">
                  <c:v>8.3919999999999995E-2</c:v>
                </c:pt>
                <c:pt idx="96">
                  <c:v>8.1350000000000006E-2</c:v>
                </c:pt>
                <c:pt idx="97">
                  <c:v>7.8869999999999996E-2</c:v>
                </c:pt>
                <c:pt idx="98">
                  <c:v>7.6450000000000004E-2</c:v>
                </c:pt>
                <c:pt idx="99">
                  <c:v>7.4109999999999995E-2</c:v>
                </c:pt>
                <c:pt idx="100">
                  <c:v>7.1830000000000005E-2</c:v>
                </c:pt>
                <c:pt idx="101">
                  <c:v>6.9620000000000001E-2</c:v>
                </c:pt>
                <c:pt idx="102">
                  <c:v>6.7479999999999998E-2</c:v>
                </c:pt>
                <c:pt idx="103">
                  <c:v>6.54E-2</c:v>
                </c:pt>
                <c:pt idx="104">
                  <c:v>6.3380000000000006E-2</c:v>
                </c:pt>
                <c:pt idx="105">
                  <c:v>6.1420000000000002E-2</c:v>
                </c:pt>
                <c:pt idx="106">
                  <c:v>5.9520000000000003E-2</c:v>
                </c:pt>
                <c:pt idx="107">
                  <c:v>5.7680000000000002E-2</c:v>
                </c:pt>
                <c:pt idx="108">
                  <c:v>5.5890000000000002E-2</c:v>
                </c:pt>
                <c:pt idx="109">
                  <c:v>5.416E-2</c:v>
                </c:pt>
                <c:pt idx="110">
                  <c:v>5.2479999999999999E-2</c:v>
                </c:pt>
                <c:pt idx="111">
                  <c:v>5.0849999999999999E-2</c:v>
                </c:pt>
                <c:pt idx="112">
                  <c:v>4.9270000000000001E-2</c:v>
                </c:pt>
                <c:pt idx="113">
                  <c:v>4.7730000000000002E-2</c:v>
                </c:pt>
                <c:pt idx="114">
                  <c:v>4.6249999999999999E-2</c:v>
                </c:pt>
                <c:pt idx="115">
                  <c:v>4.48E-2</c:v>
                </c:pt>
                <c:pt idx="116">
                  <c:v>4.3409999999999997E-2</c:v>
                </c:pt>
                <c:pt idx="117">
                  <c:v>4.2049999999999997E-2</c:v>
                </c:pt>
                <c:pt idx="118">
                  <c:v>4.0739999999999998E-2</c:v>
                </c:pt>
                <c:pt idx="119">
                  <c:v>3.9460000000000002E-2</c:v>
                </c:pt>
                <c:pt idx="120">
                  <c:v>3.823E-2</c:v>
                </c:pt>
                <c:pt idx="121">
                  <c:v>3.703E-2</c:v>
                </c:pt>
                <c:pt idx="122">
                  <c:v>3.5869999999999999E-2</c:v>
                </c:pt>
                <c:pt idx="123">
                  <c:v>3.4750000000000003E-2</c:v>
                </c:pt>
                <c:pt idx="124">
                  <c:v>3.3660000000000002E-2</c:v>
                </c:pt>
                <c:pt idx="125">
                  <c:v>3.2599999999999997E-2</c:v>
                </c:pt>
                <c:pt idx="126">
                  <c:v>3.1579999999999997E-2</c:v>
                </c:pt>
                <c:pt idx="127">
                  <c:v>3.0589999999999999E-2</c:v>
                </c:pt>
                <c:pt idx="128">
                  <c:v>2.963E-2</c:v>
                </c:pt>
                <c:pt idx="129">
                  <c:v>2.87E-2</c:v>
                </c:pt>
                <c:pt idx="130">
                  <c:v>2.7789999999999999E-2</c:v>
                </c:pt>
                <c:pt idx="131">
                  <c:v>2.6919999999999999E-2</c:v>
                </c:pt>
                <c:pt idx="132">
                  <c:v>2.6069999999999999E-2</c:v>
                </c:pt>
                <c:pt idx="133">
                  <c:v>2.5250000000000002E-2</c:v>
                </c:pt>
                <c:pt idx="134">
                  <c:v>2.4459999999999999E-2</c:v>
                </c:pt>
                <c:pt idx="135">
                  <c:v>2.3689999999999999E-2</c:v>
                </c:pt>
                <c:pt idx="136">
                  <c:v>2.2939999999999999E-2</c:v>
                </c:pt>
                <c:pt idx="137">
                  <c:v>2.222E-2</c:v>
                </c:pt>
                <c:pt idx="138">
                  <c:v>2.1520000000000001E-2</c:v>
                </c:pt>
                <c:pt idx="139">
                  <c:v>2.0840000000000001E-2</c:v>
                </c:pt>
                <c:pt idx="140">
                  <c:v>2.018E-2</c:v>
                </c:pt>
                <c:pt idx="141">
                  <c:v>1.9539999999999998E-2</c:v>
                </c:pt>
                <c:pt idx="142">
                  <c:v>1.8929999999999999E-2</c:v>
                </c:pt>
                <c:pt idx="143">
                  <c:v>1.8329999999999999E-2</c:v>
                </c:pt>
                <c:pt idx="144">
                  <c:v>1.7749999999999998E-2</c:v>
                </c:pt>
                <c:pt idx="145">
                  <c:v>1.719E-2</c:v>
                </c:pt>
                <c:pt idx="146">
                  <c:v>1.6639999999999999E-2</c:v>
                </c:pt>
                <c:pt idx="147">
                  <c:v>1.6119999999999999E-2</c:v>
                </c:pt>
                <c:pt idx="148">
                  <c:v>1.5610000000000001E-2</c:v>
                </c:pt>
                <c:pt idx="149">
                  <c:v>1.511E-2</c:v>
                </c:pt>
                <c:pt idx="150">
                  <c:v>1.464E-2</c:v>
                </c:pt>
                <c:pt idx="151">
                  <c:v>1.417E-2</c:v>
                </c:pt>
                <c:pt idx="152">
                  <c:v>1.372E-2</c:v>
                </c:pt>
                <c:pt idx="153">
                  <c:v>1.329E-2</c:v>
                </c:pt>
                <c:pt idx="154">
                  <c:v>1.2869999999999999E-2</c:v>
                </c:pt>
                <c:pt idx="155">
                  <c:v>1.2460000000000001E-2</c:v>
                </c:pt>
                <c:pt idx="156">
                  <c:v>1.2070000000000001E-2</c:v>
                </c:pt>
                <c:pt idx="157">
                  <c:v>1.1679999999999999E-2</c:v>
                </c:pt>
                <c:pt idx="158">
                  <c:v>1.1310000000000001E-2</c:v>
                </c:pt>
                <c:pt idx="159">
                  <c:v>1.095E-2</c:v>
                </c:pt>
                <c:pt idx="160">
                  <c:v>1.061E-2</c:v>
                </c:pt>
                <c:pt idx="161">
                  <c:v>1.027E-2</c:v>
                </c:pt>
                <c:pt idx="162">
                  <c:v>9.9500000000000005E-3</c:v>
                </c:pt>
                <c:pt idx="163">
                  <c:v>9.6299999999999997E-3</c:v>
                </c:pt>
                <c:pt idx="164">
                  <c:v>9.3200000000000002E-3</c:v>
                </c:pt>
                <c:pt idx="165">
                  <c:v>9.0299999999999998E-3</c:v>
                </c:pt>
                <c:pt idx="166">
                  <c:v>8.7399999999999995E-3</c:v>
                </c:pt>
                <c:pt idx="167">
                  <c:v>8.4700000000000001E-3</c:v>
                </c:pt>
                <c:pt idx="168">
                  <c:v>8.2000000000000007E-3</c:v>
                </c:pt>
                <c:pt idx="169">
                  <c:v>7.9399999999999991E-3</c:v>
                </c:pt>
                <c:pt idx="170">
                  <c:v>7.6800000000000002E-3</c:v>
                </c:pt>
                <c:pt idx="171">
                  <c:v>7.4400000000000004E-3</c:v>
                </c:pt>
                <c:pt idx="172">
                  <c:v>7.1999999999999998E-3</c:v>
                </c:pt>
                <c:pt idx="173">
                  <c:v>6.9800000000000001E-3</c:v>
                </c:pt>
                <c:pt idx="174">
                  <c:v>6.7499999999999999E-3</c:v>
                </c:pt>
                <c:pt idx="175">
                  <c:v>6.5399999999999998E-3</c:v>
                </c:pt>
                <c:pt idx="176">
                  <c:v>6.3299999999999997E-3</c:v>
                </c:pt>
                <c:pt idx="177">
                  <c:v>6.13E-3</c:v>
                </c:pt>
                <c:pt idx="178">
                  <c:v>5.94E-3</c:v>
                </c:pt>
                <c:pt idx="179">
                  <c:v>5.7499999999999999E-3</c:v>
                </c:pt>
                <c:pt idx="180">
                  <c:v>5.5599999999999998E-3</c:v>
                </c:pt>
                <c:pt idx="181">
                  <c:v>5.3899999999999998E-3</c:v>
                </c:pt>
                <c:pt idx="182">
                  <c:v>5.2199999999999998E-3</c:v>
                </c:pt>
                <c:pt idx="183">
                  <c:v>5.0499999999999998E-3</c:v>
                </c:pt>
                <c:pt idx="184">
                  <c:v>4.8900000000000002E-3</c:v>
                </c:pt>
                <c:pt idx="185">
                  <c:v>4.7299999999999998E-3</c:v>
                </c:pt>
                <c:pt idx="186">
                  <c:v>4.5799999999999999E-3</c:v>
                </c:pt>
                <c:pt idx="187">
                  <c:v>4.4400000000000004E-3</c:v>
                </c:pt>
                <c:pt idx="188">
                  <c:v>4.3E-3</c:v>
                </c:pt>
                <c:pt idx="189">
                  <c:v>4.1599999999999996E-3</c:v>
                </c:pt>
                <c:pt idx="190">
                  <c:v>4.0299999999999997E-3</c:v>
                </c:pt>
                <c:pt idx="191">
                  <c:v>3.8999999999999998E-3</c:v>
                </c:pt>
                <c:pt idx="192">
                  <c:v>3.7799999999999999E-3</c:v>
                </c:pt>
                <c:pt idx="193">
                  <c:v>3.6600000000000001E-3</c:v>
                </c:pt>
                <c:pt idx="194">
                  <c:v>3.5400000000000002E-3</c:v>
                </c:pt>
                <c:pt idx="195">
                  <c:v>3.4299999999999999E-3</c:v>
                </c:pt>
                <c:pt idx="196">
                  <c:v>3.32E-3</c:v>
                </c:pt>
                <c:pt idx="197">
                  <c:v>3.2100000000000002E-3</c:v>
                </c:pt>
                <c:pt idx="198">
                  <c:v>3.1099999999999999E-3</c:v>
                </c:pt>
                <c:pt idx="199">
                  <c:v>3.0100000000000001E-3</c:v>
                </c:pt>
                <c:pt idx="200">
                  <c:v>2.9199999999999999E-3</c:v>
                </c:pt>
                <c:pt idx="201">
                  <c:v>2.82E-3</c:v>
                </c:pt>
                <c:pt idx="202">
                  <c:v>2.7299999999999998E-3</c:v>
                </c:pt>
                <c:pt idx="203">
                  <c:v>2.65E-3</c:v>
                </c:pt>
                <c:pt idx="204">
                  <c:v>2.5600000000000002E-3</c:v>
                </c:pt>
                <c:pt idx="205">
                  <c:v>2.48E-3</c:v>
                </c:pt>
                <c:pt idx="206">
                  <c:v>2.3999999999999998E-3</c:v>
                </c:pt>
                <c:pt idx="207">
                  <c:v>2.33E-3</c:v>
                </c:pt>
                <c:pt idx="208">
                  <c:v>2.2499999999999998E-3</c:v>
                </c:pt>
                <c:pt idx="209">
                  <c:v>2.1800000000000001E-3</c:v>
                </c:pt>
                <c:pt idx="210">
                  <c:v>2.1099999999999999E-3</c:v>
                </c:pt>
                <c:pt idx="211">
                  <c:v>2.0400000000000001E-3</c:v>
                </c:pt>
                <c:pt idx="212">
                  <c:v>1.98E-3</c:v>
                </c:pt>
                <c:pt idx="213">
                  <c:v>1.92E-3</c:v>
                </c:pt>
                <c:pt idx="214">
                  <c:v>1.8500000000000001E-3</c:v>
                </c:pt>
                <c:pt idx="215">
                  <c:v>1.8E-3</c:v>
                </c:pt>
                <c:pt idx="216">
                  <c:v>1.74E-3</c:v>
                </c:pt>
                <c:pt idx="217">
                  <c:v>1.6800000000000001E-3</c:v>
                </c:pt>
                <c:pt idx="218">
                  <c:v>1.6299999999999999E-3</c:v>
                </c:pt>
                <c:pt idx="219">
                  <c:v>1.58E-3</c:v>
                </c:pt>
                <c:pt idx="220">
                  <c:v>1.5299999999999999E-3</c:v>
                </c:pt>
                <c:pt idx="221">
                  <c:v>1.48E-3</c:v>
                </c:pt>
                <c:pt idx="222">
                  <c:v>1.4300000000000001E-3</c:v>
                </c:pt>
                <c:pt idx="223">
                  <c:v>1.39E-3</c:v>
                </c:pt>
                <c:pt idx="224">
                  <c:v>1.34E-3</c:v>
                </c:pt>
                <c:pt idx="225">
                  <c:v>1.2999999999999999E-3</c:v>
                </c:pt>
                <c:pt idx="226">
                  <c:v>1.2600000000000001E-3</c:v>
                </c:pt>
                <c:pt idx="227">
                  <c:v>1.2199999999999999E-3</c:v>
                </c:pt>
                <c:pt idx="228">
                  <c:v>1.1800000000000001E-3</c:v>
                </c:pt>
                <c:pt idx="229">
                  <c:v>1.14E-3</c:v>
                </c:pt>
                <c:pt idx="230">
                  <c:v>1.1100000000000001E-3</c:v>
                </c:pt>
                <c:pt idx="231">
                  <c:v>1.07E-3</c:v>
                </c:pt>
                <c:pt idx="232">
                  <c:v>1.0399999999999999E-3</c:v>
                </c:pt>
                <c:pt idx="233">
                  <c:v>1E-3</c:v>
                </c:pt>
                <c:pt idx="234">
                  <c:v>9.7000000000000005E-4</c:v>
                </c:pt>
                <c:pt idx="235">
                  <c:v>9.3999999999999997E-4</c:v>
                </c:pt>
                <c:pt idx="236">
                  <c:v>9.1E-4</c:v>
                </c:pt>
                <c:pt idx="237">
                  <c:v>8.8000000000000003E-4</c:v>
                </c:pt>
                <c:pt idx="238">
                  <c:v>8.4999999999999995E-4</c:v>
                </c:pt>
                <c:pt idx="239">
                  <c:v>8.3000000000000001E-4</c:v>
                </c:pt>
                <c:pt idx="240">
                  <c:v>8.0000000000000004E-4</c:v>
                </c:pt>
                <c:pt idx="241">
                  <c:v>7.6999999999999996E-4</c:v>
                </c:pt>
                <c:pt idx="242">
                  <c:v>7.5000000000000002E-4</c:v>
                </c:pt>
                <c:pt idx="243">
                  <c:v>7.2999999999999996E-4</c:v>
                </c:pt>
                <c:pt idx="244">
                  <c:v>6.9999999999999999E-4</c:v>
                </c:pt>
                <c:pt idx="245">
                  <c:v>6.8000000000000005E-4</c:v>
                </c:pt>
                <c:pt idx="246">
                  <c:v>6.6E-4</c:v>
                </c:pt>
                <c:pt idx="247">
                  <c:v>6.4000000000000005E-4</c:v>
                </c:pt>
                <c:pt idx="248">
                  <c:v>6.2E-4</c:v>
                </c:pt>
                <c:pt idx="249">
                  <c:v>5.9999999999999995E-4</c:v>
                </c:pt>
                <c:pt idx="250">
                  <c:v>5.8E-4</c:v>
                </c:pt>
                <c:pt idx="251">
                  <c:v>5.5999999999999995E-4</c:v>
                </c:pt>
                <c:pt idx="252">
                  <c:v>5.4000000000000001E-4</c:v>
                </c:pt>
                <c:pt idx="253">
                  <c:v>5.2999999999999998E-4</c:v>
                </c:pt>
                <c:pt idx="254">
                  <c:v>5.1000000000000004E-4</c:v>
                </c:pt>
                <c:pt idx="255">
                  <c:v>4.8999999999999998E-4</c:v>
                </c:pt>
                <c:pt idx="256">
                  <c:v>4.8000000000000001E-4</c:v>
                </c:pt>
                <c:pt idx="257">
                  <c:v>4.6000000000000001E-4</c:v>
                </c:pt>
                <c:pt idx="258">
                  <c:v>4.4999999999999999E-4</c:v>
                </c:pt>
                <c:pt idx="259">
                  <c:v>4.2999999999999999E-4</c:v>
                </c:pt>
                <c:pt idx="260">
                  <c:v>4.2000000000000002E-4</c:v>
                </c:pt>
                <c:pt idx="261">
                  <c:v>4.0999999999999999E-4</c:v>
                </c:pt>
                <c:pt idx="262">
                  <c:v>3.8999999999999999E-4</c:v>
                </c:pt>
                <c:pt idx="263">
                  <c:v>3.8000000000000002E-4</c:v>
                </c:pt>
                <c:pt idx="264">
                  <c:v>3.6999999999999999E-4</c:v>
                </c:pt>
                <c:pt idx="265">
                  <c:v>3.6000000000000002E-4</c:v>
                </c:pt>
                <c:pt idx="266">
                  <c:v>3.4000000000000002E-4</c:v>
                </c:pt>
                <c:pt idx="267">
                  <c:v>3.3E-4</c:v>
                </c:pt>
                <c:pt idx="268">
                  <c:v>3.2000000000000003E-4</c:v>
                </c:pt>
                <c:pt idx="269">
                  <c:v>3.1E-4</c:v>
                </c:pt>
                <c:pt idx="270">
                  <c:v>2.9999999999999997E-4</c:v>
                </c:pt>
                <c:pt idx="271">
                  <c:v>2.9E-4</c:v>
                </c:pt>
                <c:pt idx="272">
                  <c:v>2.7999999999999998E-4</c:v>
                </c:pt>
                <c:pt idx="273">
                  <c:v>2.7E-4</c:v>
                </c:pt>
                <c:pt idx="274">
                  <c:v>2.7E-4</c:v>
                </c:pt>
                <c:pt idx="275">
                  <c:v>2.5999999999999998E-4</c:v>
                </c:pt>
                <c:pt idx="276">
                  <c:v>2.5000000000000001E-4</c:v>
                </c:pt>
                <c:pt idx="277">
                  <c:v>2.4000000000000001E-4</c:v>
                </c:pt>
                <c:pt idx="278">
                  <c:v>2.3000000000000001E-4</c:v>
                </c:pt>
                <c:pt idx="279">
                  <c:v>2.3000000000000001E-4</c:v>
                </c:pt>
                <c:pt idx="280">
                  <c:v>2.2000000000000001E-4</c:v>
                </c:pt>
                <c:pt idx="281">
                  <c:v>2.1000000000000001E-4</c:v>
                </c:pt>
                <c:pt idx="282">
                  <c:v>2.1000000000000001E-4</c:v>
                </c:pt>
                <c:pt idx="283">
                  <c:v>2.0000000000000001E-4</c:v>
                </c:pt>
                <c:pt idx="284">
                  <c:v>1.9000000000000001E-4</c:v>
                </c:pt>
                <c:pt idx="285">
                  <c:v>1.9000000000000001E-4</c:v>
                </c:pt>
                <c:pt idx="286">
                  <c:v>1.8000000000000001E-4</c:v>
                </c:pt>
                <c:pt idx="287">
                  <c:v>1.7000000000000001E-4</c:v>
                </c:pt>
                <c:pt idx="288">
                  <c:v>1.7000000000000001E-4</c:v>
                </c:pt>
                <c:pt idx="289">
                  <c:v>1.6000000000000001E-4</c:v>
                </c:pt>
                <c:pt idx="290">
                  <c:v>1.6000000000000001E-4</c:v>
                </c:pt>
                <c:pt idx="291">
                  <c:v>1.4999999999999999E-4</c:v>
                </c:pt>
                <c:pt idx="292">
                  <c:v>1.4999999999999999E-4</c:v>
                </c:pt>
                <c:pt idx="293">
                  <c:v>1.3999999999999999E-4</c:v>
                </c:pt>
                <c:pt idx="294">
                  <c:v>1.3999999999999999E-4</c:v>
                </c:pt>
                <c:pt idx="295">
                  <c:v>1.2999999999999999E-4</c:v>
                </c:pt>
                <c:pt idx="296">
                  <c:v>1.2999999999999999E-4</c:v>
                </c:pt>
                <c:pt idx="297">
                  <c:v>1.2999999999999999E-4</c:v>
                </c:pt>
                <c:pt idx="298">
                  <c:v>1.2E-4</c:v>
                </c:pt>
                <c:pt idx="299">
                  <c:v>1.2E-4</c:v>
                </c:pt>
                <c:pt idx="300">
                  <c:v>1.1E-4</c:v>
                </c:pt>
                <c:pt idx="301">
                  <c:v>1.1E-4</c:v>
                </c:pt>
                <c:pt idx="302">
                  <c:v>1.1E-4</c:v>
                </c:pt>
                <c:pt idx="303">
                  <c:v>1E-4</c:v>
                </c:pt>
                <c:pt idx="304">
                  <c:v>1E-4</c:v>
                </c:pt>
                <c:pt idx="305">
                  <c:v>1E-4</c:v>
                </c:pt>
                <c:pt idx="306">
                  <c:v>9.0000000000000006E-5</c:v>
                </c:pt>
                <c:pt idx="307">
                  <c:v>9.0000000000000006E-5</c:v>
                </c:pt>
                <c:pt idx="308">
                  <c:v>9.0000000000000006E-5</c:v>
                </c:pt>
                <c:pt idx="309">
                  <c:v>9.0000000000000006E-5</c:v>
                </c:pt>
                <c:pt idx="310">
                  <c:v>8.0000000000000007E-5</c:v>
                </c:pt>
                <c:pt idx="311">
                  <c:v>8.0000000000000007E-5</c:v>
                </c:pt>
                <c:pt idx="312">
                  <c:v>8.0000000000000007E-5</c:v>
                </c:pt>
                <c:pt idx="313">
                  <c:v>8.0000000000000007E-5</c:v>
                </c:pt>
                <c:pt idx="314">
                  <c:v>6.9999999999999994E-5</c:v>
                </c:pt>
                <c:pt idx="315">
                  <c:v>6.9999999999999994E-5</c:v>
                </c:pt>
                <c:pt idx="316">
                  <c:v>6.9999999999999994E-5</c:v>
                </c:pt>
                <c:pt idx="317">
                  <c:v>6.9999999999999994E-5</c:v>
                </c:pt>
                <c:pt idx="318">
                  <c:v>6.0000000000000002E-5</c:v>
                </c:pt>
                <c:pt idx="319">
                  <c:v>6.0000000000000002E-5</c:v>
                </c:pt>
                <c:pt idx="320">
                  <c:v>6.0000000000000002E-5</c:v>
                </c:pt>
                <c:pt idx="321">
                  <c:v>6.0000000000000002E-5</c:v>
                </c:pt>
                <c:pt idx="322">
                  <c:v>6.0000000000000002E-5</c:v>
                </c:pt>
                <c:pt idx="323">
                  <c:v>5.0000000000000002E-5</c:v>
                </c:pt>
                <c:pt idx="324">
                  <c:v>5.0000000000000002E-5</c:v>
                </c:pt>
                <c:pt idx="325">
                  <c:v>5.0000000000000002E-5</c:v>
                </c:pt>
                <c:pt idx="326">
                  <c:v>5.0000000000000002E-5</c:v>
                </c:pt>
                <c:pt idx="327">
                  <c:v>5.0000000000000002E-5</c:v>
                </c:pt>
                <c:pt idx="328">
                  <c:v>5.0000000000000002E-5</c:v>
                </c:pt>
                <c:pt idx="329">
                  <c:v>4.0000000000000003E-5</c:v>
                </c:pt>
                <c:pt idx="330">
                  <c:v>4.0000000000000003E-5</c:v>
                </c:pt>
                <c:pt idx="331">
                  <c:v>4.0000000000000003E-5</c:v>
                </c:pt>
                <c:pt idx="332">
                  <c:v>4.0000000000000003E-5</c:v>
                </c:pt>
                <c:pt idx="333">
                  <c:v>4.0000000000000003E-5</c:v>
                </c:pt>
                <c:pt idx="334">
                  <c:v>4.0000000000000003E-5</c:v>
                </c:pt>
                <c:pt idx="335">
                  <c:v>4.0000000000000003E-5</c:v>
                </c:pt>
                <c:pt idx="336">
                  <c:v>4.0000000000000003E-5</c:v>
                </c:pt>
                <c:pt idx="337">
                  <c:v>3.0000000000000001E-5</c:v>
                </c:pt>
                <c:pt idx="338">
                  <c:v>3.0000000000000001E-5</c:v>
                </c:pt>
                <c:pt idx="339">
                  <c:v>3.0000000000000001E-5</c:v>
                </c:pt>
                <c:pt idx="340">
                  <c:v>3.0000000000000001E-5</c:v>
                </c:pt>
                <c:pt idx="341">
                  <c:v>3.0000000000000001E-5</c:v>
                </c:pt>
                <c:pt idx="342">
                  <c:v>3.0000000000000001E-5</c:v>
                </c:pt>
                <c:pt idx="343">
                  <c:v>3.0000000000000001E-5</c:v>
                </c:pt>
                <c:pt idx="344">
                  <c:v>3.0000000000000001E-5</c:v>
                </c:pt>
                <c:pt idx="345">
                  <c:v>3.0000000000000001E-5</c:v>
                </c:pt>
                <c:pt idx="346">
                  <c:v>3.0000000000000001E-5</c:v>
                </c:pt>
                <c:pt idx="347">
                  <c:v>3.0000000000000001E-5</c:v>
                </c:pt>
                <c:pt idx="348">
                  <c:v>2.0000000000000002E-5</c:v>
                </c:pt>
                <c:pt idx="349">
                  <c:v>2.0000000000000002E-5</c:v>
                </c:pt>
                <c:pt idx="350">
                  <c:v>2.0000000000000002E-5</c:v>
                </c:pt>
                <c:pt idx="351">
                  <c:v>2.0000000000000002E-5</c:v>
                </c:pt>
                <c:pt idx="352">
                  <c:v>2.0000000000000002E-5</c:v>
                </c:pt>
                <c:pt idx="353">
                  <c:v>2.0000000000000002E-5</c:v>
                </c:pt>
                <c:pt idx="354">
                  <c:v>2.0000000000000002E-5</c:v>
                </c:pt>
                <c:pt idx="355">
                  <c:v>2.0000000000000002E-5</c:v>
                </c:pt>
                <c:pt idx="356">
                  <c:v>2.0000000000000002E-5</c:v>
                </c:pt>
                <c:pt idx="357">
                  <c:v>2.0000000000000002E-5</c:v>
                </c:pt>
                <c:pt idx="358">
                  <c:v>2.0000000000000002E-5</c:v>
                </c:pt>
                <c:pt idx="359">
                  <c:v>2.0000000000000002E-5</c:v>
                </c:pt>
                <c:pt idx="360">
                  <c:v>2.0000000000000002E-5</c:v>
                </c:pt>
                <c:pt idx="361">
                  <c:v>2.0000000000000002E-5</c:v>
                </c:pt>
                <c:pt idx="362">
                  <c:v>2.0000000000000002E-5</c:v>
                </c:pt>
                <c:pt idx="363">
                  <c:v>1.0000000000000001E-5</c:v>
                </c:pt>
                <c:pt idx="364">
                  <c:v>1.0000000000000001E-5</c:v>
                </c:pt>
                <c:pt idx="365">
                  <c:v>1.0000000000000001E-5</c:v>
                </c:pt>
                <c:pt idx="366">
                  <c:v>1.0000000000000001E-5</c:v>
                </c:pt>
                <c:pt idx="367">
                  <c:v>1.0000000000000001E-5</c:v>
                </c:pt>
                <c:pt idx="368">
                  <c:v>1.0000000000000001E-5</c:v>
                </c:pt>
                <c:pt idx="369">
                  <c:v>1.0000000000000001E-5</c:v>
                </c:pt>
                <c:pt idx="370">
                  <c:v>1.0000000000000001E-5</c:v>
                </c:pt>
                <c:pt idx="371">
                  <c:v>1.0000000000000001E-5</c:v>
                </c:pt>
                <c:pt idx="372">
                  <c:v>1.0000000000000001E-5</c:v>
                </c:pt>
                <c:pt idx="373">
                  <c:v>1.0000000000000001E-5</c:v>
                </c:pt>
                <c:pt idx="374">
                  <c:v>1.0000000000000001E-5</c:v>
                </c:pt>
                <c:pt idx="375">
                  <c:v>1.0000000000000001E-5</c:v>
                </c:pt>
                <c:pt idx="376">
                  <c:v>1.0000000000000001E-5</c:v>
                </c:pt>
                <c:pt idx="377">
                  <c:v>1.0000000000000001E-5</c:v>
                </c:pt>
                <c:pt idx="378">
                  <c:v>1.0000000000000001E-5</c:v>
                </c:pt>
                <c:pt idx="379">
                  <c:v>1.0000000000000001E-5</c:v>
                </c:pt>
                <c:pt idx="380">
                  <c:v>1.0000000000000001E-5</c:v>
                </c:pt>
                <c:pt idx="381">
                  <c:v>1.0000000000000001E-5</c:v>
                </c:pt>
                <c:pt idx="382">
                  <c:v>1.0000000000000001E-5</c:v>
                </c:pt>
                <c:pt idx="383">
                  <c:v>1.0000000000000001E-5</c:v>
                </c:pt>
                <c:pt idx="384">
                  <c:v>1.0000000000000001E-5</c:v>
                </c:pt>
                <c:pt idx="385">
                  <c:v>1.0000000000000001E-5</c:v>
                </c:pt>
                <c:pt idx="386">
                  <c:v>1.0000000000000001E-5</c:v>
                </c:pt>
                <c:pt idx="387">
                  <c:v>1.0000000000000001E-5</c:v>
                </c:pt>
                <c:pt idx="388">
                  <c:v>1.0000000000000001E-5</c:v>
                </c:pt>
                <c:pt idx="389">
                  <c:v>1.0000000000000001E-5</c:v>
                </c:pt>
                <c:pt idx="390">
                  <c:v>1.0000000000000001E-5</c:v>
                </c:pt>
                <c:pt idx="391">
                  <c:v>1.0000000000000001E-5</c:v>
                </c:pt>
                <c:pt idx="392">
                  <c:v>1.0000000000000001E-5</c:v>
                </c:pt>
                <c:pt idx="393">
                  <c:v>1.0000000000000001E-5</c:v>
                </c:pt>
                <c:pt idx="394">
                  <c:v>1.0000000000000001E-5</c:v>
                </c:pt>
                <c:pt idx="395">
                  <c:v>1.0000000000000001E-5</c:v>
                </c:pt>
                <c:pt idx="396">
                  <c:v>1.0000000000000001E-5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MAT 3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D$2:$D$402</c:f>
              <c:numCache>
                <c:formatCode>General</c:formatCode>
                <c:ptCount val="401"/>
                <c:pt idx="0">
                  <c:v>0</c:v>
                </c:pt>
                <c:pt idx="1">
                  <c:v>4.6000000000000001E-4</c:v>
                </c:pt>
                <c:pt idx="2">
                  <c:v>1.75E-3</c:v>
                </c:pt>
                <c:pt idx="3">
                  <c:v>3.7200000000000002E-3</c:v>
                </c:pt>
                <c:pt idx="4">
                  <c:v>6.2399999999999999E-3</c:v>
                </c:pt>
                <c:pt idx="5">
                  <c:v>9.2099999999999994E-3</c:v>
                </c:pt>
                <c:pt idx="6">
                  <c:v>1.251E-2</c:v>
                </c:pt>
                <c:pt idx="7">
                  <c:v>1.6080000000000001E-2</c:v>
                </c:pt>
                <c:pt idx="8">
                  <c:v>1.9820000000000001E-2</c:v>
                </c:pt>
                <c:pt idx="9">
                  <c:v>2.3689999999999999E-2</c:v>
                </c:pt>
                <c:pt idx="10">
                  <c:v>2.7609999999999999E-2</c:v>
                </c:pt>
                <c:pt idx="11">
                  <c:v>3.1550000000000002E-2</c:v>
                </c:pt>
                <c:pt idx="12">
                  <c:v>3.5459999999999998E-2</c:v>
                </c:pt>
                <c:pt idx="13">
                  <c:v>3.9300000000000002E-2</c:v>
                </c:pt>
                <c:pt idx="14">
                  <c:v>4.3049999999999998E-2</c:v>
                </c:pt>
                <c:pt idx="15">
                  <c:v>4.6679999999999999E-2</c:v>
                </c:pt>
                <c:pt idx="16">
                  <c:v>5.0180000000000002E-2</c:v>
                </c:pt>
                <c:pt idx="17">
                  <c:v>5.3519999999999998E-2</c:v>
                </c:pt>
                <c:pt idx="18">
                  <c:v>5.6689999999999997E-2</c:v>
                </c:pt>
                <c:pt idx="19">
                  <c:v>5.969E-2</c:v>
                </c:pt>
                <c:pt idx="20">
                  <c:v>6.2509999999999996E-2</c:v>
                </c:pt>
                <c:pt idx="21">
                  <c:v>6.5129999999999993E-2</c:v>
                </c:pt>
                <c:pt idx="22">
                  <c:v>6.7570000000000005E-2</c:v>
                </c:pt>
                <c:pt idx="23">
                  <c:v>6.9809999999999997E-2</c:v>
                </c:pt>
                <c:pt idx="24">
                  <c:v>7.1870000000000003E-2</c:v>
                </c:pt>
                <c:pt idx="25">
                  <c:v>7.3730000000000004E-2</c:v>
                </c:pt>
                <c:pt idx="26">
                  <c:v>7.5410000000000005E-2</c:v>
                </c:pt>
                <c:pt idx="27">
                  <c:v>7.6899999999999996E-2</c:v>
                </c:pt>
                <c:pt idx="28">
                  <c:v>7.8219999999999998E-2</c:v>
                </c:pt>
                <c:pt idx="29">
                  <c:v>7.9369999999999996E-2</c:v>
                </c:pt>
                <c:pt idx="30">
                  <c:v>8.0350000000000005E-2</c:v>
                </c:pt>
                <c:pt idx="31">
                  <c:v>8.1159999999999996E-2</c:v>
                </c:pt>
                <c:pt idx="32">
                  <c:v>8.183E-2</c:v>
                </c:pt>
                <c:pt idx="33">
                  <c:v>8.2339999999999997E-2</c:v>
                </c:pt>
                <c:pt idx="34">
                  <c:v>8.2720000000000002E-2</c:v>
                </c:pt>
                <c:pt idx="35">
                  <c:v>8.2960000000000006E-2</c:v>
                </c:pt>
                <c:pt idx="36">
                  <c:v>8.3070000000000005E-2</c:v>
                </c:pt>
                <c:pt idx="37">
                  <c:v>8.3059999999999995E-2</c:v>
                </c:pt>
                <c:pt idx="38">
                  <c:v>8.294E-2</c:v>
                </c:pt>
                <c:pt idx="39">
                  <c:v>8.2720000000000002E-2</c:v>
                </c:pt>
                <c:pt idx="40">
                  <c:v>8.2390000000000005E-2</c:v>
                </c:pt>
                <c:pt idx="41">
                  <c:v>8.1970000000000001E-2</c:v>
                </c:pt>
                <c:pt idx="42">
                  <c:v>8.1460000000000005E-2</c:v>
                </c:pt>
                <c:pt idx="43">
                  <c:v>8.0879999999999994E-2</c:v>
                </c:pt>
                <c:pt idx="44">
                  <c:v>8.022E-2</c:v>
                </c:pt>
                <c:pt idx="45">
                  <c:v>7.9479999999999995E-2</c:v>
                </c:pt>
                <c:pt idx="46">
                  <c:v>7.8689999999999996E-2</c:v>
                </c:pt>
                <c:pt idx="47">
                  <c:v>7.7840000000000006E-2</c:v>
                </c:pt>
                <c:pt idx="48">
                  <c:v>7.6929999999999998E-2</c:v>
                </c:pt>
                <c:pt idx="49">
                  <c:v>7.5980000000000006E-2</c:v>
                </c:pt>
                <c:pt idx="50">
                  <c:v>7.4980000000000005E-2</c:v>
                </c:pt>
                <c:pt idx="51">
                  <c:v>7.3950000000000002E-2</c:v>
                </c:pt>
                <c:pt idx="52">
                  <c:v>7.288E-2</c:v>
                </c:pt>
                <c:pt idx="53">
                  <c:v>7.1779999999999997E-2</c:v>
                </c:pt>
                <c:pt idx="54">
                  <c:v>7.0650000000000004E-2</c:v>
                </c:pt>
                <c:pt idx="55">
                  <c:v>6.9500000000000006E-2</c:v>
                </c:pt>
                <c:pt idx="56">
                  <c:v>6.8330000000000002E-2</c:v>
                </c:pt>
                <c:pt idx="57">
                  <c:v>6.7140000000000005E-2</c:v>
                </c:pt>
                <c:pt idx="58">
                  <c:v>6.5939999999999999E-2</c:v>
                </c:pt>
                <c:pt idx="59">
                  <c:v>6.4729999999999996E-2</c:v>
                </c:pt>
                <c:pt idx="60">
                  <c:v>6.3509999999999997E-2</c:v>
                </c:pt>
                <c:pt idx="61">
                  <c:v>6.2289999999999998E-2</c:v>
                </c:pt>
                <c:pt idx="62">
                  <c:v>6.1060000000000003E-2</c:v>
                </c:pt>
                <c:pt idx="63">
                  <c:v>5.9830000000000001E-2</c:v>
                </c:pt>
                <c:pt idx="64">
                  <c:v>5.8599999999999999E-2</c:v>
                </c:pt>
                <c:pt idx="65">
                  <c:v>5.738E-2</c:v>
                </c:pt>
                <c:pt idx="66">
                  <c:v>5.6160000000000002E-2</c:v>
                </c:pt>
                <c:pt idx="67">
                  <c:v>5.4940000000000003E-2</c:v>
                </c:pt>
                <c:pt idx="68">
                  <c:v>5.3740000000000003E-2</c:v>
                </c:pt>
                <c:pt idx="69">
                  <c:v>5.2540000000000003E-2</c:v>
                </c:pt>
                <c:pt idx="70">
                  <c:v>5.135E-2</c:v>
                </c:pt>
                <c:pt idx="71">
                  <c:v>5.0169999999999999E-2</c:v>
                </c:pt>
                <c:pt idx="72">
                  <c:v>4.9009999999999998E-2</c:v>
                </c:pt>
                <c:pt idx="73">
                  <c:v>4.786E-2</c:v>
                </c:pt>
                <c:pt idx="74">
                  <c:v>4.6719999999999998E-2</c:v>
                </c:pt>
                <c:pt idx="75">
                  <c:v>4.5600000000000002E-2</c:v>
                </c:pt>
                <c:pt idx="76">
                  <c:v>4.4490000000000002E-2</c:v>
                </c:pt>
                <c:pt idx="77">
                  <c:v>4.3400000000000001E-2</c:v>
                </c:pt>
                <c:pt idx="78">
                  <c:v>4.2320000000000003E-2</c:v>
                </c:pt>
                <c:pt idx="79">
                  <c:v>4.1259999999999998E-2</c:v>
                </c:pt>
                <c:pt idx="80">
                  <c:v>4.0219999999999999E-2</c:v>
                </c:pt>
                <c:pt idx="81">
                  <c:v>3.9199999999999999E-2</c:v>
                </c:pt>
                <c:pt idx="82">
                  <c:v>3.8199999999999998E-2</c:v>
                </c:pt>
                <c:pt idx="83">
                  <c:v>3.721E-2</c:v>
                </c:pt>
                <c:pt idx="84">
                  <c:v>3.6240000000000001E-2</c:v>
                </c:pt>
                <c:pt idx="85">
                  <c:v>3.5290000000000002E-2</c:v>
                </c:pt>
                <c:pt idx="86">
                  <c:v>3.4360000000000002E-2</c:v>
                </c:pt>
                <c:pt idx="87">
                  <c:v>3.3450000000000001E-2</c:v>
                </c:pt>
                <c:pt idx="88">
                  <c:v>3.2550000000000003E-2</c:v>
                </c:pt>
                <c:pt idx="89">
                  <c:v>3.168E-2</c:v>
                </c:pt>
                <c:pt idx="90">
                  <c:v>3.082E-2</c:v>
                </c:pt>
                <c:pt idx="91">
                  <c:v>2.998E-2</c:v>
                </c:pt>
                <c:pt idx="92">
                  <c:v>2.9159999999999998E-2</c:v>
                </c:pt>
                <c:pt idx="93">
                  <c:v>2.836E-2</c:v>
                </c:pt>
                <c:pt idx="94">
                  <c:v>2.758E-2</c:v>
                </c:pt>
                <c:pt idx="95">
                  <c:v>2.681E-2</c:v>
                </c:pt>
                <c:pt idx="96">
                  <c:v>2.606E-2</c:v>
                </c:pt>
                <c:pt idx="97">
                  <c:v>2.5329999999999998E-2</c:v>
                </c:pt>
                <c:pt idx="98">
                  <c:v>2.462E-2</c:v>
                </c:pt>
                <c:pt idx="99">
                  <c:v>2.393E-2</c:v>
                </c:pt>
                <c:pt idx="100">
                  <c:v>2.325E-2</c:v>
                </c:pt>
                <c:pt idx="101">
                  <c:v>2.2589999999999999E-2</c:v>
                </c:pt>
                <c:pt idx="102">
                  <c:v>2.1940000000000001E-2</c:v>
                </c:pt>
                <c:pt idx="103">
                  <c:v>2.1309999999999999E-2</c:v>
                </c:pt>
                <c:pt idx="104">
                  <c:v>2.07E-2</c:v>
                </c:pt>
                <c:pt idx="105">
                  <c:v>2.01E-2</c:v>
                </c:pt>
                <c:pt idx="106">
                  <c:v>1.9519999999999999E-2</c:v>
                </c:pt>
                <c:pt idx="107">
                  <c:v>1.8950000000000002E-2</c:v>
                </c:pt>
                <c:pt idx="108">
                  <c:v>1.84E-2</c:v>
                </c:pt>
                <c:pt idx="109">
                  <c:v>1.7860000000000001E-2</c:v>
                </c:pt>
                <c:pt idx="110">
                  <c:v>1.7340000000000001E-2</c:v>
                </c:pt>
                <c:pt idx="111">
                  <c:v>1.6830000000000001E-2</c:v>
                </c:pt>
                <c:pt idx="112">
                  <c:v>1.6330000000000001E-2</c:v>
                </c:pt>
                <c:pt idx="113">
                  <c:v>1.585E-2</c:v>
                </c:pt>
                <c:pt idx="114">
                  <c:v>1.538E-2</c:v>
                </c:pt>
                <c:pt idx="115">
                  <c:v>1.4919999999999999E-2</c:v>
                </c:pt>
                <c:pt idx="116">
                  <c:v>1.448E-2</c:v>
                </c:pt>
                <c:pt idx="117">
                  <c:v>1.405E-2</c:v>
                </c:pt>
                <c:pt idx="118">
                  <c:v>1.363E-2</c:v>
                </c:pt>
                <c:pt idx="119">
                  <c:v>1.3220000000000001E-2</c:v>
                </c:pt>
                <c:pt idx="120">
                  <c:v>1.282E-2</c:v>
                </c:pt>
                <c:pt idx="121">
                  <c:v>1.244E-2</c:v>
                </c:pt>
                <c:pt idx="122">
                  <c:v>1.206E-2</c:v>
                </c:pt>
                <c:pt idx="123">
                  <c:v>1.17E-2</c:v>
                </c:pt>
                <c:pt idx="124">
                  <c:v>1.1350000000000001E-2</c:v>
                </c:pt>
                <c:pt idx="125">
                  <c:v>1.0999999999999999E-2</c:v>
                </c:pt>
                <c:pt idx="126">
                  <c:v>1.0670000000000001E-2</c:v>
                </c:pt>
                <c:pt idx="127">
                  <c:v>1.035E-2</c:v>
                </c:pt>
                <c:pt idx="128">
                  <c:v>1.0030000000000001E-2</c:v>
                </c:pt>
                <c:pt idx="129">
                  <c:v>9.7300000000000008E-3</c:v>
                </c:pt>
                <c:pt idx="130">
                  <c:v>9.4299999999999991E-3</c:v>
                </c:pt>
                <c:pt idx="131">
                  <c:v>9.1400000000000006E-3</c:v>
                </c:pt>
                <c:pt idx="132">
                  <c:v>8.8599999999999998E-3</c:v>
                </c:pt>
                <c:pt idx="133">
                  <c:v>8.5900000000000004E-3</c:v>
                </c:pt>
                <c:pt idx="134">
                  <c:v>8.3300000000000006E-3</c:v>
                </c:pt>
                <c:pt idx="135">
                  <c:v>8.0700000000000008E-3</c:v>
                </c:pt>
                <c:pt idx="136">
                  <c:v>7.8200000000000006E-3</c:v>
                </c:pt>
                <c:pt idx="137">
                  <c:v>7.5799999999999999E-3</c:v>
                </c:pt>
                <c:pt idx="138">
                  <c:v>7.3499999999999998E-3</c:v>
                </c:pt>
                <c:pt idx="139">
                  <c:v>7.1199999999999996E-3</c:v>
                </c:pt>
                <c:pt idx="140">
                  <c:v>6.8999999999999999E-3</c:v>
                </c:pt>
                <c:pt idx="141">
                  <c:v>6.6899999999999998E-3</c:v>
                </c:pt>
                <c:pt idx="142">
                  <c:v>6.4799999999999996E-3</c:v>
                </c:pt>
                <c:pt idx="143">
                  <c:v>6.28E-3</c:v>
                </c:pt>
                <c:pt idx="144">
                  <c:v>6.0899999999999999E-3</c:v>
                </c:pt>
                <c:pt idx="145">
                  <c:v>5.8999999999999999E-3</c:v>
                </c:pt>
                <c:pt idx="146">
                  <c:v>5.7200000000000003E-3</c:v>
                </c:pt>
                <c:pt idx="147">
                  <c:v>5.5399999999999998E-3</c:v>
                </c:pt>
                <c:pt idx="148">
                  <c:v>5.3699999999999998E-3</c:v>
                </c:pt>
                <c:pt idx="149">
                  <c:v>5.1999999999999998E-3</c:v>
                </c:pt>
                <c:pt idx="150">
                  <c:v>5.0400000000000002E-3</c:v>
                </c:pt>
                <c:pt idx="151">
                  <c:v>4.8799999999999998E-3</c:v>
                </c:pt>
                <c:pt idx="152">
                  <c:v>4.7299999999999998E-3</c:v>
                </c:pt>
                <c:pt idx="153">
                  <c:v>4.5799999999999999E-3</c:v>
                </c:pt>
                <c:pt idx="154">
                  <c:v>4.4400000000000004E-3</c:v>
                </c:pt>
                <c:pt idx="155">
                  <c:v>4.3E-3</c:v>
                </c:pt>
                <c:pt idx="156">
                  <c:v>4.1700000000000001E-3</c:v>
                </c:pt>
                <c:pt idx="157">
                  <c:v>4.0299999999999997E-3</c:v>
                </c:pt>
                <c:pt idx="158">
                  <c:v>3.9100000000000003E-3</c:v>
                </c:pt>
                <c:pt idx="159">
                  <c:v>3.79E-3</c:v>
                </c:pt>
                <c:pt idx="160">
                  <c:v>3.6700000000000001E-3</c:v>
                </c:pt>
                <c:pt idx="161">
                  <c:v>3.5500000000000002E-3</c:v>
                </c:pt>
                <c:pt idx="162">
                  <c:v>3.4399999999999999E-3</c:v>
                </c:pt>
                <c:pt idx="163">
                  <c:v>3.3300000000000001E-3</c:v>
                </c:pt>
                <c:pt idx="164">
                  <c:v>3.2299999999999998E-3</c:v>
                </c:pt>
                <c:pt idx="165">
                  <c:v>3.13E-3</c:v>
                </c:pt>
                <c:pt idx="166">
                  <c:v>3.0300000000000001E-3</c:v>
                </c:pt>
                <c:pt idx="167">
                  <c:v>2.9299999999999999E-3</c:v>
                </c:pt>
                <c:pt idx="168">
                  <c:v>2.8400000000000001E-3</c:v>
                </c:pt>
                <c:pt idx="169">
                  <c:v>2.7499999999999998E-3</c:v>
                </c:pt>
                <c:pt idx="170">
                  <c:v>2.6700000000000001E-3</c:v>
                </c:pt>
                <c:pt idx="171">
                  <c:v>2.5799999999999998E-3</c:v>
                </c:pt>
                <c:pt idx="172">
                  <c:v>2.5000000000000001E-3</c:v>
                </c:pt>
                <c:pt idx="173">
                  <c:v>2.4199999999999998E-3</c:v>
                </c:pt>
                <c:pt idx="174">
                  <c:v>2.3500000000000001E-3</c:v>
                </c:pt>
                <c:pt idx="175">
                  <c:v>2.2699999999999999E-3</c:v>
                </c:pt>
                <c:pt idx="176">
                  <c:v>2.2000000000000001E-3</c:v>
                </c:pt>
                <c:pt idx="177">
                  <c:v>2.1299999999999999E-3</c:v>
                </c:pt>
                <c:pt idx="178">
                  <c:v>2.0600000000000002E-3</c:v>
                </c:pt>
                <c:pt idx="179">
                  <c:v>2E-3</c:v>
                </c:pt>
                <c:pt idx="180">
                  <c:v>1.9400000000000001E-3</c:v>
                </c:pt>
                <c:pt idx="181">
                  <c:v>1.8699999999999999E-3</c:v>
                </c:pt>
                <c:pt idx="182">
                  <c:v>1.81E-3</c:v>
                </c:pt>
                <c:pt idx="183">
                  <c:v>1.7600000000000001E-3</c:v>
                </c:pt>
                <c:pt idx="184">
                  <c:v>1.6999999999999999E-3</c:v>
                </c:pt>
                <c:pt idx="185">
                  <c:v>1.65E-3</c:v>
                </c:pt>
                <c:pt idx="186">
                  <c:v>1.6000000000000001E-3</c:v>
                </c:pt>
                <c:pt idx="187">
                  <c:v>1.5499999999999999E-3</c:v>
                </c:pt>
                <c:pt idx="188">
                  <c:v>1.5E-3</c:v>
                </c:pt>
                <c:pt idx="189">
                  <c:v>1.4499999999999999E-3</c:v>
                </c:pt>
                <c:pt idx="190">
                  <c:v>1.4E-3</c:v>
                </c:pt>
                <c:pt idx="191">
                  <c:v>1.3600000000000001E-3</c:v>
                </c:pt>
                <c:pt idx="192">
                  <c:v>1.32E-3</c:v>
                </c:pt>
                <c:pt idx="193">
                  <c:v>1.2700000000000001E-3</c:v>
                </c:pt>
                <c:pt idx="194">
                  <c:v>1.23E-3</c:v>
                </c:pt>
                <c:pt idx="195">
                  <c:v>1.1900000000000001E-3</c:v>
                </c:pt>
                <c:pt idx="196">
                  <c:v>1.16E-3</c:v>
                </c:pt>
                <c:pt idx="197">
                  <c:v>1.1199999999999999E-3</c:v>
                </c:pt>
                <c:pt idx="198">
                  <c:v>1.08E-3</c:v>
                </c:pt>
                <c:pt idx="199">
                  <c:v>1.0499999999999999E-3</c:v>
                </c:pt>
                <c:pt idx="200">
                  <c:v>1.0200000000000001E-3</c:v>
                </c:pt>
                <c:pt idx="201">
                  <c:v>9.7999999999999997E-4</c:v>
                </c:pt>
                <c:pt idx="202">
                  <c:v>9.5E-4</c:v>
                </c:pt>
                <c:pt idx="203">
                  <c:v>9.2000000000000003E-4</c:v>
                </c:pt>
                <c:pt idx="204">
                  <c:v>8.8999999999999995E-4</c:v>
                </c:pt>
                <c:pt idx="205">
                  <c:v>8.7000000000000001E-4</c:v>
                </c:pt>
                <c:pt idx="206">
                  <c:v>8.4000000000000003E-4</c:v>
                </c:pt>
                <c:pt idx="207">
                  <c:v>8.0999999999999996E-4</c:v>
                </c:pt>
                <c:pt idx="208">
                  <c:v>7.9000000000000001E-4</c:v>
                </c:pt>
                <c:pt idx="209">
                  <c:v>7.6000000000000004E-4</c:v>
                </c:pt>
                <c:pt idx="210">
                  <c:v>7.3999999999999999E-4</c:v>
                </c:pt>
                <c:pt idx="211">
                  <c:v>7.1000000000000002E-4</c:v>
                </c:pt>
                <c:pt idx="212">
                  <c:v>6.8999999999999997E-4</c:v>
                </c:pt>
                <c:pt idx="213">
                  <c:v>6.7000000000000002E-4</c:v>
                </c:pt>
                <c:pt idx="214">
                  <c:v>6.4999999999999997E-4</c:v>
                </c:pt>
                <c:pt idx="215">
                  <c:v>6.3000000000000003E-4</c:v>
                </c:pt>
                <c:pt idx="216">
                  <c:v>6.0999999999999997E-4</c:v>
                </c:pt>
                <c:pt idx="217">
                  <c:v>5.9000000000000003E-4</c:v>
                </c:pt>
                <c:pt idx="218">
                  <c:v>5.6999999999999998E-4</c:v>
                </c:pt>
                <c:pt idx="219">
                  <c:v>5.5000000000000003E-4</c:v>
                </c:pt>
                <c:pt idx="220">
                  <c:v>5.2999999999999998E-4</c:v>
                </c:pt>
                <c:pt idx="221">
                  <c:v>5.1999999999999995E-4</c:v>
                </c:pt>
                <c:pt idx="222">
                  <c:v>5.0000000000000001E-4</c:v>
                </c:pt>
                <c:pt idx="223">
                  <c:v>4.8000000000000001E-4</c:v>
                </c:pt>
                <c:pt idx="224">
                  <c:v>4.6999999999999999E-4</c:v>
                </c:pt>
                <c:pt idx="225">
                  <c:v>4.4999999999999999E-4</c:v>
                </c:pt>
                <c:pt idx="226">
                  <c:v>4.4000000000000002E-4</c:v>
                </c:pt>
                <c:pt idx="227">
                  <c:v>4.2999999999999999E-4</c:v>
                </c:pt>
                <c:pt idx="228">
                  <c:v>4.0999999999999999E-4</c:v>
                </c:pt>
                <c:pt idx="229">
                  <c:v>4.0000000000000002E-4</c:v>
                </c:pt>
                <c:pt idx="230">
                  <c:v>3.8999999999999999E-4</c:v>
                </c:pt>
                <c:pt idx="231">
                  <c:v>3.6999999999999999E-4</c:v>
                </c:pt>
                <c:pt idx="232">
                  <c:v>3.6000000000000002E-4</c:v>
                </c:pt>
                <c:pt idx="233">
                  <c:v>3.5E-4</c:v>
                </c:pt>
                <c:pt idx="234">
                  <c:v>3.4000000000000002E-4</c:v>
                </c:pt>
                <c:pt idx="235">
                  <c:v>3.3E-4</c:v>
                </c:pt>
                <c:pt idx="236">
                  <c:v>3.2000000000000003E-4</c:v>
                </c:pt>
                <c:pt idx="237">
                  <c:v>3.1E-4</c:v>
                </c:pt>
                <c:pt idx="238">
                  <c:v>2.9999999999999997E-4</c:v>
                </c:pt>
                <c:pt idx="239">
                  <c:v>2.9E-4</c:v>
                </c:pt>
                <c:pt idx="240">
                  <c:v>2.7999999999999998E-4</c:v>
                </c:pt>
                <c:pt idx="241">
                  <c:v>2.7E-4</c:v>
                </c:pt>
                <c:pt idx="242">
                  <c:v>2.5999999999999998E-4</c:v>
                </c:pt>
                <c:pt idx="243">
                  <c:v>2.5000000000000001E-4</c:v>
                </c:pt>
                <c:pt idx="244">
                  <c:v>2.5000000000000001E-4</c:v>
                </c:pt>
                <c:pt idx="245">
                  <c:v>2.4000000000000001E-4</c:v>
                </c:pt>
                <c:pt idx="246">
                  <c:v>2.3000000000000001E-4</c:v>
                </c:pt>
                <c:pt idx="247">
                  <c:v>2.2000000000000001E-4</c:v>
                </c:pt>
                <c:pt idx="248">
                  <c:v>2.2000000000000001E-4</c:v>
                </c:pt>
                <c:pt idx="249">
                  <c:v>2.1000000000000001E-4</c:v>
                </c:pt>
                <c:pt idx="250">
                  <c:v>2.0000000000000001E-4</c:v>
                </c:pt>
                <c:pt idx="251">
                  <c:v>2.0000000000000001E-4</c:v>
                </c:pt>
                <c:pt idx="252">
                  <c:v>1.9000000000000001E-4</c:v>
                </c:pt>
                <c:pt idx="253">
                  <c:v>1.8000000000000001E-4</c:v>
                </c:pt>
                <c:pt idx="254">
                  <c:v>1.8000000000000001E-4</c:v>
                </c:pt>
                <c:pt idx="255">
                  <c:v>1.7000000000000001E-4</c:v>
                </c:pt>
                <c:pt idx="256">
                  <c:v>1.7000000000000001E-4</c:v>
                </c:pt>
                <c:pt idx="257">
                  <c:v>1.6000000000000001E-4</c:v>
                </c:pt>
                <c:pt idx="258">
                  <c:v>1.6000000000000001E-4</c:v>
                </c:pt>
                <c:pt idx="259">
                  <c:v>1.4999999999999999E-4</c:v>
                </c:pt>
                <c:pt idx="260">
                  <c:v>1.4999999999999999E-4</c:v>
                </c:pt>
                <c:pt idx="261">
                  <c:v>1.3999999999999999E-4</c:v>
                </c:pt>
                <c:pt idx="262">
                  <c:v>1.3999999999999999E-4</c:v>
                </c:pt>
                <c:pt idx="263">
                  <c:v>1.2999999999999999E-4</c:v>
                </c:pt>
                <c:pt idx="264">
                  <c:v>1.2999999999999999E-4</c:v>
                </c:pt>
                <c:pt idx="265">
                  <c:v>1.2E-4</c:v>
                </c:pt>
                <c:pt idx="266">
                  <c:v>1.2E-4</c:v>
                </c:pt>
                <c:pt idx="267">
                  <c:v>1.2E-4</c:v>
                </c:pt>
                <c:pt idx="268">
                  <c:v>1.1E-4</c:v>
                </c:pt>
                <c:pt idx="269">
                  <c:v>1.1E-4</c:v>
                </c:pt>
                <c:pt idx="270">
                  <c:v>1.1E-4</c:v>
                </c:pt>
                <c:pt idx="271">
                  <c:v>1E-4</c:v>
                </c:pt>
                <c:pt idx="272">
                  <c:v>1E-4</c:v>
                </c:pt>
                <c:pt idx="273">
                  <c:v>1E-4</c:v>
                </c:pt>
                <c:pt idx="274">
                  <c:v>9.0000000000000006E-5</c:v>
                </c:pt>
                <c:pt idx="275">
                  <c:v>9.0000000000000006E-5</c:v>
                </c:pt>
                <c:pt idx="276">
                  <c:v>9.0000000000000006E-5</c:v>
                </c:pt>
                <c:pt idx="277">
                  <c:v>8.0000000000000007E-5</c:v>
                </c:pt>
                <c:pt idx="278">
                  <c:v>8.0000000000000007E-5</c:v>
                </c:pt>
                <c:pt idx="279">
                  <c:v>8.0000000000000007E-5</c:v>
                </c:pt>
                <c:pt idx="280">
                  <c:v>8.0000000000000007E-5</c:v>
                </c:pt>
                <c:pt idx="281">
                  <c:v>6.9999999999999994E-5</c:v>
                </c:pt>
                <c:pt idx="282">
                  <c:v>6.9999999999999994E-5</c:v>
                </c:pt>
                <c:pt idx="283">
                  <c:v>6.9999999999999994E-5</c:v>
                </c:pt>
                <c:pt idx="284">
                  <c:v>6.9999999999999994E-5</c:v>
                </c:pt>
                <c:pt idx="285">
                  <c:v>6.9999999999999994E-5</c:v>
                </c:pt>
                <c:pt idx="286">
                  <c:v>6.0000000000000002E-5</c:v>
                </c:pt>
                <c:pt idx="287">
                  <c:v>6.0000000000000002E-5</c:v>
                </c:pt>
                <c:pt idx="288">
                  <c:v>6.0000000000000002E-5</c:v>
                </c:pt>
                <c:pt idx="289">
                  <c:v>6.0000000000000002E-5</c:v>
                </c:pt>
                <c:pt idx="290">
                  <c:v>6.0000000000000002E-5</c:v>
                </c:pt>
                <c:pt idx="291">
                  <c:v>5.0000000000000002E-5</c:v>
                </c:pt>
                <c:pt idx="292">
                  <c:v>5.0000000000000002E-5</c:v>
                </c:pt>
                <c:pt idx="293">
                  <c:v>5.0000000000000002E-5</c:v>
                </c:pt>
                <c:pt idx="294">
                  <c:v>5.0000000000000002E-5</c:v>
                </c:pt>
                <c:pt idx="295">
                  <c:v>5.0000000000000002E-5</c:v>
                </c:pt>
                <c:pt idx="296">
                  <c:v>5.0000000000000002E-5</c:v>
                </c:pt>
                <c:pt idx="297">
                  <c:v>4.0000000000000003E-5</c:v>
                </c:pt>
                <c:pt idx="298">
                  <c:v>4.0000000000000003E-5</c:v>
                </c:pt>
                <c:pt idx="299">
                  <c:v>4.0000000000000003E-5</c:v>
                </c:pt>
                <c:pt idx="300">
                  <c:v>4.0000000000000003E-5</c:v>
                </c:pt>
                <c:pt idx="301">
                  <c:v>4.0000000000000003E-5</c:v>
                </c:pt>
                <c:pt idx="302">
                  <c:v>4.0000000000000003E-5</c:v>
                </c:pt>
                <c:pt idx="303">
                  <c:v>4.0000000000000003E-5</c:v>
                </c:pt>
                <c:pt idx="304">
                  <c:v>4.0000000000000003E-5</c:v>
                </c:pt>
                <c:pt idx="305">
                  <c:v>3.0000000000000001E-5</c:v>
                </c:pt>
                <c:pt idx="306">
                  <c:v>3.0000000000000001E-5</c:v>
                </c:pt>
                <c:pt idx="307">
                  <c:v>3.0000000000000001E-5</c:v>
                </c:pt>
                <c:pt idx="308">
                  <c:v>3.0000000000000001E-5</c:v>
                </c:pt>
                <c:pt idx="309">
                  <c:v>3.0000000000000001E-5</c:v>
                </c:pt>
                <c:pt idx="310">
                  <c:v>3.0000000000000001E-5</c:v>
                </c:pt>
                <c:pt idx="311">
                  <c:v>3.0000000000000001E-5</c:v>
                </c:pt>
                <c:pt idx="312">
                  <c:v>3.0000000000000001E-5</c:v>
                </c:pt>
                <c:pt idx="313">
                  <c:v>3.0000000000000001E-5</c:v>
                </c:pt>
                <c:pt idx="314">
                  <c:v>3.0000000000000001E-5</c:v>
                </c:pt>
                <c:pt idx="315">
                  <c:v>2.0000000000000002E-5</c:v>
                </c:pt>
                <c:pt idx="316">
                  <c:v>2.0000000000000002E-5</c:v>
                </c:pt>
                <c:pt idx="317">
                  <c:v>2.0000000000000002E-5</c:v>
                </c:pt>
                <c:pt idx="318">
                  <c:v>2.0000000000000002E-5</c:v>
                </c:pt>
                <c:pt idx="319">
                  <c:v>2.0000000000000002E-5</c:v>
                </c:pt>
                <c:pt idx="320">
                  <c:v>2.0000000000000002E-5</c:v>
                </c:pt>
                <c:pt idx="321">
                  <c:v>2.0000000000000002E-5</c:v>
                </c:pt>
                <c:pt idx="322">
                  <c:v>2.0000000000000002E-5</c:v>
                </c:pt>
                <c:pt idx="323">
                  <c:v>2.0000000000000002E-5</c:v>
                </c:pt>
                <c:pt idx="324">
                  <c:v>2.0000000000000002E-5</c:v>
                </c:pt>
                <c:pt idx="325">
                  <c:v>2.0000000000000002E-5</c:v>
                </c:pt>
                <c:pt idx="326">
                  <c:v>2.0000000000000002E-5</c:v>
                </c:pt>
                <c:pt idx="327">
                  <c:v>2.0000000000000002E-5</c:v>
                </c:pt>
                <c:pt idx="328">
                  <c:v>2.0000000000000002E-5</c:v>
                </c:pt>
                <c:pt idx="329">
                  <c:v>2.0000000000000002E-5</c:v>
                </c:pt>
                <c:pt idx="330">
                  <c:v>2.0000000000000002E-5</c:v>
                </c:pt>
                <c:pt idx="331">
                  <c:v>1.0000000000000001E-5</c:v>
                </c:pt>
                <c:pt idx="332">
                  <c:v>1.0000000000000001E-5</c:v>
                </c:pt>
                <c:pt idx="333">
                  <c:v>1.0000000000000001E-5</c:v>
                </c:pt>
                <c:pt idx="334">
                  <c:v>1.0000000000000001E-5</c:v>
                </c:pt>
                <c:pt idx="335">
                  <c:v>1.0000000000000001E-5</c:v>
                </c:pt>
                <c:pt idx="336">
                  <c:v>1.0000000000000001E-5</c:v>
                </c:pt>
                <c:pt idx="337">
                  <c:v>1.0000000000000001E-5</c:v>
                </c:pt>
                <c:pt idx="338">
                  <c:v>1.0000000000000001E-5</c:v>
                </c:pt>
                <c:pt idx="339">
                  <c:v>1.0000000000000001E-5</c:v>
                </c:pt>
                <c:pt idx="340">
                  <c:v>1.0000000000000001E-5</c:v>
                </c:pt>
                <c:pt idx="341">
                  <c:v>1.0000000000000001E-5</c:v>
                </c:pt>
                <c:pt idx="342">
                  <c:v>1.0000000000000001E-5</c:v>
                </c:pt>
                <c:pt idx="343">
                  <c:v>1.0000000000000001E-5</c:v>
                </c:pt>
                <c:pt idx="344">
                  <c:v>1.0000000000000001E-5</c:v>
                </c:pt>
                <c:pt idx="345">
                  <c:v>1.0000000000000001E-5</c:v>
                </c:pt>
                <c:pt idx="346">
                  <c:v>1.0000000000000001E-5</c:v>
                </c:pt>
                <c:pt idx="347">
                  <c:v>1.0000000000000001E-5</c:v>
                </c:pt>
                <c:pt idx="348">
                  <c:v>1.0000000000000001E-5</c:v>
                </c:pt>
                <c:pt idx="349">
                  <c:v>1.0000000000000001E-5</c:v>
                </c:pt>
                <c:pt idx="350">
                  <c:v>1.0000000000000001E-5</c:v>
                </c:pt>
                <c:pt idx="351">
                  <c:v>1.0000000000000001E-5</c:v>
                </c:pt>
                <c:pt idx="352">
                  <c:v>1.0000000000000001E-5</c:v>
                </c:pt>
                <c:pt idx="353">
                  <c:v>1.0000000000000001E-5</c:v>
                </c:pt>
                <c:pt idx="354">
                  <c:v>1.0000000000000001E-5</c:v>
                </c:pt>
                <c:pt idx="355">
                  <c:v>1.0000000000000001E-5</c:v>
                </c:pt>
                <c:pt idx="356">
                  <c:v>1.0000000000000001E-5</c:v>
                </c:pt>
                <c:pt idx="357">
                  <c:v>1.0000000000000001E-5</c:v>
                </c:pt>
                <c:pt idx="358">
                  <c:v>1.0000000000000001E-5</c:v>
                </c:pt>
                <c:pt idx="359">
                  <c:v>1.0000000000000001E-5</c:v>
                </c:pt>
                <c:pt idx="360">
                  <c:v>1.0000000000000001E-5</c:v>
                </c:pt>
                <c:pt idx="361">
                  <c:v>1.0000000000000001E-5</c:v>
                </c:pt>
                <c:pt idx="362">
                  <c:v>1.0000000000000001E-5</c:v>
                </c:pt>
                <c:pt idx="363">
                  <c:v>1.0000000000000001E-5</c:v>
                </c:pt>
                <c:pt idx="364">
                  <c:v>1.0000000000000001E-5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v>MAT 4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E$2:$E$402</c:f>
              <c:numCache>
                <c:formatCode>General</c:formatCode>
                <c:ptCount val="401"/>
                <c:pt idx="0">
                  <c:v>0</c:v>
                </c:pt>
                <c:pt idx="1">
                  <c:v>1.0000000000000001E-5</c:v>
                </c:pt>
                <c:pt idx="2">
                  <c:v>4.0000000000000003E-5</c:v>
                </c:pt>
                <c:pt idx="3">
                  <c:v>1.2999999999999999E-4</c:v>
                </c:pt>
                <c:pt idx="4">
                  <c:v>2.7999999999999998E-4</c:v>
                </c:pt>
                <c:pt idx="5">
                  <c:v>5.1000000000000004E-4</c:v>
                </c:pt>
                <c:pt idx="6">
                  <c:v>8.0999999999999996E-4</c:v>
                </c:pt>
                <c:pt idx="7">
                  <c:v>1.1900000000000001E-3</c:v>
                </c:pt>
                <c:pt idx="8">
                  <c:v>1.65E-3</c:v>
                </c:pt>
                <c:pt idx="9">
                  <c:v>2.1700000000000001E-3</c:v>
                </c:pt>
                <c:pt idx="10">
                  <c:v>2.7599999999999999E-3</c:v>
                </c:pt>
                <c:pt idx="11">
                  <c:v>3.3999999999999998E-3</c:v>
                </c:pt>
                <c:pt idx="12">
                  <c:v>4.0800000000000003E-3</c:v>
                </c:pt>
                <c:pt idx="13">
                  <c:v>4.81E-3</c:v>
                </c:pt>
                <c:pt idx="14">
                  <c:v>5.5700000000000003E-3</c:v>
                </c:pt>
                <c:pt idx="15">
                  <c:v>6.3499999999999997E-3</c:v>
                </c:pt>
                <c:pt idx="16">
                  <c:v>7.1399999999999996E-3</c:v>
                </c:pt>
                <c:pt idx="17">
                  <c:v>7.9500000000000005E-3</c:v>
                </c:pt>
                <c:pt idx="18">
                  <c:v>8.7500000000000008E-3</c:v>
                </c:pt>
                <c:pt idx="19">
                  <c:v>9.5499999999999995E-3</c:v>
                </c:pt>
                <c:pt idx="20">
                  <c:v>1.034E-2</c:v>
                </c:pt>
                <c:pt idx="21">
                  <c:v>1.112E-2</c:v>
                </c:pt>
                <c:pt idx="22">
                  <c:v>1.188E-2</c:v>
                </c:pt>
                <c:pt idx="23">
                  <c:v>1.261E-2</c:v>
                </c:pt>
                <c:pt idx="24">
                  <c:v>1.332E-2</c:v>
                </c:pt>
                <c:pt idx="25">
                  <c:v>1.3990000000000001E-2</c:v>
                </c:pt>
                <c:pt idx="26">
                  <c:v>1.464E-2</c:v>
                </c:pt>
                <c:pt idx="27">
                  <c:v>1.525E-2</c:v>
                </c:pt>
                <c:pt idx="28">
                  <c:v>1.5820000000000001E-2</c:v>
                </c:pt>
                <c:pt idx="29">
                  <c:v>1.636E-2</c:v>
                </c:pt>
                <c:pt idx="30">
                  <c:v>1.686E-2</c:v>
                </c:pt>
                <c:pt idx="31">
                  <c:v>1.7330000000000002E-2</c:v>
                </c:pt>
                <c:pt idx="32">
                  <c:v>1.7749999999999998E-2</c:v>
                </c:pt>
                <c:pt idx="33">
                  <c:v>1.814E-2</c:v>
                </c:pt>
                <c:pt idx="34">
                  <c:v>1.8489999999999999E-2</c:v>
                </c:pt>
                <c:pt idx="35">
                  <c:v>1.8800000000000001E-2</c:v>
                </c:pt>
                <c:pt idx="36">
                  <c:v>1.907E-2</c:v>
                </c:pt>
                <c:pt idx="37">
                  <c:v>1.9310000000000001E-2</c:v>
                </c:pt>
                <c:pt idx="38">
                  <c:v>1.9519999999999999E-2</c:v>
                </c:pt>
                <c:pt idx="39">
                  <c:v>1.9689999999999999E-2</c:v>
                </c:pt>
                <c:pt idx="40">
                  <c:v>1.9820000000000001E-2</c:v>
                </c:pt>
                <c:pt idx="41">
                  <c:v>1.993E-2</c:v>
                </c:pt>
                <c:pt idx="42">
                  <c:v>0.02</c:v>
                </c:pt>
                <c:pt idx="43">
                  <c:v>2.0049999999999998E-2</c:v>
                </c:pt>
                <c:pt idx="44">
                  <c:v>2.0070000000000001E-2</c:v>
                </c:pt>
                <c:pt idx="45">
                  <c:v>2.0060000000000001E-2</c:v>
                </c:pt>
                <c:pt idx="46">
                  <c:v>2.0029999999999999E-2</c:v>
                </c:pt>
                <c:pt idx="47">
                  <c:v>1.9970000000000002E-2</c:v>
                </c:pt>
                <c:pt idx="48">
                  <c:v>1.9890000000000001E-2</c:v>
                </c:pt>
                <c:pt idx="49">
                  <c:v>1.9789999999999999E-2</c:v>
                </c:pt>
                <c:pt idx="50">
                  <c:v>1.967E-2</c:v>
                </c:pt>
                <c:pt idx="51">
                  <c:v>1.9529999999999999E-2</c:v>
                </c:pt>
                <c:pt idx="52">
                  <c:v>1.9369999999999998E-2</c:v>
                </c:pt>
                <c:pt idx="53">
                  <c:v>1.9199999999999998E-2</c:v>
                </c:pt>
                <c:pt idx="54">
                  <c:v>1.9009999999999999E-2</c:v>
                </c:pt>
                <c:pt idx="55">
                  <c:v>1.881E-2</c:v>
                </c:pt>
                <c:pt idx="56">
                  <c:v>1.8599999999999998E-2</c:v>
                </c:pt>
                <c:pt idx="57">
                  <c:v>1.8380000000000001E-2</c:v>
                </c:pt>
                <c:pt idx="58">
                  <c:v>1.814E-2</c:v>
                </c:pt>
                <c:pt idx="59">
                  <c:v>1.7899999999999999E-2</c:v>
                </c:pt>
                <c:pt idx="60">
                  <c:v>1.7649999999999999E-2</c:v>
                </c:pt>
                <c:pt idx="61">
                  <c:v>1.7389999999999999E-2</c:v>
                </c:pt>
                <c:pt idx="62">
                  <c:v>1.712E-2</c:v>
                </c:pt>
                <c:pt idx="63">
                  <c:v>1.685E-2</c:v>
                </c:pt>
                <c:pt idx="64">
                  <c:v>1.6570000000000001E-2</c:v>
                </c:pt>
                <c:pt idx="65">
                  <c:v>1.6289999999999999E-2</c:v>
                </c:pt>
                <c:pt idx="66">
                  <c:v>1.601E-2</c:v>
                </c:pt>
                <c:pt idx="67">
                  <c:v>1.5720000000000001E-2</c:v>
                </c:pt>
                <c:pt idx="68">
                  <c:v>1.5429999999999999E-2</c:v>
                </c:pt>
                <c:pt idx="69">
                  <c:v>1.5140000000000001E-2</c:v>
                </c:pt>
                <c:pt idx="70">
                  <c:v>1.485E-2</c:v>
                </c:pt>
                <c:pt idx="71">
                  <c:v>1.456E-2</c:v>
                </c:pt>
                <c:pt idx="72">
                  <c:v>1.426E-2</c:v>
                </c:pt>
                <c:pt idx="73">
                  <c:v>1.397E-2</c:v>
                </c:pt>
                <c:pt idx="74">
                  <c:v>1.3679999999999999E-2</c:v>
                </c:pt>
                <c:pt idx="75">
                  <c:v>1.3390000000000001E-2</c:v>
                </c:pt>
                <c:pt idx="76">
                  <c:v>1.3100000000000001E-2</c:v>
                </c:pt>
                <c:pt idx="77">
                  <c:v>1.281E-2</c:v>
                </c:pt>
                <c:pt idx="78">
                  <c:v>1.2529999999999999E-2</c:v>
                </c:pt>
                <c:pt idx="79">
                  <c:v>1.2239999999999999E-2</c:v>
                </c:pt>
                <c:pt idx="80">
                  <c:v>1.197E-2</c:v>
                </c:pt>
                <c:pt idx="81">
                  <c:v>1.1690000000000001E-2</c:v>
                </c:pt>
                <c:pt idx="82">
                  <c:v>1.141E-2</c:v>
                </c:pt>
                <c:pt idx="83">
                  <c:v>1.1140000000000001E-2</c:v>
                </c:pt>
                <c:pt idx="84">
                  <c:v>1.0880000000000001E-2</c:v>
                </c:pt>
                <c:pt idx="85">
                  <c:v>1.061E-2</c:v>
                </c:pt>
                <c:pt idx="86">
                  <c:v>1.035E-2</c:v>
                </c:pt>
                <c:pt idx="87">
                  <c:v>1.01E-2</c:v>
                </c:pt>
                <c:pt idx="88">
                  <c:v>9.8499999999999994E-3</c:v>
                </c:pt>
                <c:pt idx="89">
                  <c:v>9.5999999999999992E-3</c:v>
                </c:pt>
                <c:pt idx="90">
                  <c:v>9.3600000000000003E-3</c:v>
                </c:pt>
                <c:pt idx="91">
                  <c:v>9.1199999999999996E-3</c:v>
                </c:pt>
                <c:pt idx="92">
                  <c:v>8.8800000000000007E-3</c:v>
                </c:pt>
                <c:pt idx="93">
                  <c:v>8.6499999999999997E-3</c:v>
                </c:pt>
                <c:pt idx="94">
                  <c:v>8.43E-3</c:v>
                </c:pt>
                <c:pt idx="95">
                  <c:v>8.2100000000000003E-3</c:v>
                </c:pt>
                <c:pt idx="96">
                  <c:v>7.9900000000000006E-3</c:v>
                </c:pt>
                <c:pt idx="97">
                  <c:v>7.7799999999999996E-3</c:v>
                </c:pt>
                <c:pt idx="98">
                  <c:v>7.5700000000000003E-3</c:v>
                </c:pt>
                <c:pt idx="99">
                  <c:v>7.3600000000000002E-3</c:v>
                </c:pt>
                <c:pt idx="100">
                  <c:v>7.1599999999999997E-3</c:v>
                </c:pt>
                <c:pt idx="101">
                  <c:v>6.9699999999999996E-3</c:v>
                </c:pt>
                <c:pt idx="102">
                  <c:v>6.7799999999999996E-3</c:v>
                </c:pt>
                <c:pt idx="103">
                  <c:v>6.5900000000000004E-3</c:v>
                </c:pt>
                <c:pt idx="104">
                  <c:v>6.4099999999999999E-3</c:v>
                </c:pt>
                <c:pt idx="105">
                  <c:v>6.2300000000000003E-3</c:v>
                </c:pt>
                <c:pt idx="106">
                  <c:v>6.0600000000000003E-3</c:v>
                </c:pt>
                <c:pt idx="107">
                  <c:v>5.8900000000000003E-3</c:v>
                </c:pt>
                <c:pt idx="108">
                  <c:v>5.7200000000000003E-3</c:v>
                </c:pt>
                <c:pt idx="109">
                  <c:v>5.5599999999999998E-3</c:v>
                </c:pt>
                <c:pt idx="110">
                  <c:v>5.4000000000000003E-3</c:v>
                </c:pt>
                <c:pt idx="111">
                  <c:v>5.2500000000000003E-3</c:v>
                </c:pt>
                <c:pt idx="112">
                  <c:v>5.1000000000000004E-3</c:v>
                </c:pt>
                <c:pt idx="113">
                  <c:v>4.9500000000000004E-3</c:v>
                </c:pt>
                <c:pt idx="114">
                  <c:v>4.81E-3</c:v>
                </c:pt>
                <c:pt idx="115">
                  <c:v>4.6699999999999997E-3</c:v>
                </c:pt>
                <c:pt idx="116">
                  <c:v>4.5300000000000002E-3</c:v>
                </c:pt>
                <c:pt idx="117">
                  <c:v>4.4000000000000003E-3</c:v>
                </c:pt>
                <c:pt idx="118">
                  <c:v>4.2700000000000004E-3</c:v>
                </c:pt>
                <c:pt idx="119">
                  <c:v>4.15E-3</c:v>
                </c:pt>
                <c:pt idx="120">
                  <c:v>4.0299999999999997E-3</c:v>
                </c:pt>
                <c:pt idx="121">
                  <c:v>3.9100000000000003E-3</c:v>
                </c:pt>
                <c:pt idx="122">
                  <c:v>3.79E-3</c:v>
                </c:pt>
                <c:pt idx="123">
                  <c:v>3.6800000000000001E-3</c:v>
                </c:pt>
                <c:pt idx="124">
                  <c:v>3.5699999999999998E-3</c:v>
                </c:pt>
                <c:pt idx="125">
                  <c:v>3.47E-3</c:v>
                </c:pt>
                <c:pt idx="126">
                  <c:v>3.3600000000000001E-3</c:v>
                </c:pt>
                <c:pt idx="127">
                  <c:v>3.2599999999999999E-3</c:v>
                </c:pt>
                <c:pt idx="128">
                  <c:v>3.1700000000000001E-3</c:v>
                </c:pt>
                <c:pt idx="129">
                  <c:v>3.0699999999999998E-3</c:v>
                </c:pt>
                <c:pt idx="130">
                  <c:v>2.98E-3</c:v>
                </c:pt>
                <c:pt idx="131">
                  <c:v>2.8900000000000002E-3</c:v>
                </c:pt>
                <c:pt idx="132">
                  <c:v>2.8E-3</c:v>
                </c:pt>
                <c:pt idx="133">
                  <c:v>2.7200000000000002E-3</c:v>
                </c:pt>
                <c:pt idx="134">
                  <c:v>2.64E-3</c:v>
                </c:pt>
                <c:pt idx="135">
                  <c:v>2.5600000000000002E-3</c:v>
                </c:pt>
                <c:pt idx="136">
                  <c:v>2.48E-3</c:v>
                </c:pt>
                <c:pt idx="137">
                  <c:v>2.3999999999999998E-3</c:v>
                </c:pt>
                <c:pt idx="138">
                  <c:v>2.33E-3</c:v>
                </c:pt>
                <c:pt idx="139">
                  <c:v>2.2599999999999999E-3</c:v>
                </c:pt>
                <c:pt idx="140">
                  <c:v>2.1900000000000001E-3</c:v>
                </c:pt>
                <c:pt idx="141">
                  <c:v>2.1199999999999999E-3</c:v>
                </c:pt>
                <c:pt idx="142">
                  <c:v>2.0600000000000002E-3</c:v>
                </c:pt>
                <c:pt idx="143">
                  <c:v>1.99E-3</c:v>
                </c:pt>
                <c:pt idx="144">
                  <c:v>1.9300000000000001E-3</c:v>
                </c:pt>
                <c:pt idx="145">
                  <c:v>1.8699999999999999E-3</c:v>
                </c:pt>
                <c:pt idx="146">
                  <c:v>1.82E-3</c:v>
                </c:pt>
                <c:pt idx="147">
                  <c:v>1.7600000000000001E-3</c:v>
                </c:pt>
                <c:pt idx="148">
                  <c:v>1.7099999999999999E-3</c:v>
                </c:pt>
                <c:pt idx="149">
                  <c:v>1.65E-3</c:v>
                </c:pt>
                <c:pt idx="150">
                  <c:v>1.6000000000000001E-3</c:v>
                </c:pt>
                <c:pt idx="151">
                  <c:v>1.5499999999999999E-3</c:v>
                </c:pt>
                <c:pt idx="152">
                  <c:v>1.5100000000000001E-3</c:v>
                </c:pt>
                <c:pt idx="153">
                  <c:v>1.4599999999999999E-3</c:v>
                </c:pt>
                <c:pt idx="154">
                  <c:v>1.41E-3</c:v>
                </c:pt>
                <c:pt idx="155">
                  <c:v>1.3699999999999999E-3</c:v>
                </c:pt>
                <c:pt idx="156">
                  <c:v>1.33E-3</c:v>
                </c:pt>
                <c:pt idx="157">
                  <c:v>1.2899999999999999E-3</c:v>
                </c:pt>
                <c:pt idx="158">
                  <c:v>1.25E-3</c:v>
                </c:pt>
                <c:pt idx="159">
                  <c:v>1.2099999999999999E-3</c:v>
                </c:pt>
                <c:pt idx="160">
                  <c:v>1.17E-3</c:v>
                </c:pt>
                <c:pt idx="161">
                  <c:v>1.1299999999999999E-3</c:v>
                </c:pt>
                <c:pt idx="162">
                  <c:v>1.1000000000000001E-3</c:v>
                </c:pt>
                <c:pt idx="163">
                  <c:v>1.06E-3</c:v>
                </c:pt>
                <c:pt idx="164">
                  <c:v>1.0300000000000001E-3</c:v>
                </c:pt>
                <c:pt idx="165">
                  <c:v>1E-3</c:v>
                </c:pt>
                <c:pt idx="166">
                  <c:v>9.7000000000000005E-4</c:v>
                </c:pt>
                <c:pt idx="167">
                  <c:v>9.3999999999999997E-4</c:v>
                </c:pt>
                <c:pt idx="168">
                  <c:v>9.1E-4</c:v>
                </c:pt>
                <c:pt idx="169">
                  <c:v>8.8000000000000003E-4</c:v>
                </c:pt>
                <c:pt idx="170">
                  <c:v>8.4999999999999995E-4</c:v>
                </c:pt>
                <c:pt idx="171">
                  <c:v>8.1999999999999998E-4</c:v>
                </c:pt>
                <c:pt idx="172">
                  <c:v>8.0000000000000004E-4</c:v>
                </c:pt>
                <c:pt idx="173">
                  <c:v>7.6999999999999996E-4</c:v>
                </c:pt>
                <c:pt idx="174">
                  <c:v>7.5000000000000002E-4</c:v>
                </c:pt>
                <c:pt idx="175">
                  <c:v>7.2999999999999996E-4</c:v>
                </c:pt>
                <c:pt idx="176">
                  <c:v>6.9999999999999999E-4</c:v>
                </c:pt>
                <c:pt idx="177">
                  <c:v>6.8000000000000005E-4</c:v>
                </c:pt>
                <c:pt idx="178">
                  <c:v>6.6E-4</c:v>
                </c:pt>
                <c:pt idx="179">
                  <c:v>6.4000000000000005E-4</c:v>
                </c:pt>
                <c:pt idx="180">
                  <c:v>6.2E-4</c:v>
                </c:pt>
                <c:pt idx="181">
                  <c:v>5.9999999999999995E-4</c:v>
                </c:pt>
                <c:pt idx="182">
                  <c:v>5.8E-4</c:v>
                </c:pt>
                <c:pt idx="183">
                  <c:v>5.5999999999999995E-4</c:v>
                </c:pt>
                <c:pt idx="184">
                  <c:v>5.4000000000000001E-4</c:v>
                </c:pt>
                <c:pt idx="185">
                  <c:v>5.2999999999999998E-4</c:v>
                </c:pt>
                <c:pt idx="186">
                  <c:v>5.1000000000000004E-4</c:v>
                </c:pt>
                <c:pt idx="187">
                  <c:v>4.8999999999999998E-4</c:v>
                </c:pt>
                <c:pt idx="188">
                  <c:v>4.8000000000000001E-4</c:v>
                </c:pt>
                <c:pt idx="189">
                  <c:v>4.6000000000000001E-4</c:v>
                </c:pt>
                <c:pt idx="190">
                  <c:v>4.4999999999999999E-4</c:v>
                </c:pt>
                <c:pt idx="191">
                  <c:v>4.4000000000000002E-4</c:v>
                </c:pt>
                <c:pt idx="192">
                  <c:v>4.2000000000000002E-4</c:v>
                </c:pt>
                <c:pt idx="193">
                  <c:v>4.0999999999999999E-4</c:v>
                </c:pt>
                <c:pt idx="194">
                  <c:v>4.0000000000000002E-4</c:v>
                </c:pt>
                <c:pt idx="195">
                  <c:v>3.8000000000000002E-4</c:v>
                </c:pt>
                <c:pt idx="196">
                  <c:v>3.6999999999999999E-4</c:v>
                </c:pt>
                <c:pt idx="197">
                  <c:v>3.6000000000000002E-4</c:v>
                </c:pt>
                <c:pt idx="198">
                  <c:v>3.5E-4</c:v>
                </c:pt>
                <c:pt idx="199">
                  <c:v>3.4000000000000002E-4</c:v>
                </c:pt>
                <c:pt idx="200">
                  <c:v>3.3E-4</c:v>
                </c:pt>
                <c:pt idx="201">
                  <c:v>3.2000000000000003E-4</c:v>
                </c:pt>
                <c:pt idx="202">
                  <c:v>3.1E-4</c:v>
                </c:pt>
                <c:pt idx="203">
                  <c:v>2.9999999999999997E-4</c:v>
                </c:pt>
                <c:pt idx="204">
                  <c:v>2.9E-4</c:v>
                </c:pt>
                <c:pt idx="205">
                  <c:v>2.7999999999999998E-4</c:v>
                </c:pt>
                <c:pt idx="206">
                  <c:v>2.7E-4</c:v>
                </c:pt>
                <c:pt idx="207">
                  <c:v>2.5999999999999998E-4</c:v>
                </c:pt>
                <c:pt idx="208">
                  <c:v>2.5000000000000001E-4</c:v>
                </c:pt>
                <c:pt idx="209">
                  <c:v>2.4000000000000001E-4</c:v>
                </c:pt>
                <c:pt idx="210">
                  <c:v>2.4000000000000001E-4</c:v>
                </c:pt>
                <c:pt idx="211">
                  <c:v>2.3000000000000001E-4</c:v>
                </c:pt>
                <c:pt idx="212">
                  <c:v>2.2000000000000001E-4</c:v>
                </c:pt>
                <c:pt idx="213">
                  <c:v>2.1000000000000001E-4</c:v>
                </c:pt>
                <c:pt idx="214">
                  <c:v>2.1000000000000001E-4</c:v>
                </c:pt>
                <c:pt idx="215">
                  <c:v>2.0000000000000001E-4</c:v>
                </c:pt>
                <c:pt idx="216">
                  <c:v>1.9000000000000001E-4</c:v>
                </c:pt>
                <c:pt idx="217">
                  <c:v>1.9000000000000001E-4</c:v>
                </c:pt>
                <c:pt idx="218">
                  <c:v>1.8000000000000001E-4</c:v>
                </c:pt>
                <c:pt idx="219">
                  <c:v>1.8000000000000001E-4</c:v>
                </c:pt>
                <c:pt idx="220">
                  <c:v>1.7000000000000001E-4</c:v>
                </c:pt>
                <c:pt idx="221">
                  <c:v>1.7000000000000001E-4</c:v>
                </c:pt>
                <c:pt idx="222">
                  <c:v>1.6000000000000001E-4</c:v>
                </c:pt>
                <c:pt idx="223">
                  <c:v>1.6000000000000001E-4</c:v>
                </c:pt>
                <c:pt idx="224">
                  <c:v>1.4999999999999999E-4</c:v>
                </c:pt>
                <c:pt idx="225">
                  <c:v>1.4999999999999999E-4</c:v>
                </c:pt>
                <c:pt idx="226">
                  <c:v>1.3999999999999999E-4</c:v>
                </c:pt>
                <c:pt idx="227">
                  <c:v>1.3999999999999999E-4</c:v>
                </c:pt>
                <c:pt idx="228">
                  <c:v>1.2999999999999999E-4</c:v>
                </c:pt>
                <c:pt idx="229">
                  <c:v>1.2999999999999999E-4</c:v>
                </c:pt>
                <c:pt idx="230">
                  <c:v>1.2E-4</c:v>
                </c:pt>
                <c:pt idx="231">
                  <c:v>1.2E-4</c:v>
                </c:pt>
                <c:pt idx="232">
                  <c:v>1.2E-4</c:v>
                </c:pt>
                <c:pt idx="233">
                  <c:v>1.1E-4</c:v>
                </c:pt>
                <c:pt idx="234">
                  <c:v>1.1E-4</c:v>
                </c:pt>
                <c:pt idx="235">
                  <c:v>1.1E-4</c:v>
                </c:pt>
                <c:pt idx="236">
                  <c:v>1E-4</c:v>
                </c:pt>
                <c:pt idx="237">
                  <c:v>1E-4</c:v>
                </c:pt>
                <c:pt idx="238">
                  <c:v>1E-4</c:v>
                </c:pt>
                <c:pt idx="239">
                  <c:v>9.0000000000000006E-5</c:v>
                </c:pt>
                <c:pt idx="240">
                  <c:v>9.0000000000000006E-5</c:v>
                </c:pt>
                <c:pt idx="241">
                  <c:v>9.0000000000000006E-5</c:v>
                </c:pt>
                <c:pt idx="242">
                  <c:v>8.0000000000000007E-5</c:v>
                </c:pt>
                <c:pt idx="243">
                  <c:v>8.0000000000000007E-5</c:v>
                </c:pt>
                <c:pt idx="244">
                  <c:v>8.0000000000000007E-5</c:v>
                </c:pt>
                <c:pt idx="245">
                  <c:v>8.0000000000000007E-5</c:v>
                </c:pt>
                <c:pt idx="246">
                  <c:v>6.9999999999999994E-5</c:v>
                </c:pt>
                <c:pt idx="247">
                  <c:v>6.9999999999999994E-5</c:v>
                </c:pt>
                <c:pt idx="248">
                  <c:v>6.9999999999999994E-5</c:v>
                </c:pt>
                <c:pt idx="249">
                  <c:v>6.9999999999999994E-5</c:v>
                </c:pt>
                <c:pt idx="250">
                  <c:v>6.0000000000000002E-5</c:v>
                </c:pt>
                <c:pt idx="251">
                  <c:v>6.0000000000000002E-5</c:v>
                </c:pt>
                <c:pt idx="252">
                  <c:v>6.0000000000000002E-5</c:v>
                </c:pt>
                <c:pt idx="253">
                  <c:v>6.0000000000000002E-5</c:v>
                </c:pt>
                <c:pt idx="254">
                  <c:v>6.0000000000000002E-5</c:v>
                </c:pt>
                <c:pt idx="255">
                  <c:v>6.0000000000000002E-5</c:v>
                </c:pt>
                <c:pt idx="256">
                  <c:v>5.0000000000000002E-5</c:v>
                </c:pt>
                <c:pt idx="257">
                  <c:v>5.0000000000000002E-5</c:v>
                </c:pt>
                <c:pt idx="258">
                  <c:v>5.0000000000000002E-5</c:v>
                </c:pt>
                <c:pt idx="259">
                  <c:v>5.0000000000000002E-5</c:v>
                </c:pt>
                <c:pt idx="260">
                  <c:v>5.0000000000000002E-5</c:v>
                </c:pt>
                <c:pt idx="261">
                  <c:v>5.0000000000000002E-5</c:v>
                </c:pt>
                <c:pt idx="262">
                  <c:v>4.0000000000000003E-5</c:v>
                </c:pt>
                <c:pt idx="263">
                  <c:v>4.0000000000000003E-5</c:v>
                </c:pt>
                <c:pt idx="264">
                  <c:v>4.0000000000000003E-5</c:v>
                </c:pt>
                <c:pt idx="265">
                  <c:v>4.0000000000000003E-5</c:v>
                </c:pt>
                <c:pt idx="266">
                  <c:v>4.0000000000000003E-5</c:v>
                </c:pt>
                <c:pt idx="267">
                  <c:v>4.0000000000000003E-5</c:v>
                </c:pt>
                <c:pt idx="268">
                  <c:v>4.0000000000000003E-5</c:v>
                </c:pt>
                <c:pt idx="269">
                  <c:v>4.0000000000000003E-5</c:v>
                </c:pt>
                <c:pt idx="270">
                  <c:v>3.0000000000000001E-5</c:v>
                </c:pt>
                <c:pt idx="271">
                  <c:v>3.0000000000000001E-5</c:v>
                </c:pt>
                <c:pt idx="272">
                  <c:v>3.0000000000000001E-5</c:v>
                </c:pt>
                <c:pt idx="273">
                  <c:v>3.0000000000000001E-5</c:v>
                </c:pt>
                <c:pt idx="274">
                  <c:v>3.0000000000000001E-5</c:v>
                </c:pt>
                <c:pt idx="275">
                  <c:v>3.0000000000000001E-5</c:v>
                </c:pt>
                <c:pt idx="276">
                  <c:v>3.0000000000000001E-5</c:v>
                </c:pt>
                <c:pt idx="277">
                  <c:v>3.0000000000000001E-5</c:v>
                </c:pt>
                <c:pt idx="278">
                  <c:v>3.0000000000000001E-5</c:v>
                </c:pt>
                <c:pt idx="279">
                  <c:v>3.0000000000000001E-5</c:v>
                </c:pt>
                <c:pt idx="280">
                  <c:v>2.0000000000000002E-5</c:v>
                </c:pt>
                <c:pt idx="281">
                  <c:v>2.0000000000000002E-5</c:v>
                </c:pt>
                <c:pt idx="282">
                  <c:v>2.0000000000000002E-5</c:v>
                </c:pt>
                <c:pt idx="283">
                  <c:v>2.0000000000000002E-5</c:v>
                </c:pt>
                <c:pt idx="284">
                  <c:v>2.0000000000000002E-5</c:v>
                </c:pt>
                <c:pt idx="285">
                  <c:v>2.0000000000000002E-5</c:v>
                </c:pt>
                <c:pt idx="286">
                  <c:v>2.0000000000000002E-5</c:v>
                </c:pt>
                <c:pt idx="287">
                  <c:v>2.0000000000000002E-5</c:v>
                </c:pt>
                <c:pt idx="288">
                  <c:v>2.0000000000000002E-5</c:v>
                </c:pt>
                <c:pt idx="289">
                  <c:v>2.0000000000000002E-5</c:v>
                </c:pt>
                <c:pt idx="290">
                  <c:v>2.0000000000000002E-5</c:v>
                </c:pt>
                <c:pt idx="291">
                  <c:v>2.0000000000000002E-5</c:v>
                </c:pt>
                <c:pt idx="292">
                  <c:v>2.0000000000000002E-5</c:v>
                </c:pt>
                <c:pt idx="293">
                  <c:v>2.0000000000000002E-5</c:v>
                </c:pt>
                <c:pt idx="294">
                  <c:v>2.0000000000000002E-5</c:v>
                </c:pt>
                <c:pt idx="295">
                  <c:v>2.0000000000000002E-5</c:v>
                </c:pt>
                <c:pt idx="296">
                  <c:v>1.0000000000000001E-5</c:v>
                </c:pt>
                <c:pt idx="297">
                  <c:v>1.0000000000000001E-5</c:v>
                </c:pt>
                <c:pt idx="298">
                  <c:v>1.0000000000000001E-5</c:v>
                </c:pt>
                <c:pt idx="299">
                  <c:v>1.0000000000000001E-5</c:v>
                </c:pt>
                <c:pt idx="300">
                  <c:v>1.0000000000000001E-5</c:v>
                </c:pt>
                <c:pt idx="301">
                  <c:v>1.0000000000000001E-5</c:v>
                </c:pt>
                <c:pt idx="302">
                  <c:v>1.0000000000000001E-5</c:v>
                </c:pt>
                <c:pt idx="303">
                  <c:v>1.0000000000000001E-5</c:v>
                </c:pt>
                <c:pt idx="304">
                  <c:v>1.0000000000000001E-5</c:v>
                </c:pt>
                <c:pt idx="305">
                  <c:v>1.0000000000000001E-5</c:v>
                </c:pt>
                <c:pt idx="306">
                  <c:v>1.0000000000000001E-5</c:v>
                </c:pt>
                <c:pt idx="307">
                  <c:v>1.0000000000000001E-5</c:v>
                </c:pt>
                <c:pt idx="308">
                  <c:v>1.0000000000000001E-5</c:v>
                </c:pt>
                <c:pt idx="309">
                  <c:v>1.0000000000000001E-5</c:v>
                </c:pt>
                <c:pt idx="310">
                  <c:v>1.0000000000000001E-5</c:v>
                </c:pt>
                <c:pt idx="311">
                  <c:v>1.0000000000000001E-5</c:v>
                </c:pt>
                <c:pt idx="312">
                  <c:v>1.0000000000000001E-5</c:v>
                </c:pt>
                <c:pt idx="313">
                  <c:v>1.0000000000000001E-5</c:v>
                </c:pt>
                <c:pt idx="314">
                  <c:v>1.0000000000000001E-5</c:v>
                </c:pt>
                <c:pt idx="315">
                  <c:v>1.0000000000000001E-5</c:v>
                </c:pt>
                <c:pt idx="316">
                  <c:v>1.0000000000000001E-5</c:v>
                </c:pt>
                <c:pt idx="317">
                  <c:v>1.0000000000000001E-5</c:v>
                </c:pt>
                <c:pt idx="318">
                  <c:v>1.0000000000000001E-5</c:v>
                </c:pt>
                <c:pt idx="319">
                  <c:v>1.0000000000000001E-5</c:v>
                </c:pt>
                <c:pt idx="320">
                  <c:v>1.0000000000000001E-5</c:v>
                </c:pt>
                <c:pt idx="321">
                  <c:v>1.0000000000000001E-5</c:v>
                </c:pt>
                <c:pt idx="322">
                  <c:v>1.0000000000000001E-5</c:v>
                </c:pt>
                <c:pt idx="323">
                  <c:v>1.0000000000000001E-5</c:v>
                </c:pt>
                <c:pt idx="324">
                  <c:v>1.0000000000000001E-5</c:v>
                </c:pt>
                <c:pt idx="325">
                  <c:v>1.0000000000000001E-5</c:v>
                </c:pt>
                <c:pt idx="326">
                  <c:v>1.0000000000000001E-5</c:v>
                </c:pt>
                <c:pt idx="327">
                  <c:v>1.0000000000000001E-5</c:v>
                </c:pt>
                <c:pt idx="328">
                  <c:v>1.0000000000000001E-5</c:v>
                </c:pt>
                <c:pt idx="329">
                  <c:v>1.0000000000000001E-5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v>MAT 5</c:v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F$2:$F$402</c:f>
              <c:numCache>
                <c:formatCode>General</c:formatCode>
                <c:ptCount val="401"/>
                <c:pt idx="0">
                  <c:v>0</c:v>
                </c:pt>
                <c:pt idx="1">
                  <c:v>1.0000000000000001E-5</c:v>
                </c:pt>
                <c:pt idx="2">
                  <c:v>5.0000000000000002E-5</c:v>
                </c:pt>
                <c:pt idx="3">
                  <c:v>1.4999999999999999E-4</c:v>
                </c:pt>
                <c:pt idx="4">
                  <c:v>3.5E-4</c:v>
                </c:pt>
                <c:pt idx="5">
                  <c:v>6.4999999999999997E-4</c:v>
                </c:pt>
                <c:pt idx="6">
                  <c:v>1.09E-3</c:v>
                </c:pt>
                <c:pt idx="7">
                  <c:v>1.67E-3</c:v>
                </c:pt>
                <c:pt idx="8">
                  <c:v>2.4099999999999998E-3</c:v>
                </c:pt>
                <c:pt idx="9">
                  <c:v>3.3E-3</c:v>
                </c:pt>
                <c:pt idx="10">
                  <c:v>4.3499999999999997E-3</c:v>
                </c:pt>
                <c:pt idx="11">
                  <c:v>5.5599999999999998E-3</c:v>
                </c:pt>
                <c:pt idx="12">
                  <c:v>6.9300000000000004E-3</c:v>
                </c:pt>
                <c:pt idx="13">
                  <c:v>8.4499999999999992E-3</c:v>
                </c:pt>
                <c:pt idx="14">
                  <c:v>1.0109999999999999E-2</c:v>
                </c:pt>
                <c:pt idx="15">
                  <c:v>1.1900000000000001E-2</c:v>
                </c:pt>
                <c:pt idx="16">
                  <c:v>1.3820000000000001E-2</c:v>
                </c:pt>
                <c:pt idx="17">
                  <c:v>1.584E-2</c:v>
                </c:pt>
                <c:pt idx="18">
                  <c:v>1.797E-2</c:v>
                </c:pt>
                <c:pt idx="19">
                  <c:v>2.018E-2</c:v>
                </c:pt>
                <c:pt idx="20">
                  <c:v>2.247E-2</c:v>
                </c:pt>
                <c:pt idx="21">
                  <c:v>2.4819999999999998E-2</c:v>
                </c:pt>
                <c:pt idx="22">
                  <c:v>2.7210000000000002E-2</c:v>
                </c:pt>
                <c:pt idx="23">
                  <c:v>2.964E-2</c:v>
                </c:pt>
                <c:pt idx="24">
                  <c:v>3.209E-2</c:v>
                </c:pt>
                <c:pt idx="25">
                  <c:v>3.4549999999999997E-2</c:v>
                </c:pt>
                <c:pt idx="26">
                  <c:v>3.7010000000000001E-2</c:v>
                </c:pt>
                <c:pt idx="27">
                  <c:v>3.9449999999999999E-2</c:v>
                </c:pt>
                <c:pt idx="28">
                  <c:v>4.1869999999999997E-2</c:v>
                </c:pt>
                <c:pt idx="29">
                  <c:v>4.4260000000000001E-2</c:v>
                </c:pt>
                <c:pt idx="30">
                  <c:v>4.6600000000000003E-2</c:v>
                </c:pt>
                <c:pt idx="31">
                  <c:v>4.8890000000000003E-2</c:v>
                </c:pt>
                <c:pt idx="32">
                  <c:v>5.1130000000000002E-2</c:v>
                </c:pt>
                <c:pt idx="33">
                  <c:v>5.3289999999999997E-2</c:v>
                </c:pt>
                <c:pt idx="34">
                  <c:v>5.5390000000000002E-2</c:v>
                </c:pt>
                <c:pt idx="35">
                  <c:v>5.7410000000000003E-2</c:v>
                </c:pt>
                <c:pt idx="36">
                  <c:v>5.9339999999999997E-2</c:v>
                </c:pt>
                <c:pt idx="37">
                  <c:v>6.1190000000000001E-2</c:v>
                </c:pt>
                <c:pt idx="38">
                  <c:v>6.2950000000000006E-2</c:v>
                </c:pt>
                <c:pt idx="39">
                  <c:v>6.4619999999999997E-2</c:v>
                </c:pt>
                <c:pt idx="40">
                  <c:v>6.6189999999999999E-2</c:v>
                </c:pt>
                <c:pt idx="41">
                  <c:v>6.7659999999999998E-2</c:v>
                </c:pt>
                <c:pt idx="42">
                  <c:v>6.9029999999999994E-2</c:v>
                </c:pt>
                <c:pt idx="43">
                  <c:v>7.0309999999999997E-2</c:v>
                </c:pt>
                <c:pt idx="44">
                  <c:v>7.1480000000000002E-2</c:v>
                </c:pt>
                <c:pt idx="45">
                  <c:v>7.2550000000000003E-2</c:v>
                </c:pt>
                <c:pt idx="46">
                  <c:v>7.3529999999999998E-2</c:v>
                </c:pt>
                <c:pt idx="47">
                  <c:v>7.4399999999999994E-2</c:v>
                </c:pt>
                <c:pt idx="48">
                  <c:v>7.5179999999999997E-2</c:v>
                </c:pt>
                <c:pt idx="49">
                  <c:v>7.5859999999999997E-2</c:v>
                </c:pt>
                <c:pt idx="50">
                  <c:v>7.6450000000000004E-2</c:v>
                </c:pt>
                <c:pt idx="51">
                  <c:v>7.6939999999999995E-2</c:v>
                </c:pt>
                <c:pt idx="52">
                  <c:v>7.7350000000000002E-2</c:v>
                </c:pt>
                <c:pt idx="53">
                  <c:v>7.7670000000000003E-2</c:v>
                </c:pt>
                <c:pt idx="54">
                  <c:v>7.7899999999999997E-2</c:v>
                </c:pt>
                <c:pt idx="55">
                  <c:v>7.8039999999999998E-2</c:v>
                </c:pt>
                <c:pt idx="56">
                  <c:v>7.8109999999999999E-2</c:v>
                </c:pt>
                <c:pt idx="57">
                  <c:v>7.8100000000000003E-2</c:v>
                </c:pt>
                <c:pt idx="58">
                  <c:v>7.8020000000000006E-2</c:v>
                </c:pt>
                <c:pt idx="59">
                  <c:v>7.7859999999999999E-2</c:v>
                </c:pt>
                <c:pt idx="60">
                  <c:v>7.7640000000000001E-2</c:v>
                </c:pt>
                <c:pt idx="61">
                  <c:v>7.7350000000000002E-2</c:v>
                </c:pt>
                <c:pt idx="62">
                  <c:v>7.6999999999999999E-2</c:v>
                </c:pt>
                <c:pt idx="63">
                  <c:v>7.6590000000000005E-2</c:v>
                </c:pt>
                <c:pt idx="64">
                  <c:v>7.6130000000000003E-2</c:v>
                </c:pt>
                <c:pt idx="65">
                  <c:v>7.5609999999999997E-2</c:v>
                </c:pt>
                <c:pt idx="66">
                  <c:v>7.5039999999999996E-2</c:v>
                </c:pt>
                <c:pt idx="67">
                  <c:v>7.442E-2</c:v>
                </c:pt>
                <c:pt idx="68">
                  <c:v>7.3760000000000006E-2</c:v>
                </c:pt>
                <c:pt idx="69">
                  <c:v>7.306E-2</c:v>
                </c:pt>
                <c:pt idx="70">
                  <c:v>7.2319999999999995E-2</c:v>
                </c:pt>
                <c:pt idx="71">
                  <c:v>7.1540000000000006E-2</c:v>
                </c:pt>
                <c:pt idx="72">
                  <c:v>7.0730000000000001E-2</c:v>
                </c:pt>
                <c:pt idx="73">
                  <c:v>6.9889999999999994E-2</c:v>
                </c:pt>
                <c:pt idx="74">
                  <c:v>6.9019999999999998E-2</c:v>
                </c:pt>
                <c:pt idx="75">
                  <c:v>6.8129999999999996E-2</c:v>
                </c:pt>
                <c:pt idx="76">
                  <c:v>6.7210000000000006E-2</c:v>
                </c:pt>
                <c:pt idx="77">
                  <c:v>6.6280000000000006E-2</c:v>
                </c:pt>
                <c:pt idx="78">
                  <c:v>6.5320000000000003E-2</c:v>
                </c:pt>
                <c:pt idx="79">
                  <c:v>6.4350000000000004E-2</c:v>
                </c:pt>
                <c:pt idx="80">
                  <c:v>6.336E-2</c:v>
                </c:pt>
                <c:pt idx="81">
                  <c:v>6.2359999999999999E-2</c:v>
                </c:pt>
                <c:pt idx="82">
                  <c:v>6.1350000000000002E-2</c:v>
                </c:pt>
                <c:pt idx="83">
                  <c:v>6.0330000000000002E-2</c:v>
                </c:pt>
                <c:pt idx="84">
                  <c:v>5.9310000000000002E-2</c:v>
                </c:pt>
                <c:pt idx="85">
                  <c:v>5.8279999999999998E-2</c:v>
                </c:pt>
                <c:pt idx="86">
                  <c:v>5.7239999999999999E-2</c:v>
                </c:pt>
                <c:pt idx="87">
                  <c:v>5.62E-2</c:v>
                </c:pt>
                <c:pt idx="88">
                  <c:v>5.5169999999999997E-2</c:v>
                </c:pt>
                <c:pt idx="89">
                  <c:v>5.4129999999999998E-2</c:v>
                </c:pt>
                <c:pt idx="90">
                  <c:v>5.3089999999999998E-2</c:v>
                </c:pt>
                <c:pt idx="91">
                  <c:v>5.2060000000000002E-2</c:v>
                </c:pt>
                <c:pt idx="92">
                  <c:v>5.1020000000000003E-2</c:v>
                </c:pt>
                <c:pt idx="93">
                  <c:v>0.05</c:v>
                </c:pt>
                <c:pt idx="94">
                  <c:v>4.8980000000000003E-2</c:v>
                </c:pt>
                <c:pt idx="95">
                  <c:v>4.7960000000000003E-2</c:v>
                </c:pt>
                <c:pt idx="96">
                  <c:v>4.6960000000000002E-2</c:v>
                </c:pt>
                <c:pt idx="97">
                  <c:v>4.5960000000000001E-2</c:v>
                </c:pt>
                <c:pt idx="98">
                  <c:v>4.4970000000000003E-2</c:v>
                </c:pt>
                <c:pt idx="99">
                  <c:v>4.3990000000000001E-2</c:v>
                </c:pt>
                <c:pt idx="100">
                  <c:v>4.3020000000000003E-2</c:v>
                </c:pt>
                <c:pt idx="101">
                  <c:v>4.206E-2</c:v>
                </c:pt>
                <c:pt idx="102">
                  <c:v>4.1110000000000001E-2</c:v>
                </c:pt>
                <c:pt idx="103">
                  <c:v>4.018E-2</c:v>
                </c:pt>
                <c:pt idx="104">
                  <c:v>3.925E-2</c:v>
                </c:pt>
                <c:pt idx="105">
                  <c:v>3.8339999999999999E-2</c:v>
                </c:pt>
                <c:pt idx="106">
                  <c:v>3.7440000000000001E-2</c:v>
                </c:pt>
                <c:pt idx="107">
                  <c:v>3.6560000000000002E-2</c:v>
                </c:pt>
                <c:pt idx="108">
                  <c:v>3.569E-2</c:v>
                </c:pt>
                <c:pt idx="109">
                  <c:v>3.483E-2</c:v>
                </c:pt>
                <c:pt idx="110">
                  <c:v>3.3980000000000003E-2</c:v>
                </c:pt>
                <c:pt idx="111">
                  <c:v>3.3149999999999999E-2</c:v>
                </c:pt>
                <c:pt idx="112">
                  <c:v>3.2340000000000001E-2</c:v>
                </c:pt>
                <c:pt idx="113">
                  <c:v>3.1539999999999999E-2</c:v>
                </c:pt>
                <c:pt idx="114">
                  <c:v>3.075E-2</c:v>
                </c:pt>
                <c:pt idx="115">
                  <c:v>2.998E-2</c:v>
                </c:pt>
                <c:pt idx="116">
                  <c:v>2.9219999999999999E-2</c:v>
                </c:pt>
                <c:pt idx="117">
                  <c:v>2.8469999999999999E-2</c:v>
                </c:pt>
                <c:pt idx="118">
                  <c:v>2.7740000000000001E-2</c:v>
                </c:pt>
                <c:pt idx="119">
                  <c:v>2.7029999999999998E-2</c:v>
                </c:pt>
                <c:pt idx="120">
                  <c:v>2.6329999999999999E-2</c:v>
                </c:pt>
                <c:pt idx="121">
                  <c:v>2.564E-2</c:v>
                </c:pt>
                <c:pt idx="122">
                  <c:v>2.4969999999999999E-2</c:v>
                </c:pt>
                <c:pt idx="123">
                  <c:v>2.4309999999999998E-2</c:v>
                </c:pt>
                <c:pt idx="124">
                  <c:v>2.366E-2</c:v>
                </c:pt>
                <c:pt idx="125">
                  <c:v>2.3029999999999998E-2</c:v>
                </c:pt>
                <c:pt idx="126">
                  <c:v>2.2419999999999999E-2</c:v>
                </c:pt>
                <c:pt idx="127">
                  <c:v>2.181E-2</c:v>
                </c:pt>
                <c:pt idx="128">
                  <c:v>2.1219999999999999E-2</c:v>
                </c:pt>
                <c:pt idx="129">
                  <c:v>2.0650000000000002E-2</c:v>
                </c:pt>
                <c:pt idx="130">
                  <c:v>2.009E-2</c:v>
                </c:pt>
                <c:pt idx="131">
                  <c:v>1.9539999999999998E-2</c:v>
                </c:pt>
                <c:pt idx="132">
                  <c:v>1.9E-2</c:v>
                </c:pt>
                <c:pt idx="133">
                  <c:v>1.848E-2</c:v>
                </c:pt>
                <c:pt idx="134">
                  <c:v>1.796E-2</c:v>
                </c:pt>
                <c:pt idx="135">
                  <c:v>1.746E-2</c:v>
                </c:pt>
                <c:pt idx="136">
                  <c:v>1.6979999999999999E-2</c:v>
                </c:pt>
                <c:pt idx="137">
                  <c:v>1.6500000000000001E-2</c:v>
                </c:pt>
                <c:pt idx="138">
                  <c:v>1.6039999999999999E-2</c:v>
                </c:pt>
                <c:pt idx="139">
                  <c:v>1.559E-2</c:v>
                </c:pt>
                <c:pt idx="140">
                  <c:v>1.515E-2</c:v>
                </c:pt>
                <c:pt idx="141">
                  <c:v>1.472E-2</c:v>
                </c:pt>
                <c:pt idx="142">
                  <c:v>1.43E-2</c:v>
                </c:pt>
                <c:pt idx="143">
                  <c:v>1.389E-2</c:v>
                </c:pt>
                <c:pt idx="144">
                  <c:v>1.349E-2</c:v>
                </c:pt>
                <c:pt idx="145">
                  <c:v>1.3100000000000001E-2</c:v>
                </c:pt>
                <c:pt idx="146">
                  <c:v>1.273E-2</c:v>
                </c:pt>
                <c:pt idx="147">
                  <c:v>1.2359999999999999E-2</c:v>
                </c:pt>
                <c:pt idx="148">
                  <c:v>1.2E-2</c:v>
                </c:pt>
                <c:pt idx="149">
                  <c:v>1.1650000000000001E-2</c:v>
                </c:pt>
                <c:pt idx="150">
                  <c:v>1.1310000000000001E-2</c:v>
                </c:pt>
                <c:pt idx="151">
                  <c:v>1.098E-2</c:v>
                </c:pt>
                <c:pt idx="152">
                  <c:v>1.0659999999999999E-2</c:v>
                </c:pt>
                <c:pt idx="153">
                  <c:v>1.035E-2</c:v>
                </c:pt>
                <c:pt idx="154">
                  <c:v>1.005E-2</c:v>
                </c:pt>
                <c:pt idx="155">
                  <c:v>9.75E-3</c:v>
                </c:pt>
                <c:pt idx="156">
                  <c:v>9.4599999999999997E-3</c:v>
                </c:pt>
                <c:pt idx="157">
                  <c:v>9.1900000000000003E-3</c:v>
                </c:pt>
                <c:pt idx="158">
                  <c:v>8.9099999999999995E-3</c:v>
                </c:pt>
                <c:pt idx="159">
                  <c:v>8.6499999999999997E-3</c:v>
                </c:pt>
                <c:pt idx="160">
                  <c:v>8.3899999999999999E-3</c:v>
                </c:pt>
                <c:pt idx="161">
                  <c:v>8.1399999999999997E-3</c:v>
                </c:pt>
                <c:pt idx="162">
                  <c:v>7.9000000000000008E-3</c:v>
                </c:pt>
                <c:pt idx="163">
                  <c:v>7.6600000000000001E-3</c:v>
                </c:pt>
                <c:pt idx="164">
                  <c:v>7.43E-3</c:v>
                </c:pt>
                <c:pt idx="165">
                  <c:v>7.2100000000000003E-3</c:v>
                </c:pt>
                <c:pt idx="166">
                  <c:v>7.0000000000000001E-3</c:v>
                </c:pt>
                <c:pt idx="167">
                  <c:v>6.79E-3</c:v>
                </c:pt>
                <c:pt idx="168">
                  <c:v>6.5799999999999999E-3</c:v>
                </c:pt>
                <c:pt idx="169">
                  <c:v>6.3800000000000003E-3</c:v>
                </c:pt>
                <c:pt idx="170">
                  <c:v>6.1900000000000002E-3</c:v>
                </c:pt>
                <c:pt idx="171">
                  <c:v>6.0000000000000001E-3</c:v>
                </c:pt>
                <c:pt idx="172">
                  <c:v>5.8199999999999997E-3</c:v>
                </c:pt>
                <c:pt idx="173">
                  <c:v>5.64E-3</c:v>
                </c:pt>
                <c:pt idx="174">
                  <c:v>5.47E-3</c:v>
                </c:pt>
                <c:pt idx="175">
                  <c:v>5.3099999999999996E-3</c:v>
                </c:pt>
                <c:pt idx="176">
                  <c:v>5.1500000000000001E-3</c:v>
                </c:pt>
                <c:pt idx="177">
                  <c:v>4.9899999999999996E-3</c:v>
                </c:pt>
                <c:pt idx="178">
                  <c:v>4.8399999999999997E-3</c:v>
                </c:pt>
                <c:pt idx="179">
                  <c:v>4.6899999999999997E-3</c:v>
                </c:pt>
                <c:pt idx="180">
                  <c:v>4.5500000000000002E-3</c:v>
                </c:pt>
                <c:pt idx="181">
                  <c:v>4.4099999999999999E-3</c:v>
                </c:pt>
                <c:pt idx="182">
                  <c:v>4.2700000000000004E-3</c:v>
                </c:pt>
                <c:pt idx="183">
                  <c:v>4.1399999999999996E-3</c:v>
                </c:pt>
                <c:pt idx="184">
                  <c:v>4.0099999999999997E-3</c:v>
                </c:pt>
                <c:pt idx="185">
                  <c:v>3.8899999999999998E-3</c:v>
                </c:pt>
                <c:pt idx="186">
                  <c:v>3.7699999999999999E-3</c:v>
                </c:pt>
                <c:pt idx="187">
                  <c:v>3.65E-3</c:v>
                </c:pt>
                <c:pt idx="188">
                  <c:v>3.5400000000000002E-3</c:v>
                </c:pt>
                <c:pt idx="189">
                  <c:v>3.4299999999999999E-3</c:v>
                </c:pt>
                <c:pt idx="190">
                  <c:v>3.3300000000000001E-3</c:v>
                </c:pt>
                <c:pt idx="191">
                  <c:v>3.2200000000000002E-3</c:v>
                </c:pt>
                <c:pt idx="192">
                  <c:v>3.1199999999999999E-3</c:v>
                </c:pt>
                <c:pt idx="193">
                  <c:v>3.0300000000000001E-3</c:v>
                </c:pt>
                <c:pt idx="194">
                  <c:v>2.9299999999999999E-3</c:v>
                </c:pt>
                <c:pt idx="195">
                  <c:v>2.8400000000000001E-3</c:v>
                </c:pt>
                <c:pt idx="196">
                  <c:v>2.7499999999999998E-3</c:v>
                </c:pt>
                <c:pt idx="197">
                  <c:v>2.6700000000000001E-3</c:v>
                </c:pt>
                <c:pt idx="198">
                  <c:v>2.5899999999999999E-3</c:v>
                </c:pt>
                <c:pt idx="199">
                  <c:v>2.5100000000000001E-3</c:v>
                </c:pt>
                <c:pt idx="200">
                  <c:v>2.4299999999999999E-3</c:v>
                </c:pt>
                <c:pt idx="201">
                  <c:v>2.3500000000000001E-3</c:v>
                </c:pt>
                <c:pt idx="202">
                  <c:v>2.2799999999999999E-3</c:v>
                </c:pt>
                <c:pt idx="203">
                  <c:v>2.2100000000000002E-3</c:v>
                </c:pt>
                <c:pt idx="204">
                  <c:v>2.14E-3</c:v>
                </c:pt>
                <c:pt idx="205">
                  <c:v>2.0699999999999998E-3</c:v>
                </c:pt>
                <c:pt idx="206">
                  <c:v>2.0100000000000001E-3</c:v>
                </c:pt>
                <c:pt idx="207">
                  <c:v>1.9400000000000001E-3</c:v>
                </c:pt>
                <c:pt idx="208">
                  <c:v>1.8799999999999999E-3</c:v>
                </c:pt>
                <c:pt idx="209">
                  <c:v>1.83E-3</c:v>
                </c:pt>
                <c:pt idx="210">
                  <c:v>1.7700000000000001E-3</c:v>
                </c:pt>
                <c:pt idx="211">
                  <c:v>1.7099999999999999E-3</c:v>
                </c:pt>
                <c:pt idx="212">
                  <c:v>1.66E-3</c:v>
                </c:pt>
                <c:pt idx="213">
                  <c:v>1.6100000000000001E-3</c:v>
                </c:pt>
                <c:pt idx="214">
                  <c:v>1.56E-3</c:v>
                </c:pt>
                <c:pt idx="215">
                  <c:v>1.5100000000000001E-3</c:v>
                </c:pt>
                <c:pt idx="216">
                  <c:v>1.4599999999999999E-3</c:v>
                </c:pt>
                <c:pt idx="217">
                  <c:v>1.42E-3</c:v>
                </c:pt>
                <c:pt idx="218">
                  <c:v>1.3699999999999999E-3</c:v>
                </c:pt>
                <c:pt idx="219">
                  <c:v>1.33E-3</c:v>
                </c:pt>
                <c:pt idx="220">
                  <c:v>1.2899999999999999E-3</c:v>
                </c:pt>
                <c:pt idx="221">
                  <c:v>1.25E-3</c:v>
                </c:pt>
                <c:pt idx="222">
                  <c:v>1.2099999999999999E-3</c:v>
                </c:pt>
                <c:pt idx="223">
                  <c:v>1.17E-3</c:v>
                </c:pt>
                <c:pt idx="224">
                  <c:v>1.1299999999999999E-3</c:v>
                </c:pt>
                <c:pt idx="225">
                  <c:v>1.1000000000000001E-3</c:v>
                </c:pt>
                <c:pt idx="226">
                  <c:v>1.06E-3</c:v>
                </c:pt>
                <c:pt idx="227">
                  <c:v>1.0300000000000001E-3</c:v>
                </c:pt>
                <c:pt idx="228">
                  <c:v>1E-3</c:v>
                </c:pt>
                <c:pt idx="229">
                  <c:v>9.6000000000000002E-4</c:v>
                </c:pt>
                <c:pt idx="230">
                  <c:v>9.3000000000000005E-4</c:v>
                </c:pt>
                <c:pt idx="231">
                  <c:v>8.9999999999999998E-4</c:v>
                </c:pt>
                <c:pt idx="232">
                  <c:v>8.8000000000000003E-4</c:v>
                </c:pt>
                <c:pt idx="233">
                  <c:v>8.4999999999999995E-4</c:v>
                </c:pt>
                <c:pt idx="234">
                  <c:v>8.1999999999999998E-4</c:v>
                </c:pt>
                <c:pt idx="235">
                  <c:v>8.0000000000000004E-4</c:v>
                </c:pt>
                <c:pt idx="236">
                  <c:v>7.6999999999999996E-4</c:v>
                </c:pt>
                <c:pt idx="237">
                  <c:v>7.5000000000000002E-4</c:v>
                </c:pt>
                <c:pt idx="238">
                  <c:v>7.2000000000000005E-4</c:v>
                </c:pt>
                <c:pt idx="239">
                  <c:v>6.9999999999999999E-4</c:v>
                </c:pt>
                <c:pt idx="240">
                  <c:v>6.8000000000000005E-4</c:v>
                </c:pt>
                <c:pt idx="241">
                  <c:v>6.6E-4</c:v>
                </c:pt>
                <c:pt idx="242">
                  <c:v>6.4000000000000005E-4</c:v>
                </c:pt>
                <c:pt idx="243">
                  <c:v>6.2E-4</c:v>
                </c:pt>
                <c:pt idx="244">
                  <c:v>5.9999999999999995E-4</c:v>
                </c:pt>
                <c:pt idx="245">
                  <c:v>5.8E-4</c:v>
                </c:pt>
                <c:pt idx="246">
                  <c:v>5.5999999999999995E-4</c:v>
                </c:pt>
                <c:pt idx="247">
                  <c:v>5.4000000000000001E-4</c:v>
                </c:pt>
                <c:pt idx="248">
                  <c:v>5.1999999999999995E-4</c:v>
                </c:pt>
                <c:pt idx="249">
                  <c:v>5.1000000000000004E-4</c:v>
                </c:pt>
                <c:pt idx="250">
                  <c:v>4.8999999999999998E-4</c:v>
                </c:pt>
                <c:pt idx="251">
                  <c:v>4.8000000000000001E-4</c:v>
                </c:pt>
                <c:pt idx="252">
                  <c:v>4.6000000000000001E-4</c:v>
                </c:pt>
                <c:pt idx="253">
                  <c:v>4.4999999999999999E-4</c:v>
                </c:pt>
                <c:pt idx="254">
                  <c:v>4.2999999999999999E-4</c:v>
                </c:pt>
                <c:pt idx="255">
                  <c:v>4.2000000000000002E-4</c:v>
                </c:pt>
                <c:pt idx="256">
                  <c:v>4.0999999999999999E-4</c:v>
                </c:pt>
                <c:pt idx="257">
                  <c:v>3.8999999999999999E-4</c:v>
                </c:pt>
                <c:pt idx="258">
                  <c:v>3.8000000000000002E-4</c:v>
                </c:pt>
                <c:pt idx="259">
                  <c:v>3.6999999999999999E-4</c:v>
                </c:pt>
                <c:pt idx="260">
                  <c:v>3.6000000000000002E-4</c:v>
                </c:pt>
                <c:pt idx="261">
                  <c:v>3.4000000000000002E-4</c:v>
                </c:pt>
                <c:pt idx="262">
                  <c:v>3.3E-4</c:v>
                </c:pt>
                <c:pt idx="263">
                  <c:v>3.2000000000000003E-4</c:v>
                </c:pt>
                <c:pt idx="264">
                  <c:v>3.1E-4</c:v>
                </c:pt>
                <c:pt idx="265">
                  <c:v>2.9999999999999997E-4</c:v>
                </c:pt>
                <c:pt idx="266">
                  <c:v>2.9E-4</c:v>
                </c:pt>
                <c:pt idx="267">
                  <c:v>2.7999999999999998E-4</c:v>
                </c:pt>
                <c:pt idx="268">
                  <c:v>2.7999999999999998E-4</c:v>
                </c:pt>
                <c:pt idx="269">
                  <c:v>2.7E-4</c:v>
                </c:pt>
                <c:pt idx="270">
                  <c:v>2.5999999999999998E-4</c:v>
                </c:pt>
                <c:pt idx="271">
                  <c:v>2.5000000000000001E-4</c:v>
                </c:pt>
                <c:pt idx="272">
                  <c:v>2.4000000000000001E-4</c:v>
                </c:pt>
                <c:pt idx="273">
                  <c:v>2.3000000000000001E-4</c:v>
                </c:pt>
                <c:pt idx="274">
                  <c:v>2.3000000000000001E-4</c:v>
                </c:pt>
                <c:pt idx="275">
                  <c:v>2.2000000000000001E-4</c:v>
                </c:pt>
                <c:pt idx="276">
                  <c:v>2.1000000000000001E-4</c:v>
                </c:pt>
                <c:pt idx="277">
                  <c:v>2.1000000000000001E-4</c:v>
                </c:pt>
                <c:pt idx="278">
                  <c:v>2.0000000000000001E-4</c:v>
                </c:pt>
                <c:pt idx="279">
                  <c:v>1.9000000000000001E-4</c:v>
                </c:pt>
                <c:pt idx="280">
                  <c:v>1.9000000000000001E-4</c:v>
                </c:pt>
                <c:pt idx="281">
                  <c:v>1.8000000000000001E-4</c:v>
                </c:pt>
                <c:pt idx="282">
                  <c:v>1.8000000000000001E-4</c:v>
                </c:pt>
                <c:pt idx="283">
                  <c:v>1.7000000000000001E-4</c:v>
                </c:pt>
                <c:pt idx="284">
                  <c:v>1.6000000000000001E-4</c:v>
                </c:pt>
                <c:pt idx="285">
                  <c:v>1.6000000000000001E-4</c:v>
                </c:pt>
                <c:pt idx="286">
                  <c:v>1.4999999999999999E-4</c:v>
                </c:pt>
                <c:pt idx="287">
                  <c:v>1.4999999999999999E-4</c:v>
                </c:pt>
                <c:pt idx="288">
                  <c:v>1.3999999999999999E-4</c:v>
                </c:pt>
                <c:pt idx="289">
                  <c:v>1.3999999999999999E-4</c:v>
                </c:pt>
                <c:pt idx="290">
                  <c:v>1.3999999999999999E-4</c:v>
                </c:pt>
                <c:pt idx="291">
                  <c:v>1.2999999999999999E-4</c:v>
                </c:pt>
                <c:pt idx="292">
                  <c:v>1.2999999999999999E-4</c:v>
                </c:pt>
                <c:pt idx="293">
                  <c:v>1.2E-4</c:v>
                </c:pt>
                <c:pt idx="294">
                  <c:v>1.2E-4</c:v>
                </c:pt>
                <c:pt idx="295">
                  <c:v>1.2E-4</c:v>
                </c:pt>
                <c:pt idx="296">
                  <c:v>1.1E-4</c:v>
                </c:pt>
                <c:pt idx="297">
                  <c:v>1.1E-4</c:v>
                </c:pt>
                <c:pt idx="298">
                  <c:v>1E-4</c:v>
                </c:pt>
                <c:pt idx="299">
                  <c:v>1E-4</c:v>
                </c:pt>
                <c:pt idx="300">
                  <c:v>1E-4</c:v>
                </c:pt>
                <c:pt idx="301">
                  <c:v>9.0000000000000006E-5</c:v>
                </c:pt>
                <c:pt idx="302">
                  <c:v>9.0000000000000006E-5</c:v>
                </c:pt>
                <c:pt idx="303">
                  <c:v>9.0000000000000006E-5</c:v>
                </c:pt>
                <c:pt idx="304">
                  <c:v>9.0000000000000006E-5</c:v>
                </c:pt>
                <c:pt idx="305">
                  <c:v>8.0000000000000007E-5</c:v>
                </c:pt>
                <c:pt idx="306">
                  <c:v>8.0000000000000007E-5</c:v>
                </c:pt>
                <c:pt idx="307">
                  <c:v>8.0000000000000007E-5</c:v>
                </c:pt>
                <c:pt idx="308">
                  <c:v>8.0000000000000007E-5</c:v>
                </c:pt>
                <c:pt idx="309">
                  <c:v>6.9999999999999994E-5</c:v>
                </c:pt>
                <c:pt idx="310">
                  <c:v>6.9999999999999994E-5</c:v>
                </c:pt>
                <c:pt idx="311">
                  <c:v>6.9999999999999994E-5</c:v>
                </c:pt>
                <c:pt idx="312">
                  <c:v>6.9999999999999994E-5</c:v>
                </c:pt>
                <c:pt idx="313">
                  <c:v>6.0000000000000002E-5</c:v>
                </c:pt>
                <c:pt idx="314">
                  <c:v>6.0000000000000002E-5</c:v>
                </c:pt>
                <c:pt idx="315">
                  <c:v>6.0000000000000002E-5</c:v>
                </c:pt>
                <c:pt idx="316">
                  <c:v>6.0000000000000002E-5</c:v>
                </c:pt>
                <c:pt idx="317">
                  <c:v>6.0000000000000002E-5</c:v>
                </c:pt>
                <c:pt idx="318">
                  <c:v>5.0000000000000002E-5</c:v>
                </c:pt>
                <c:pt idx="319">
                  <c:v>5.0000000000000002E-5</c:v>
                </c:pt>
                <c:pt idx="320">
                  <c:v>5.0000000000000002E-5</c:v>
                </c:pt>
                <c:pt idx="321">
                  <c:v>5.0000000000000002E-5</c:v>
                </c:pt>
                <c:pt idx="322">
                  <c:v>5.0000000000000002E-5</c:v>
                </c:pt>
                <c:pt idx="323">
                  <c:v>5.0000000000000002E-5</c:v>
                </c:pt>
                <c:pt idx="324">
                  <c:v>5.0000000000000002E-5</c:v>
                </c:pt>
                <c:pt idx="325">
                  <c:v>4.0000000000000003E-5</c:v>
                </c:pt>
                <c:pt idx="326">
                  <c:v>4.0000000000000003E-5</c:v>
                </c:pt>
                <c:pt idx="327">
                  <c:v>4.0000000000000003E-5</c:v>
                </c:pt>
                <c:pt idx="328">
                  <c:v>4.0000000000000003E-5</c:v>
                </c:pt>
                <c:pt idx="329">
                  <c:v>4.0000000000000003E-5</c:v>
                </c:pt>
                <c:pt idx="330">
                  <c:v>4.0000000000000003E-5</c:v>
                </c:pt>
                <c:pt idx="331">
                  <c:v>4.0000000000000003E-5</c:v>
                </c:pt>
                <c:pt idx="332">
                  <c:v>3.0000000000000001E-5</c:v>
                </c:pt>
                <c:pt idx="333">
                  <c:v>3.0000000000000001E-5</c:v>
                </c:pt>
                <c:pt idx="334">
                  <c:v>3.0000000000000001E-5</c:v>
                </c:pt>
                <c:pt idx="335">
                  <c:v>3.0000000000000001E-5</c:v>
                </c:pt>
                <c:pt idx="336">
                  <c:v>3.0000000000000001E-5</c:v>
                </c:pt>
                <c:pt idx="337">
                  <c:v>3.0000000000000001E-5</c:v>
                </c:pt>
                <c:pt idx="338">
                  <c:v>3.0000000000000001E-5</c:v>
                </c:pt>
                <c:pt idx="339">
                  <c:v>3.0000000000000001E-5</c:v>
                </c:pt>
                <c:pt idx="340">
                  <c:v>3.0000000000000001E-5</c:v>
                </c:pt>
                <c:pt idx="341">
                  <c:v>3.0000000000000001E-5</c:v>
                </c:pt>
                <c:pt idx="342">
                  <c:v>3.0000000000000001E-5</c:v>
                </c:pt>
                <c:pt idx="343">
                  <c:v>2.0000000000000002E-5</c:v>
                </c:pt>
                <c:pt idx="344">
                  <c:v>2.0000000000000002E-5</c:v>
                </c:pt>
                <c:pt idx="345">
                  <c:v>2.0000000000000002E-5</c:v>
                </c:pt>
                <c:pt idx="346">
                  <c:v>2.0000000000000002E-5</c:v>
                </c:pt>
                <c:pt idx="347">
                  <c:v>2.0000000000000002E-5</c:v>
                </c:pt>
                <c:pt idx="348">
                  <c:v>2.0000000000000002E-5</c:v>
                </c:pt>
                <c:pt idx="349">
                  <c:v>2.0000000000000002E-5</c:v>
                </c:pt>
                <c:pt idx="350">
                  <c:v>2.0000000000000002E-5</c:v>
                </c:pt>
                <c:pt idx="351">
                  <c:v>2.0000000000000002E-5</c:v>
                </c:pt>
                <c:pt idx="352">
                  <c:v>2.0000000000000002E-5</c:v>
                </c:pt>
                <c:pt idx="353">
                  <c:v>2.0000000000000002E-5</c:v>
                </c:pt>
                <c:pt idx="354">
                  <c:v>2.0000000000000002E-5</c:v>
                </c:pt>
                <c:pt idx="355">
                  <c:v>2.0000000000000002E-5</c:v>
                </c:pt>
                <c:pt idx="356">
                  <c:v>2.0000000000000002E-5</c:v>
                </c:pt>
                <c:pt idx="357">
                  <c:v>2.0000000000000002E-5</c:v>
                </c:pt>
                <c:pt idx="358">
                  <c:v>2.0000000000000002E-5</c:v>
                </c:pt>
                <c:pt idx="359">
                  <c:v>1.0000000000000001E-5</c:v>
                </c:pt>
                <c:pt idx="360">
                  <c:v>1.0000000000000001E-5</c:v>
                </c:pt>
                <c:pt idx="361">
                  <c:v>1.0000000000000001E-5</c:v>
                </c:pt>
                <c:pt idx="362">
                  <c:v>1.0000000000000001E-5</c:v>
                </c:pt>
                <c:pt idx="363">
                  <c:v>1.0000000000000001E-5</c:v>
                </c:pt>
                <c:pt idx="364">
                  <c:v>1.0000000000000001E-5</c:v>
                </c:pt>
                <c:pt idx="365">
                  <c:v>1.0000000000000001E-5</c:v>
                </c:pt>
                <c:pt idx="366">
                  <c:v>1.0000000000000001E-5</c:v>
                </c:pt>
                <c:pt idx="367">
                  <c:v>1.0000000000000001E-5</c:v>
                </c:pt>
                <c:pt idx="368">
                  <c:v>1.0000000000000001E-5</c:v>
                </c:pt>
                <c:pt idx="369">
                  <c:v>1.0000000000000001E-5</c:v>
                </c:pt>
                <c:pt idx="370">
                  <c:v>1.0000000000000001E-5</c:v>
                </c:pt>
                <c:pt idx="371">
                  <c:v>1.0000000000000001E-5</c:v>
                </c:pt>
                <c:pt idx="372">
                  <c:v>1.0000000000000001E-5</c:v>
                </c:pt>
                <c:pt idx="373">
                  <c:v>1.0000000000000001E-5</c:v>
                </c:pt>
                <c:pt idx="374">
                  <c:v>1.0000000000000001E-5</c:v>
                </c:pt>
                <c:pt idx="375">
                  <c:v>1.0000000000000001E-5</c:v>
                </c:pt>
                <c:pt idx="376">
                  <c:v>1.0000000000000001E-5</c:v>
                </c:pt>
                <c:pt idx="377">
                  <c:v>1.0000000000000001E-5</c:v>
                </c:pt>
                <c:pt idx="378">
                  <c:v>1.0000000000000001E-5</c:v>
                </c:pt>
                <c:pt idx="379">
                  <c:v>1.0000000000000001E-5</c:v>
                </c:pt>
                <c:pt idx="380">
                  <c:v>1.0000000000000001E-5</c:v>
                </c:pt>
                <c:pt idx="381">
                  <c:v>1.0000000000000001E-5</c:v>
                </c:pt>
                <c:pt idx="382">
                  <c:v>1.0000000000000001E-5</c:v>
                </c:pt>
                <c:pt idx="383">
                  <c:v>1.0000000000000001E-5</c:v>
                </c:pt>
                <c:pt idx="384">
                  <c:v>1.0000000000000001E-5</c:v>
                </c:pt>
                <c:pt idx="385">
                  <c:v>1.0000000000000001E-5</c:v>
                </c:pt>
                <c:pt idx="386">
                  <c:v>1.0000000000000001E-5</c:v>
                </c:pt>
                <c:pt idx="387">
                  <c:v>1.0000000000000001E-5</c:v>
                </c:pt>
                <c:pt idx="388">
                  <c:v>1.0000000000000001E-5</c:v>
                </c:pt>
                <c:pt idx="389">
                  <c:v>1.0000000000000001E-5</c:v>
                </c:pt>
                <c:pt idx="390">
                  <c:v>1.0000000000000001E-5</c:v>
                </c:pt>
                <c:pt idx="391">
                  <c:v>1.0000000000000001E-5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v>MAT 6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G$2:$G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000000000000001E-5</c:v>
                </c:pt>
                <c:pt idx="4">
                  <c:v>2.0000000000000002E-5</c:v>
                </c:pt>
                <c:pt idx="5">
                  <c:v>5.0000000000000002E-5</c:v>
                </c:pt>
                <c:pt idx="6">
                  <c:v>1.1E-4</c:v>
                </c:pt>
                <c:pt idx="7">
                  <c:v>1.9000000000000001E-4</c:v>
                </c:pt>
                <c:pt idx="8">
                  <c:v>3.1E-4</c:v>
                </c:pt>
                <c:pt idx="9">
                  <c:v>4.8000000000000001E-4</c:v>
                </c:pt>
                <c:pt idx="10">
                  <c:v>6.9999999999999999E-4</c:v>
                </c:pt>
                <c:pt idx="11">
                  <c:v>9.8999999999999999E-4</c:v>
                </c:pt>
                <c:pt idx="12">
                  <c:v>1.3500000000000001E-3</c:v>
                </c:pt>
                <c:pt idx="13">
                  <c:v>1.7799999999999999E-3</c:v>
                </c:pt>
                <c:pt idx="14">
                  <c:v>2.3E-3</c:v>
                </c:pt>
                <c:pt idx="15">
                  <c:v>2.9099999999999998E-3</c:v>
                </c:pt>
                <c:pt idx="16">
                  <c:v>3.62E-3</c:v>
                </c:pt>
                <c:pt idx="17">
                  <c:v>4.4200000000000003E-3</c:v>
                </c:pt>
                <c:pt idx="18">
                  <c:v>5.3299999999999997E-3</c:v>
                </c:pt>
                <c:pt idx="19">
                  <c:v>6.3299999999999997E-3</c:v>
                </c:pt>
                <c:pt idx="20">
                  <c:v>7.45E-3</c:v>
                </c:pt>
                <c:pt idx="21">
                  <c:v>8.6599999999999993E-3</c:v>
                </c:pt>
                <c:pt idx="22">
                  <c:v>9.9799999999999993E-3</c:v>
                </c:pt>
                <c:pt idx="23">
                  <c:v>1.141E-2</c:v>
                </c:pt>
                <c:pt idx="24">
                  <c:v>1.2930000000000001E-2</c:v>
                </c:pt>
                <c:pt idx="25">
                  <c:v>1.455E-2</c:v>
                </c:pt>
                <c:pt idx="26">
                  <c:v>1.627E-2</c:v>
                </c:pt>
                <c:pt idx="27">
                  <c:v>1.8079999999999999E-2</c:v>
                </c:pt>
                <c:pt idx="28">
                  <c:v>1.9970000000000002E-2</c:v>
                </c:pt>
                <c:pt idx="29">
                  <c:v>2.1940000000000001E-2</c:v>
                </c:pt>
                <c:pt idx="30">
                  <c:v>2.3990000000000001E-2</c:v>
                </c:pt>
                <c:pt idx="31">
                  <c:v>2.6100000000000002E-2</c:v>
                </c:pt>
                <c:pt idx="32">
                  <c:v>2.828E-2</c:v>
                </c:pt>
                <c:pt idx="33">
                  <c:v>3.0519999999999999E-2</c:v>
                </c:pt>
                <c:pt idx="34">
                  <c:v>3.2800000000000003E-2</c:v>
                </c:pt>
                <c:pt idx="35">
                  <c:v>3.5130000000000002E-2</c:v>
                </c:pt>
                <c:pt idx="36">
                  <c:v>3.7499999999999999E-2</c:v>
                </c:pt>
                <c:pt idx="37">
                  <c:v>3.9890000000000002E-2</c:v>
                </c:pt>
                <c:pt idx="38">
                  <c:v>4.231E-2</c:v>
                </c:pt>
                <c:pt idx="39">
                  <c:v>4.4749999999999998E-2</c:v>
                </c:pt>
                <c:pt idx="40">
                  <c:v>4.7190000000000003E-2</c:v>
                </c:pt>
                <c:pt idx="41">
                  <c:v>4.9639999999999997E-2</c:v>
                </c:pt>
                <c:pt idx="42">
                  <c:v>5.2089999999999997E-2</c:v>
                </c:pt>
                <c:pt idx="43">
                  <c:v>5.4519999999999999E-2</c:v>
                </c:pt>
                <c:pt idx="44">
                  <c:v>5.6939999999999998E-2</c:v>
                </c:pt>
                <c:pt idx="45">
                  <c:v>5.9339999999999997E-2</c:v>
                </c:pt>
                <c:pt idx="46">
                  <c:v>6.1710000000000001E-2</c:v>
                </c:pt>
                <c:pt idx="47">
                  <c:v>6.4060000000000006E-2</c:v>
                </c:pt>
                <c:pt idx="48">
                  <c:v>6.6360000000000002E-2</c:v>
                </c:pt>
                <c:pt idx="49">
                  <c:v>6.862E-2</c:v>
                </c:pt>
                <c:pt idx="50">
                  <c:v>7.084E-2</c:v>
                </c:pt>
                <c:pt idx="51">
                  <c:v>7.3010000000000005E-2</c:v>
                </c:pt>
                <c:pt idx="52">
                  <c:v>7.5120000000000006E-2</c:v>
                </c:pt>
                <c:pt idx="53">
                  <c:v>7.7170000000000002E-2</c:v>
                </c:pt>
                <c:pt idx="54">
                  <c:v>7.9170000000000004E-2</c:v>
                </c:pt>
                <c:pt idx="55">
                  <c:v>8.1089999999999995E-2</c:v>
                </c:pt>
                <c:pt idx="56">
                  <c:v>8.2960000000000006E-2</c:v>
                </c:pt>
                <c:pt idx="57">
                  <c:v>8.4750000000000006E-2</c:v>
                </c:pt>
                <c:pt idx="58">
                  <c:v>8.6470000000000005E-2</c:v>
                </c:pt>
                <c:pt idx="59">
                  <c:v>8.8120000000000004E-2</c:v>
                </c:pt>
                <c:pt idx="60">
                  <c:v>8.9700000000000002E-2</c:v>
                </c:pt>
                <c:pt idx="61">
                  <c:v>9.1189999999999993E-2</c:v>
                </c:pt>
                <c:pt idx="62">
                  <c:v>9.2609999999999998E-2</c:v>
                </c:pt>
                <c:pt idx="63">
                  <c:v>9.3960000000000002E-2</c:v>
                </c:pt>
                <c:pt idx="64">
                  <c:v>9.5219999999999999E-2</c:v>
                </c:pt>
                <c:pt idx="65">
                  <c:v>9.64E-2</c:v>
                </c:pt>
                <c:pt idx="66">
                  <c:v>9.7509999999999999E-2</c:v>
                </c:pt>
                <c:pt idx="67">
                  <c:v>9.8530000000000006E-2</c:v>
                </c:pt>
                <c:pt idx="68">
                  <c:v>9.9470000000000003E-2</c:v>
                </c:pt>
                <c:pt idx="69">
                  <c:v>0.10034</c:v>
                </c:pt>
                <c:pt idx="70">
                  <c:v>0.10113</c:v>
                </c:pt>
                <c:pt idx="71">
                  <c:v>0.10183</c:v>
                </c:pt>
                <c:pt idx="72">
                  <c:v>0.10246</c:v>
                </c:pt>
                <c:pt idx="73">
                  <c:v>0.10302</c:v>
                </c:pt>
                <c:pt idx="74">
                  <c:v>0.10349999999999999</c:v>
                </c:pt>
                <c:pt idx="75">
                  <c:v>0.10390000000000001</c:v>
                </c:pt>
                <c:pt idx="76">
                  <c:v>0.10423</c:v>
                </c:pt>
                <c:pt idx="77">
                  <c:v>0.10449</c:v>
                </c:pt>
                <c:pt idx="78">
                  <c:v>0.10469000000000001</c:v>
                </c:pt>
                <c:pt idx="79">
                  <c:v>0.10481</c:v>
                </c:pt>
                <c:pt idx="80">
                  <c:v>0.10485999999999999</c:v>
                </c:pt>
                <c:pt idx="81">
                  <c:v>0.10485</c:v>
                </c:pt>
                <c:pt idx="82">
                  <c:v>0.10478</c:v>
                </c:pt>
                <c:pt idx="83">
                  <c:v>0.10464</c:v>
                </c:pt>
                <c:pt idx="84">
                  <c:v>0.10445</c:v>
                </c:pt>
                <c:pt idx="85">
                  <c:v>0.1042</c:v>
                </c:pt>
                <c:pt idx="86">
                  <c:v>0.10389</c:v>
                </c:pt>
                <c:pt idx="87">
                  <c:v>0.10353</c:v>
                </c:pt>
                <c:pt idx="88">
                  <c:v>0.10310999999999999</c:v>
                </c:pt>
                <c:pt idx="89">
                  <c:v>0.10265000000000001</c:v>
                </c:pt>
                <c:pt idx="90">
                  <c:v>0.10213</c:v>
                </c:pt>
                <c:pt idx="91">
                  <c:v>0.10156999999999999</c:v>
                </c:pt>
                <c:pt idx="92">
                  <c:v>0.10097</c:v>
                </c:pt>
                <c:pt idx="93">
                  <c:v>0.10033</c:v>
                </c:pt>
                <c:pt idx="94">
                  <c:v>9.9640000000000006E-2</c:v>
                </c:pt>
                <c:pt idx="95">
                  <c:v>9.8919999999999994E-2</c:v>
                </c:pt>
                <c:pt idx="96">
                  <c:v>9.8159999999999997E-2</c:v>
                </c:pt>
                <c:pt idx="97">
                  <c:v>9.7360000000000002E-2</c:v>
                </c:pt>
                <c:pt idx="98">
                  <c:v>9.6530000000000005E-2</c:v>
                </c:pt>
                <c:pt idx="99">
                  <c:v>9.5670000000000005E-2</c:v>
                </c:pt>
                <c:pt idx="100">
                  <c:v>9.4780000000000003E-2</c:v>
                </c:pt>
                <c:pt idx="101">
                  <c:v>9.3869999999999995E-2</c:v>
                </c:pt>
                <c:pt idx="102">
                  <c:v>9.2929999999999999E-2</c:v>
                </c:pt>
                <c:pt idx="103">
                  <c:v>9.196E-2</c:v>
                </c:pt>
                <c:pt idx="104">
                  <c:v>9.0980000000000005E-2</c:v>
                </c:pt>
                <c:pt idx="105">
                  <c:v>8.9969999999999994E-2</c:v>
                </c:pt>
                <c:pt idx="106">
                  <c:v>8.8940000000000005E-2</c:v>
                </c:pt>
                <c:pt idx="107">
                  <c:v>8.7900000000000006E-2</c:v>
                </c:pt>
                <c:pt idx="108">
                  <c:v>8.6840000000000001E-2</c:v>
                </c:pt>
                <c:pt idx="109">
                  <c:v>8.5760000000000003E-2</c:v>
                </c:pt>
                <c:pt idx="110">
                  <c:v>8.4680000000000005E-2</c:v>
                </c:pt>
                <c:pt idx="111">
                  <c:v>8.3580000000000002E-2</c:v>
                </c:pt>
                <c:pt idx="112">
                  <c:v>8.2470000000000002E-2</c:v>
                </c:pt>
                <c:pt idx="113">
                  <c:v>8.1350000000000006E-2</c:v>
                </c:pt>
                <c:pt idx="114">
                  <c:v>8.022E-2</c:v>
                </c:pt>
                <c:pt idx="115">
                  <c:v>7.9089999999999994E-2</c:v>
                </c:pt>
                <c:pt idx="116">
                  <c:v>7.7950000000000005E-2</c:v>
                </c:pt>
                <c:pt idx="117">
                  <c:v>7.6810000000000003E-2</c:v>
                </c:pt>
                <c:pt idx="118">
                  <c:v>7.5660000000000005E-2</c:v>
                </c:pt>
                <c:pt idx="119">
                  <c:v>7.4510000000000007E-2</c:v>
                </c:pt>
                <c:pt idx="120">
                  <c:v>7.3370000000000005E-2</c:v>
                </c:pt>
                <c:pt idx="121">
                  <c:v>7.2220000000000006E-2</c:v>
                </c:pt>
                <c:pt idx="122">
                  <c:v>7.1069999999999994E-2</c:v>
                </c:pt>
                <c:pt idx="123">
                  <c:v>6.9919999999999996E-2</c:v>
                </c:pt>
                <c:pt idx="124">
                  <c:v>6.8779999999999994E-2</c:v>
                </c:pt>
                <c:pt idx="125">
                  <c:v>6.7629999999999996E-2</c:v>
                </c:pt>
                <c:pt idx="126">
                  <c:v>6.6500000000000004E-2</c:v>
                </c:pt>
                <c:pt idx="127">
                  <c:v>6.5360000000000001E-2</c:v>
                </c:pt>
                <c:pt idx="128">
                  <c:v>6.4240000000000005E-2</c:v>
                </c:pt>
                <c:pt idx="129">
                  <c:v>6.3119999999999996E-2</c:v>
                </c:pt>
                <c:pt idx="130">
                  <c:v>6.2E-2</c:v>
                </c:pt>
                <c:pt idx="131">
                  <c:v>6.089E-2</c:v>
                </c:pt>
                <c:pt idx="132">
                  <c:v>5.9790000000000003E-2</c:v>
                </c:pt>
                <c:pt idx="133">
                  <c:v>5.8700000000000002E-2</c:v>
                </c:pt>
                <c:pt idx="134">
                  <c:v>5.7619999999999998E-2</c:v>
                </c:pt>
                <c:pt idx="135">
                  <c:v>5.6550000000000003E-2</c:v>
                </c:pt>
                <c:pt idx="136">
                  <c:v>5.5480000000000002E-2</c:v>
                </c:pt>
                <c:pt idx="137">
                  <c:v>5.4429999999999999E-2</c:v>
                </c:pt>
                <c:pt idx="138">
                  <c:v>5.3379999999999997E-2</c:v>
                </c:pt>
                <c:pt idx="139">
                  <c:v>5.2350000000000001E-2</c:v>
                </c:pt>
                <c:pt idx="140">
                  <c:v>5.1330000000000001E-2</c:v>
                </c:pt>
                <c:pt idx="141">
                  <c:v>5.0319999999999997E-2</c:v>
                </c:pt>
                <c:pt idx="142">
                  <c:v>4.9320000000000003E-2</c:v>
                </c:pt>
                <c:pt idx="143">
                  <c:v>4.8329999999999998E-2</c:v>
                </c:pt>
                <c:pt idx="144">
                  <c:v>4.7359999999999999E-2</c:v>
                </c:pt>
                <c:pt idx="145">
                  <c:v>4.6399999999999997E-2</c:v>
                </c:pt>
                <c:pt idx="146">
                  <c:v>4.5449999999999997E-2</c:v>
                </c:pt>
                <c:pt idx="147">
                  <c:v>4.4510000000000001E-2</c:v>
                </c:pt>
                <c:pt idx="148">
                  <c:v>4.3589999999999997E-2</c:v>
                </c:pt>
                <c:pt idx="149">
                  <c:v>4.267E-2</c:v>
                </c:pt>
                <c:pt idx="150">
                  <c:v>4.1770000000000002E-2</c:v>
                </c:pt>
                <c:pt idx="151">
                  <c:v>4.0890000000000003E-2</c:v>
                </c:pt>
                <c:pt idx="152">
                  <c:v>4.002E-2</c:v>
                </c:pt>
                <c:pt idx="153">
                  <c:v>3.916E-2</c:v>
                </c:pt>
                <c:pt idx="154">
                  <c:v>3.8309999999999997E-2</c:v>
                </c:pt>
                <c:pt idx="155">
                  <c:v>3.7479999999999999E-2</c:v>
                </c:pt>
                <c:pt idx="156">
                  <c:v>3.6659999999999998E-2</c:v>
                </c:pt>
                <c:pt idx="157">
                  <c:v>3.585E-2</c:v>
                </c:pt>
                <c:pt idx="158">
                  <c:v>3.5060000000000001E-2</c:v>
                </c:pt>
                <c:pt idx="159">
                  <c:v>3.4279999999999998E-2</c:v>
                </c:pt>
                <c:pt idx="160">
                  <c:v>3.3509999999999998E-2</c:v>
                </c:pt>
                <c:pt idx="161">
                  <c:v>3.2759999999999997E-2</c:v>
                </c:pt>
                <c:pt idx="162">
                  <c:v>3.202E-2</c:v>
                </c:pt>
                <c:pt idx="163">
                  <c:v>3.1289999999999998E-2</c:v>
                </c:pt>
                <c:pt idx="164">
                  <c:v>3.058E-2</c:v>
                </c:pt>
                <c:pt idx="165">
                  <c:v>2.9870000000000001E-2</c:v>
                </c:pt>
                <c:pt idx="166">
                  <c:v>2.9190000000000001E-2</c:v>
                </c:pt>
                <c:pt idx="167">
                  <c:v>2.8510000000000001E-2</c:v>
                </c:pt>
                <c:pt idx="168">
                  <c:v>2.785E-2</c:v>
                </c:pt>
                <c:pt idx="169">
                  <c:v>2.7199999999999998E-2</c:v>
                </c:pt>
                <c:pt idx="170">
                  <c:v>2.656E-2</c:v>
                </c:pt>
                <c:pt idx="171">
                  <c:v>2.5930000000000002E-2</c:v>
                </c:pt>
                <c:pt idx="172">
                  <c:v>2.5319999999999999E-2</c:v>
                </c:pt>
                <c:pt idx="173">
                  <c:v>2.4719999999999999E-2</c:v>
                </c:pt>
                <c:pt idx="174">
                  <c:v>2.4129999999999999E-2</c:v>
                </c:pt>
                <c:pt idx="175">
                  <c:v>2.3550000000000001E-2</c:v>
                </c:pt>
                <c:pt idx="176">
                  <c:v>2.298E-2</c:v>
                </c:pt>
                <c:pt idx="177">
                  <c:v>2.2429999999999999E-2</c:v>
                </c:pt>
                <c:pt idx="178">
                  <c:v>2.188E-2</c:v>
                </c:pt>
                <c:pt idx="179">
                  <c:v>2.1350000000000001E-2</c:v>
                </c:pt>
                <c:pt idx="180">
                  <c:v>2.0830000000000001E-2</c:v>
                </c:pt>
                <c:pt idx="181">
                  <c:v>2.0320000000000001E-2</c:v>
                </c:pt>
                <c:pt idx="182">
                  <c:v>1.9820000000000001E-2</c:v>
                </c:pt>
                <c:pt idx="183">
                  <c:v>1.933E-2</c:v>
                </c:pt>
                <c:pt idx="184">
                  <c:v>1.8849999999999999E-2</c:v>
                </c:pt>
                <c:pt idx="185">
                  <c:v>1.8380000000000001E-2</c:v>
                </c:pt>
                <c:pt idx="186">
                  <c:v>1.7930000000000001E-2</c:v>
                </c:pt>
                <c:pt idx="187">
                  <c:v>1.7479999999999999E-2</c:v>
                </c:pt>
                <c:pt idx="188">
                  <c:v>1.704E-2</c:v>
                </c:pt>
                <c:pt idx="189">
                  <c:v>1.661E-2</c:v>
                </c:pt>
                <c:pt idx="190">
                  <c:v>1.619E-2</c:v>
                </c:pt>
                <c:pt idx="191">
                  <c:v>1.5779999999999999E-2</c:v>
                </c:pt>
                <c:pt idx="192">
                  <c:v>1.538E-2</c:v>
                </c:pt>
                <c:pt idx="193">
                  <c:v>1.499E-2</c:v>
                </c:pt>
                <c:pt idx="194">
                  <c:v>1.461E-2</c:v>
                </c:pt>
                <c:pt idx="195">
                  <c:v>1.423E-2</c:v>
                </c:pt>
                <c:pt idx="196">
                  <c:v>1.387E-2</c:v>
                </c:pt>
                <c:pt idx="197">
                  <c:v>1.3509999999999999E-2</c:v>
                </c:pt>
                <c:pt idx="198">
                  <c:v>1.316E-2</c:v>
                </c:pt>
                <c:pt idx="199">
                  <c:v>1.282E-2</c:v>
                </c:pt>
                <c:pt idx="200">
                  <c:v>1.2489999999999999E-2</c:v>
                </c:pt>
                <c:pt idx="201">
                  <c:v>1.2160000000000001E-2</c:v>
                </c:pt>
                <c:pt idx="202">
                  <c:v>1.1849999999999999E-2</c:v>
                </c:pt>
                <c:pt idx="203">
                  <c:v>1.154E-2</c:v>
                </c:pt>
                <c:pt idx="204">
                  <c:v>1.124E-2</c:v>
                </c:pt>
                <c:pt idx="205">
                  <c:v>1.094E-2</c:v>
                </c:pt>
                <c:pt idx="206">
                  <c:v>1.065E-2</c:v>
                </c:pt>
                <c:pt idx="207">
                  <c:v>1.0370000000000001E-2</c:v>
                </c:pt>
                <c:pt idx="208">
                  <c:v>1.01E-2</c:v>
                </c:pt>
                <c:pt idx="209">
                  <c:v>9.8300000000000002E-3</c:v>
                </c:pt>
                <c:pt idx="210">
                  <c:v>9.5700000000000004E-3</c:v>
                </c:pt>
                <c:pt idx="211">
                  <c:v>9.3200000000000002E-3</c:v>
                </c:pt>
                <c:pt idx="212">
                  <c:v>9.0699999999999999E-3</c:v>
                </c:pt>
                <c:pt idx="213">
                  <c:v>8.8199999999999997E-3</c:v>
                </c:pt>
                <c:pt idx="214">
                  <c:v>8.5900000000000004E-3</c:v>
                </c:pt>
                <c:pt idx="215">
                  <c:v>8.3599999999999994E-3</c:v>
                </c:pt>
                <c:pt idx="216">
                  <c:v>8.1300000000000001E-3</c:v>
                </c:pt>
                <c:pt idx="217">
                  <c:v>7.9100000000000004E-3</c:v>
                </c:pt>
                <c:pt idx="218">
                  <c:v>7.7000000000000002E-3</c:v>
                </c:pt>
                <c:pt idx="219">
                  <c:v>7.4900000000000001E-3</c:v>
                </c:pt>
                <c:pt idx="220">
                  <c:v>7.2899999999999996E-3</c:v>
                </c:pt>
                <c:pt idx="221">
                  <c:v>7.0899999999999999E-3</c:v>
                </c:pt>
                <c:pt idx="222">
                  <c:v>6.8999999999999999E-3</c:v>
                </c:pt>
                <c:pt idx="223">
                  <c:v>6.7099999999999998E-3</c:v>
                </c:pt>
                <c:pt idx="224">
                  <c:v>6.5300000000000002E-3</c:v>
                </c:pt>
                <c:pt idx="225">
                  <c:v>6.3499999999999997E-3</c:v>
                </c:pt>
                <c:pt idx="226">
                  <c:v>6.1799999999999997E-3</c:v>
                </c:pt>
                <c:pt idx="227">
                  <c:v>6.0099999999999997E-3</c:v>
                </c:pt>
                <c:pt idx="228">
                  <c:v>5.8399999999999997E-3</c:v>
                </c:pt>
                <c:pt idx="229">
                  <c:v>5.6800000000000002E-3</c:v>
                </c:pt>
                <c:pt idx="230">
                  <c:v>5.5300000000000002E-3</c:v>
                </c:pt>
                <c:pt idx="231">
                  <c:v>5.3699999999999998E-3</c:v>
                </c:pt>
                <c:pt idx="232">
                  <c:v>5.2199999999999998E-3</c:v>
                </c:pt>
                <c:pt idx="233">
                  <c:v>5.0800000000000003E-3</c:v>
                </c:pt>
                <c:pt idx="234">
                  <c:v>4.9399999999999999E-3</c:v>
                </c:pt>
                <c:pt idx="235">
                  <c:v>4.7999999999999996E-3</c:v>
                </c:pt>
                <c:pt idx="236">
                  <c:v>4.6699999999999997E-3</c:v>
                </c:pt>
                <c:pt idx="237">
                  <c:v>4.5399999999999998E-3</c:v>
                </c:pt>
                <c:pt idx="238">
                  <c:v>4.4099999999999999E-3</c:v>
                </c:pt>
                <c:pt idx="239">
                  <c:v>4.2900000000000004E-3</c:v>
                </c:pt>
                <c:pt idx="240">
                  <c:v>4.1700000000000001E-3</c:v>
                </c:pt>
                <c:pt idx="241">
                  <c:v>4.0499999999999998E-3</c:v>
                </c:pt>
                <c:pt idx="242">
                  <c:v>3.9399999999999999E-3</c:v>
                </c:pt>
                <c:pt idx="243">
                  <c:v>3.8300000000000001E-3</c:v>
                </c:pt>
                <c:pt idx="244">
                  <c:v>3.7200000000000002E-3</c:v>
                </c:pt>
                <c:pt idx="245">
                  <c:v>3.62E-3</c:v>
                </c:pt>
                <c:pt idx="246">
                  <c:v>3.5100000000000001E-3</c:v>
                </c:pt>
                <c:pt idx="247">
                  <c:v>3.4199999999999999E-3</c:v>
                </c:pt>
                <c:pt idx="248">
                  <c:v>3.32E-3</c:v>
                </c:pt>
                <c:pt idx="249">
                  <c:v>3.2299999999999998E-3</c:v>
                </c:pt>
                <c:pt idx="250">
                  <c:v>3.13E-3</c:v>
                </c:pt>
                <c:pt idx="251">
                  <c:v>3.0400000000000002E-3</c:v>
                </c:pt>
                <c:pt idx="252">
                  <c:v>2.96E-3</c:v>
                </c:pt>
                <c:pt idx="253">
                  <c:v>2.8700000000000002E-3</c:v>
                </c:pt>
                <c:pt idx="254">
                  <c:v>2.7899999999999999E-3</c:v>
                </c:pt>
                <c:pt idx="255">
                  <c:v>2.7100000000000002E-3</c:v>
                </c:pt>
                <c:pt idx="256">
                  <c:v>2.64E-3</c:v>
                </c:pt>
                <c:pt idx="257">
                  <c:v>2.5600000000000002E-3</c:v>
                </c:pt>
                <c:pt idx="258">
                  <c:v>2.49E-3</c:v>
                </c:pt>
                <c:pt idx="259">
                  <c:v>2.4199999999999998E-3</c:v>
                </c:pt>
                <c:pt idx="260">
                  <c:v>2.3500000000000001E-3</c:v>
                </c:pt>
                <c:pt idx="261">
                  <c:v>2.2799999999999999E-3</c:v>
                </c:pt>
                <c:pt idx="262">
                  <c:v>2.2100000000000002E-3</c:v>
                </c:pt>
                <c:pt idx="263">
                  <c:v>2.15E-3</c:v>
                </c:pt>
                <c:pt idx="264">
                  <c:v>2.0899999999999998E-3</c:v>
                </c:pt>
                <c:pt idx="265">
                  <c:v>2.0300000000000001E-3</c:v>
                </c:pt>
                <c:pt idx="266">
                  <c:v>1.97E-3</c:v>
                </c:pt>
                <c:pt idx="267">
                  <c:v>1.91E-3</c:v>
                </c:pt>
                <c:pt idx="268">
                  <c:v>1.8600000000000001E-3</c:v>
                </c:pt>
                <c:pt idx="269">
                  <c:v>1.8E-3</c:v>
                </c:pt>
                <c:pt idx="270">
                  <c:v>1.75E-3</c:v>
                </c:pt>
                <c:pt idx="271">
                  <c:v>1.6999999999999999E-3</c:v>
                </c:pt>
                <c:pt idx="272">
                  <c:v>1.65E-3</c:v>
                </c:pt>
                <c:pt idx="273">
                  <c:v>1.6000000000000001E-3</c:v>
                </c:pt>
                <c:pt idx="274">
                  <c:v>1.56E-3</c:v>
                </c:pt>
                <c:pt idx="275">
                  <c:v>1.5100000000000001E-3</c:v>
                </c:pt>
                <c:pt idx="276">
                  <c:v>1.47E-3</c:v>
                </c:pt>
                <c:pt idx="277">
                  <c:v>1.4300000000000001E-3</c:v>
                </c:pt>
                <c:pt idx="278">
                  <c:v>1.3799999999999999E-3</c:v>
                </c:pt>
                <c:pt idx="279">
                  <c:v>1.34E-3</c:v>
                </c:pt>
                <c:pt idx="280">
                  <c:v>1.2999999999999999E-3</c:v>
                </c:pt>
                <c:pt idx="281">
                  <c:v>1.2700000000000001E-3</c:v>
                </c:pt>
                <c:pt idx="282">
                  <c:v>1.23E-3</c:v>
                </c:pt>
                <c:pt idx="283">
                  <c:v>1.1900000000000001E-3</c:v>
                </c:pt>
                <c:pt idx="284">
                  <c:v>1.16E-3</c:v>
                </c:pt>
                <c:pt idx="285">
                  <c:v>1.1199999999999999E-3</c:v>
                </c:pt>
                <c:pt idx="286">
                  <c:v>1.09E-3</c:v>
                </c:pt>
                <c:pt idx="287">
                  <c:v>1.06E-3</c:v>
                </c:pt>
                <c:pt idx="288">
                  <c:v>1.0300000000000001E-3</c:v>
                </c:pt>
                <c:pt idx="289">
                  <c:v>1E-3</c:v>
                </c:pt>
                <c:pt idx="290">
                  <c:v>9.7000000000000005E-4</c:v>
                </c:pt>
                <c:pt idx="291">
                  <c:v>9.3999999999999997E-4</c:v>
                </c:pt>
                <c:pt idx="292">
                  <c:v>9.1E-4</c:v>
                </c:pt>
                <c:pt idx="293">
                  <c:v>8.8999999999999995E-4</c:v>
                </c:pt>
                <c:pt idx="294">
                  <c:v>8.5999999999999998E-4</c:v>
                </c:pt>
                <c:pt idx="295">
                  <c:v>8.3000000000000001E-4</c:v>
                </c:pt>
                <c:pt idx="296">
                  <c:v>8.0999999999999996E-4</c:v>
                </c:pt>
                <c:pt idx="297">
                  <c:v>7.9000000000000001E-4</c:v>
                </c:pt>
                <c:pt idx="298">
                  <c:v>7.6000000000000004E-4</c:v>
                </c:pt>
                <c:pt idx="299">
                  <c:v>7.3999999999999999E-4</c:v>
                </c:pt>
                <c:pt idx="300">
                  <c:v>7.2000000000000005E-4</c:v>
                </c:pt>
                <c:pt idx="301">
                  <c:v>6.9999999999999999E-4</c:v>
                </c:pt>
                <c:pt idx="302">
                  <c:v>6.8000000000000005E-4</c:v>
                </c:pt>
                <c:pt idx="303">
                  <c:v>6.6E-4</c:v>
                </c:pt>
                <c:pt idx="304">
                  <c:v>6.4000000000000005E-4</c:v>
                </c:pt>
                <c:pt idx="305">
                  <c:v>6.2E-4</c:v>
                </c:pt>
                <c:pt idx="306">
                  <c:v>5.9999999999999995E-4</c:v>
                </c:pt>
                <c:pt idx="307">
                  <c:v>5.8E-4</c:v>
                </c:pt>
                <c:pt idx="308">
                  <c:v>5.5999999999999995E-4</c:v>
                </c:pt>
                <c:pt idx="309">
                  <c:v>5.5000000000000003E-4</c:v>
                </c:pt>
                <c:pt idx="310">
                  <c:v>5.2999999999999998E-4</c:v>
                </c:pt>
                <c:pt idx="311">
                  <c:v>5.1999999999999995E-4</c:v>
                </c:pt>
                <c:pt idx="312">
                  <c:v>5.0000000000000001E-4</c:v>
                </c:pt>
                <c:pt idx="313">
                  <c:v>4.8999999999999998E-4</c:v>
                </c:pt>
                <c:pt idx="314">
                  <c:v>4.6999999999999999E-4</c:v>
                </c:pt>
                <c:pt idx="315">
                  <c:v>4.6000000000000001E-4</c:v>
                </c:pt>
                <c:pt idx="316">
                  <c:v>4.4000000000000002E-4</c:v>
                </c:pt>
                <c:pt idx="317">
                  <c:v>4.2999999999999999E-4</c:v>
                </c:pt>
                <c:pt idx="318">
                  <c:v>4.2000000000000002E-4</c:v>
                </c:pt>
                <c:pt idx="319">
                  <c:v>4.0000000000000002E-4</c:v>
                </c:pt>
                <c:pt idx="320">
                  <c:v>3.8999999999999999E-4</c:v>
                </c:pt>
                <c:pt idx="321">
                  <c:v>3.8000000000000002E-4</c:v>
                </c:pt>
                <c:pt idx="322">
                  <c:v>3.6999999999999999E-4</c:v>
                </c:pt>
                <c:pt idx="323">
                  <c:v>3.6000000000000002E-4</c:v>
                </c:pt>
                <c:pt idx="324">
                  <c:v>3.5E-4</c:v>
                </c:pt>
                <c:pt idx="325">
                  <c:v>3.4000000000000002E-4</c:v>
                </c:pt>
                <c:pt idx="326">
                  <c:v>3.3E-4</c:v>
                </c:pt>
                <c:pt idx="327">
                  <c:v>3.2000000000000003E-4</c:v>
                </c:pt>
                <c:pt idx="328">
                  <c:v>3.1E-4</c:v>
                </c:pt>
                <c:pt idx="329">
                  <c:v>2.9999999999999997E-4</c:v>
                </c:pt>
                <c:pt idx="330">
                  <c:v>2.9E-4</c:v>
                </c:pt>
                <c:pt idx="331">
                  <c:v>2.7999999999999998E-4</c:v>
                </c:pt>
                <c:pt idx="332">
                  <c:v>2.7E-4</c:v>
                </c:pt>
                <c:pt idx="333">
                  <c:v>2.5999999999999998E-4</c:v>
                </c:pt>
                <c:pt idx="334">
                  <c:v>2.5999999999999998E-4</c:v>
                </c:pt>
                <c:pt idx="335">
                  <c:v>2.5000000000000001E-4</c:v>
                </c:pt>
                <c:pt idx="336">
                  <c:v>2.4000000000000001E-4</c:v>
                </c:pt>
                <c:pt idx="337">
                  <c:v>2.3000000000000001E-4</c:v>
                </c:pt>
                <c:pt idx="338">
                  <c:v>2.3000000000000001E-4</c:v>
                </c:pt>
                <c:pt idx="339">
                  <c:v>2.2000000000000001E-4</c:v>
                </c:pt>
                <c:pt idx="340">
                  <c:v>2.1000000000000001E-4</c:v>
                </c:pt>
                <c:pt idx="341">
                  <c:v>2.1000000000000001E-4</c:v>
                </c:pt>
                <c:pt idx="342">
                  <c:v>2.0000000000000001E-4</c:v>
                </c:pt>
                <c:pt idx="343">
                  <c:v>1.9000000000000001E-4</c:v>
                </c:pt>
                <c:pt idx="344">
                  <c:v>1.9000000000000001E-4</c:v>
                </c:pt>
                <c:pt idx="345">
                  <c:v>1.8000000000000001E-4</c:v>
                </c:pt>
                <c:pt idx="346">
                  <c:v>1.8000000000000001E-4</c:v>
                </c:pt>
                <c:pt idx="347">
                  <c:v>1.7000000000000001E-4</c:v>
                </c:pt>
                <c:pt idx="348">
                  <c:v>1.7000000000000001E-4</c:v>
                </c:pt>
                <c:pt idx="349">
                  <c:v>1.6000000000000001E-4</c:v>
                </c:pt>
                <c:pt idx="350">
                  <c:v>1.6000000000000001E-4</c:v>
                </c:pt>
                <c:pt idx="351">
                  <c:v>1.4999999999999999E-4</c:v>
                </c:pt>
                <c:pt idx="352">
                  <c:v>1.4999999999999999E-4</c:v>
                </c:pt>
                <c:pt idx="353">
                  <c:v>1.3999999999999999E-4</c:v>
                </c:pt>
                <c:pt idx="354">
                  <c:v>1.3999999999999999E-4</c:v>
                </c:pt>
                <c:pt idx="355">
                  <c:v>1.2999999999999999E-4</c:v>
                </c:pt>
                <c:pt idx="356">
                  <c:v>1.2999999999999999E-4</c:v>
                </c:pt>
                <c:pt idx="357">
                  <c:v>1.2999999999999999E-4</c:v>
                </c:pt>
                <c:pt idx="358">
                  <c:v>1.2E-4</c:v>
                </c:pt>
                <c:pt idx="359">
                  <c:v>1.2E-4</c:v>
                </c:pt>
                <c:pt idx="360">
                  <c:v>1.1E-4</c:v>
                </c:pt>
                <c:pt idx="361">
                  <c:v>1.1E-4</c:v>
                </c:pt>
                <c:pt idx="362">
                  <c:v>1.1E-4</c:v>
                </c:pt>
                <c:pt idx="363">
                  <c:v>1E-4</c:v>
                </c:pt>
                <c:pt idx="364">
                  <c:v>1E-4</c:v>
                </c:pt>
                <c:pt idx="365">
                  <c:v>1E-4</c:v>
                </c:pt>
                <c:pt idx="366">
                  <c:v>1E-4</c:v>
                </c:pt>
                <c:pt idx="367">
                  <c:v>9.0000000000000006E-5</c:v>
                </c:pt>
                <c:pt idx="368">
                  <c:v>9.0000000000000006E-5</c:v>
                </c:pt>
                <c:pt idx="369">
                  <c:v>9.0000000000000006E-5</c:v>
                </c:pt>
                <c:pt idx="370">
                  <c:v>8.0000000000000007E-5</c:v>
                </c:pt>
                <c:pt idx="371">
                  <c:v>8.0000000000000007E-5</c:v>
                </c:pt>
                <c:pt idx="372">
                  <c:v>8.0000000000000007E-5</c:v>
                </c:pt>
                <c:pt idx="373">
                  <c:v>8.0000000000000007E-5</c:v>
                </c:pt>
                <c:pt idx="374">
                  <c:v>6.9999999999999994E-5</c:v>
                </c:pt>
                <c:pt idx="375">
                  <c:v>6.9999999999999994E-5</c:v>
                </c:pt>
                <c:pt idx="376">
                  <c:v>6.9999999999999994E-5</c:v>
                </c:pt>
                <c:pt idx="377">
                  <c:v>6.9999999999999994E-5</c:v>
                </c:pt>
                <c:pt idx="378">
                  <c:v>6.9999999999999994E-5</c:v>
                </c:pt>
                <c:pt idx="379">
                  <c:v>6.0000000000000002E-5</c:v>
                </c:pt>
                <c:pt idx="380">
                  <c:v>6.0000000000000002E-5</c:v>
                </c:pt>
                <c:pt idx="381">
                  <c:v>6.0000000000000002E-5</c:v>
                </c:pt>
                <c:pt idx="382">
                  <c:v>6.0000000000000002E-5</c:v>
                </c:pt>
                <c:pt idx="383">
                  <c:v>6.0000000000000002E-5</c:v>
                </c:pt>
                <c:pt idx="384">
                  <c:v>5.0000000000000002E-5</c:v>
                </c:pt>
                <c:pt idx="385">
                  <c:v>5.0000000000000002E-5</c:v>
                </c:pt>
                <c:pt idx="386">
                  <c:v>5.0000000000000002E-5</c:v>
                </c:pt>
                <c:pt idx="387">
                  <c:v>5.0000000000000002E-5</c:v>
                </c:pt>
                <c:pt idx="388">
                  <c:v>5.0000000000000002E-5</c:v>
                </c:pt>
                <c:pt idx="389">
                  <c:v>5.0000000000000002E-5</c:v>
                </c:pt>
                <c:pt idx="390">
                  <c:v>5.0000000000000002E-5</c:v>
                </c:pt>
                <c:pt idx="391">
                  <c:v>4.0000000000000003E-5</c:v>
                </c:pt>
                <c:pt idx="392">
                  <c:v>4.0000000000000003E-5</c:v>
                </c:pt>
                <c:pt idx="393">
                  <c:v>4.0000000000000003E-5</c:v>
                </c:pt>
                <c:pt idx="394">
                  <c:v>4.0000000000000003E-5</c:v>
                </c:pt>
                <c:pt idx="395">
                  <c:v>4.0000000000000003E-5</c:v>
                </c:pt>
                <c:pt idx="396">
                  <c:v>4.0000000000000003E-5</c:v>
                </c:pt>
                <c:pt idx="397">
                  <c:v>4.0000000000000003E-5</c:v>
                </c:pt>
                <c:pt idx="398">
                  <c:v>4.0000000000000003E-5</c:v>
                </c:pt>
                <c:pt idx="399">
                  <c:v>3.0000000000000001E-5</c:v>
                </c:pt>
                <c:pt idx="400">
                  <c:v>3.0000000000000001E-5</c:v>
                </c:pt>
              </c:numCache>
            </c:numRef>
          </c:yVal>
          <c:smooth val="1"/>
        </c:ser>
        <c:ser>
          <c:idx val="6"/>
          <c:order val="6"/>
          <c:tx>
            <c:v>MAT 7</c:v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H$2:$H$402</c:f>
              <c:numCache>
                <c:formatCode>General</c:formatCode>
                <c:ptCount val="401"/>
                <c:pt idx="0">
                  <c:v>0</c:v>
                </c:pt>
                <c:pt idx="1">
                  <c:v>1.4239999999999999E-2</c:v>
                </c:pt>
                <c:pt idx="2">
                  <c:v>2.664E-2</c:v>
                </c:pt>
                <c:pt idx="3">
                  <c:v>3.7379999999999997E-2</c:v>
                </c:pt>
                <c:pt idx="4">
                  <c:v>4.6629999999999998E-2</c:v>
                </c:pt>
                <c:pt idx="5">
                  <c:v>5.4530000000000002E-2</c:v>
                </c:pt>
                <c:pt idx="6">
                  <c:v>6.1219999999999997E-2</c:v>
                </c:pt>
                <c:pt idx="7">
                  <c:v>6.6820000000000004E-2</c:v>
                </c:pt>
                <c:pt idx="8">
                  <c:v>7.1459999999999996E-2</c:v>
                </c:pt>
                <c:pt idx="9">
                  <c:v>7.5219999999999995E-2</c:v>
                </c:pt>
                <c:pt idx="10">
                  <c:v>7.8210000000000002E-2</c:v>
                </c:pt>
                <c:pt idx="11">
                  <c:v>8.0509999999999998E-2</c:v>
                </c:pt>
                <c:pt idx="12">
                  <c:v>8.2199999999999995E-2</c:v>
                </c:pt>
                <c:pt idx="13">
                  <c:v>8.3360000000000004E-2</c:v>
                </c:pt>
                <c:pt idx="14">
                  <c:v>8.4040000000000004E-2</c:v>
                </c:pt>
                <c:pt idx="15">
                  <c:v>8.4320000000000006E-2</c:v>
                </c:pt>
                <c:pt idx="16">
                  <c:v>8.4239999999999995E-2</c:v>
                </c:pt>
                <c:pt idx="17">
                  <c:v>8.3860000000000004E-2</c:v>
                </c:pt>
                <c:pt idx="18">
                  <c:v>8.3210000000000006E-2</c:v>
                </c:pt>
                <c:pt idx="19">
                  <c:v>8.2350000000000007E-2</c:v>
                </c:pt>
                <c:pt idx="20">
                  <c:v>8.1299999999999997E-2</c:v>
                </c:pt>
                <c:pt idx="21">
                  <c:v>8.0100000000000005E-2</c:v>
                </c:pt>
                <c:pt idx="22">
                  <c:v>7.8789999999999999E-2</c:v>
                </c:pt>
                <c:pt idx="23">
                  <c:v>7.7380000000000004E-2</c:v>
                </c:pt>
                <c:pt idx="24">
                  <c:v>7.5899999999999995E-2</c:v>
                </c:pt>
                <c:pt idx="25">
                  <c:v>7.4380000000000002E-2</c:v>
                </c:pt>
                <c:pt idx="26">
                  <c:v>7.2819999999999996E-2</c:v>
                </c:pt>
                <c:pt idx="27">
                  <c:v>7.1260000000000004E-2</c:v>
                </c:pt>
                <c:pt idx="28">
                  <c:v>6.9699999999999998E-2</c:v>
                </c:pt>
                <c:pt idx="29">
                  <c:v>6.8159999999999998E-2</c:v>
                </c:pt>
                <c:pt idx="30">
                  <c:v>6.6650000000000001E-2</c:v>
                </c:pt>
                <c:pt idx="31">
                  <c:v>6.5180000000000002E-2</c:v>
                </c:pt>
                <c:pt idx="32">
                  <c:v>6.3759999999999997E-2</c:v>
                </c:pt>
                <c:pt idx="33">
                  <c:v>6.2390000000000001E-2</c:v>
                </c:pt>
                <c:pt idx="34">
                  <c:v>6.1080000000000002E-2</c:v>
                </c:pt>
                <c:pt idx="35">
                  <c:v>5.9830000000000001E-2</c:v>
                </c:pt>
                <c:pt idx="36">
                  <c:v>5.8659999999999997E-2</c:v>
                </c:pt>
                <c:pt idx="37">
                  <c:v>5.7549999999999997E-2</c:v>
                </c:pt>
                <c:pt idx="38">
                  <c:v>5.6520000000000001E-2</c:v>
                </c:pt>
                <c:pt idx="39">
                  <c:v>5.5570000000000001E-2</c:v>
                </c:pt>
                <c:pt idx="40">
                  <c:v>5.4690000000000003E-2</c:v>
                </c:pt>
                <c:pt idx="41">
                  <c:v>5.389E-2</c:v>
                </c:pt>
                <c:pt idx="42">
                  <c:v>5.3159999999999999E-2</c:v>
                </c:pt>
                <c:pt idx="43">
                  <c:v>5.2510000000000001E-2</c:v>
                </c:pt>
                <c:pt idx="44">
                  <c:v>5.1929999999999997E-2</c:v>
                </c:pt>
                <c:pt idx="45">
                  <c:v>5.142E-2</c:v>
                </c:pt>
                <c:pt idx="46">
                  <c:v>5.0979999999999998E-2</c:v>
                </c:pt>
                <c:pt idx="47">
                  <c:v>5.0599999999999999E-2</c:v>
                </c:pt>
                <c:pt idx="48">
                  <c:v>5.0299999999999997E-2</c:v>
                </c:pt>
                <c:pt idx="49">
                  <c:v>5.0049999999999997E-2</c:v>
                </c:pt>
                <c:pt idx="50">
                  <c:v>4.9860000000000002E-2</c:v>
                </c:pt>
                <c:pt idx="51">
                  <c:v>4.9730000000000003E-2</c:v>
                </c:pt>
                <c:pt idx="52">
                  <c:v>4.965E-2</c:v>
                </c:pt>
                <c:pt idx="53">
                  <c:v>4.9610000000000001E-2</c:v>
                </c:pt>
                <c:pt idx="54">
                  <c:v>4.9630000000000001E-2</c:v>
                </c:pt>
                <c:pt idx="55">
                  <c:v>4.9689999999999998E-2</c:v>
                </c:pt>
                <c:pt idx="56">
                  <c:v>4.9779999999999998E-2</c:v>
                </c:pt>
                <c:pt idx="57">
                  <c:v>4.9910000000000003E-2</c:v>
                </c:pt>
                <c:pt idx="58">
                  <c:v>5.008E-2</c:v>
                </c:pt>
                <c:pt idx="59">
                  <c:v>5.0270000000000002E-2</c:v>
                </c:pt>
                <c:pt idx="60">
                  <c:v>5.049E-2</c:v>
                </c:pt>
                <c:pt idx="61">
                  <c:v>5.0729999999999997E-2</c:v>
                </c:pt>
                <c:pt idx="62">
                  <c:v>5.0990000000000001E-2</c:v>
                </c:pt>
                <c:pt idx="63">
                  <c:v>5.1270000000000003E-2</c:v>
                </c:pt>
                <c:pt idx="64">
                  <c:v>5.1560000000000002E-2</c:v>
                </c:pt>
                <c:pt idx="65">
                  <c:v>5.1860000000000003E-2</c:v>
                </c:pt>
                <c:pt idx="66">
                  <c:v>5.2170000000000001E-2</c:v>
                </c:pt>
                <c:pt idx="67">
                  <c:v>5.2490000000000002E-2</c:v>
                </c:pt>
                <c:pt idx="68">
                  <c:v>5.2810000000000003E-2</c:v>
                </c:pt>
                <c:pt idx="69">
                  <c:v>5.3129999999999997E-2</c:v>
                </c:pt>
                <c:pt idx="70">
                  <c:v>5.3449999999999998E-2</c:v>
                </c:pt>
                <c:pt idx="71">
                  <c:v>5.3769999999999998E-2</c:v>
                </c:pt>
                <c:pt idx="72">
                  <c:v>5.4080000000000003E-2</c:v>
                </c:pt>
                <c:pt idx="73">
                  <c:v>5.4390000000000001E-2</c:v>
                </c:pt>
                <c:pt idx="74">
                  <c:v>5.4679999999999999E-2</c:v>
                </c:pt>
                <c:pt idx="75">
                  <c:v>5.4969999999999998E-2</c:v>
                </c:pt>
                <c:pt idx="76">
                  <c:v>5.5239999999999997E-2</c:v>
                </c:pt>
                <c:pt idx="77">
                  <c:v>5.5509999999999997E-2</c:v>
                </c:pt>
                <c:pt idx="78">
                  <c:v>5.5750000000000001E-2</c:v>
                </c:pt>
                <c:pt idx="79">
                  <c:v>5.5980000000000002E-2</c:v>
                </c:pt>
                <c:pt idx="80">
                  <c:v>5.62E-2</c:v>
                </c:pt>
                <c:pt idx="81">
                  <c:v>5.6390000000000003E-2</c:v>
                </c:pt>
                <c:pt idx="82">
                  <c:v>5.6570000000000002E-2</c:v>
                </c:pt>
                <c:pt idx="83">
                  <c:v>5.6730000000000003E-2</c:v>
                </c:pt>
                <c:pt idx="84">
                  <c:v>5.6869999999999997E-2</c:v>
                </c:pt>
                <c:pt idx="85">
                  <c:v>5.6980000000000003E-2</c:v>
                </c:pt>
                <c:pt idx="86">
                  <c:v>5.7079999999999999E-2</c:v>
                </c:pt>
                <c:pt idx="87">
                  <c:v>5.7149999999999999E-2</c:v>
                </c:pt>
                <c:pt idx="88">
                  <c:v>5.7209999999999997E-2</c:v>
                </c:pt>
                <c:pt idx="89">
                  <c:v>5.7239999999999999E-2</c:v>
                </c:pt>
                <c:pt idx="90">
                  <c:v>5.7250000000000002E-2</c:v>
                </c:pt>
                <c:pt idx="91">
                  <c:v>5.7239999999999999E-2</c:v>
                </c:pt>
                <c:pt idx="92">
                  <c:v>5.7200000000000001E-2</c:v>
                </c:pt>
                <c:pt idx="93">
                  <c:v>5.7140000000000003E-2</c:v>
                </c:pt>
                <c:pt idx="94">
                  <c:v>5.706E-2</c:v>
                </c:pt>
                <c:pt idx="95">
                  <c:v>5.6959999999999997E-2</c:v>
                </c:pt>
                <c:pt idx="96">
                  <c:v>5.6840000000000002E-2</c:v>
                </c:pt>
                <c:pt idx="97">
                  <c:v>5.6689999999999997E-2</c:v>
                </c:pt>
                <c:pt idx="98">
                  <c:v>5.6529999999999997E-2</c:v>
                </c:pt>
                <c:pt idx="99">
                  <c:v>5.6340000000000001E-2</c:v>
                </c:pt>
                <c:pt idx="100">
                  <c:v>5.6129999999999999E-2</c:v>
                </c:pt>
                <c:pt idx="101">
                  <c:v>5.5910000000000001E-2</c:v>
                </c:pt>
                <c:pt idx="102">
                  <c:v>5.5660000000000001E-2</c:v>
                </c:pt>
                <c:pt idx="103">
                  <c:v>5.5390000000000002E-2</c:v>
                </c:pt>
                <c:pt idx="104">
                  <c:v>5.5109999999999999E-2</c:v>
                </c:pt>
                <c:pt idx="105">
                  <c:v>5.4800000000000001E-2</c:v>
                </c:pt>
                <c:pt idx="106">
                  <c:v>5.4480000000000001E-2</c:v>
                </c:pt>
                <c:pt idx="107">
                  <c:v>5.4140000000000001E-2</c:v>
                </c:pt>
                <c:pt idx="108">
                  <c:v>5.3789999999999998E-2</c:v>
                </c:pt>
                <c:pt idx="109">
                  <c:v>5.3420000000000002E-2</c:v>
                </c:pt>
                <c:pt idx="110">
                  <c:v>5.3030000000000001E-2</c:v>
                </c:pt>
                <c:pt idx="111">
                  <c:v>5.2630000000000003E-2</c:v>
                </c:pt>
                <c:pt idx="112">
                  <c:v>5.2209999999999999E-2</c:v>
                </c:pt>
                <c:pt idx="113">
                  <c:v>5.1790000000000003E-2</c:v>
                </c:pt>
                <c:pt idx="114">
                  <c:v>5.1339999999999997E-2</c:v>
                </c:pt>
                <c:pt idx="115">
                  <c:v>5.0889999999999998E-2</c:v>
                </c:pt>
                <c:pt idx="116">
                  <c:v>5.042E-2</c:v>
                </c:pt>
                <c:pt idx="117">
                  <c:v>4.9950000000000001E-2</c:v>
                </c:pt>
                <c:pt idx="118">
                  <c:v>4.9459999999999997E-2</c:v>
                </c:pt>
                <c:pt idx="119">
                  <c:v>4.8959999999999997E-2</c:v>
                </c:pt>
                <c:pt idx="120">
                  <c:v>4.845E-2</c:v>
                </c:pt>
                <c:pt idx="121">
                  <c:v>4.7940000000000003E-2</c:v>
                </c:pt>
                <c:pt idx="122">
                  <c:v>4.7410000000000001E-2</c:v>
                </c:pt>
                <c:pt idx="123">
                  <c:v>4.6879999999999998E-2</c:v>
                </c:pt>
                <c:pt idx="124">
                  <c:v>4.6339999999999999E-2</c:v>
                </c:pt>
                <c:pt idx="125">
                  <c:v>4.58E-2</c:v>
                </c:pt>
                <c:pt idx="126">
                  <c:v>4.5249999999999999E-2</c:v>
                </c:pt>
                <c:pt idx="127">
                  <c:v>4.4690000000000001E-2</c:v>
                </c:pt>
                <c:pt idx="128">
                  <c:v>4.4130000000000003E-2</c:v>
                </c:pt>
                <c:pt idx="129">
                  <c:v>4.3560000000000001E-2</c:v>
                </c:pt>
                <c:pt idx="130">
                  <c:v>4.299E-2</c:v>
                </c:pt>
                <c:pt idx="131">
                  <c:v>4.2419999999999999E-2</c:v>
                </c:pt>
                <c:pt idx="132">
                  <c:v>4.1849999999999998E-2</c:v>
                </c:pt>
                <c:pt idx="133">
                  <c:v>4.1270000000000001E-2</c:v>
                </c:pt>
                <c:pt idx="134">
                  <c:v>4.0689999999999997E-2</c:v>
                </c:pt>
                <c:pt idx="135">
                  <c:v>4.011E-2</c:v>
                </c:pt>
                <c:pt idx="136">
                  <c:v>3.9530000000000003E-2</c:v>
                </c:pt>
                <c:pt idx="137">
                  <c:v>3.8949999999999999E-2</c:v>
                </c:pt>
                <c:pt idx="138">
                  <c:v>3.8370000000000001E-2</c:v>
                </c:pt>
                <c:pt idx="139">
                  <c:v>3.7780000000000001E-2</c:v>
                </c:pt>
                <c:pt idx="140">
                  <c:v>3.7199999999999997E-2</c:v>
                </c:pt>
                <c:pt idx="141">
                  <c:v>3.662E-2</c:v>
                </c:pt>
                <c:pt idx="142">
                  <c:v>3.6049999999999999E-2</c:v>
                </c:pt>
                <c:pt idx="143">
                  <c:v>3.5470000000000002E-2</c:v>
                </c:pt>
                <c:pt idx="144">
                  <c:v>3.4889999999999997E-2</c:v>
                </c:pt>
                <c:pt idx="145">
                  <c:v>3.4320000000000003E-2</c:v>
                </c:pt>
                <c:pt idx="146">
                  <c:v>3.3750000000000002E-2</c:v>
                </c:pt>
                <c:pt idx="147">
                  <c:v>3.3189999999999997E-2</c:v>
                </c:pt>
                <c:pt idx="148">
                  <c:v>3.2620000000000003E-2</c:v>
                </c:pt>
                <c:pt idx="149">
                  <c:v>3.2059999999999998E-2</c:v>
                </c:pt>
                <c:pt idx="150">
                  <c:v>3.1510000000000003E-2</c:v>
                </c:pt>
                <c:pt idx="151">
                  <c:v>3.0949999999999998E-2</c:v>
                </c:pt>
                <c:pt idx="152">
                  <c:v>3.04E-2</c:v>
                </c:pt>
                <c:pt idx="153">
                  <c:v>2.9860000000000001E-2</c:v>
                </c:pt>
                <c:pt idx="154">
                  <c:v>2.9319999999999999E-2</c:v>
                </c:pt>
                <c:pt idx="155">
                  <c:v>2.879E-2</c:v>
                </c:pt>
                <c:pt idx="156">
                  <c:v>2.826E-2</c:v>
                </c:pt>
                <c:pt idx="157">
                  <c:v>2.7730000000000001E-2</c:v>
                </c:pt>
                <c:pt idx="158">
                  <c:v>2.7210000000000002E-2</c:v>
                </c:pt>
                <c:pt idx="159">
                  <c:v>2.6700000000000002E-2</c:v>
                </c:pt>
                <c:pt idx="160">
                  <c:v>2.6190000000000001E-2</c:v>
                </c:pt>
                <c:pt idx="161">
                  <c:v>2.5690000000000001E-2</c:v>
                </c:pt>
                <c:pt idx="162">
                  <c:v>2.5190000000000001E-2</c:v>
                </c:pt>
                <c:pt idx="163">
                  <c:v>2.47E-2</c:v>
                </c:pt>
                <c:pt idx="164">
                  <c:v>2.4209999999999999E-2</c:v>
                </c:pt>
                <c:pt idx="165">
                  <c:v>2.3730000000000001E-2</c:v>
                </c:pt>
                <c:pt idx="166">
                  <c:v>2.3259999999999999E-2</c:v>
                </c:pt>
                <c:pt idx="167">
                  <c:v>2.2790000000000001E-2</c:v>
                </c:pt>
                <c:pt idx="168">
                  <c:v>2.2329999999999999E-2</c:v>
                </c:pt>
                <c:pt idx="169">
                  <c:v>2.1870000000000001E-2</c:v>
                </c:pt>
                <c:pt idx="170">
                  <c:v>2.1420000000000002E-2</c:v>
                </c:pt>
                <c:pt idx="171">
                  <c:v>2.0979999999999999E-2</c:v>
                </c:pt>
                <c:pt idx="172">
                  <c:v>2.0549999999999999E-2</c:v>
                </c:pt>
                <c:pt idx="173">
                  <c:v>2.0119999999999999E-2</c:v>
                </c:pt>
                <c:pt idx="174">
                  <c:v>1.9689999999999999E-2</c:v>
                </c:pt>
                <c:pt idx="175">
                  <c:v>1.9269999999999999E-2</c:v>
                </c:pt>
                <c:pt idx="176">
                  <c:v>1.8859999999999998E-2</c:v>
                </c:pt>
                <c:pt idx="177">
                  <c:v>1.8460000000000001E-2</c:v>
                </c:pt>
                <c:pt idx="178">
                  <c:v>1.806E-2</c:v>
                </c:pt>
                <c:pt idx="179">
                  <c:v>1.7670000000000002E-2</c:v>
                </c:pt>
                <c:pt idx="180">
                  <c:v>1.729E-2</c:v>
                </c:pt>
                <c:pt idx="181">
                  <c:v>1.6910000000000001E-2</c:v>
                </c:pt>
                <c:pt idx="182">
                  <c:v>1.653E-2</c:v>
                </c:pt>
                <c:pt idx="183">
                  <c:v>1.617E-2</c:v>
                </c:pt>
                <c:pt idx="184">
                  <c:v>1.5810000000000001E-2</c:v>
                </c:pt>
                <c:pt idx="185">
                  <c:v>1.546E-2</c:v>
                </c:pt>
                <c:pt idx="186">
                  <c:v>1.511E-2</c:v>
                </c:pt>
                <c:pt idx="187">
                  <c:v>1.477E-2</c:v>
                </c:pt>
                <c:pt idx="188">
                  <c:v>1.443E-2</c:v>
                </c:pt>
                <c:pt idx="189">
                  <c:v>1.41E-2</c:v>
                </c:pt>
                <c:pt idx="190">
                  <c:v>1.3780000000000001E-2</c:v>
                </c:pt>
                <c:pt idx="191">
                  <c:v>1.346E-2</c:v>
                </c:pt>
                <c:pt idx="192">
                  <c:v>1.315E-2</c:v>
                </c:pt>
                <c:pt idx="193">
                  <c:v>1.285E-2</c:v>
                </c:pt>
                <c:pt idx="194">
                  <c:v>1.255E-2</c:v>
                </c:pt>
                <c:pt idx="195">
                  <c:v>1.226E-2</c:v>
                </c:pt>
                <c:pt idx="196">
                  <c:v>1.197E-2</c:v>
                </c:pt>
                <c:pt idx="197">
                  <c:v>1.1690000000000001E-2</c:v>
                </c:pt>
                <c:pt idx="198">
                  <c:v>1.141E-2</c:v>
                </c:pt>
                <c:pt idx="199">
                  <c:v>1.1140000000000001E-2</c:v>
                </c:pt>
                <c:pt idx="200">
                  <c:v>1.0869999999999999E-2</c:v>
                </c:pt>
                <c:pt idx="201">
                  <c:v>1.061E-2</c:v>
                </c:pt>
                <c:pt idx="202">
                  <c:v>1.0359999999999999E-2</c:v>
                </c:pt>
                <c:pt idx="203">
                  <c:v>1.0109999999999999E-2</c:v>
                </c:pt>
                <c:pt idx="204">
                  <c:v>9.8600000000000007E-3</c:v>
                </c:pt>
                <c:pt idx="205">
                  <c:v>9.6200000000000001E-3</c:v>
                </c:pt>
                <c:pt idx="206">
                  <c:v>9.3900000000000008E-3</c:v>
                </c:pt>
                <c:pt idx="207">
                  <c:v>9.1599999999999997E-3</c:v>
                </c:pt>
                <c:pt idx="208">
                  <c:v>8.94E-3</c:v>
                </c:pt>
                <c:pt idx="209">
                  <c:v>8.7200000000000003E-3</c:v>
                </c:pt>
                <c:pt idx="210">
                  <c:v>8.5000000000000006E-3</c:v>
                </c:pt>
                <c:pt idx="211">
                  <c:v>8.2900000000000005E-3</c:v>
                </c:pt>
                <c:pt idx="212">
                  <c:v>8.0800000000000004E-3</c:v>
                </c:pt>
                <c:pt idx="213">
                  <c:v>7.8799999999999999E-3</c:v>
                </c:pt>
                <c:pt idx="214">
                  <c:v>7.6899999999999998E-3</c:v>
                </c:pt>
                <c:pt idx="215">
                  <c:v>7.4900000000000001E-3</c:v>
                </c:pt>
                <c:pt idx="216">
                  <c:v>7.3099999999999997E-3</c:v>
                </c:pt>
                <c:pt idx="217">
                  <c:v>7.1199999999999996E-3</c:v>
                </c:pt>
                <c:pt idx="218">
                  <c:v>6.94E-3</c:v>
                </c:pt>
                <c:pt idx="219">
                  <c:v>6.77E-3</c:v>
                </c:pt>
                <c:pt idx="220">
                  <c:v>6.5900000000000004E-3</c:v>
                </c:pt>
                <c:pt idx="221">
                  <c:v>6.43E-3</c:v>
                </c:pt>
                <c:pt idx="222">
                  <c:v>6.2599999999999999E-3</c:v>
                </c:pt>
                <c:pt idx="223">
                  <c:v>6.1000000000000004E-3</c:v>
                </c:pt>
                <c:pt idx="224">
                  <c:v>5.9500000000000004E-3</c:v>
                </c:pt>
                <c:pt idx="225">
                  <c:v>5.79E-3</c:v>
                </c:pt>
                <c:pt idx="226">
                  <c:v>5.64E-3</c:v>
                </c:pt>
                <c:pt idx="227">
                  <c:v>5.4999999999999997E-3</c:v>
                </c:pt>
                <c:pt idx="228">
                  <c:v>5.3499999999999997E-3</c:v>
                </c:pt>
                <c:pt idx="229">
                  <c:v>5.2199999999999998E-3</c:v>
                </c:pt>
                <c:pt idx="230">
                  <c:v>5.0800000000000003E-3</c:v>
                </c:pt>
                <c:pt idx="231">
                  <c:v>4.9500000000000004E-3</c:v>
                </c:pt>
                <c:pt idx="232">
                  <c:v>4.8199999999999996E-3</c:v>
                </c:pt>
                <c:pt idx="233">
                  <c:v>4.6899999999999997E-3</c:v>
                </c:pt>
                <c:pt idx="234">
                  <c:v>4.5700000000000003E-3</c:v>
                </c:pt>
                <c:pt idx="235">
                  <c:v>4.45E-3</c:v>
                </c:pt>
                <c:pt idx="236">
                  <c:v>4.3299999999999996E-3</c:v>
                </c:pt>
                <c:pt idx="237">
                  <c:v>4.2199999999999998E-3</c:v>
                </c:pt>
                <c:pt idx="238">
                  <c:v>4.1000000000000003E-3</c:v>
                </c:pt>
                <c:pt idx="239">
                  <c:v>3.9899999999999996E-3</c:v>
                </c:pt>
                <c:pt idx="240">
                  <c:v>3.8899999999999998E-3</c:v>
                </c:pt>
                <c:pt idx="241">
                  <c:v>3.7799999999999999E-3</c:v>
                </c:pt>
                <c:pt idx="242">
                  <c:v>3.6800000000000001E-3</c:v>
                </c:pt>
                <c:pt idx="243">
                  <c:v>3.5799999999999998E-3</c:v>
                </c:pt>
                <c:pt idx="244">
                  <c:v>3.49E-3</c:v>
                </c:pt>
                <c:pt idx="245">
                  <c:v>3.3999999999999998E-3</c:v>
                </c:pt>
                <c:pt idx="246">
                  <c:v>3.3E-3</c:v>
                </c:pt>
                <c:pt idx="247">
                  <c:v>3.2100000000000002E-3</c:v>
                </c:pt>
                <c:pt idx="248">
                  <c:v>3.13E-3</c:v>
                </c:pt>
                <c:pt idx="249">
                  <c:v>3.0400000000000002E-3</c:v>
                </c:pt>
                <c:pt idx="250">
                  <c:v>2.96E-3</c:v>
                </c:pt>
                <c:pt idx="251">
                  <c:v>2.8800000000000002E-3</c:v>
                </c:pt>
                <c:pt idx="252">
                  <c:v>2.8E-3</c:v>
                </c:pt>
                <c:pt idx="253">
                  <c:v>2.7299999999999998E-3</c:v>
                </c:pt>
                <c:pt idx="254">
                  <c:v>2.65E-3</c:v>
                </c:pt>
                <c:pt idx="255">
                  <c:v>2.5799999999999998E-3</c:v>
                </c:pt>
                <c:pt idx="256">
                  <c:v>2.5100000000000001E-3</c:v>
                </c:pt>
                <c:pt idx="257">
                  <c:v>2.4399999999999999E-3</c:v>
                </c:pt>
                <c:pt idx="258">
                  <c:v>2.3700000000000001E-3</c:v>
                </c:pt>
                <c:pt idx="259">
                  <c:v>2.31E-3</c:v>
                </c:pt>
                <c:pt idx="260">
                  <c:v>2.2399999999999998E-3</c:v>
                </c:pt>
                <c:pt idx="261">
                  <c:v>2.1800000000000001E-3</c:v>
                </c:pt>
                <c:pt idx="262">
                  <c:v>2.1199999999999999E-3</c:v>
                </c:pt>
                <c:pt idx="263">
                  <c:v>2.0600000000000002E-3</c:v>
                </c:pt>
                <c:pt idx="264">
                  <c:v>2.0100000000000001E-3</c:v>
                </c:pt>
                <c:pt idx="265">
                  <c:v>1.9499999999999999E-3</c:v>
                </c:pt>
                <c:pt idx="266">
                  <c:v>1.9E-3</c:v>
                </c:pt>
                <c:pt idx="267">
                  <c:v>1.8400000000000001E-3</c:v>
                </c:pt>
                <c:pt idx="268">
                  <c:v>1.7899999999999999E-3</c:v>
                </c:pt>
                <c:pt idx="269">
                  <c:v>1.74E-3</c:v>
                </c:pt>
                <c:pt idx="270">
                  <c:v>1.6900000000000001E-3</c:v>
                </c:pt>
                <c:pt idx="271">
                  <c:v>1.65E-3</c:v>
                </c:pt>
                <c:pt idx="272">
                  <c:v>1.6000000000000001E-3</c:v>
                </c:pt>
                <c:pt idx="273">
                  <c:v>1.5499999999999999E-3</c:v>
                </c:pt>
                <c:pt idx="274">
                  <c:v>1.5100000000000001E-3</c:v>
                </c:pt>
                <c:pt idx="275">
                  <c:v>1.47E-3</c:v>
                </c:pt>
                <c:pt idx="276">
                  <c:v>1.4300000000000001E-3</c:v>
                </c:pt>
                <c:pt idx="277">
                  <c:v>1.39E-3</c:v>
                </c:pt>
                <c:pt idx="278">
                  <c:v>1.3500000000000001E-3</c:v>
                </c:pt>
                <c:pt idx="279">
                  <c:v>1.31E-3</c:v>
                </c:pt>
                <c:pt idx="280">
                  <c:v>1.2700000000000001E-3</c:v>
                </c:pt>
                <c:pt idx="281">
                  <c:v>1.24E-3</c:v>
                </c:pt>
                <c:pt idx="282">
                  <c:v>1.1999999999999999E-3</c:v>
                </c:pt>
                <c:pt idx="283">
                  <c:v>1.17E-3</c:v>
                </c:pt>
                <c:pt idx="284">
                  <c:v>1.1299999999999999E-3</c:v>
                </c:pt>
                <c:pt idx="285">
                  <c:v>1.1000000000000001E-3</c:v>
                </c:pt>
                <c:pt idx="286">
                  <c:v>1.07E-3</c:v>
                </c:pt>
                <c:pt idx="287">
                  <c:v>1.0399999999999999E-3</c:v>
                </c:pt>
                <c:pt idx="288">
                  <c:v>1.01E-3</c:v>
                </c:pt>
                <c:pt idx="289">
                  <c:v>9.7999999999999997E-4</c:v>
                </c:pt>
                <c:pt idx="290">
                  <c:v>9.5E-4</c:v>
                </c:pt>
                <c:pt idx="291">
                  <c:v>9.3000000000000005E-4</c:v>
                </c:pt>
                <c:pt idx="292">
                  <c:v>8.9999999999999998E-4</c:v>
                </c:pt>
                <c:pt idx="293">
                  <c:v>8.7000000000000001E-4</c:v>
                </c:pt>
                <c:pt idx="294">
                  <c:v>8.4999999999999995E-4</c:v>
                </c:pt>
                <c:pt idx="295">
                  <c:v>8.1999999999999998E-4</c:v>
                </c:pt>
                <c:pt idx="296">
                  <c:v>8.0000000000000004E-4</c:v>
                </c:pt>
                <c:pt idx="297">
                  <c:v>7.7999999999999999E-4</c:v>
                </c:pt>
                <c:pt idx="298">
                  <c:v>7.5000000000000002E-4</c:v>
                </c:pt>
                <c:pt idx="299">
                  <c:v>7.2999999999999996E-4</c:v>
                </c:pt>
                <c:pt idx="300">
                  <c:v>7.1000000000000002E-4</c:v>
                </c:pt>
                <c:pt idx="301">
                  <c:v>6.8999999999999997E-4</c:v>
                </c:pt>
                <c:pt idx="302">
                  <c:v>6.7000000000000002E-4</c:v>
                </c:pt>
                <c:pt idx="303">
                  <c:v>6.4999999999999997E-4</c:v>
                </c:pt>
                <c:pt idx="304">
                  <c:v>6.3000000000000003E-4</c:v>
                </c:pt>
                <c:pt idx="305">
                  <c:v>6.0999999999999997E-4</c:v>
                </c:pt>
                <c:pt idx="306">
                  <c:v>5.9999999999999995E-4</c:v>
                </c:pt>
                <c:pt idx="307">
                  <c:v>5.8E-4</c:v>
                </c:pt>
                <c:pt idx="308">
                  <c:v>5.5999999999999995E-4</c:v>
                </c:pt>
                <c:pt idx="309">
                  <c:v>5.5000000000000003E-4</c:v>
                </c:pt>
                <c:pt idx="310">
                  <c:v>5.2999999999999998E-4</c:v>
                </c:pt>
                <c:pt idx="311">
                  <c:v>5.1000000000000004E-4</c:v>
                </c:pt>
                <c:pt idx="312">
                  <c:v>5.0000000000000001E-4</c:v>
                </c:pt>
                <c:pt idx="313">
                  <c:v>4.8999999999999998E-4</c:v>
                </c:pt>
                <c:pt idx="314">
                  <c:v>4.6999999999999999E-4</c:v>
                </c:pt>
                <c:pt idx="315">
                  <c:v>4.6000000000000001E-4</c:v>
                </c:pt>
                <c:pt idx="316">
                  <c:v>4.4000000000000002E-4</c:v>
                </c:pt>
                <c:pt idx="317">
                  <c:v>4.2999999999999999E-4</c:v>
                </c:pt>
                <c:pt idx="318">
                  <c:v>4.2000000000000002E-4</c:v>
                </c:pt>
                <c:pt idx="319">
                  <c:v>4.0999999999999999E-4</c:v>
                </c:pt>
                <c:pt idx="320">
                  <c:v>3.8999999999999999E-4</c:v>
                </c:pt>
                <c:pt idx="321">
                  <c:v>3.8000000000000002E-4</c:v>
                </c:pt>
                <c:pt idx="322">
                  <c:v>3.6999999999999999E-4</c:v>
                </c:pt>
                <c:pt idx="323">
                  <c:v>3.6000000000000002E-4</c:v>
                </c:pt>
                <c:pt idx="324">
                  <c:v>3.5E-4</c:v>
                </c:pt>
                <c:pt idx="325">
                  <c:v>3.4000000000000002E-4</c:v>
                </c:pt>
                <c:pt idx="326">
                  <c:v>3.3E-4</c:v>
                </c:pt>
                <c:pt idx="327">
                  <c:v>3.2000000000000003E-4</c:v>
                </c:pt>
                <c:pt idx="328">
                  <c:v>3.1E-4</c:v>
                </c:pt>
                <c:pt idx="329">
                  <c:v>2.9999999999999997E-4</c:v>
                </c:pt>
                <c:pt idx="330">
                  <c:v>2.9E-4</c:v>
                </c:pt>
                <c:pt idx="331">
                  <c:v>2.7999999999999998E-4</c:v>
                </c:pt>
                <c:pt idx="332">
                  <c:v>2.7E-4</c:v>
                </c:pt>
                <c:pt idx="333">
                  <c:v>2.7E-4</c:v>
                </c:pt>
                <c:pt idx="334">
                  <c:v>2.5999999999999998E-4</c:v>
                </c:pt>
                <c:pt idx="335">
                  <c:v>2.5000000000000001E-4</c:v>
                </c:pt>
                <c:pt idx="336">
                  <c:v>2.4000000000000001E-4</c:v>
                </c:pt>
                <c:pt idx="337">
                  <c:v>2.4000000000000001E-4</c:v>
                </c:pt>
                <c:pt idx="338">
                  <c:v>2.3000000000000001E-4</c:v>
                </c:pt>
                <c:pt idx="339">
                  <c:v>2.2000000000000001E-4</c:v>
                </c:pt>
                <c:pt idx="340">
                  <c:v>2.2000000000000001E-4</c:v>
                </c:pt>
                <c:pt idx="341">
                  <c:v>2.1000000000000001E-4</c:v>
                </c:pt>
                <c:pt idx="342">
                  <c:v>2.0000000000000001E-4</c:v>
                </c:pt>
                <c:pt idx="343">
                  <c:v>2.0000000000000001E-4</c:v>
                </c:pt>
                <c:pt idx="344">
                  <c:v>1.9000000000000001E-4</c:v>
                </c:pt>
                <c:pt idx="345">
                  <c:v>1.9000000000000001E-4</c:v>
                </c:pt>
                <c:pt idx="346">
                  <c:v>1.8000000000000001E-4</c:v>
                </c:pt>
                <c:pt idx="347">
                  <c:v>1.7000000000000001E-4</c:v>
                </c:pt>
                <c:pt idx="348">
                  <c:v>1.7000000000000001E-4</c:v>
                </c:pt>
                <c:pt idx="349">
                  <c:v>1.6000000000000001E-4</c:v>
                </c:pt>
                <c:pt idx="350">
                  <c:v>1.6000000000000001E-4</c:v>
                </c:pt>
                <c:pt idx="351">
                  <c:v>1.4999999999999999E-4</c:v>
                </c:pt>
                <c:pt idx="352">
                  <c:v>1.4999999999999999E-4</c:v>
                </c:pt>
                <c:pt idx="353">
                  <c:v>1.4999999999999999E-4</c:v>
                </c:pt>
                <c:pt idx="354">
                  <c:v>1.3999999999999999E-4</c:v>
                </c:pt>
                <c:pt idx="355">
                  <c:v>1.3999999999999999E-4</c:v>
                </c:pt>
                <c:pt idx="356">
                  <c:v>1.2999999999999999E-4</c:v>
                </c:pt>
                <c:pt idx="357">
                  <c:v>1.2999999999999999E-4</c:v>
                </c:pt>
                <c:pt idx="358">
                  <c:v>1.2999999999999999E-4</c:v>
                </c:pt>
                <c:pt idx="359">
                  <c:v>1.2E-4</c:v>
                </c:pt>
                <c:pt idx="360">
                  <c:v>1.2E-4</c:v>
                </c:pt>
                <c:pt idx="361">
                  <c:v>1.1E-4</c:v>
                </c:pt>
                <c:pt idx="362">
                  <c:v>1.1E-4</c:v>
                </c:pt>
                <c:pt idx="363">
                  <c:v>1.1E-4</c:v>
                </c:pt>
                <c:pt idx="364">
                  <c:v>1E-4</c:v>
                </c:pt>
                <c:pt idx="365">
                  <c:v>1E-4</c:v>
                </c:pt>
                <c:pt idx="366">
                  <c:v>1E-4</c:v>
                </c:pt>
                <c:pt idx="367">
                  <c:v>9.0000000000000006E-5</c:v>
                </c:pt>
                <c:pt idx="368">
                  <c:v>9.0000000000000006E-5</c:v>
                </c:pt>
                <c:pt idx="369">
                  <c:v>9.0000000000000006E-5</c:v>
                </c:pt>
                <c:pt idx="370">
                  <c:v>9.0000000000000006E-5</c:v>
                </c:pt>
                <c:pt idx="371">
                  <c:v>8.0000000000000007E-5</c:v>
                </c:pt>
                <c:pt idx="372">
                  <c:v>8.0000000000000007E-5</c:v>
                </c:pt>
                <c:pt idx="373">
                  <c:v>8.0000000000000007E-5</c:v>
                </c:pt>
                <c:pt idx="374">
                  <c:v>8.0000000000000007E-5</c:v>
                </c:pt>
                <c:pt idx="375">
                  <c:v>6.9999999999999994E-5</c:v>
                </c:pt>
                <c:pt idx="376">
                  <c:v>6.9999999999999994E-5</c:v>
                </c:pt>
                <c:pt idx="377">
                  <c:v>6.9999999999999994E-5</c:v>
                </c:pt>
                <c:pt idx="378">
                  <c:v>6.9999999999999994E-5</c:v>
                </c:pt>
                <c:pt idx="379">
                  <c:v>6.9999999999999994E-5</c:v>
                </c:pt>
                <c:pt idx="380">
                  <c:v>6.0000000000000002E-5</c:v>
                </c:pt>
                <c:pt idx="381">
                  <c:v>6.0000000000000002E-5</c:v>
                </c:pt>
                <c:pt idx="382">
                  <c:v>6.0000000000000002E-5</c:v>
                </c:pt>
                <c:pt idx="383">
                  <c:v>6.0000000000000002E-5</c:v>
                </c:pt>
                <c:pt idx="384">
                  <c:v>6.0000000000000002E-5</c:v>
                </c:pt>
                <c:pt idx="385">
                  <c:v>5.0000000000000002E-5</c:v>
                </c:pt>
                <c:pt idx="386">
                  <c:v>5.0000000000000002E-5</c:v>
                </c:pt>
                <c:pt idx="387">
                  <c:v>5.0000000000000002E-5</c:v>
                </c:pt>
                <c:pt idx="388">
                  <c:v>5.0000000000000002E-5</c:v>
                </c:pt>
                <c:pt idx="389">
                  <c:v>5.0000000000000002E-5</c:v>
                </c:pt>
                <c:pt idx="390">
                  <c:v>5.0000000000000002E-5</c:v>
                </c:pt>
                <c:pt idx="391">
                  <c:v>5.0000000000000002E-5</c:v>
                </c:pt>
                <c:pt idx="392">
                  <c:v>4.0000000000000003E-5</c:v>
                </c:pt>
                <c:pt idx="393">
                  <c:v>4.0000000000000003E-5</c:v>
                </c:pt>
                <c:pt idx="394">
                  <c:v>4.0000000000000003E-5</c:v>
                </c:pt>
                <c:pt idx="395">
                  <c:v>4.0000000000000003E-5</c:v>
                </c:pt>
                <c:pt idx="396">
                  <c:v>4.0000000000000003E-5</c:v>
                </c:pt>
                <c:pt idx="397">
                  <c:v>4.0000000000000003E-5</c:v>
                </c:pt>
                <c:pt idx="398">
                  <c:v>4.0000000000000003E-5</c:v>
                </c:pt>
                <c:pt idx="399">
                  <c:v>4.0000000000000003E-5</c:v>
                </c:pt>
                <c:pt idx="400">
                  <c:v>3.0000000000000001E-5</c:v>
                </c:pt>
              </c:numCache>
            </c:numRef>
          </c:yVal>
          <c:smooth val="1"/>
        </c:ser>
        <c:ser>
          <c:idx val="7"/>
          <c:order val="7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K$4:$K$12</c:f>
              <c:numCache>
                <c:formatCode>General</c:formatCode>
                <c:ptCount val="9"/>
                <c:pt idx="0">
                  <c:v>1</c:v>
                </c:pt>
                <c:pt idx="1">
                  <c:v>5.8413527973790111E-2</c:v>
                </c:pt>
                <c:pt idx="2">
                  <c:v>3.2872743576514117E-2</c:v>
                </c:pt>
                <c:pt idx="3">
                  <c:v>1.2850822139453539E-2</c:v>
                </c:pt>
                <c:pt idx="4">
                  <c:v>1.1182328686365159E-2</c:v>
                </c:pt>
                <c:pt idx="5">
                  <c:v>4.9361737081368576E-3</c:v>
                </c:pt>
                <c:pt idx="6">
                  <c:v>3.9949722730613611E-3</c:v>
                </c:pt>
                <c:pt idx="7">
                  <c:v>3.5671534389361344E-3</c:v>
                </c:pt>
                <c:pt idx="8">
                  <c:v>2.2836969365604568E-3</c:v>
                </c:pt>
              </c:numCache>
            </c:numRef>
          </c:yVal>
          <c:smooth val="1"/>
        </c:ser>
        <c:ser>
          <c:idx val="8"/>
          <c:order val="8"/>
          <c:tx>
            <c:v>RAW 2</c:v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C0000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L$4:$L$12</c:f>
              <c:numCache>
                <c:formatCode>General</c:formatCode>
                <c:ptCount val="9"/>
                <c:pt idx="0">
                  <c:v>8.1326775853004987E-4</c:v>
                </c:pt>
                <c:pt idx="1">
                  <c:v>0.17472621058206733</c:v>
                </c:pt>
                <c:pt idx="2">
                  <c:v>0.33288407852394036</c:v>
                </c:pt>
                <c:pt idx="3">
                  <c:v>0.2192644028925777</c:v>
                </c:pt>
                <c:pt idx="4">
                  <c:v>0.15054318806362035</c:v>
                </c:pt>
                <c:pt idx="5">
                  <c:v>0.10965271423354611</c:v>
                </c:pt>
                <c:pt idx="6">
                  <c:v>7.8649358827913282E-2</c:v>
                </c:pt>
                <c:pt idx="7">
                  <c:v>6.169197125003395E-2</c:v>
                </c:pt>
                <c:pt idx="8">
                  <c:v>5.0118345947909412E-2</c:v>
                </c:pt>
              </c:numCache>
            </c:numRef>
          </c:yVal>
          <c:smooth val="1"/>
        </c:ser>
        <c:ser>
          <c:idx val="9"/>
          <c:order val="9"/>
          <c:tx>
            <c:v>RAW 3</c:v>
          </c:tx>
          <c:spPr>
            <a:ln>
              <a:noFill/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M$4:$M$12</c:f>
              <c:numCache>
                <c:formatCode>General</c:formatCode>
                <c:ptCount val="9"/>
                <c:pt idx="0">
                  <c:v>0</c:v>
                </c:pt>
                <c:pt idx="1">
                  <c:v>8.8918409746598513E-5</c:v>
                </c:pt>
                <c:pt idx="2">
                  <c:v>4.510930841383242E-4</c:v>
                </c:pt>
                <c:pt idx="3">
                  <c:v>0</c:v>
                </c:pt>
                <c:pt idx="4">
                  <c:v>3.6488395286688954E-4</c:v>
                </c:pt>
                <c:pt idx="5">
                  <c:v>3.6054941554039278E-4</c:v>
                </c:pt>
                <c:pt idx="6">
                  <c:v>1.7946207834452994E-4</c:v>
                </c:pt>
                <c:pt idx="7">
                  <c:v>1.3419024404556424E-4</c:v>
                </c:pt>
                <c:pt idx="8">
                  <c:v>2.2473391264349565E-4</c:v>
                </c:pt>
              </c:numCache>
            </c:numRef>
          </c:yVal>
          <c:smooth val="1"/>
        </c:ser>
        <c:ser>
          <c:idx val="10"/>
          <c:order val="10"/>
          <c:tx>
            <c:v>RAW 4</c:v>
          </c:tx>
          <c:spPr>
            <a:ln>
              <a:noFill/>
            </a:ln>
          </c:spPr>
          <c:marker>
            <c:symbol val="x"/>
            <c:size val="5"/>
            <c:spPr>
              <a:solidFill>
                <a:srgbClr val="7030A0">
                  <a:alpha val="27000"/>
                </a:srgbClr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N$4:$N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8.8918409746598513E-5</c:v>
                </c:pt>
                <c:pt idx="3">
                  <c:v>0</c:v>
                </c:pt>
                <c:pt idx="4">
                  <c:v>4.0582124983935851E-4</c:v>
                </c:pt>
                <c:pt idx="5">
                  <c:v>6.2646187384379141E-4</c:v>
                </c:pt>
                <c:pt idx="6">
                  <c:v>9.9435509572591281E-4</c:v>
                </c:pt>
                <c:pt idx="7">
                  <c:v>2.2473391264349565E-4</c:v>
                </c:pt>
                <c:pt idx="8">
                  <c:v>8.8918409746598513E-5</c:v>
                </c:pt>
              </c:numCache>
            </c:numRef>
          </c:yVal>
          <c:smooth val="1"/>
        </c:ser>
        <c:ser>
          <c:idx val="11"/>
          <c:order val="11"/>
          <c:tx>
            <c:v>RAW 5</c:v>
          </c:tx>
          <c:spPr>
            <a:ln>
              <a:noFill/>
            </a:ln>
          </c:spPr>
          <c:marker>
            <c:symbol val="star"/>
            <c:size val="5"/>
            <c:spPr>
              <a:solidFill>
                <a:srgbClr val="FFFF00"/>
              </a:solidFill>
            </c:spPr>
          </c:marker>
          <c:xVal>
            <c:numRef>
              <c:f>'Original combination'!$J$3:$J$12</c:f>
              <c:numCache>
                <c:formatCode>General</c:formatCode>
                <c:ptCount val="10"/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</c:numCache>
            </c:numRef>
          </c:xVal>
          <c:yVal>
            <c:numRef>
              <c:f>'Original combination'!$O$4:$O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2.1762315332952203E-4</c:v>
                </c:pt>
                <c:pt idx="3">
                  <c:v>3.8432018617385459E-5</c:v>
                </c:pt>
                <c:pt idx="4">
                  <c:v>0</c:v>
                </c:pt>
                <c:pt idx="5">
                  <c:v>1.7282536965148784E-4</c:v>
                </c:pt>
                <c:pt idx="6">
                  <c:v>0</c:v>
                </c:pt>
                <c:pt idx="7">
                  <c:v>2.1762315332952203E-4</c:v>
                </c:pt>
                <c:pt idx="8">
                  <c:v>2.6242093700755621E-4</c:v>
                </c:pt>
              </c:numCache>
            </c:numRef>
          </c:yVal>
          <c:smooth val="1"/>
        </c:ser>
        <c:ser>
          <c:idx val="12"/>
          <c:order val="12"/>
          <c:tx>
            <c:v>RAW 6</c:v>
          </c:tx>
          <c:spPr>
            <a:ln>
              <a:noFill/>
            </a:ln>
          </c:spPr>
          <c:marker>
            <c:symbol val="dot"/>
            <c:size val="5"/>
            <c:spPr>
              <a:solidFill>
                <a:schemeClr val="accent6">
                  <a:lumMod val="75000"/>
                </a:schemeClr>
              </a:solidFill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P$4:$P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4.510930841383242E-4</c:v>
                </c:pt>
                <c:pt idx="3">
                  <c:v>4.9636491843728999E-4</c:v>
                </c:pt>
                <c:pt idx="4">
                  <c:v>1.3419024404556424E-4</c:v>
                </c:pt>
                <c:pt idx="5">
                  <c:v>3.152775812414271E-4</c:v>
                </c:pt>
                <c:pt idx="6">
                  <c:v>6.7745225563315271E-4</c:v>
                </c:pt>
                <c:pt idx="7">
                  <c:v>2.7000574694246136E-4</c:v>
                </c:pt>
                <c:pt idx="8">
                  <c:v>0</c:v>
                </c:pt>
              </c:numCache>
            </c:numRef>
          </c:yVal>
          <c:smooth val="1"/>
        </c:ser>
        <c:ser>
          <c:idx val="13"/>
          <c:order val="13"/>
          <c:tx>
            <c:v>RAW 7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Q$4:$Q$12</c:f>
              <c:numCache>
                <c:formatCode>General</c:formatCode>
                <c:ptCount val="9"/>
                <c:pt idx="0">
                  <c:v>0</c:v>
                </c:pt>
                <c:pt idx="1">
                  <c:v>1.4923452730145356E-3</c:v>
                </c:pt>
                <c:pt idx="2">
                  <c:v>4.6764179571980251E-2</c:v>
                </c:pt>
                <c:pt idx="3">
                  <c:v>0.11494356202622262</c:v>
                </c:pt>
                <c:pt idx="4">
                  <c:v>0.14468715716064307</c:v>
                </c:pt>
                <c:pt idx="5">
                  <c:v>0.1742496649578677</c:v>
                </c:pt>
                <c:pt idx="6">
                  <c:v>0.21924845350621777</c:v>
                </c:pt>
                <c:pt idx="7">
                  <c:v>0.1393903525476641</c:v>
                </c:pt>
                <c:pt idx="8">
                  <c:v>8.370599635993626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03584"/>
        <c:axId val="145429248"/>
      </c:scatterChart>
      <c:valAx>
        <c:axId val="145203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429248"/>
        <c:crosses val="autoZero"/>
        <c:crossBetween val="midCat"/>
      </c:valAx>
      <c:valAx>
        <c:axId val="14542924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5203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ROI 1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1 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3713999999999997</c:v>
                </c:pt>
                <c:pt idx="2">
                  <c:v>0.87822999999999996</c:v>
                </c:pt>
                <c:pt idx="3">
                  <c:v>0.82301999999999997</c:v>
                </c:pt>
                <c:pt idx="4">
                  <c:v>0.77127999999999997</c:v>
                </c:pt>
                <c:pt idx="5">
                  <c:v>0.7228</c:v>
                </c:pt>
                <c:pt idx="6">
                  <c:v>0.67735999999999996</c:v>
                </c:pt>
                <c:pt idx="7">
                  <c:v>0.63478000000000001</c:v>
                </c:pt>
                <c:pt idx="8">
                  <c:v>0.59487999999999996</c:v>
                </c:pt>
                <c:pt idx="9">
                  <c:v>0.55747999999999998</c:v>
                </c:pt>
                <c:pt idx="10">
                  <c:v>0.52244000000000002</c:v>
                </c:pt>
                <c:pt idx="11">
                  <c:v>0.48959999999999998</c:v>
                </c:pt>
                <c:pt idx="12">
                  <c:v>0.45882000000000001</c:v>
                </c:pt>
                <c:pt idx="13">
                  <c:v>0.42997999999999997</c:v>
                </c:pt>
                <c:pt idx="14">
                  <c:v>0.40294999999999997</c:v>
                </c:pt>
                <c:pt idx="15">
                  <c:v>0.37762000000000001</c:v>
                </c:pt>
                <c:pt idx="16">
                  <c:v>0.35387999999999997</c:v>
                </c:pt>
                <c:pt idx="17">
                  <c:v>0.33162999999999998</c:v>
                </c:pt>
                <c:pt idx="18">
                  <c:v>0.31079000000000001</c:v>
                </c:pt>
                <c:pt idx="19">
                  <c:v>0.29125000000000001</c:v>
                </c:pt>
                <c:pt idx="20">
                  <c:v>0.27294000000000002</c:v>
                </c:pt>
                <c:pt idx="21">
                  <c:v>0.25578000000000001</c:v>
                </c:pt>
                <c:pt idx="22">
                  <c:v>0.2397</c:v>
                </c:pt>
                <c:pt idx="23">
                  <c:v>0.22464000000000001</c:v>
                </c:pt>
                <c:pt idx="24">
                  <c:v>0.21051</c:v>
                </c:pt>
                <c:pt idx="25">
                  <c:v>0.19728000000000001</c:v>
                </c:pt>
                <c:pt idx="26">
                  <c:v>0.18487999999999999</c:v>
                </c:pt>
                <c:pt idx="27">
                  <c:v>0.17326</c:v>
                </c:pt>
                <c:pt idx="28">
                  <c:v>0.16236999999999999</c:v>
                </c:pt>
                <c:pt idx="29">
                  <c:v>0.15215999999999999</c:v>
                </c:pt>
                <c:pt idx="30">
                  <c:v>0.14258999999999999</c:v>
                </c:pt>
                <c:pt idx="31">
                  <c:v>0.13363</c:v>
                </c:pt>
                <c:pt idx="32">
                  <c:v>0.12523000000000001</c:v>
                </c:pt>
                <c:pt idx="33">
                  <c:v>0.11736000000000001</c:v>
                </c:pt>
                <c:pt idx="34">
                  <c:v>0.10997999999999999</c:v>
                </c:pt>
                <c:pt idx="35">
                  <c:v>0.10306999999999999</c:v>
                </c:pt>
                <c:pt idx="36">
                  <c:v>9.6589999999999995E-2</c:v>
                </c:pt>
                <c:pt idx="37">
                  <c:v>9.0520000000000003E-2</c:v>
                </c:pt>
                <c:pt idx="38">
                  <c:v>8.4830000000000003E-2</c:v>
                </c:pt>
                <c:pt idx="39">
                  <c:v>7.9490000000000005E-2</c:v>
                </c:pt>
                <c:pt idx="40">
                  <c:v>7.4499999999999997E-2</c:v>
                </c:pt>
                <c:pt idx="41">
                  <c:v>6.9809999999999997E-2</c:v>
                </c:pt>
                <c:pt idx="42">
                  <c:v>6.5430000000000002E-2</c:v>
                </c:pt>
                <c:pt idx="43">
                  <c:v>6.1310000000000003E-2</c:v>
                </c:pt>
                <c:pt idx="44">
                  <c:v>5.7459999999999997E-2</c:v>
                </c:pt>
                <c:pt idx="45">
                  <c:v>5.3850000000000002E-2</c:v>
                </c:pt>
                <c:pt idx="46">
                  <c:v>5.0459999999999998E-2</c:v>
                </c:pt>
                <c:pt idx="47">
                  <c:v>4.7289999999999999E-2</c:v>
                </c:pt>
                <c:pt idx="48">
                  <c:v>4.4319999999999998E-2</c:v>
                </c:pt>
                <c:pt idx="49">
                  <c:v>4.1529999999999997E-2</c:v>
                </c:pt>
                <c:pt idx="50">
                  <c:v>3.8920000000000003E-2</c:v>
                </c:pt>
                <c:pt idx="51">
                  <c:v>3.6470000000000002E-2</c:v>
                </c:pt>
                <c:pt idx="52">
                  <c:v>3.4180000000000002E-2</c:v>
                </c:pt>
                <c:pt idx="53">
                  <c:v>3.2030000000000003E-2</c:v>
                </c:pt>
                <c:pt idx="54">
                  <c:v>3.0020000000000002E-2</c:v>
                </c:pt>
                <c:pt idx="55">
                  <c:v>2.8129999999999999E-2</c:v>
                </c:pt>
                <c:pt idx="56">
                  <c:v>2.6360000000000001E-2</c:v>
                </c:pt>
                <c:pt idx="57">
                  <c:v>2.4709999999999999E-2</c:v>
                </c:pt>
                <c:pt idx="58">
                  <c:v>2.315E-2</c:v>
                </c:pt>
                <c:pt idx="59">
                  <c:v>2.1700000000000001E-2</c:v>
                </c:pt>
                <c:pt idx="60">
                  <c:v>2.0330000000000001E-2</c:v>
                </c:pt>
                <c:pt idx="61">
                  <c:v>1.9060000000000001E-2</c:v>
                </c:pt>
                <c:pt idx="62">
                  <c:v>1.7860000000000001E-2</c:v>
                </c:pt>
                <c:pt idx="63">
                  <c:v>1.6729999999999998E-2</c:v>
                </c:pt>
                <c:pt idx="64">
                  <c:v>1.5679999999999999E-2</c:v>
                </c:pt>
                <c:pt idx="65">
                  <c:v>1.47E-2</c:v>
                </c:pt>
                <c:pt idx="66">
                  <c:v>1.3769999999999999E-2</c:v>
                </c:pt>
                <c:pt idx="67">
                  <c:v>1.291E-2</c:v>
                </c:pt>
                <c:pt idx="68">
                  <c:v>1.21E-2</c:v>
                </c:pt>
                <c:pt idx="69">
                  <c:v>1.1339999999999999E-2</c:v>
                </c:pt>
                <c:pt idx="70">
                  <c:v>1.0619999999999999E-2</c:v>
                </c:pt>
                <c:pt idx="71">
                  <c:v>9.9600000000000001E-3</c:v>
                </c:pt>
                <c:pt idx="72">
                  <c:v>9.3299999999999998E-3</c:v>
                </c:pt>
                <c:pt idx="73">
                  <c:v>8.7399999999999995E-3</c:v>
                </c:pt>
                <c:pt idx="74">
                  <c:v>8.1899999999999994E-3</c:v>
                </c:pt>
                <c:pt idx="75">
                  <c:v>7.6800000000000002E-3</c:v>
                </c:pt>
                <c:pt idx="76">
                  <c:v>7.1999999999999998E-3</c:v>
                </c:pt>
                <c:pt idx="77">
                  <c:v>6.7400000000000003E-3</c:v>
                </c:pt>
                <c:pt idx="78">
                  <c:v>6.3200000000000001E-3</c:v>
                </c:pt>
                <c:pt idx="79">
                  <c:v>5.9199999999999999E-3</c:v>
                </c:pt>
                <c:pt idx="80">
                  <c:v>5.5500000000000002E-3</c:v>
                </c:pt>
                <c:pt idx="81">
                  <c:v>5.1999999999999998E-3</c:v>
                </c:pt>
                <c:pt idx="82">
                  <c:v>4.8700000000000002E-3</c:v>
                </c:pt>
                <c:pt idx="83">
                  <c:v>4.5700000000000003E-3</c:v>
                </c:pt>
                <c:pt idx="84">
                  <c:v>4.28E-3</c:v>
                </c:pt>
                <c:pt idx="85">
                  <c:v>4.0099999999999997E-3</c:v>
                </c:pt>
                <c:pt idx="86">
                  <c:v>3.7599999999999999E-3</c:v>
                </c:pt>
                <c:pt idx="87">
                  <c:v>3.5200000000000001E-3</c:v>
                </c:pt>
                <c:pt idx="88">
                  <c:v>3.3E-3</c:v>
                </c:pt>
                <c:pt idx="89">
                  <c:v>3.0899999999999999E-3</c:v>
                </c:pt>
                <c:pt idx="90">
                  <c:v>2.8999999999999998E-3</c:v>
                </c:pt>
                <c:pt idx="91">
                  <c:v>2.7200000000000002E-3</c:v>
                </c:pt>
                <c:pt idx="92">
                  <c:v>2.5500000000000002E-3</c:v>
                </c:pt>
                <c:pt idx="93">
                  <c:v>2.3900000000000002E-3</c:v>
                </c:pt>
                <c:pt idx="94">
                  <c:v>2.2399999999999998E-3</c:v>
                </c:pt>
                <c:pt idx="95">
                  <c:v>2.0999999999999999E-3</c:v>
                </c:pt>
                <c:pt idx="96">
                  <c:v>1.9599999999999999E-3</c:v>
                </c:pt>
                <c:pt idx="97">
                  <c:v>1.8400000000000001E-3</c:v>
                </c:pt>
                <c:pt idx="98">
                  <c:v>1.72E-3</c:v>
                </c:pt>
                <c:pt idx="99">
                  <c:v>1.6199999999999999E-3</c:v>
                </c:pt>
                <c:pt idx="100">
                  <c:v>1.5100000000000001E-3</c:v>
                </c:pt>
                <c:pt idx="101">
                  <c:v>1.42E-3</c:v>
                </c:pt>
                <c:pt idx="102">
                  <c:v>1.33E-3</c:v>
                </c:pt>
                <c:pt idx="103">
                  <c:v>1.25E-3</c:v>
                </c:pt>
                <c:pt idx="104">
                  <c:v>1.17E-3</c:v>
                </c:pt>
                <c:pt idx="105">
                  <c:v>1.09E-3</c:v>
                </c:pt>
                <c:pt idx="106">
                  <c:v>1.0300000000000001E-3</c:v>
                </c:pt>
                <c:pt idx="107">
                  <c:v>9.6000000000000002E-4</c:v>
                </c:pt>
                <c:pt idx="108">
                  <c:v>8.9999999999999998E-4</c:v>
                </c:pt>
                <c:pt idx="109">
                  <c:v>8.4000000000000003E-4</c:v>
                </c:pt>
                <c:pt idx="110">
                  <c:v>7.9000000000000001E-4</c:v>
                </c:pt>
                <c:pt idx="111">
                  <c:v>7.3999999999999999E-4</c:v>
                </c:pt>
                <c:pt idx="112">
                  <c:v>6.8999999999999997E-4</c:v>
                </c:pt>
                <c:pt idx="113">
                  <c:v>6.4999999999999997E-4</c:v>
                </c:pt>
                <c:pt idx="114">
                  <c:v>6.0999999999999997E-4</c:v>
                </c:pt>
                <c:pt idx="115">
                  <c:v>5.6999999999999998E-4</c:v>
                </c:pt>
                <c:pt idx="116">
                  <c:v>5.4000000000000001E-4</c:v>
                </c:pt>
                <c:pt idx="117">
                  <c:v>5.0000000000000001E-4</c:v>
                </c:pt>
                <c:pt idx="118">
                  <c:v>4.6999999999999999E-4</c:v>
                </c:pt>
                <c:pt idx="119">
                  <c:v>4.4000000000000002E-4</c:v>
                </c:pt>
                <c:pt idx="120">
                  <c:v>4.0999999999999999E-4</c:v>
                </c:pt>
                <c:pt idx="121">
                  <c:v>3.8999999999999999E-4</c:v>
                </c:pt>
                <c:pt idx="122">
                  <c:v>3.6000000000000002E-4</c:v>
                </c:pt>
                <c:pt idx="123">
                  <c:v>3.4000000000000002E-4</c:v>
                </c:pt>
                <c:pt idx="124">
                  <c:v>3.2000000000000003E-4</c:v>
                </c:pt>
                <c:pt idx="125">
                  <c:v>2.9999999999999997E-4</c:v>
                </c:pt>
                <c:pt idx="126">
                  <c:v>2.7999999999999998E-4</c:v>
                </c:pt>
                <c:pt idx="127">
                  <c:v>2.5999999999999998E-4</c:v>
                </c:pt>
                <c:pt idx="128">
                  <c:v>2.5000000000000001E-4</c:v>
                </c:pt>
                <c:pt idx="129">
                  <c:v>2.3000000000000001E-4</c:v>
                </c:pt>
                <c:pt idx="130">
                  <c:v>2.2000000000000001E-4</c:v>
                </c:pt>
                <c:pt idx="131">
                  <c:v>2.0000000000000001E-4</c:v>
                </c:pt>
                <c:pt idx="132">
                  <c:v>1.9000000000000001E-4</c:v>
                </c:pt>
                <c:pt idx="133">
                  <c:v>1.8000000000000001E-4</c:v>
                </c:pt>
                <c:pt idx="134">
                  <c:v>1.7000000000000001E-4</c:v>
                </c:pt>
                <c:pt idx="135">
                  <c:v>1.6000000000000001E-4</c:v>
                </c:pt>
                <c:pt idx="136">
                  <c:v>1.4999999999999999E-4</c:v>
                </c:pt>
                <c:pt idx="137">
                  <c:v>1.3999999999999999E-4</c:v>
                </c:pt>
                <c:pt idx="138">
                  <c:v>1.2999999999999999E-4</c:v>
                </c:pt>
                <c:pt idx="139">
                  <c:v>1.2E-4</c:v>
                </c:pt>
                <c:pt idx="140">
                  <c:v>1.1E-4</c:v>
                </c:pt>
                <c:pt idx="141">
                  <c:v>1.1E-4</c:v>
                </c:pt>
                <c:pt idx="142">
                  <c:v>1E-4</c:v>
                </c:pt>
                <c:pt idx="143">
                  <c:v>9.0000000000000006E-5</c:v>
                </c:pt>
                <c:pt idx="144">
                  <c:v>9.0000000000000006E-5</c:v>
                </c:pt>
                <c:pt idx="145">
                  <c:v>8.0000000000000007E-5</c:v>
                </c:pt>
                <c:pt idx="146">
                  <c:v>8.0000000000000007E-5</c:v>
                </c:pt>
                <c:pt idx="147">
                  <c:v>6.9999999999999994E-5</c:v>
                </c:pt>
                <c:pt idx="148">
                  <c:v>6.9999999999999994E-5</c:v>
                </c:pt>
                <c:pt idx="149">
                  <c:v>6.0000000000000002E-5</c:v>
                </c:pt>
                <c:pt idx="150">
                  <c:v>6.0000000000000002E-5</c:v>
                </c:pt>
                <c:pt idx="151">
                  <c:v>6.0000000000000002E-5</c:v>
                </c:pt>
                <c:pt idx="152">
                  <c:v>5.0000000000000002E-5</c:v>
                </c:pt>
                <c:pt idx="153">
                  <c:v>5.0000000000000002E-5</c:v>
                </c:pt>
                <c:pt idx="154">
                  <c:v>5.0000000000000002E-5</c:v>
                </c:pt>
                <c:pt idx="155">
                  <c:v>4.0000000000000003E-5</c:v>
                </c:pt>
                <c:pt idx="156">
                  <c:v>4.0000000000000003E-5</c:v>
                </c:pt>
                <c:pt idx="157">
                  <c:v>4.0000000000000003E-5</c:v>
                </c:pt>
                <c:pt idx="158">
                  <c:v>4.0000000000000003E-5</c:v>
                </c:pt>
                <c:pt idx="159">
                  <c:v>3.0000000000000001E-5</c:v>
                </c:pt>
                <c:pt idx="160">
                  <c:v>3.0000000000000001E-5</c:v>
                </c:pt>
                <c:pt idx="161">
                  <c:v>3.0000000000000001E-5</c:v>
                </c:pt>
                <c:pt idx="162">
                  <c:v>3.0000000000000001E-5</c:v>
                </c:pt>
                <c:pt idx="163">
                  <c:v>3.0000000000000001E-5</c:v>
                </c:pt>
                <c:pt idx="164">
                  <c:v>2.0000000000000002E-5</c:v>
                </c:pt>
                <c:pt idx="165">
                  <c:v>2.0000000000000002E-5</c:v>
                </c:pt>
                <c:pt idx="166">
                  <c:v>2.0000000000000002E-5</c:v>
                </c:pt>
                <c:pt idx="167">
                  <c:v>2.0000000000000002E-5</c:v>
                </c:pt>
                <c:pt idx="168">
                  <c:v>2.0000000000000002E-5</c:v>
                </c:pt>
                <c:pt idx="169">
                  <c:v>2.0000000000000002E-5</c:v>
                </c:pt>
                <c:pt idx="170">
                  <c:v>2.0000000000000002E-5</c:v>
                </c:pt>
                <c:pt idx="171">
                  <c:v>2.0000000000000002E-5</c:v>
                </c:pt>
                <c:pt idx="172">
                  <c:v>1.0000000000000001E-5</c:v>
                </c:pt>
                <c:pt idx="173">
                  <c:v>1.0000000000000001E-5</c:v>
                </c:pt>
                <c:pt idx="174">
                  <c:v>1.0000000000000001E-5</c:v>
                </c:pt>
                <c:pt idx="175">
                  <c:v>1.0000000000000001E-5</c:v>
                </c:pt>
                <c:pt idx="176">
                  <c:v>1.0000000000000001E-5</c:v>
                </c:pt>
                <c:pt idx="177">
                  <c:v>1.0000000000000001E-5</c:v>
                </c:pt>
                <c:pt idx="178">
                  <c:v>1.0000000000000001E-5</c:v>
                </c:pt>
                <c:pt idx="179">
                  <c:v>1.0000000000000001E-5</c:v>
                </c:pt>
                <c:pt idx="180">
                  <c:v>1.0000000000000001E-5</c:v>
                </c:pt>
                <c:pt idx="181">
                  <c:v>1.0000000000000001E-5</c:v>
                </c:pt>
                <c:pt idx="182">
                  <c:v>1.0000000000000001E-5</c:v>
                </c:pt>
                <c:pt idx="183">
                  <c:v>1.0000000000000001E-5</c:v>
                </c:pt>
                <c:pt idx="184">
                  <c:v>1.0000000000000001E-5</c:v>
                </c:pt>
                <c:pt idx="185">
                  <c:v>1.0000000000000001E-5</c:v>
                </c:pt>
                <c:pt idx="186">
                  <c:v>1.0000000000000001E-5</c:v>
                </c:pt>
                <c:pt idx="187">
                  <c:v>1.0000000000000001E-5</c:v>
                </c:pt>
                <c:pt idx="188">
                  <c:v>1.0000000000000001E-5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ROI 1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1 '!$K$4:$K$12</c:f>
              <c:numCache>
                <c:formatCode>General</c:formatCode>
                <c:ptCount val="9"/>
                <c:pt idx="0">
                  <c:v>1</c:v>
                </c:pt>
                <c:pt idx="1">
                  <c:v>5.8413527973790111E-2</c:v>
                </c:pt>
                <c:pt idx="2">
                  <c:v>3.2872743576514117E-2</c:v>
                </c:pt>
                <c:pt idx="3">
                  <c:v>1.2850822139453539E-2</c:v>
                </c:pt>
                <c:pt idx="4">
                  <c:v>1.1182328686365159E-2</c:v>
                </c:pt>
                <c:pt idx="5">
                  <c:v>4.9361737081368576E-3</c:v>
                </c:pt>
                <c:pt idx="6">
                  <c:v>3.9949722730613611E-3</c:v>
                </c:pt>
                <c:pt idx="7">
                  <c:v>3.5671534389361344E-3</c:v>
                </c:pt>
                <c:pt idx="8">
                  <c:v>2.2836969365604568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89920"/>
        <c:axId val="146219776"/>
      </c:scatterChart>
      <c:valAx>
        <c:axId val="14588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219776"/>
        <c:crosses val="autoZero"/>
        <c:crossBetween val="midCat"/>
      </c:valAx>
      <c:valAx>
        <c:axId val="14621977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58899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6351706036745"/>
          <c:y val="5.1400554097404488E-2"/>
          <c:w val="0.65742825896762902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2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ROI 2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2 '!$C$2:$C$402</c:f>
              <c:numCache>
                <c:formatCode>General</c:formatCode>
                <c:ptCount val="401"/>
                <c:pt idx="0">
                  <c:v>0</c:v>
                </c:pt>
                <c:pt idx="1">
                  <c:v>5.9769999999999997E-2</c:v>
                </c:pt>
                <c:pt idx="2">
                  <c:v>0.11341</c:v>
                </c:pt>
                <c:pt idx="3">
                  <c:v>0.16141</c:v>
                </c:pt>
                <c:pt idx="4">
                  <c:v>0.20421</c:v>
                </c:pt>
                <c:pt idx="5">
                  <c:v>0.24221000000000001</c:v>
                </c:pt>
                <c:pt idx="6">
                  <c:v>0.27582000000000001</c:v>
                </c:pt>
                <c:pt idx="7">
                  <c:v>0.30537999999999998</c:v>
                </c:pt>
                <c:pt idx="8">
                  <c:v>0.33122000000000001</c:v>
                </c:pt>
                <c:pt idx="9">
                  <c:v>0.35365000000000002</c:v>
                </c:pt>
                <c:pt idx="10">
                  <c:v>0.37296000000000001</c:v>
                </c:pt>
                <c:pt idx="11">
                  <c:v>0.38940999999999998</c:v>
                </c:pt>
                <c:pt idx="12">
                  <c:v>0.40323999999999999</c:v>
                </c:pt>
                <c:pt idx="13">
                  <c:v>0.41469</c:v>
                </c:pt>
                <c:pt idx="14">
                  <c:v>0.42396</c:v>
                </c:pt>
                <c:pt idx="15">
                  <c:v>0.43125000000000002</c:v>
                </c:pt>
                <c:pt idx="16">
                  <c:v>0.43673000000000001</c:v>
                </c:pt>
                <c:pt idx="17">
                  <c:v>0.44058000000000003</c:v>
                </c:pt>
                <c:pt idx="18">
                  <c:v>0.44295000000000001</c:v>
                </c:pt>
                <c:pt idx="19">
                  <c:v>0.44396999999999998</c:v>
                </c:pt>
                <c:pt idx="20">
                  <c:v>0.44379000000000002</c:v>
                </c:pt>
                <c:pt idx="21">
                  <c:v>0.44252000000000002</c:v>
                </c:pt>
                <c:pt idx="22">
                  <c:v>0.44028</c:v>
                </c:pt>
                <c:pt idx="23">
                  <c:v>0.43715999999999999</c:v>
                </c:pt>
                <c:pt idx="24">
                  <c:v>0.43326999999999999</c:v>
                </c:pt>
                <c:pt idx="25">
                  <c:v>0.42868000000000001</c:v>
                </c:pt>
                <c:pt idx="26">
                  <c:v>0.42348999999999998</c:v>
                </c:pt>
                <c:pt idx="27">
                  <c:v>0.41776000000000002</c:v>
                </c:pt>
                <c:pt idx="28">
                  <c:v>0.41156999999999999</c:v>
                </c:pt>
                <c:pt idx="29">
                  <c:v>0.40497</c:v>
                </c:pt>
                <c:pt idx="30">
                  <c:v>0.39801999999999998</c:v>
                </c:pt>
                <c:pt idx="31">
                  <c:v>0.39077000000000001</c:v>
                </c:pt>
                <c:pt idx="32">
                  <c:v>0.38327</c:v>
                </c:pt>
                <c:pt idx="33">
                  <c:v>0.37557000000000001</c:v>
                </c:pt>
                <c:pt idx="34">
                  <c:v>0.36770999999999998</c:v>
                </c:pt>
                <c:pt idx="35">
                  <c:v>0.35970999999999997</c:v>
                </c:pt>
                <c:pt idx="36">
                  <c:v>0.35161999999999999</c:v>
                </c:pt>
                <c:pt idx="37">
                  <c:v>0.34347</c:v>
                </c:pt>
                <c:pt idx="38">
                  <c:v>0.33527000000000001</c:v>
                </c:pt>
                <c:pt idx="39">
                  <c:v>0.32705000000000001</c:v>
                </c:pt>
                <c:pt idx="40">
                  <c:v>0.31885000000000002</c:v>
                </c:pt>
                <c:pt idx="41">
                  <c:v>0.31067</c:v>
                </c:pt>
                <c:pt idx="42">
                  <c:v>0.30253000000000002</c:v>
                </c:pt>
                <c:pt idx="43">
                  <c:v>0.29446</c:v>
                </c:pt>
                <c:pt idx="44">
                  <c:v>0.28645999999999999</c:v>
                </c:pt>
                <c:pt idx="45">
                  <c:v>0.27854000000000001</c:v>
                </c:pt>
                <c:pt idx="46">
                  <c:v>0.27072000000000002</c:v>
                </c:pt>
                <c:pt idx="47">
                  <c:v>0.26301000000000002</c:v>
                </c:pt>
                <c:pt idx="48">
                  <c:v>0.25541999999999998</c:v>
                </c:pt>
                <c:pt idx="49">
                  <c:v>0.24795</c:v>
                </c:pt>
                <c:pt idx="50">
                  <c:v>0.24060999999999999</c:v>
                </c:pt>
                <c:pt idx="51">
                  <c:v>0.2334</c:v>
                </c:pt>
                <c:pt idx="52">
                  <c:v>0.22633</c:v>
                </c:pt>
                <c:pt idx="53">
                  <c:v>0.21940999999999999</c:v>
                </c:pt>
                <c:pt idx="54">
                  <c:v>0.21263000000000001</c:v>
                </c:pt>
                <c:pt idx="55">
                  <c:v>0.20599999999999999</c:v>
                </c:pt>
                <c:pt idx="56">
                  <c:v>0.19952</c:v>
                </c:pt>
                <c:pt idx="57">
                  <c:v>0.19319</c:v>
                </c:pt>
                <c:pt idx="58">
                  <c:v>0.18701999999999999</c:v>
                </c:pt>
                <c:pt idx="59">
                  <c:v>0.18099000000000001</c:v>
                </c:pt>
                <c:pt idx="60">
                  <c:v>0.17512</c:v>
                </c:pt>
                <c:pt idx="61">
                  <c:v>0.16939000000000001</c:v>
                </c:pt>
                <c:pt idx="62">
                  <c:v>0.16381999999999999</c:v>
                </c:pt>
                <c:pt idx="63">
                  <c:v>0.15840000000000001</c:v>
                </c:pt>
                <c:pt idx="64">
                  <c:v>0.15312000000000001</c:v>
                </c:pt>
                <c:pt idx="65">
                  <c:v>0.14799000000000001</c:v>
                </c:pt>
                <c:pt idx="66">
                  <c:v>0.14301</c:v>
                </c:pt>
                <c:pt idx="67">
                  <c:v>0.13816999999999999</c:v>
                </c:pt>
                <c:pt idx="68">
                  <c:v>0.13346</c:v>
                </c:pt>
                <c:pt idx="69">
                  <c:v>0.12889999999999999</c:v>
                </c:pt>
                <c:pt idx="70">
                  <c:v>0.12447</c:v>
                </c:pt>
                <c:pt idx="71">
                  <c:v>0.12017</c:v>
                </c:pt>
                <c:pt idx="72">
                  <c:v>0.11601</c:v>
                </c:pt>
                <c:pt idx="73">
                  <c:v>0.11197</c:v>
                </c:pt>
                <c:pt idx="74">
                  <c:v>0.10804999999999999</c:v>
                </c:pt>
                <c:pt idx="75">
                  <c:v>0.10426000000000001</c:v>
                </c:pt>
                <c:pt idx="76">
                  <c:v>0.10059</c:v>
                </c:pt>
                <c:pt idx="77">
                  <c:v>9.7040000000000001E-2</c:v>
                </c:pt>
                <c:pt idx="78">
                  <c:v>9.3600000000000003E-2</c:v>
                </c:pt>
                <c:pt idx="79">
                  <c:v>9.0260000000000007E-2</c:v>
                </c:pt>
                <c:pt idx="80">
                  <c:v>8.7040000000000006E-2</c:v>
                </c:pt>
                <c:pt idx="81">
                  <c:v>8.3930000000000005E-2</c:v>
                </c:pt>
                <c:pt idx="82">
                  <c:v>8.0909999999999996E-2</c:v>
                </c:pt>
                <c:pt idx="83">
                  <c:v>7.8E-2</c:v>
                </c:pt>
                <c:pt idx="84">
                  <c:v>7.5179999999999997E-2</c:v>
                </c:pt>
                <c:pt idx="85">
                  <c:v>7.2459999999999997E-2</c:v>
                </c:pt>
                <c:pt idx="86">
                  <c:v>6.9830000000000003E-2</c:v>
                </c:pt>
                <c:pt idx="87">
                  <c:v>6.7280000000000006E-2</c:v>
                </c:pt>
                <c:pt idx="88">
                  <c:v>6.4829999999999999E-2</c:v>
                </c:pt>
                <c:pt idx="89">
                  <c:v>6.2460000000000002E-2</c:v>
                </c:pt>
                <c:pt idx="90">
                  <c:v>6.0170000000000001E-2</c:v>
                </c:pt>
                <c:pt idx="91">
                  <c:v>5.7959999999999998E-2</c:v>
                </c:pt>
                <c:pt idx="92">
                  <c:v>5.5820000000000002E-2</c:v>
                </c:pt>
                <c:pt idx="93">
                  <c:v>5.3760000000000002E-2</c:v>
                </c:pt>
                <c:pt idx="94">
                  <c:v>5.178E-2</c:v>
                </c:pt>
                <c:pt idx="95">
                  <c:v>4.9860000000000002E-2</c:v>
                </c:pt>
                <c:pt idx="96">
                  <c:v>4.8009999999999997E-2</c:v>
                </c:pt>
                <c:pt idx="97">
                  <c:v>4.6219999999999997E-2</c:v>
                </c:pt>
                <c:pt idx="98">
                  <c:v>4.4499999999999998E-2</c:v>
                </c:pt>
                <c:pt idx="99">
                  <c:v>4.2840000000000003E-2</c:v>
                </c:pt>
                <c:pt idx="100">
                  <c:v>4.1239999999999999E-2</c:v>
                </c:pt>
                <c:pt idx="101">
                  <c:v>3.9699999999999999E-2</c:v>
                </c:pt>
                <c:pt idx="102">
                  <c:v>3.8210000000000001E-2</c:v>
                </c:pt>
                <c:pt idx="103">
                  <c:v>3.678E-2</c:v>
                </c:pt>
                <c:pt idx="104">
                  <c:v>3.5389999999999998E-2</c:v>
                </c:pt>
                <c:pt idx="105">
                  <c:v>3.406E-2</c:v>
                </c:pt>
                <c:pt idx="106">
                  <c:v>3.2779999999999997E-2</c:v>
                </c:pt>
                <c:pt idx="107">
                  <c:v>3.1539999999999999E-2</c:v>
                </c:pt>
                <c:pt idx="108">
                  <c:v>3.0349999999999999E-2</c:v>
                </c:pt>
                <c:pt idx="109">
                  <c:v>2.92E-2</c:v>
                </c:pt>
                <c:pt idx="110">
                  <c:v>2.809E-2</c:v>
                </c:pt>
                <c:pt idx="111">
                  <c:v>2.7029999999999998E-2</c:v>
                </c:pt>
                <c:pt idx="112">
                  <c:v>2.5999999999999999E-2</c:v>
                </c:pt>
                <c:pt idx="113">
                  <c:v>2.5010000000000001E-2</c:v>
                </c:pt>
                <c:pt idx="114">
                  <c:v>2.4060000000000002E-2</c:v>
                </c:pt>
                <c:pt idx="115">
                  <c:v>2.3140000000000001E-2</c:v>
                </c:pt>
                <c:pt idx="116">
                  <c:v>2.2259999999999999E-2</c:v>
                </c:pt>
                <c:pt idx="117">
                  <c:v>2.1409999999999998E-2</c:v>
                </c:pt>
                <c:pt idx="118">
                  <c:v>2.0590000000000001E-2</c:v>
                </c:pt>
                <c:pt idx="119">
                  <c:v>1.9810000000000001E-2</c:v>
                </c:pt>
                <c:pt idx="120">
                  <c:v>1.9050000000000001E-2</c:v>
                </c:pt>
                <c:pt idx="121">
                  <c:v>1.8319999999999999E-2</c:v>
                </c:pt>
                <c:pt idx="122">
                  <c:v>1.7610000000000001E-2</c:v>
                </c:pt>
                <c:pt idx="123">
                  <c:v>1.694E-2</c:v>
                </c:pt>
                <c:pt idx="124">
                  <c:v>1.6289999999999999E-2</c:v>
                </c:pt>
                <c:pt idx="125">
                  <c:v>1.566E-2</c:v>
                </c:pt>
                <c:pt idx="126">
                  <c:v>1.506E-2</c:v>
                </c:pt>
                <c:pt idx="127">
                  <c:v>1.448E-2</c:v>
                </c:pt>
                <c:pt idx="128">
                  <c:v>1.392E-2</c:v>
                </c:pt>
                <c:pt idx="129">
                  <c:v>1.338E-2</c:v>
                </c:pt>
                <c:pt idx="130">
                  <c:v>1.2869999999999999E-2</c:v>
                </c:pt>
                <c:pt idx="131">
                  <c:v>1.2370000000000001E-2</c:v>
                </c:pt>
                <c:pt idx="132">
                  <c:v>1.189E-2</c:v>
                </c:pt>
                <c:pt idx="133">
                  <c:v>1.1429999999999999E-2</c:v>
                </c:pt>
                <c:pt idx="134">
                  <c:v>1.099E-2</c:v>
                </c:pt>
                <c:pt idx="135">
                  <c:v>1.057E-2</c:v>
                </c:pt>
                <c:pt idx="136">
                  <c:v>1.0160000000000001E-2</c:v>
                </c:pt>
                <c:pt idx="137">
                  <c:v>9.7599999999999996E-3</c:v>
                </c:pt>
                <c:pt idx="138">
                  <c:v>9.3799999999999994E-3</c:v>
                </c:pt>
                <c:pt idx="139">
                  <c:v>9.0200000000000002E-3</c:v>
                </c:pt>
                <c:pt idx="140">
                  <c:v>8.6700000000000006E-3</c:v>
                </c:pt>
                <c:pt idx="141">
                  <c:v>8.3300000000000006E-3</c:v>
                </c:pt>
                <c:pt idx="142">
                  <c:v>8.0099999999999998E-3</c:v>
                </c:pt>
                <c:pt idx="143">
                  <c:v>7.7000000000000002E-3</c:v>
                </c:pt>
                <c:pt idx="144">
                  <c:v>7.4000000000000003E-3</c:v>
                </c:pt>
                <c:pt idx="145">
                  <c:v>7.11E-3</c:v>
                </c:pt>
                <c:pt idx="146">
                  <c:v>6.8300000000000001E-3</c:v>
                </c:pt>
                <c:pt idx="147">
                  <c:v>6.5700000000000003E-3</c:v>
                </c:pt>
                <c:pt idx="148">
                  <c:v>6.3099999999999996E-3</c:v>
                </c:pt>
                <c:pt idx="149">
                  <c:v>6.0699999999999999E-3</c:v>
                </c:pt>
                <c:pt idx="150">
                  <c:v>5.8300000000000001E-3</c:v>
                </c:pt>
                <c:pt idx="151">
                  <c:v>5.5999999999999999E-3</c:v>
                </c:pt>
                <c:pt idx="152">
                  <c:v>5.3800000000000002E-3</c:v>
                </c:pt>
                <c:pt idx="153">
                  <c:v>5.1700000000000001E-3</c:v>
                </c:pt>
                <c:pt idx="154">
                  <c:v>4.9699999999999996E-3</c:v>
                </c:pt>
                <c:pt idx="155">
                  <c:v>4.7800000000000004E-3</c:v>
                </c:pt>
                <c:pt idx="156">
                  <c:v>4.5900000000000003E-3</c:v>
                </c:pt>
                <c:pt idx="157">
                  <c:v>4.4099999999999999E-3</c:v>
                </c:pt>
                <c:pt idx="158">
                  <c:v>4.2399999999999998E-3</c:v>
                </c:pt>
                <c:pt idx="159">
                  <c:v>4.0699999999999998E-3</c:v>
                </c:pt>
                <c:pt idx="160">
                  <c:v>3.9100000000000003E-3</c:v>
                </c:pt>
                <c:pt idx="161">
                  <c:v>3.7599999999999999E-3</c:v>
                </c:pt>
                <c:pt idx="162">
                  <c:v>3.6099999999999999E-3</c:v>
                </c:pt>
                <c:pt idx="163">
                  <c:v>3.47E-3</c:v>
                </c:pt>
                <c:pt idx="164">
                  <c:v>3.3300000000000001E-3</c:v>
                </c:pt>
                <c:pt idx="165">
                  <c:v>3.2000000000000002E-3</c:v>
                </c:pt>
                <c:pt idx="166">
                  <c:v>3.0799999999999998E-3</c:v>
                </c:pt>
                <c:pt idx="167">
                  <c:v>2.96E-3</c:v>
                </c:pt>
                <c:pt idx="168">
                  <c:v>2.8400000000000001E-3</c:v>
                </c:pt>
                <c:pt idx="169">
                  <c:v>2.7299999999999998E-3</c:v>
                </c:pt>
                <c:pt idx="170">
                  <c:v>2.6199999999999999E-3</c:v>
                </c:pt>
                <c:pt idx="171">
                  <c:v>2.5200000000000001E-3</c:v>
                </c:pt>
                <c:pt idx="172">
                  <c:v>2.4199999999999998E-3</c:v>
                </c:pt>
                <c:pt idx="173">
                  <c:v>2.33E-3</c:v>
                </c:pt>
                <c:pt idx="174">
                  <c:v>2.2300000000000002E-3</c:v>
                </c:pt>
                <c:pt idx="175">
                  <c:v>2.15E-3</c:v>
                </c:pt>
                <c:pt idx="176">
                  <c:v>2.0600000000000002E-3</c:v>
                </c:pt>
                <c:pt idx="177">
                  <c:v>1.98E-3</c:v>
                </c:pt>
                <c:pt idx="178">
                  <c:v>1.9E-3</c:v>
                </c:pt>
                <c:pt idx="179">
                  <c:v>1.83E-3</c:v>
                </c:pt>
                <c:pt idx="180">
                  <c:v>1.7600000000000001E-3</c:v>
                </c:pt>
                <c:pt idx="181">
                  <c:v>1.6900000000000001E-3</c:v>
                </c:pt>
                <c:pt idx="182">
                  <c:v>1.6199999999999999E-3</c:v>
                </c:pt>
                <c:pt idx="183">
                  <c:v>1.56E-3</c:v>
                </c:pt>
                <c:pt idx="184">
                  <c:v>1.5E-3</c:v>
                </c:pt>
                <c:pt idx="185">
                  <c:v>1.4400000000000001E-3</c:v>
                </c:pt>
                <c:pt idx="186">
                  <c:v>1.3799999999999999E-3</c:v>
                </c:pt>
                <c:pt idx="187">
                  <c:v>1.33E-3</c:v>
                </c:pt>
                <c:pt idx="188">
                  <c:v>1.2700000000000001E-3</c:v>
                </c:pt>
                <c:pt idx="189">
                  <c:v>1.2199999999999999E-3</c:v>
                </c:pt>
                <c:pt idx="190">
                  <c:v>1.1800000000000001E-3</c:v>
                </c:pt>
                <c:pt idx="191">
                  <c:v>1.1299999999999999E-3</c:v>
                </c:pt>
                <c:pt idx="192">
                  <c:v>1.08E-3</c:v>
                </c:pt>
                <c:pt idx="193">
                  <c:v>1.0399999999999999E-3</c:v>
                </c:pt>
                <c:pt idx="194">
                  <c:v>1E-3</c:v>
                </c:pt>
                <c:pt idx="195">
                  <c:v>9.6000000000000002E-4</c:v>
                </c:pt>
                <c:pt idx="196">
                  <c:v>9.2000000000000003E-4</c:v>
                </c:pt>
                <c:pt idx="197">
                  <c:v>8.8999999999999995E-4</c:v>
                </c:pt>
                <c:pt idx="198">
                  <c:v>8.4999999999999995E-4</c:v>
                </c:pt>
                <c:pt idx="199">
                  <c:v>8.1999999999999998E-4</c:v>
                </c:pt>
                <c:pt idx="200">
                  <c:v>7.9000000000000001E-4</c:v>
                </c:pt>
                <c:pt idx="201">
                  <c:v>7.6000000000000004E-4</c:v>
                </c:pt>
                <c:pt idx="202">
                  <c:v>7.2999999999999996E-4</c:v>
                </c:pt>
                <c:pt idx="203">
                  <c:v>6.9999999999999999E-4</c:v>
                </c:pt>
                <c:pt idx="204">
                  <c:v>6.7000000000000002E-4</c:v>
                </c:pt>
                <c:pt idx="205">
                  <c:v>6.4000000000000005E-4</c:v>
                </c:pt>
                <c:pt idx="206">
                  <c:v>6.2E-4</c:v>
                </c:pt>
                <c:pt idx="207">
                  <c:v>5.9000000000000003E-4</c:v>
                </c:pt>
                <c:pt idx="208">
                  <c:v>5.6999999999999998E-4</c:v>
                </c:pt>
                <c:pt idx="209">
                  <c:v>5.5000000000000003E-4</c:v>
                </c:pt>
                <c:pt idx="210">
                  <c:v>5.2999999999999998E-4</c:v>
                </c:pt>
                <c:pt idx="211">
                  <c:v>5.1000000000000004E-4</c:v>
                </c:pt>
                <c:pt idx="212">
                  <c:v>4.8999999999999998E-4</c:v>
                </c:pt>
                <c:pt idx="213">
                  <c:v>4.6999999999999999E-4</c:v>
                </c:pt>
                <c:pt idx="214">
                  <c:v>4.4999999999999999E-4</c:v>
                </c:pt>
                <c:pt idx="215">
                  <c:v>4.2999999999999999E-4</c:v>
                </c:pt>
                <c:pt idx="216">
                  <c:v>4.0999999999999999E-4</c:v>
                </c:pt>
                <c:pt idx="217">
                  <c:v>4.0000000000000002E-4</c:v>
                </c:pt>
                <c:pt idx="218">
                  <c:v>3.8000000000000002E-4</c:v>
                </c:pt>
                <c:pt idx="219">
                  <c:v>3.6999999999999999E-4</c:v>
                </c:pt>
                <c:pt idx="220">
                  <c:v>3.5E-4</c:v>
                </c:pt>
                <c:pt idx="221">
                  <c:v>3.4000000000000002E-4</c:v>
                </c:pt>
                <c:pt idx="222">
                  <c:v>3.2000000000000003E-4</c:v>
                </c:pt>
                <c:pt idx="223">
                  <c:v>3.1E-4</c:v>
                </c:pt>
                <c:pt idx="224">
                  <c:v>2.9999999999999997E-4</c:v>
                </c:pt>
                <c:pt idx="225">
                  <c:v>2.9E-4</c:v>
                </c:pt>
                <c:pt idx="226">
                  <c:v>2.7999999999999998E-4</c:v>
                </c:pt>
                <c:pt idx="227">
                  <c:v>2.5999999999999998E-4</c:v>
                </c:pt>
                <c:pt idx="228">
                  <c:v>2.5000000000000001E-4</c:v>
                </c:pt>
                <c:pt idx="229">
                  <c:v>2.4000000000000001E-4</c:v>
                </c:pt>
                <c:pt idx="230">
                  <c:v>2.3000000000000001E-4</c:v>
                </c:pt>
                <c:pt idx="231">
                  <c:v>2.3000000000000001E-4</c:v>
                </c:pt>
                <c:pt idx="232">
                  <c:v>2.2000000000000001E-4</c:v>
                </c:pt>
                <c:pt idx="233">
                  <c:v>2.1000000000000001E-4</c:v>
                </c:pt>
                <c:pt idx="234">
                  <c:v>2.0000000000000001E-4</c:v>
                </c:pt>
                <c:pt idx="235">
                  <c:v>1.9000000000000001E-4</c:v>
                </c:pt>
                <c:pt idx="236">
                  <c:v>1.8000000000000001E-4</c:v>
                </c:pt>
                <c:pt idx="237">
                  <c:v>1.8000000000000001E-4</c:v>
                </c:pt>
                <c:pt idx="238">
                  <c:v>1.7000000000000001E-4</c:v>
                </c:pt>
                <c:pt idx="239">
                  <c:v>1.6000000000000001E-4</c:v>
                </c:pt>
                <c:pt idx="240">
                  <c:v>1.6000000000000001E-4</c:v>
                </c:pt>
                <c:pt idx="241">
                  <c:v>1.4999999999999999E-4</c:v>
                </c:pt>
                <c:pt idx="242">
                  <c:v>1.3999999999999999E-4</c:v>
                </c:pt>
                <c:pt idx="243">
                  <c:v>1.3999999999999999E-4</c:v>
                </c:pt>
                <c:pt idx="244">
                  <c:v>1.2999999999999999E-4</c:v>
                </c:pt>
                <c:pt idx="245">
                  <c:v>1.2999999999999999E-4</c:v>
                </c:pt>
                <c:pt idx="246">
                  <c:v>1.2E-4</c:v>
                </c:pt>
                <c:pt idx="247">
                  <c:v>1.2E-4</c:v>
                </c:pt>
                <c:pt idx="248">
                  <c:v>1.1E-4</c:v>
                </c:pt>
                <c:pt idx="249">
                  <c:v>1.1E-4</c:v>
                </c:pt>
                <c:pt idx="250">
                  <c:v>1E-4</c:v>
                </c:pt>
                <c:pt idx="251">
                  <c:v>1E-4</c:v>
                </c:pt>
                <c:pt idx="252">
                  <c:v>1E-4</c:v>
                </c:pt>
                <c:pt idx="253">
                  <c:v>9.0000000000000006E-5</c:v>
                </c:pt>
                <c:pt idx="254">
                  <c:v>9.0000000000000006E-5</c:v>
                </c:pt>
                <c:pt idx="255">
                  <c:v>9.0000000000000006E-5</c:v>
                </c:pt>
                <c:pt idx="256">
                  <c:v>8.0000000000000007E-5</c:v>
                </c:pt>
                <c:pt idx="257">
                  <c:v>8.0000000000000007E-5</c:v>
                </c:pt>
                <c:pt idx="258">
                  <c:v>8.0000000000000007E-5</c:v>
                </c:pt>
                <c:pt idx="259">
                  <c:v>6.9999999999999994E-5</c:v>
                </c:pt>
                <c:pt idx="260">
                  <c:v>6.9999999999999994E-5</c:v>
                </c:pt>
                <c:pt idx="261">
                  <c:v>6.9999999999999994E-5</c:v>
                </c:pt>
                <c:pt idx="262">
                  <c:v>6.0000000000000002E-5</c:v>
                </c:pt>
                <c:pt idx="263">
                  <c:v>6.0000000000000002E-5</c:v>
                </c:pt>
                <c:pt idx="264">
                  <c:v>6.0000000000000002E-5</c:v>
                </c:pt>
                <c:pt idx="265">
                  <c:v>6.0000000000000002E-5</c:v>
                </c:pt>
                <c:pt idx="266">
                  <c:v>5.0000000000000002E-5</c:v>
                </c:pt>
                <c:pt idx="267">
                  <c:v>5.0000000000000002E-5</c:v>
                </c:pt>
                <c:pt idx="268">
                  <c:v>5.0000000000000002E-5</c:v>
                </c:pt>
                <c:pt idx="269">
                  <c:v>5.0000000000000002E-5</c:v>
                </c:pt>
                <c:pt idx="270">
                  <c:v>5.0000000000000002E-5</c:v>
                </c:pt>
                <c:pt idx="271">
                  <c:v>4.0000000000000003E-5</c:v>
                </c:pt>
                <c:pt idx="272">
                  <c:v>4.0000000000000003E-5</c:v>
                </c:pt>
                <c:pt idx="273">
                  <c:v>4.0000000000000003E-5</c:v>
                </c:pt>
                <c:pt idx="274">
                  <c:v>4.0000000000000003E-5</c:v>
                </c:pt>
                <c:pt idx="275">
                  <c:v>4.0000000000000003E-5</c:v>
                </c:pt>
                <c:pt idx="276">
                  <c:v>4.0000000000000003E-5</c:v>
                </c:pt>
                <c:pt idx="277">
                  <c:v>4.0000000000000003E-5</c:v>
                </c:pt>
                <c:pt idx="278">
                  <c:v>3.0000000000000001E-5</c:v>
                </c:pt>
                <c:pt idx="279">
                  <c:v>3.0000000000000001E-5</c:v>
                </c:pt>
                <c:pt idx="280">
                  <c:v>3.0000000000000001E-5</c:v>
                </c:pt>
                <c:pt idx="281">
                  <c:v>3.0000000000000001E-5</c:v>
                </c:pt>
                <c:pt idx="282">
                  <c:v>3.0000000000000001E-5</c:v>
                </c:pt>
                <c:pt idx="283">
                  <c:v>3.0000000000000001E-5</c:v>
                </c:pt>
                <c:pt idx="284">
                  <c:v>3.0000000000000001E-5</c:v>
                </c:pt>
                <c:pt idx="285">
                  <c:v>3.0000000000000001E-5</c:v>
                </c:pt>
                <c:pt idx="286">
                  <c:v>2.0000000000000002E-5</c:v>
                </c:pt>
                <c:pt idx="287">
                  <c:v>2.0000000000000002E-5</c:v>
                </c:pt>
                <c:pt idx="288">
                  <c:v>2.0000000000000002E-5</c:v>
                </c:pt>
                <c:pt idx="289">
                  <c:v>2.0000000000000002E-5</c:v>
                </c:pt>
                <c:pt idx="290">
                  <c:v>2.0000000000000002E-5</c:v>
                </c:pt>
                <c:pt idx="291">
                  <c:v>2.0000000000000002E-5</c:v>
                </c:pt>
                <c:pt idx="292">
                  <c:v>2.0000000000000002E-5</c:v>
                </c:pt>
                <c:pt idx="293">
                  <c:v>2.0000000000000002E-5</c:v>
                </c:pt>
                <c:pt idx="294">
                  <c:v>2.0000000000000002E-5</c:v>
                </c:pt>
                <c:pt idx="295">
                  <c:v>2.0000000000000002E-5</c:v>
                </c:pt>
                <c:pt idx="296">
                  <c:v>2.0000000000000002E-5</c:v>
                </c:pt>
                <c:pt idx="297">
                  <c:v>2.0000000000000002E-5</c:v>
                </c:pt>
                <c:pt idx="298">
                  <c:v>2.0000000000000002E-5</c:v>
                </c:pt>
                <c:pt idx="299">
                  <c:v>1.0000000000000001E-5</c:v>
                </c:pt>
                <c:pt idx="300">
                  <c:v>1.0000000000000001E-5</c:v>
                </c:pt>
                <c:pt idx="301">
                  <c:v>1.0000000000000001E-5</c:v>
                </c:pt>
                <c:pt idx="302">
                  <c:v>1.0000000000000001E-5</c:v>
                </c:pt>
                <c:pt idx="303">
                  <c:v>1.0000000000000001E-5</c:v>
                </c:pt>
                <c:pt idx="304">
                  <c:v>1.0000000000000001E-5</c:v>
                </c:pt>
                <c:pt idx="305">
                  <c:v>1.0000000000000001E-5</c:v>
                </c:pt>
                <c:pt idx="306">
                  <c:v>1.0000000000000001E-5</c:v>
                </c:pt>
                <c:pt idx="307">
                  <c:v>1.0000000000000001E-5</c:v>
                </c:pt>
                <c:pt idx="308">
                  <c:v>1.0000000000000001E-5</c:v>
                </c:pt>
                <c:pt idx="309">
                  <c:v>1.0000000000000001E-5</c:v>
                </c:pt>
                <c:pt idx="310">
                  <c:v>1.0000000000000001E-5</c:v>
                </c:pt>
                <c:pt idx="311">
                  <c:v>1.0000000000000001E-5</c:v>
                </c:pt>
                <c:pt idx="312">
                  <c:v>1.0000000000000001E-5</c:v>
                </c:pt>
                <c:pt idx="313">
                  <c:v>1.0000000000000001E-5</c:v>
                </c:pt>
                <c:pt idx="314">
                  <c:v>1.0000000000000001E-5</c:v>
                </c:pt>
                <c:pt idx="315">
                  <c:v>1.0000000000000001E-5</c:v>
                </c:pt>
                <c:pt idx="316">
                  <c:v>1.0000000000000001E-5</c:v>
                </c:pt>
                <c:pt idx="317">
                  <c:v>1.0000000000000001E-5</c:v>
                </c:pt>
                <c:pt idx="318">
                  <c:v>1.0000000000000001E-5</c:v>
                </c:pt>
                <c:pt idx="319">
                  <c:v>1.0000000000000001E-5</c:v>
                </c:pt>
                <c:pt idx="320">
                  <c:v>1.0000000000000001E-5</c:v>
                </c:pt>
                <c:pt idx="321">
                  <c:v>1.0000000000000001E-5</c:v>
                </c:pt>
                <c:pt idx="322">
                  <c:v>1.0000000000000001E-5</c:v>
                </c:pt>
                <c:pt idx="323">
                  <c:v>1.0000000000000001E-5</c:v>
                </c:pt>
                <c:pt idx="324">
                  <c:v>1.0000000000000001E-5</c:v>
                </c:pt>
                <c:pt idx="325">
                  <c:v>1.0000000000000001E-5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2</c:v>
          </c:tx>
          <c:spPr>
            <a:ln>
              <a:noFill/>
            </a:ln>
          </c:spPr>
          <c:marker>
            <c:symbol val="square"/>
            <c:size val="5"/>
            <c:spPr>
              <a:ln>
                <a:noFill/>
              </a:ln>
            </c:spPr>
          </c:marker>
          <c:xVal>
            <c:numRef>
              <c:f>'ROI 2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2 '!$L$4:$L$12</c:f>
              <c:numCache>
                <c:formatCode>General</c:formatCode>
                <c:ptCount val="9"/>
                <c:pt idx="0">
                  <c:v>8.1326775853004987E-4</c:v>
                </c:pt>
                <c:pt idx="1">
                  <c:v>0.17472621058206733</c:v>
                </c:pt>
                <c:pt idx="2">
                  <c:v>0.33288407852394036</c:v>
                </c:pt>
                <c:pt idx="3">
                  <c:v>0.2192644028925777</c:v>
                </c:pt>
                <c:pt idx="4">
                  <c:v>0.15054318806362035</c:v>
                </c:pt>
                <c:pt idx="5">
                  <c:v>0.10965271423354611</c:v>
                </c:pt>
                <c:pt idx="6">
                  <c:v>7.8649358827913282E-2</c:v>
                </c:pt>
                <c:pt idx="7">
                  <c:v>6.169197125003395E-2</c:v>
                </c:pt>
                <c:pt idx="8">
                  <c:v>5.0118345947909412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75328"/>
        <c:axId val="166179968"/>
      </c:scatterChart>
      <c:valAx>
        <c:axId val="146275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6179968"/>
        <c:crosses val="autoZero"/>
        <c:crossBetween val="midCat"/>
      </c:valAx>
      <c:valAx>
        <c:axId val="16617996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62753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3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ROI 3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3'!$D$2:$D$402</c:f>
              <c:numCache>
                <c:formatCode>General</c:formatCode>
                <c:ptCount val="401"/>
                <c:pt idx="0">
                  <c:v>0</c:v>
                </c:pt>
                <c:pt idx="1">
                  <c:v>1.1E-4</c:v>
                </c:pt>
                <c:pt idx="2">
                  <c:v>2.5999999999999998E-4</c:v>
                </c:pt>
                <c:pt idx="3">
                  <c:v>4.0000000000000002E-4</c:v>
                </c:pt>
                <c:pt idx="4">
                  <c:v>5.1999999999999995E-4</c:v>
                </c:pt>
                <c:pt idx="5">
                  <c:v>6.3000000000000003E-4</c:v>
                </c:pt>
                <c:pt idx="6">
                  <c:v>7.2999999999999996E-4</c:v>
                </c:pt>
                <c:pt idx="7">
                  <c:v>8.1999999999999998E-4</c:v>
                </c:pt>
                <c:pt idx="8">
                  <c:v>8.8999999999999995E-4</c:v>
                </c:pt>
                <c:pt idx="9">
                  <c:v>9.6000000000000002E-4</c:v>
                </c:pt>
                <c:pt idx="10">
                  <c:v>1.0200000000000001E-3</c:v>
                </c:pt>
                <c:pt idx="11">
                  <c:v>1.06E-3</c:v>
                </c:pt>
                <c:pt idx="12">
                  <c:v>1.1100000000000001E-3</c:v>
                </c:pt>
                <c:pt idx="13">
                  <c:v>1.14E-3</c:v>
                </c:pt>
                <c:pt idx="14">
                  <c:v>1.17E-3</c:v>
                </c:pt>
                <c:pt idx="15">
                  <c:v>1.1900000000000001E-3</c:v>
                </c:pt>
                <c:pt idx="16">
                  <c:v>1.2099999999999999E-3</c:v>
                </c:pt>
                <c:pt idx="17">
                  <c:v>1.2199999999999999E-3</c:v>
                </c:pt>
                <c:pt idx="18">
                  <c:v>1.23E-3</c:v>
                </c:pt>
                <c:pt idx="19">
                  <c:v>1.23E-3</c:v>
                </c:pt>
                <c:pt idx="20">
                  <c:v>1.23E-3</c:v>
                </c:pt>
                <c:pt idx="21">
                  <c:v>1.23E-3</c:v>
                </c:pt>
                <c:pt idx="22">
                  <c:v>1.2199999999999999E-3</c:v>
                </c:pt>
                <c:pt idx="23">
                  <c:v>1.2199999999999999E-3</c:v>
                </c:pt>
                <c:pt idx="24">
                  <c:v>1.2099999999999999E-3</c:v>
                </c:pt>
                <c:pt idx="25">
                  <c:v>1.1900000000000001E-3</c:v>
                </c:pt>
                <c:pt idx="26">
                  <c:v>1.1800000000000001E-3</c:v>
                </c:pt>
                <c:pt idx="27">
                  <c:v>1.17E-3</c:v>
                </c:pt>
                <c:pt idx="28">
                  <c:v>1.15E-3</c:v>
                </c:pt>
                <c:pt idx="29">
                  <c:v>1.1299999999999999E-3</c:v>
                </c:pt>
                <c:pt idx="30">
                  <c:v>1.1100000000000001E-3</c:v>
                </c:pt>
                <c:pt idx="31">
                  <c:v>1.09E-3</c:v>
                </c:pt>
                <c:pt idx="32">
                  <c:v>1.07E-3</c:v>
                </c:pt>
                <c:pt idx="33">
                  <c:v>1.0499999999999999E-3</c:v>
                </c:pt>
                <c:pt idx="34">
                  <c:v>1.0300000000000001E-3</c:v>
                </c:pt>
                <c:pt idx="35">
                  <c:v>1.01E-3</c:v>
                </c:pt>
                <c:pt idx="36">
                  <c:v>9.7999999999999997E-4</c:v>
                </c:pt>
                <c:pt idx="37">
                  <c:v>9.6000000000000002E-4</c:v>
                </c:pt>
                <c:pt idx="38">
                  <c:v>9.3999999999999997E-4</c:v>
                </c:pt>
                <c:pt idx="39">
                  <c:v>9.2000000000000003E-4</c:v>
                </c:pt>
                <c:pt idx="40">
                  <c:v>8.8999999999999995E-4</c:v>
                </c:pt>
                <c:pt idx="41">
                  <c:v>8.7000000000000001E-4</c:v>
                </c:pt>
                <c:pt idx="42">
                  <c:v>8.4999999999999995E-4</c:v>
                </c:pt>
                <c:pt idx="43">
                  <c:v>8.3000000000000001E-4</c:v>
                </c:pt>
                <c:pt idx="44">
                  <c:v>8.0000000000000004E-4</c:v>
                </c:pt>
                <c:pt idx="45">
                  <c:v>7.7999999999999999E-4</c:v>
                </c:pt>
                <c:pt idx="46">
                  <c:v>7.6000000000000004E-4</c:v>
                </c:pt>
                <c:pt idx="47">
                  <c:v>7.3999999999999999E-4</c:v>
                </c:pt>
                <c:pt idx="48">
                  <c:v>7.2000000000000005E-4</c:v>
                </c:pt>
                <c:pt idx="49">
                  <c:v>6.9999999999999999E-4</c:v>
                </c:pt>
                <c:pt idx="50">
                  <c:v>6.8000000000000005E-4</c:v>
                </c:pt>
                <c:pt idx="51">
                  <c:v>6.6E-4</c:v>
                </c:pt>
                <c:pt idx="52">
                  <c:v>6.4000000000000005E-4</c:v>
                </c:pt>
                <c:pt idx="53">
                  <c:v>6.2E-4</c:v>
                </c:pt>
                <c:pt idx="54">
                  <c:v>5.9999999999999995E-4</c:v>
                </c:pt>
                <c:pt idx="55">
                  <c:v>5.8E-4</c:v>
                </c:pt>
                <c:pt idx="56">
                  <c:v>5.5999999999999995E-4</c:v>
                </c:pt>
                <c:pt idx="57">
                  <c:v>5.4000000000000001E-4</c:v>
                </c:pt>
                <c:pt idx="58">
                  <c:v>5.2999999999999998E-4</c:v>
                </c:pt>
                <c:pt idx="59">
                  <c:v>5.1000000000000004E-4</c:v>
                </c:pt>
                <c:pt idx="60">
                  <c:v>4.8999999999999998E-4</c:v>
                </c:pt>
                <c:pt idx="61">
                  <c:v>4.8000000000000001E-4</c:v>
                </c:pt>
                <c:pt idx="62">
                  <c:v>4.6000000000000001E-4</c:v>
                </c:pt>
                <c:pt idx="63">
                  <c:v>4.4999999999999999E-4</c:v>
                </c:pt>
                <c:pt idx="64">
                  <c:v>4.2999999999999999E-4</c:v>
                </c:pt>
                <c:pt idx="65">
                  <c:v>4.2000000000000002E-4</c:v>
                </c:pt>
                <c:pt idx="66">
                  <c:v>4.0000000000000002E-4</c:v>
                </c:pt>
                <c:pt idx="67">
                  <c:v>3.8999999999999999E-4</c:v>
                </c:pt>
                <c:pt idx="68">
                  <c:v>3.8000000000000002E-4</c:v>
                </c:pt>
                <c:pt idx="69">
                  <c:v>3.6000000000000002E-4</c:v>
                </c:pt>
                <c:pt idx="70">
                  <c:v>3.5E-4</c:v>
                </c:pt>
                <c:pt idx="71">
                  <c:v>3.4000000000000002E-4</c:v>
                </c:pt>
                <c:pt idx="72">
                  <c:v>3.3E-4</c:v>
                </c:pt>
                <c:pt idx="73">
                  <c:v>3.1E-4</c:v>
                </c:pt>
                <c:pt idx="74">
                  <c:v>2.9999999999999997E-4</c:v>
                </c:pt>
                <c:pt idx="75">
                  <c:v>2.9E-4</c:v>
                </c:pt>
                <c:pt idx="76">
                  <c:v>2.7999999999999998E-4</c:v>
                </c:pt>
                <c:pt idx="77">
                  <c:v>2.7E-4</c:v>
                </c:pt>
                <c:pt idx="78">
                  <c:v>2.5999999999999998E-4</c:v>
                </c:pt>
                <c:pt idx="79">
                  <c:v>2.5000000000000001E-4</c:v>
                </c:pt>
                <c:pt idx="80">
                  <c:v>2.4000000000000001E-4</c:v>
                </c:pt>
                <c:pt idx="81">
                  <c:v>2.4000000000000001E-4</c:v>
                </c:pt>
                <c:pt idx="82">
                  <c:v>2.3000000000000001E-4</c:v>
                </c:pt>
                <c:pt idx="83">
                  <c:v>2.2000000000000001E-4</c:v>
                </c:pt>
                <c:pt idx="84">
                  <c:v>2.1000000000000001E-4</c:v>
                </c:pt>
                <c:pt idx="85">
                  <c:v>2.0000000000000001E-4</c:v>
                </c:pt>
                <c:pt idx="86">
                  <c:v>2.0000000000000001E-4</c:v>
                </c:pt>
                <c:pt idx="87">
                  <c:v>1.9000000000000001E-4</c:v>
                </c:pt>
                <c:pt idx="88">
                  <c:v>1.8000000000000001E-4</c:v>
                </c:pt>
                <c:pt idx="89">
                  <c:v>1.8000000000000001E-4</c:v>
                </c:pt>
                <c:pt idx="90">
                  <c:v>1.7000000000000001E-4</c:v>
                </c:pt>
                <c:pt idx="91">
                  <c:v>1.6000000000000001E-4</c:v>
                </c:pt>
                <c:pt idx="92">
                  <c:v>1.6000000000000001E-4</c:v>
                </c:pt>
                <c:pt idx="93">
                  <c:v>1.4999999999999999E-4</c:v>
                </c:pt>
                <c:pt idx="94">
                  <c:v>1.4999999999999999E-4</c:v>
                </c:pt>
                <c:pt idx="95">
                  <c:v>1.3999999999999999E-4</c:v>
                </c:pt>
                <c:pt idx="96">
                  <c:v>1.3999999999999999E-4</c:v>
                </c:pt>
                <c:pt idx="97">
                  <c:v>1.2999999999999999E-4</c:v>
                </c:pt>
                <c:pt idx="98">
                  <c:v>1.2999999999999999E-4</c:v>
                </c:pt>
                <c:pt idx="99">
                  <c:v>1.2E-4</c:v>
                </c:pt>
                <c:pt idx="100">
                  <c:v>1.2E-4</c:v>
                </c:pt>
                <c:pt idx="101">
                  <c:v>1.1E-4</c:v>
                </c:pt>
                <c:pt idx="102">
                  <c:v>1.1E-4</c:v>
                </c:pt>
                <c:pt idx="103">
                  <c:v>1E-4</c:v>
                </c:pt>
                <c:pt idx="104">
                  <c:v>1E-4</c:v>
                </c:pt>
                <c:pt idx="105">
                  <c:v>1E-4</c:v>
                </c:pt>
                <c:pt idx="106">
                  <c:v>9.0000000000000006E-5</c:v>
                </c:pt>
                <c:pt idx="107">
                  <c:v>9.0000000000000006E-5</c:v>
                </c:pt>
                <c:pt idx="108">
                  <c:v>9.0000000000000006E-5</c:v>
                </c:pt>
                <c:pt idx="109">
                  <c:v>8.0000000000000007E-5</c:v>
                </c:pt>
                <c:pt idx="110">
                  <c:v>8.0000000000000007E-5</c:v>
                </c:pt>
                <c:pt idx="111">
                  <c:v>8.0000000000000007E-5</c:v>
                </c:pt>
                <c:pt idx="112">
                  <c:v>6.9999999999999994E-5</c:v>
                </c:pt>
                <c:pt idx="113">
                  <c:v>6.9999999999999994E-5</c:v>
                </c:pt>
                <c:pt idx="114">
                  <c:v>6.9999999999999994E-5</c:v>
                </c:pt>
                <c:pt idx="115">
                  <c:v>6.9999999999999994E-5</c:v>
                </c:pt>
                <c:pt idx="116">
                  <c:v>6.0000000000000002E-5</c:v>
                </c:pt>
                <c:pt idx="117">
                  <c:v>6.0000000000000002E-5</c:v>
                </c:pt>
                <c:pt idx="118">
                  <c:v>6.0000000000000002E-5</c:v>
                </c:pt>
                <c:pt idx="119">
                  <c:v>6.0000000000000002E-5</c:v>
                </c:pt>
                <c:pt idx="120">
                  <c:v>5.0000000000000002E-5</c:v>
                </c:pt>
                <c:pt idx="121">
                  <c:v>5.0000000000000002E-5</c:v>
                </c:pt>
                <c:pt idx="122">
                  <c:v>5.0000000000000002E-5</c:v>
                </c:pt>
                <c:pt idx="123">
                  <c:v>5.0000000000000002E-5</c:v>
                </c:pt>
                <c:pt idx="124">
                  <c:v>5.0000000000000002E-5</c:v>
                </c:pt>
                <c:pt idx="125">
                  <c:v>4.0000000000000003E-5</c:v>
                </c:pt>
                <c:pt idx="126">
                  <c:v>4.0000000000000003E-5</c:v>
                </c:pt>
                <c:pt idx="127">
                  <c:v>4.0000000000000003E-5</c:v>
                </c:pt>
                <c:pt idx="128">
                  <c:v>4.0000000000000003E-5</c:v>
                </c:pt>
                <c:pt idx="129">
                  <c:v>4.0000000000000003E-5</c:v>
                </c:pt>
                <c:pt idx="130">
                  <c:v>4.0000000000000003E-5</c:v>
                </c:pt>
                <c:pt idx="131">
                  <c:v>3.0000000000000001E-5</c:v>
                </c:pt>
                <c:pt idx="132">
                  <c:v>3.0000000000000001E-5</c:v>
                </c:pt>
                <c:pt idx="133">
                  <c:v>3.0000000000000001E-5</c:v>
                </c:pt>
                <c:pt idx="134">
                  <c:v>3.0000000000000001E-5</c:v>
                </c:pt>
                <c:pt idx="135">
                  <c:v>3.0000000000000001E-5</c:v>
                </c:pt>
                <c:pt idx="136">
                  <c:v>3.0000000000000001E-5</c:v>
                </c:pt>
                <c:pt idx="137">
                  <c:v>3.0000000000000001E-5</c:v>
                </c:pt>
                <c:pt idx="138">
                  <c:v>3.0000000000000001E-5</c:v>
                </c:pt>
                <c:pt idx="139">
                  <c:v>3.0000000000000001E-5</c:v>
                </c:pt>
                <c:pt idx="140">
                  <c:v>2.0000000000000002E-5</c:v>
                </c:pt>
                <c:pt idx="141">
                  <c:v>2.0000000000000002E-5</c:v>
                </c:pt>
                <c:pt idx="142">
                  <c:v>2.0000000000000002E-5</c:v>
                </c:pt>
                <c:pt idx="143">
                  <c:v>2.0000000000000002E-5</c:v>
                </c:pt>
                <c:pt idx="144">
                  <c:v>2.0000000000000002E-5</c:v>
                </c:pt>
                <c:pt idx="145">
                  <c:v>2.0000000000000002E-5</c:v>
                </c:pt>
                <c:pt idx="146">
                  <c:v>2.0000000000000002E-5</c:v>
                </c:pt>
                <c:pt idx="147">
                  <c:v>2.0000000000000002E-5</c:v>
                </c:pt>
                <c:pt idx="148">
                  <c:v>2.0000000000000002E-5</c:v>
                </c:pt>
                <c:pt idx="149">
                  <c:v>2.0000000000000002E-5</c:v>
                </c:pt>
                <c:pt idx="150">
                  <c:v>2.0000000000000002E-5</c:v>
                </c:pt>
                <c:pt idx="151">
                  <c:v>2.0000000000000002E-5</c:v>
                </c:pt>
                <c:pt idx="152">
                  <c:v>2.0000000000000002E-5</c:v>
                </c:pt>
                <c:pt idx="153">
                  <c:v>1.0000000000000001E-5</c:v>
                </c:pt>
                <c:pt idx="154">
                  <c:v>1.0000000000000001E-5</c:v>
                </c:pt>
                <c:pt idx="155">
                  <c:v>1.0000000000000001E-5</c:v>
                </c:pt>
                <c:pt idx="156">
                  <c:v>1.0000000000000001E-5</c:v>
                </c:pt>
                <c:pt idx="157">
                  <c:v>1.0000000000000001E-5</c:v>
                </c:pt>
                <c:pt idx="158">
                  <c:v>1.0000000000000001E-5</c:v>
                </c:pt>
                <c:pt idx="159">
                  <c:v>1.0000000000000001E-5</c:v>
                </c:pt>
                <c:pt idx="160">
                  <c:v>1.0000000000000001E-5</c:v>
                </c:pt>
                <c:pt idx="161">
                  <c:v>1.0000000000000001E-5</c:v>
                </c:pt>
                <c:pt idx="162">
                  <c:v>1.0000000000000001E-5</c:v>
                </c:pt>
                <c:pt idx="163">
                  <c:v>1.0000000000000001E-5</c:v>
                </c:pt>
                <c:pt idx="164">
                  <c:v>1.0000000000000001E-5</c:v>
                </c:pt>
                <c:pt idx="165">
                  <c:v>1.0000000000000001E-5</c:v>
                </c:pt>
                <c:pt idx="166">
                  <c:v>1.0000000000000001E-5</c:v>
                </c:pt>
                <c:pt idx="167">
                  <c:v>1.0000000000000001E-5</c:v>
                </c:pt>
                <c:pt idx="168">
                  <c:v>1.0000000000000001E-5</c:v>
                </c:pt>
                <c:pt idx="169">
                  <c:v>1.0000000000000001E-5</c:v>
                </c:pt>
                <c:pt idx="170">
                  <c:v>1.0000000000000001E-5</c:v>
                </c:pt>
                <c:pt idx="171">
                  <c:v>1.0000000000000001E-5</c:v>
                </c:pt>
                <c:pt idx="172">
                  <c:v>1.0000000000000001E-5</c:v>
                </c:pt>
                <c:pt idx="173">
                  <c:v>1.0000000000000001E-5</c:v>
                </c:pt>
                <c:pt idx="174">
                  <c:v>1.0000000000000001E-5</c:v>
                </c:pt>
                <c:pt idx="175">
                  <c:v>1.0000000000000001E-5</c:v>
                </c:pt>
                <c:pt idx="176">
                  <c:v>1.0000000000000001E-5</c:v>
                </c:pt>
                <c:pt idx="177">
                  <c:v>1.0000000000000001E-5</c:v>
                </c:pt>
                <c:pt idx="178">
                  <c:v>1.0000000000000001E-5</c:v>
                </c:pt>
                <c:pt idx="179">
                  <c:v>1.0000000000000001E-5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3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ROI 3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3'!$M$4:$M$12</c:f>
              <c:numCache>
                <c:formatCode>General</c:formatCode>
                <c:ptCount val="9"/>
                <c:pt idx="0">
                  <c:v>0</c:v>
                </c:pt>
                <c:pt idx="1">
                  <c:v>8.8918409746598513E-5</c:v>
                </c:pt>
                <c:pt idx="2">
                  <c:v>4.510930841383242E-4</c:v>
                </c:pt>
                <c:pt idx="3">
                  <c:v>0</c:v>
                </c:pt>
                <c:pt idx="4">
                  <c:v>3.6488395286688954E-4</c:v>
                </c:pt>
                <c:pt idx="5">
                  <c:v>3.6054941554039278E-4</c:v>
                </c:pt>
                <c:pt idx="6">
                  <c:v>1.7946207834452994E-4</c:v>
                </c:pt>
                <c:pt idx="7">
                  <c:v>1.3419024404556424E-4</c:v>
                </c:pt>
                <c:pt idx="8">
                  <c:v>2.2473391264349565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11392"/>
        <c:axId val="208036608"/>
      </c:scatterChart>
      <c:valAx>
        <c:axId val="16761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36608"/>
        <c:crosses val="autoZero"/>
        <c:crossBetween val="midCat"/>
      </c:valAx>
      <c:valAx>
        <c:axId val="20803660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76113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97462817147856"/>
          <c:y val="4.6770924467774866E-2"/>
          <c:w val="0.62926159230096235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4</c:v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ROI 4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4 '!$E$2:$E$402</c:f>
              <c:numCache>
                <c:formatCode>General</c:formatCode>
                <c:ptCount val="401"/>
                <c:pt idx="0">
                  <c:v>0</c:v>
                </c:pt>
                <c:pt idx="1">
                  <c:v>4.0000000000000003E-5</c:v>
                </c:pt>
                <c:pt idx="2">
                  <c:v>2.0000000000000001E-4</c:v>
                </c:pt>
                <c:pt idx="3">
                  <c:v>4.2000000000000002E-4</c:v>
                </c:pt>
                <c:pt idx="4">
                  <c:v>6.8000000000000005E-4</c:v>
                </c:pt>
                <c:pt idx="5">
                  <c:v>9.5E-4</c:v>
                </c:pt>
                <c:pt idx="6">
                  <c:v>1.2099999999999999E-3</c:v>
                </c:pt>
                <c:pt idx="7">
                  <c:v>1.4499999999999999E-3</c:v>
                </c:pt>
                <c:pt idx="8">
                  <c:v>1.6800000000000001E-3</c:v>
                </c:pt>
                <c:pt idx="9">
                  <c:v>1.8799999999999999E-3</c:v>
                </c:pt>
                <c:pt idx="10">
                  <c:v>2.0600000000000002E-3</c:v>
                </c:pt>
                <c:pt idx="11">
                  <c:v>2.2200000000000002E-3</c:v>
                </c:pt>
                <c:pt idx="12">
                  <c:v>2.3600000000000001E-3</c:v>
                </c:pt>
                <c:pt idx="13">
                  <c:v>2.48E-3</c:v>
                </c:pt>
                <c:pt idx="14">
                  <c:v>2.5899999999999999E-3</c:v>
                </c:pt>
                <c:pt idx="15">
                  <c:v>2.6700000000000001E-3</c:v>
                </c:pt>
                <c:pt idx="16">
                  <c:v>2.7499999999999998E-3</c:v>
                </c:pt>
                <c:pt idx="17">
                  <c:v>2.8E-3</c:v>
                </c:pt>
                <c:pt idx="18">
                  <c:v>2.8500000000000001E-3</c:v>
                </c:pt>
                <c:pt idx="19">
                  <c:v>2.8800000000000002E-3</c:v>
                </c:pt>
                <c:pt idx="20">
                  <c:v>2.9099999999999998E-3</c:v>
                </c:pt>
                <c:pt idx="21">
                  <c:v>2.9199999999999999E-3</c:v>
                </c:pt>
                <c:pt idx="22">
                  <c:v>2.9199999999999999E-3</c:v>
                </c:pt>
                <c:pt idx="23">
                  <c:v>2.9199999999999999E-3</c:v>
                </c:pt>
                <c:pt idx="24">
                  <c:v>2.9099999999999998E-3</c:v>
                </c:pt>
                <c:pt idx="25">
                  <c:v>2.8999999999999998E-3</c:v>
                </c:pt>
                <c:pt idx="26">
                  <c:v>2.8700000000000002E-3</c:v>
                </c:pt>
                <c:pt idx="27">
                  <c:v>2.8500000000000001E-3</c:v>
                </c:pt>
                <c:pt idx="28">
                  <c:v>2.82E-3</c:v>
                </c:pt>
                <c:pt idx="29">
                  <c:v>2.7799999999999999E-3</c:v>
                </c:pt>
                <c:pt idx="30">
                  <c:v>2.7399999999999998E-3</c:v>
                </c:pt>
                <c:pt idx="31">
                  <c:v>2.7000000000000001E-3</c:v>
                </c:pt>
                <c:pt idx="32">
                  <c:v>2.66E-3</c:v>
                </c:pt>
                <c:pt idx="33">
                  <c:v>2.6099999999999999E-3</c:v>
                </c:pt>
                <c:pt idx="34">
                  <c:v>2.5600000000000002E-3</c:v>
                </c:pt>
                <c:pt idx="35">
                  <c:v>2.5100000000000001E-3</c:v>
                </c:pt>
                <c:pt idx="36">
                  <c:v>2.4599999999999999E-3</c:v>
                </c:pt>
                <c:pt idx="37">
                  <c:v>2.4099999999999998E-3</c:v>
                </c:pt>
                <c:pt idx="38">
                  <c:v>2.3600000000000001E-3</c:v>
                </c:pt>
                <c:pt idx="39">
                  <c:v>2.31E-3</c:v>
                </c:pt>
                <c:pt idx="40">
                  <c:v>2.2499999999999998E-3</c:v>
                </c:pt>
                <c:pt idx="41">
                  <c:v>2.2000000000000001E-3</c:v>
                </c:pt>
                <c:pt idx="42">
                  <c:v>2.14E-3</c:v>
                </c:pt>
                <c:pt idx="43">
                  <c:v>2.0899999999999998E-3</c:v>
                </c:pt>
                <c:pt idx="44">
                  <c:v>2.0400000000000001E-3</c:v>
                </c:pt>
                <c:pt idx="45">
                  <c:v>1.98E-3</c:v>
                </c:pt>
                <c:pt idx="46">
                  <c:v>1.9300000000000001E-3</c:v>
                </c:pt>
                <c:pt idx="47">
                  <c:v>1.8799999999999999E-3</c:v>
                </c:pt>
                <c:pt idx="48">
                  <c:v>1.82E-3</c:v>
                </c:pt>
                <c:pt idx="49">
                  <c:v>1.7700000000000001E-3</c:v>
                </c:pt>
                <c:pt idx="50">
                  <c:v>1.72E-3</c:v>
                </c:pt>
                <c:pt idx="51">
                  <c:v>1.67E-3</c:v>
                </c:pt>
                <c:pt idx="52">
                  <c:v>1.6199999999999999E-3</c:v>
                </c:pt>
                <c:pt idx="53">
                  <c:v>1.58E-3</c:v>
                </c:pt>
                <c:pt idx="54">
                  <c:v>1.5299999999999999E-3</c:v>
                </c:pt>
                <c:pt idx="55">
                  <c:v>1.48E-3</c:v>
                </c:pt>
                <c:pt idx="56">
                  <c:v>1.4400000000000001E-3</c:v>
                </c:pt>
                <c:pt idx="57">
                  <c:v>1.39E-3</c:v>
                </c:pt>
                <c:pt idx="58">
                  <c:v>1.3500000000000001E-3</c:v>
                </c:pt>
                <c:pt idx="59">
                  <c:v>1.31E-3</c:v>
                </c:pt>
                <c:pt idx="60">
                  <c:v>1.2600000000000001E-3</c:v>
                </c:pt>
                <c:pt idx="61">
                  <c:v>1.2199999999999999E-3</c:v>
                </c:pt>
                <c:pt idx="62">
                  <c:v>1.1800000000000001E-3</c:v>
                </c:pt>
                <c:pt idx="63">
                  <c:v>1.15E-3</c:v>
                </c:pt>
                <c:pt idx="64">
                  <c:v>1.1100000000000001E-3</c:v>
                </c:pt>
                <c:pt idx="65">
                  <c:v>1.07E-3</c:v>
                </c:pt>
                <c:pt idx="66">
                  <c:v>1.0399999999999999E-3</c:v>
                </c:pt>
                <c:pt idx="67">
                  <c:v>1E-3</c:v>
                </c:pt>
                <c:pt idx="68">
                  <c:v>9.7000000000000005E-4</c:v>
                </c:pt>
                <c:pt idx="69">
                  <c:v>9.3999999999999997E-4</c:v>
                </c:pt>
                <c:pt idx="70">
                  <c:v>8.9999999999999998E-4</c:v>
                </c:pt>
                <c:pt idx="71">
                  <c:v>8.7000000000000001E-4</c:v>
                </c:pt>
                <c:pt idx="72">
                  <c:v>8.4000000000000003E-4</c:v>
                </c:pt>
                <c:pt idx="73">
                  <c:v>8.0999999999999996E-4</c:v>
                </c:pt>
                <c:pt idx="74">
                  <c:v>7.9000000000000001E-4</c:v>
                </c:pt>
                <c:pt idx="75">
                  <c:v>7.6000000000000004E-4</c:v>
                </c:pt>
                <c:pt idx="76">
                  <c:v>7.2999999999999996E-4</c:v>
                </c:pt>
                <c:pt idx="77">
                  <c:v>7.1000000000000002E-4</c:v>
                </c:pt>
                <c:pt idx="78">
                  <c:v>6.8000000000000005E-4</c:v>
                </c:pt>
                <c:pt idx="79">
                  <c:v>6.6E-4</c:v>
                </c:pt>
                <c:pt idx="80">
                  <c:v>6.3000000000000003E-4</c:v>
                </c:pt>
                <c:pt idx="81">
                  <c:v>6.0999999999999997E-4</c:v>
                </c:pt>
                <c:pt idx="82">
                  <c:v>5.9000000000000003E-4</c:v>
                </c:pt>
                <c:pt idx="83">
                  <c:v>5.6999999999999998E-4</c:v>
                </c:pt>
                <c:pt idx="84">
                  <c:v>5.5000000000000003E-4</c:v>
                </c:pt>
                <c:pt idx="85">
                  <c:v>5.2999999999999998E-4</c:v>
                </c:pt>
                <c:pt idx="86">
                  <c:v>5.1000000000000004E-4</c:v>
                </c:pt>
                <c:pt idx="87">
                  <c:v>4.8999999999999998E-4</c:v>
                </c:pt>
                <c:pt idx="88">
                  <c:v>4.6999999999999999E-4</c:v>
                </c:pt>
                <c:pt idx="89">
                  <c:v>4.6000000000000001E-4</c:v>
                </c:pt>
                <c:pt idx="90">
                  <c:v>4.4000000000000002E-4</c:v>
                </c:pt>
                <c:pt idx="91">
                  <c:v>4.2000000000000002E-4</c:v>
                </c:pt>
                <c:pt idx="92">
                  <c:v>4.0999999999999999E-4</c:v>
                </c:pt>
                <c:pt idx="93">
                  <c:v>3.8999999999999999E-4</c:v>
                </c:pt>
                <c:pt idx="94">
                  <c:v>3.8000000000000002E-4</c:v>
                </c:pt>
                <c:pt idx="95">
                  <c:v>3.6000000000000002E-4</c:v>
                </c:pt>
                <c:pt idx="96">
                  <c:v>3.5E-4</c:v>
                </c:pt>
                <c:pt idx="97">
                  <c:v>3.4000000000000002E-4</c:v>
                </c:pt>
                <c:pt idx="98">
                  <c:v>3.3E-4</c:v>
                </c:pt>
                <c:pt idx="99">
                  <c:v>3.1E-4</c:v>
                </c:pt>
                <c:pt idx="100">
                  <c:v>2.9999999999999997E-4</c:v>
                </c:pt>
                <c:pt idx="101">
                  <c:v>2.9E-4</c:v>
                </c:pt>
                <c:pt idx="102">
                  <c:v>2.7999999999999998E-4</c:v>
                </c:pt>
                <c:pt idx="103">
                  <c:v>2.7E-4</c:v>
                </c:pt>
                <c:pt idx="104">
                  <c:v>2.5999999999999998E-4</c:v>
                </c:pt>
                <c:pt idx="105">
                  <c:v>2.5000000000000001E-4</c:v>
                </c:pt>
                <c:pt idx="106">
                  <c:v>2.4000000000000001E-4</c:v>
                </c:pt>
                <c:pt idx="107">
                  <c:v>2.3000000000000001E-4</c:v>
                </c:pt>
                <c:pt idx="108">
                  <c:v>2.2000000000000001E-4</c:v>
                </c:pt>
                <c:pt idx="109">
                  <c:v>2.1000000000000001E-4</c:v>
                </c:pt>
                <c:pt idx="110">
                  <c:v>2.1000000000000001E-4</c:v>
                </c:pt>
                <c:pt idx="111">
                  <c:v>2.0000000000000001E-4</c:v>
                </c:pt>
                <c:pt idx="112">
                  <c:v>1.9000000000000001E-4</c:v>
                </c:pt>
                <c:pt idx="113">
                  <c:v>1.8000000000000001E-4</c:v>
                </c:pt>
                <c:pt idx="114">
                  <c:v>1.8000000000000001E-4</c:v>
                </c:pt>
                <c:pt idx="115">
                  <c:v>1.7000000000000001E-4</c:v>
                </c:pt>
                <c:pt idx="116">
                  <c:v>1.6000000000000001E-4</c:v>
                </c:pt>
                <c:pt idx="117">
                  <c:v>1.6000000000000001E-4</c:v>
                </c:pt>
                <c:pt idx="118">
                  <c:v>1.4999999999999999E-4</c:v>
                </c:pt>
                <c:pt idx="119">
                  <c:v>1.4999999999999999E-4</c:v>
                </c:pt>
                <c:pt idx="120">
                  <c:v>1.3999999999999999E-4</c:v>
                </c:pt>
                <c:pt idx="121">
                  <c:v>1.2999999999999999E-4</c:v>
                </c:pt>
                <c:pt idx="122">
                  <c:v>1.2999999999999999E-4</c:v>
                </c:pt>
                <c:pt idx="123">
                  <c:v>1.2E-4</c:v>
                </c:pt>
                <c:pt idx="124">
                  <c:v>1.2E-4</c:v>
                </c:pt>
                <c:pt idx="125">
                  <c:v>1.2E-4</c:v>
                </c:pt>
                <c:pt idx="126">
                  <c:v>1.1E-4</c:v>
                </c:pt>
                <c:pt idx="127">
                  <c:v>1.1E-4</c:v>
                </c:pt>
                <c:pt idx="128">
                  <c:v>1E-4</c:v>
                </c:pt>
                <c:pt idx="129">
                  <c:v>1E-4</c:v>
                </c:pt>
                <c:pt idx="130">
                  <c:v>9.0000000000000006E-5</c:v>
                </c:pt>
                <c:pt idx="131">
                  <c:v>9.0000000000000006E-5</c:v>
                </c:pt>
                <c:pt idx="132">
                  <c:v>9.0000000000000006E-5</c:v>
                </c:pt>
                <c:pt idx="133">
                  <c:v>8.0000000000000007E-5</c:v>
                </c:pt>
                <c:pt idx="134">
                  <c:v>8.0000000000000007E-5</c:v>
                </c:pt>
                <c:pt idx="135">
                  <c:v>8.0000000000000007E-5</c:v>
                </c:pt>
                <c:pt idx="136">
                  <c:v>6.9999999999999994E-5</c:v>
                </c:pt>
                <c:pt idx="137">
                  <c:v>6.9999999999999994E-5</c:v>
                </c:pt>
                <c:pt idx="138">
                  <c:v>6.9999999999999994E-5</c:v>
                </c:pt>
                <c:pt idx="139">
                  <c:v>6.9999999999999994E-5</c:v>
                </c:pt>
                <c:pt idx="140">
                  <c:v>6.0000000000000002E-5</c:v>
                </c:pt>
                <c:pt idx="141">
                  <c:v>6.0000000000000002E-5</c:v>
                </c:pt>
                <c:pt idx="142">
                  <c:v>6.0000000000000002E-5</c:v>
                </c:pt>
                <c:pt idx="143">
                  <c:v>6.0000000000000002E-5</c:v>
                </c:pt>
                <c:pt idx="144">
                  <c:v>5.0000000000000002E-5</c:v>
                </c:pt>
                <c:pt idx="145">
                  <c:v>5.0000000000000002E-5</c:v>
                </c:pt>
                <c:pt idx="146">
                  <c:v>5.0000000000000002E-5</c:v>
                </c:pt>
                <c:pt idx="147">
                  <c:v>5.0000000000000002E-5</c:v>
                </c:pt>
                <c:pt idx="148">
                  <c:v>5.0000000000000002E-5</c:v>
                </c:pt>
                <c:pt idx="149">
                  <c:v>4.0000000000000003E-5</c:v>
                </c:pt>
                <c:pt idx="150">
                  <c:v>4.0000000000000003E-5</c:v>
                </c:pt>
                <c:pt idx="151">
                  <c:v>4.0000000000000003E-5</c:v>
                </c:pt>
                <c:pt idx="152">
                  <c:v>4.0000000000000003E-5</c:v>
                </c:pt>
                <c:pt idx="153">
                  <c:v>4.0000000000000003E-5</c:v>
                </c:pt>
                <c:pt idx="154">
                  <c:v>4.0000000000000003E-5</c:v>
                </c:pt>
                <c:pt idx="155">
                  <c:v>4.0000000000000003E-5</c:v>
                </c:pt>
                <c:pt idx="156">
                  <c:v>3.0000000000000001E-5</c:v>
                </c:pt>
                <c:pt idx="157">
                  <c:v>3.0000000000000001E-5</c:v>
                </c:pt>
                <c:pt idx="158">
                  <c:v>3.0000000000000001E-5</c:v>
                </c:pt>
                <c:pt idx="159">
                  <c:v>3.0000000000000001E-5</c:v>
                </c:pt>
                <c:pt idx="160">
                  <c:v>3.0000000000000001E-5</c:v>
                </c:pt>
                <c:pt idx="161">
                  <c:v>3.0000000000000001E-5</c:v>
                </c:pt>
                <c:pt idx="162">
                  <c:v>3.0000000000000001E-5</c:v>
                </c:pt>
                <c:pt idx="163">
                  <c:v>3.0000000000000001E-5</c:v>
                </c:pt>
                <c:pt idx="164">
                  <c:v>2.0000000000000002E-5</c:v>
                </c:pt>
                <c:pt idx="165">
                  <c:v>2.0000000000000002E-5</c:v>
                </c:pt>
                <c:pt idx="166">
                  <c:v>2.0000000000000002E-5</c:v>
                </c:pt>
                <c:pt idx="167">
                  <c:v>2.0000000000000002E-5</c:v>
                </c:pt>
                <c:pt idx="168">
                  <c:v>2.0000000000000002E-5</c:v>
                </c:pt>
                <c:pt idx="169">
                  <c:v>2.0000000000000002E-5</c:v>
                </c:pt>
                <c:pt idx="170">
                  <c:v>2.0000000000000002E-5</c:v>
                </c:pt>
                <c:pt idx="171">
                  <c:v>2.0000000000000002E-5</c:v>
                </c:pt>
                <c:pt idx="172">
                  <c:v>2.0000000000000002E-5</c:v>
                </c:pt>
                <c:pt idx="173">
                  <c:v>2.0000000000000002E-5</c:v>
                </c:pt>
                <c:pt idx="174">
                  <c:v>2.0000000000000002E-5</c:v>
                </c:pt>
                <c:pt idx="175">
                  <c:v>2.0000000000000002E-5</c:v>
                </c:pt>
                <c:pt idx="176">
                  <c:v>2.0000000000000002E-5</c:v>
                </c:pt>
                <c:pt idx="177">
                  <c:v>1.0000000000000001E-5</c:v>
                </c:pt>
                <c:pt idx="178">
                  <c:v>1.0000000000000001E-5</c:v>
                </c:pt>
                <c:pt idx="179">
                  <c:v>1.0000000000000001E-5</c:v>
                </c:pt>
                <c:pt idx="180">
                  <c:v>1.0000000000000001E-5</c:v>
                </c:pt>
                <c:pt idx="181">
                  <c:v>1.0000000000000001E-5</c:v>
                </c:pt>
                <c:pt idx="182">
                  <c:v>1.0000000000000001E-5</c:v>
                </c:pt>
                <c:pt idx="183">
                  <c:v>1.0000000000000001E-5</c:v>
                </c:pt>
                <c:pt idx="184">
                  <c:v>1.0000000000000001E-5</c:v>
                </c:pt>
                <c:pt idx="185">
                  <c:v>1.0000000000000001E-5</c:v>
                </c:pt>
                <c:pt idx="186">
                  <c:v>1.0000000000000001E-5</c:v>
                </c:pt>
                <c:pt idx="187">
                  <c:v>1.0000000000000001E-5</c:v>
                </c:pt>
                <c:pt idx="188">
                  <c:v>1.0000000000000001E-5</c:v>
                </c:pt>
                <c:pt idx="189">
                  <c:v>1.0000000000000001E-5</c:v>
                </c:pt>
                <c:pt idx="190">
                  <c:v>1.0000000000000001E-5</c:v>
                </c:pt>
                <c:pt idx="191">
                  <c:v>1.0000000000000001E-5</c:v>
                </c:pt>
                <c:pt idx="192">
                  <c:v>1.0000000000000001E-5</c:v>
                </c:pt>
                <c:pt idx="193">
                  <c:v>1.0000000000000001E-5</c:v>
                </c:pt>
                <c:pt idx="194">
                  <c:v>1.0000000000000001E-5</c:v>
                </c:pt>
                <c:pt idx="195">
                  <c:v>1.0000000000000001E-5</c:v>
                </c:pt>
                <c:pt idx="196">
                  <c:v>1.0000000000000001E-5</c:v>
                </c:pt>
                <c:pt idx="197">
                  <c:v>1.0000000000000001E-5</c:v>
                </c:pt>
                <c:pt idx="198">
                  <c:v>1.0000000000000001E-5</c:v>
                </c:pt>
                <c:pt idx="199">
                  <c:v>1.0000000000000001E-5</c:v>
                </c:pt>
                <c:pt idx="200">
                  <c:v>1.0000000000000001E-5</c:v>
                </c:pt>
                <c:pt idx="201">
                  <c:v>1.0000000000000001E-5</c:v>
                </c:pt>
                <c:pt idx="202">
                  <c:v>1.0000000000000001E-5</c:v>
                </c:pt>
                <c:pt idx="203">
                  <c:v>1.0000000000000001E-5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4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ROI 4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4 '!$N$4:$N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8.8918409746598513E-5</c:v>
                </c:pt>
                <c:pt idx="3">
                  <c:v>0</c:v>
                </c:pt>
                <c:pt idx="4">
                  <c:v>4.0582124983935851E-4</c:v>
                </c:pt>
                <c:pt idx="5">
                  <c:v>6.2646187384379141E-4</c:v>
                </c:pt>
                <c:pt idx="6">
                  <c:v>9.9435509572591281E-4</c:v>
                </c:pt>
                <c:pt idx="7">
                  <c:v>2.2473391264349565E-4</c:v>
                </c:pt>
                <c:pt idx="8">
                  <c:v>8.8918409746598513E-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47712"/>
        <c:axId val="217711744"/>
      </c:scatterChart>
      <c:valAx>
        <c:axId val="211347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7711744"/>
        <c:crosses val="autoZero"/>
        <c:crossBetween val="midCat"/>
      </c:valAx>
      <c:valAx>
        <c:axId val="217711744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347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5</c:v>
          </c:tx>
          <c:spPr>
            <a:ln>
              <a:solidFill>
                <a:schemeClr val="accent5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ROI 5 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5  '!$F$2:$F$402</c:f>
              <c:numCache>
                <c:formatCode>General</c:formatCode>
                <c:ptCount val="401"/>
                <c:pt idx="0">
                  <c:v>0</c:v>
                </c:pt>
                <c:pt idx="1">
                  <c:v>2.0000000000000002E-5</c:v>
                </c:pt>
                <c:pt idx="2">
                  <c:v>6.0000000000000002E-5</c:v>
                </c:pt>
                <c:pt idx="3">
                  <c:v>1.1E-4</c:v>
                </c:pt>
                <c:pt idx="4">
                  <c:v>1.4999999999999999E-4</c:v>
                </c:pt>
                <c:pt idx="5">
                  <c:v>1.9000000000000001E-4</c:v>
                </c:pt>
                <c:pt idx="6">
                  <c:v>2.3000000000000001E-4</c:v>
                </c:pt>
                <c:pt idx="7">
                  <c:v>2.5999999999999998E-4</c:v>
                </c:pt>
                <c:pt idx="8">
                  <c:v>2.9E-4</c:v>
                </c:pt>
                <c:pt idx="9">
                  <c:v>3.2000000000000003E-4</c:v>
                </c:pt>
                <c:pt idx="10">
                  <c:v>3.4000000000000002E-4</c:v>
                </c:pt>
                <c:pt idx="11">
                  <c:v>3.6000000000000002E-4</c:v>
                </c:pt>
                <c:pt idx="12">
                  <c:v>3.8000000000000002E-4</c:v>
                </c:pt>
                <c:pt idx="13">
                  <c:v>3.8999999999999999E-4</c:v>
                </c:pt>
                <c:pt idx="14">
                  <c:v>4.0999999999999999E-4</c:v>
                </c:pt>
                <c:pt idx="15">
                  <c:v>4.2000000000000002E-4</c:v>
                </c:pt>
                <c:pt idx="16">
                  <c:v>4.2000000000000002E-4</c:v>
                </c:pt>
                <c:pt idx="17">
                  <c:v>4.2999999999999999E-4</c:v>
                </c:pt>
                <c:pt idx="18">
                  <c:v>4.4000000000000002E-4</c:v>
                </c:pt>
                <c:pt idx="19">
                  <c:v>4.4000000000000002E-4</c:v>
                </c:pt>
                <c:pt idx="20">
                  <c:v>4.4000000000000002E-4</c:v>
                </c:pt>
                <c:pt idx="21">
                  <c:v>4.4000000000000002E-4</c:v>
                </c:pt>
                <c:pt idx="22">
                  <c:v>4.4000000000000002E-4</c:v>
                </c:pt>
                <c:pt idx="23">
                  <c:v>4.4000000000000002E-4</c:v>
                </c:pt>
                <c:pt idx="24">
                  <c:v>4.4000000000000002E-4</c:v>
                </c:pt>
                <c:pt idx="25">
                  <c:v>4.2999999999999999E-4</c:v>
                </c:pt>
                <c:pt idx="26">
                  <c:v>4.2999999999999999E-4</c:v>
                </c:pt>
                <c:pt idx="27">
                  <c:v>4.2000000000000002E-4</c:v>
                </c:pt>
                <c:pt idx="28">
                  <c:v>4.2000000000000002E-4</c:v>
                </c:pt>
                <c:pt idx="29">
                  <c:v>4.0999999999999999E-4</c:v>
                </c:pt>
                <c:pt idx="30">
                  <c:v>4.0999999999999999E-4</c:v>
                </c:pt>
                <c:pt idx="31">
                  <c:v>4.0000000000000002E-4</c:v>
                </c:pt>
                <c:pt idx="32">
                  <c:v>3.8999999999999999E-4</c:v>
                </c:pt>
                <c:pt idx="33">
                  <c:v>3.8000000000000002E-4</c:v>
                </c:pt>
                <c:pt idx="34">
                  <c:v>3.8000000000000002E-4</c:v>
                </c:pt>
                <c:pt idx="35">
                  <c:v>3.6999999999999999E-4</c:v>
                </c:pt>
                <c:pt idx="36">
                  <c:v>3.6000000000000002E-4</c:v>
                </c:pt>
                <c:pt idx="37">
                  <c:v>3.5E-4</c:v>
                </c:pt>
                <c:pt idx="38">
                  <c:v>3.5E-4</c:v>
                </c:pt>
                <c:pt idx="39">
                  <c:v>3.4000000000000002E-4</c:v>
                </c:pt>
                <c:pt idx="40">
                  <c:v>3.3E-4</c:v>
                </c:pt>
                <c:pt idx="41">
                  <c:v>3.2000000000000003E-4</c:v>
                </c:pt>
                <c:pt idx="42">
                  <c:v>3.1E-4</c:v>
                </c:pt>
                <c:pt idx="43">
                  <c:v>2.9999999999999997E-4</c:v>
                </c:pt>
                <c:pt idx="44">
                  <c:v>2.9999999999999997E-4</c:v>
                </c:pt>
                <c:pt idx="45">
                  <c:v>2.9E-4</c:v>
                </c:pt>
                <c:pt idx="46">
                  <c:v>2.7999999999999998E-4</c:v>
                </c:pt>
                <c:pt idx="47">
                  <c:v>2.7E-4</c:v>
                </c:pt>
                <c:pt idx="48">
                  <c:v>2.7E-4</c:v>
                </c:pt>
                <c:pt idx="49">
                  <c:v>2.5999999999999998E-4</c:v>
                </c:pt>
                <c:pt idx="50">
                  <c:v>2.5000000000000001E-4</c:v>
                </c:pt>
                <c:pt idx="51">
                  <c:v>2.4000000000000001E-4</c:v>
                </c:pt>
                <c:pt idx="52">
                  <c:v>2.4000000000000001E-4</c:v>
                </c:pt>
                <c:pt idx="53">
                  <c:v>2.3000000000000001E-4</c:v>
                </c:pt>
                <c:pt idx="54">
                  <c:v>2.2000000000000001E-4</c:v>
                </c:pt>
                <c:pt idx="55">
                  <c:v>2.1000000000000001E-4</c:v>
                </c:pt>
                <c:pt idx="56">
                  <c:v>2.1000000000000001E-4</c:v>
                </c:pt>
                <c:pt idx="57">
                  <c:v>2.0000000000000001E-4</c:v>
                </c:pt>
                <c:pt idx="58">
                  <c:v>2.0000000000000001E-4</c:v>
                </c:pt>
                <c:pt idx="59">
                  <c:v>1.9000000000000001E-4</c:v>
                </c:pt>
                <c:pt idx="60">
                  <c:v>1.8000000000000001E-4</c:v>
                </c:pt>
                <c:pt idx="61">
                  <c:v>1.8000000000000001E-4</c:v>
                </c:pt>
                <c:pt idx="62">
                  <c:v>1.7000000000000001E-4</c:v>
                </c:pt>
                <c:pt idx="63">
                  <c:v>1.7000000000000001E-4</c:v>
                </c:pt>
                <c:pt idx="64">
                  <c:v>1.6000000000000001E-4</c:v>
                </c:pt>
                <c:pt idx="65">
                  <c:v>1.4999999999999999E-4</c:v>
                </c:pt>
                <c:pt idx="66">
                  <c:v>1.4999999999999999E-4</c:v>
                </c:pt>
                <c:pt idx="67">
                  <c:v>1.3999999999999999E-4</c:v>
                </c:pt>
                <c:pt idx="68">
                  <c:v>1.3999999999999999E-4</c:v>
                </c:pt>
                <c:pt idx="69">
                  <c:v>1.2999999999999999E-4</c:v>
                </c:pt>
                <c:pt idx="70">
                  <c:v>1.2999999999999999E-4</c:v>
                </c:pt>
                <c:pt idx="71">
                  <c:v>1.2999999999999999E-4</c:v>
                </c:pt>
                <c:pt idx="72">
                  <c:v>1.2E-4</c:v>
                </c:pt>
                <c:pt idx="73">
                  <c:v>1.2E-4</c:v>
                </c:pt>
                <c:pt idx="74">
                  <c:v>1.1E-4</c:v>
                </c:pt>
                <c:pt idx="75">
                  <c:v>1.1E-4</c:v>
                </c:pt>
                <c:pt idx="76">
                  <c:v>1.1E-4</c:v>
                </c:pt>
                <c:pt idx="77">
                  <c:v>1E-4</c:v>
                </c:pt>
                <c:pt idx="78">
                  <c:v>1E-4</c:v>
                </c:pt>
                <c:pt idx="79">
                  <c:v>9.0000000000000006E-5</c:v>
                </c:pt>
                <c:pt idx="80">
                  <c:v>9.0000000000000006E-5</c:v>
                </c:pt>
                <c:pt idx="81">
                  <c:v>9.0000000000000006E-5</c:v>
                </c:pt>
                <c:pt idx="82">
                  <c:v>8.0000000000000007E-5</c:v>
                </c:pt>
                <c:pt idx="83">
                  <c:v>8.0000000000000007E-5</c:v>
                </c:pt>
                <c:pt idx="84">
                  <c:v>8.0000000000000007E-5</c:v>
                </c:pt>
                <c:pt idx="85">
                  <c:v>8.0000000000000007E-5</c:v>
                </c:pt>
                <c:pt idx="86">
                  <c:v>6.9999999999999994E-5</c:v>
                </c:pt>
                <c:pt idx="87">
                  <c:v>6.9999999999999994E-5</c:v>
                </c:pt>
                <c:pt idx="88">
                  <c:v>6.9999999999999994E-5</c:v>
                </c:pt>
                <c:pt idx="89">
                  <c:v>6.9999999999999994E-5</c:v>
                </c:pt>
                <c:pt idx="90">
                  <c:v>6.0000000000000002E-5</c:v>
                </c:pt>
                <c:pt idx="91">
                  <c:v>6.0000000000000002E-5</c:v>
                </c:pt>
                <c:pt idx="92">
                  <c:v>6.0000000000000002E-5</c:v>
                </c:pt>
                <c:pt idx="93">
                  <c:v>6.0000000000000002E-5</c:v>
                </c:pt>
                <c:pt idx="94">
                  <c:v>5.0000000000000002E-5</c:v>
                </c:pt>
                <c:pt idx="95">
                  <c:v>5.0000000000000002E-5</c:v>
                </c:pt>
                <c:pt idx="96">
                  <c:v>5.0000000000000002E-5</c:v>
                </c:pt>
                <c:pt idx="97">
                  <c:v>5.0000000000000002E-5</c:v>
                </c:pt>
                <c:pt idx="98">
                  <c:v>5.0000000000000002E-5</c:v>
                </c:pt>
                <c:pt idx="99">
                  <c:v>5.0000000000000002E-5</c:v>
                </c:pt>
                <c:pt idx="100">
                  <c:v>4.0000000000000003E-5</c:v>
                </c:pt>
                <c:pt idx="101">
                  <c:v>4.0000000000000003E-5</c:v>
                </c:pt>
                <c:pt idx="102">
                  <c:v>4.0000000000000003E-5</c:v>
                </c:pt>
                <c:pt idx="103">
                  <c:v>4.0000000000000003E-5</c:v>
                </c:pt>
                <c:pt idx="104">
                  <c:v>4.0000000000000003E-5</c:v>
                </c:pt>
                <c:pt idx="105">
                  <c:v>4.0000000000000003E-5</c:v>
                </c:pt>
                <c:pt idx="106">
                  <c:v>3.0000000000000001E-5</c:v>
                </c:pt>
                <c:pt idx="107">
                  <c:v>3.0000000000000001E-5</c:v>
                </c:pt>
                <c:pt idx="108">
                  <c:v>3.0000000000000001E-5</c:v>
                </c:pt>
                <c:pt idx="109">
                  <c:v>3.0000000000000001E-5</c:v>
                </c:pt>
                <c:pt idx="110">
                  <c:v>3.0000000000000001E-5</c:v>
                </c:pt>
                <c:pt idx="111">
                  <c:v>3.0000000000000001E-5</c:v>
                </c:pt>
                <c:pt idx="112">
                  <c:v>3.0000000000000001E-5</c:v>
                </c:pt>
                <c:pt idx="113">
                  <c:v>3.0000000000000001E-5</c:v>
                </c:pt>
                <c:pt idx="114">
                  <c:v>3.0000000000000001E-5</c:v>
                </c:pt>
                <c:pt idx="115">
                  <c:v>2.0000000000000002E-5</c:v>
                </c:pt>
                <c:pt idx="116">
                  <c:v>2.0000000000000002E-5</c:v>
                </c:pt>
                <c:pt idx="117">
                  <c:v>2.0000000000000002E-5</c:v>
                </c:pt>
                <c:pt idx="118">
                  <c:v>2.0000000000000002E-5</c:v>
                </c:pt>
                <c:pt idx="119">
                  <c:v>2.0000000000000002E-5</c:v>
                </c:pt>
                <c:pt idx="120">
                  <c:v>2.0000000000000002E-5</c:v>
                </c:pt>
                <c:pt idx="121">
                  <c:v>2.0000000000000002E-5</c:v>
                </c:pt>
                <c:pt idx="122">
                  <c:v>2.0000000000000002E-5</c:v>
                </c:pt>
                <c:pt idx="123">
                  <c:v>2.0000000000000002E-5</c:v>
                </c:pt>
                <c:pt idx="124">
                  <c:v>2.0000000000000002E-5</c:v>
                </c:pt>
                <c:pt idx="125">
                  <c:v>2.0000000000000002E-5</c:v>
                </c:pt>
                <c:pt idx="126">
                  <c:v>2.0000000000000002E-5</c:v>
                </c:pt>
                <c:pt idx="127">
                  <c:v>2.0000000000000002E-5</c:v>
                </c:pt>
                <c:pt idx="128">
                  <c:v>1.0000000000000001E-5</c:v>
                </c:pt>
                <c:pt idx="129">
                  <c:v>1.0000000000000001E-5</c:v>
                </c:pt>
                <c:pt idx="130">
                  <c:v>1.0000000000000001E-5</c:v>
                </c:pt>
                <c:pt idx="131">
                  <c:v>1.0000000000000001E-5</c:v>
                </c:pt>
                <c:pt idx="132">
                  <c:v>1.0000000000000001E-5</c:v>
                </c:pt>
                <c:pt idx="133">
                  <c:v>1.0000000000000001E-5</c:v>
                </c:pt>
                <c:pt idx="134">
                  <c:v>1.0000000000000001E-5</c:v>
                </c:pt>
                <c:pt idx="135">
                  <c:v>1.0000000000000001E-5</c:v>
                </c:pt>
                <c:pt idx="136">
                  <c:v>1.0000000000000001E-5</c:v>
                </c:pt>
                <c:pt idx="137">
                  <c:v>1.0000000000000001E-5</c:v>
                </c:pt>
                <c:pt idx="138">
                  <c:v>1.0000000000000001E-5</c:v>
                </c:pt>
                <c:pt idx="139">
                  <c:v>1.0000000000000001E-5</c:v>
                </c:pt>
                <c:pt idx="140">
                  <c:v>1.0000000000000001E-5</c:v>
                </c:pt>
                <c:pt idx="141">
                  <c:v>1.0000000000000001E-5</c:v>
                </c:pt>
                <c:pt idx="142">
                  <c:v>1.0000000000000001E-5</c:v>
                </c:pt>
                <c:pt idx="143">
                  <c:v>1.0000000000000001E-5</c:v>
                </c:pt>
                <c:pt idx="144">
                  <c:v>1.0000000000000001E-5</c:v>
                </c:pt>
                <c:pt idx="145">
                  <c:v>1.0000000000000001E-5</c:v>
                </c:pt>
                <c:pt idx="146">
                  <c:v>1.0000000000000001E-5</c:v>
                </c:pt>
                <c:pt idx="147">
                  <c:v>1.0000000000000001E-5</c:v>
                </c:pt>
                <c:pt idx="148">
                  <c:v>1.0000000000000001E-5</c:v>
                </c:pt>
                <c:pt idx="149">
                  <c:v>1.0000000000000001E-5</c:v>
                </c:pt>
                <c:pt idx="150">
                  <c:v>1.0000000000000001E-5</c:v>
                </c:pt>
                <c:pt idx="151">
                  <c:v>1.0000000000000001E-5</c:v>
                </c:pt>
                <c:pt idx="152">
                  <c:v>1.0000000000000001E-5</c:v>
                </c:pt>
                <c:pt idx="153">
                  <c:v>1.0000000000000001E-5</c:v>
                </c:pt>
                <c:pt idx="154">
                  <c:v>1.0000000000000001E-5</c:v>
                </c:pt>
                <c:pt idx="155">
                  <c:v>1.0000000000000001E-5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5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'ROI 5 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5  '!$O$4:$O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2.1762315332952203E-4</c:v>
                </c:pt>
                <c:pt idx="3">
                  <c:v>3.8432018617385459E-5</c:v>
                </c:pt>
                <c:pt idx="4">
                  <c:v>0</c:v>
                </c:pt>
                <c:pt idx="5">
                  <c:v>1.7282536965148784E-4</c:v>
                </c:pt>
                <c:pt idx="6">
                  <c:v>0</c:v>
                </c:pt>
                <c:pt idx="7">
                  <c:v>2.1762315332952203E-4</c:v>
                </c:pt>
                <c:pt idx="8">
                  <c:v>2.6242093700755621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989824"/>
        <c:axId val="294992128"/>
      </c:scatterChart>
      <c:valAx>
        <c:axId val="29498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94992128"/>
        <c:crosses val="autoZero"/>
        <c:crossBetween val="midCat"/>
      </c:valAx>
      <c:valAx>
        <c:axId val="29499212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94989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6</c:v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ROI 6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6 '!$G$2:$G$402</c:f>
              <c:numCache>
                <c:formatCode>General</c:formatCode>
                <c:ptCount val="401"/>
                <c:pt idx="0">
                  <c:v>0</c:v>
                </c:pt>
                <c:pt idx="1">
                  <c:v>5.0000000000000002E-5</c:v>
                </c:pt>
                <c:pt idx="2">
                  <c:v>2.5000000000000001E-4</c:v>
                </c:pt>
                <c:pt idx="3">
                  <c:v>5.5999999999999995E-4</c:v>
                </c:pt>
                <c:pt idx="4">
                  <c:v>9.1E-4</c:v>
                </c:pt>
                <c:pt idx="5">
                  <c:v>1.2700000000000001E-3</c:v>
                </c:pt>
                <c:pt idx="6">
                  <c:v>1.6100000000000001E-3</c:v>
                </c:pt>
                <c:pt idx="7">
                  <c:v>1.9400000000000001E-3</c:v>
                </c:pt>
                <c:pt idx="8">
                  <c:v>2.2399999999999998E-3</c:v>
                </c:pt>
                <c:pt idx="9">
                  <c:v>2.5100000000000001E-3</c:v>
                </c:pt>
                <c:pt idx="10">
                  <c:v>2.7599999999999999E-3</c:v>
                </c:pt>
                <c:pt idx="11">
                  <c:v>2.97E-3</c:v>
                </c:pt>
                <c:pt idx="12">
                  <c:v>3.16E-3</c:v>
                </c:pt>
                <c:pt idx="13">
                  <c:v>3.32E-3</c:v>
                </c:pt>
                <c:pt idx="14">
                  <c:v>3.4499999999999999E-3</c:v>
                </c:pt>
                <c:pt idx="15">
                  <c:v>3.5699999999999998E-3</c:v>
                </c:pt>
                <c:pt idx="16">
                  <c:v>3.6700000000000001E-3</c:v>
                </c:pt>
                <c:pt idx="17">
                  <c:v>3.7399999999999998E-3</c:v>
                </c:pt>
                <c:pt idx="18">
                  <c:v>3.8E-3</c:v>
                </c:pt>
                <c:pt idx="19">
                  <c:v>3.8500000000000001E-3</c:v>
                </c:pt>
                <c:pt idx="20">
                  <c:v>3.8800000000000002E-3</c:v>
                </c:pt>
                <c:pt idx="21">
                  <c:v>3.8899999999999998E-3</c:v>
                </c:pt>
                <c:pt idx="22">
                  <c:v>3.8999999999999998E-3</c:v>
                </c:pt>
                <c:pt idx="23">
                  <c:v>3.8999999999999998E-3</c:v>
                </c:pt>
                <c:pt idx="24">
                  <c:v>3.8800000000000002E-3</c:v>
                </c:pt>
                <c:pt idx="25">
                  <c:v>3.8600000000000001E-3</c:v>
                </c:pt>
                <c:pt idx="26">
                  <c:v>3.8300000000000001E-3</c:v>
                </c:pt>
                <c:pt idx="27">
                  <c:v>3.8E-3</c:v>
                </c:pt>
                <c:pt idx="28">
                  <c:v>3.7599999999999999E-3</c:v>
                </c:pt>
                <c:pt idx="29">
                  <c:v>3.7100000000000002E-3</c:v>
                </c:pt>
                <c:pt idx="30">
                  <c:v>3.6600000000000001E-3</c:v>
                </c:pt>
                <c:pt idx="31">
                  <c:v>3.5999999999999999E-3</c:v>
                </c:pt>
                <c:pt idx="32">
                  <c:v>3.5400000000000002E-3</c:v>
                </c:pt>
                <c:pt idx="33">
                  <c:v>3.48E-3</c:v>
                </c:pt>
                <c:pt idx="34">
                  <c:v>3.4199999999999999E-3</c:v>
                </c:pt>
                <c:pt idx="35">
                  <c:v>3.3500000000000001E-3</c:v>
                </c:pt>
                <c:pt idx="36">
                  <c:v>3.2799999999999999E-3</c:v>
                </c:pt>
                <c:pt idx="37">
                  <c:v>3.2100000000000002E-3</c:v>
                </c:pt>
                <c:pt idx="38">
                  <c:v>3.14E-3</c:v>
                </c:pt>
                <c:pt idx="39">
                  <c:v>3.0699999999999998E-3</c:v>
                </c:pt>
                <c:pt idx="40">
                  <c:v>3.0000000000000001E-3</c:v>
                </c:pt>
                <c:pt idx="41">
                  <c:v>2.9299999999999999E-3</c:v>
                </c:pt>
                <c:pt idx="42">
                  <c:v>2.8600000000000001E-3</c:v>
                </c:pt>
                <c:pt idx="43">
                  <c:v>2.7799999999999999E-3</c:v>
                </c:pt>
                <c:pt idx="44">
                  <c:v>2.7100000000000002E-3</c:v>
                </c:pt>
                <c:pt idx="45">
                  <c:v>2.64E-3</c:v>
                </c:pt>
                <c:pt idx="46">
                  <c:v>2.5699999999999998E-3</c:v>
                </c:pt>
                <c:pt idx="47">
                  <c:v>2.5000000000000001E-3</c:v>
                </c:pt>
                <c:pt idx="48">
                  <c:v>2.4299999999999999E-3</c:v>
                </c:pt>
                <c:pt idx="49">
                  <c:v>2.3600000000000001E-3</c:v>
                </c:pt>
                <c:pt idx="50">
                  <c:v>2.3E-3</c:v>
                </c:pt>
                <c:pt idx="51">
                  <c:v>2.2300000000000002E-3</c:v>
                </c:pt>
                <c:pt idx="52">
                  <c:v>2.16E-3</c:v>
                </c:pt>
                <c:pt idx="53">
                  <c:v>2.0999999999999999E-3</c:v>
                </c:pt>
                <c:pt idx="54">
                  <c:v>2.0400000000000001E-3</c:v>
                </c:pt>
                <c:pt idx="55">
                  <c:v>1.97E-3</c:v>
                </c:pt>
                <c:pt idx="56">
                  <c:v>1.91E-3</c:v>
                </c:pt>
                <c:pt idx="57">
                  <c:v>1.8500000000000001E-3</c:v>
                </c:pt>
                <c:pt idx="58">
                  <c:v>1.8E-3</c:v>
                </c:pt>
                <c:pt idx="59">
                  <c:v>1.74E-3</c:v>
                </c:pt>
                <c:pt idx="60">
                  <c:v>1.6800000000000001E-3</c:v>
                </c:pt>
                <c:pt idx="61">
                  <c:v>1.6299999999999999E-3</c:v>
                </c:pt>
                <c:pt idx="62">
                  <c:v>1.58E-3</c:v>
                </c:pt>
                <c:pt idx="63">
                  <c:v>1.5299999999999999E-3</c:v>
                </c:pt>
                <c:pt idx="64">
                  <c:v>1.48E-3</c:v>
                </c:pt>
                <c:pt idx="65">
                  <c:v>1.4300000000000001E-3</c:v>
                </c:pt>
                <c:pt idx="66">
                  <c:v>1.3799999999999999E-3</c:v>
                </c:pt>
                <c:pt idx="67">
                  <c:v>1.33E-3</c:v>
                </c:pt>
                <c:pt idx="68">
                  <c:v>1.2899999999999999E-3</c:v>
                </c:pt>
                <c:pt idx="69">
                  <c:v>1.25E-3</c:v>
                </c:pt>
                <c:pt idx="70">
                  <c:v>1.1999999999999999E-3</c:v>
                </c:pt>
                <c:pt idx="71">
                  <c:v>1.16E-3</c:v>
                </c:pt>
                <c:pt idx="72">
                  <c:v>1.1199999999999999E-3</c:v>
                </c:pt>
                <c:pt idx="73">
                  <c:v>1.08E-3</c:v>
                </c:pt>
                <c:pt idx="74">
                  <c:v>1.0499999999999999E-3</c:v>
                </c:pt>
                <c:pt idx="75">
                  <c:v>1.01E-3</c:v>
                </c:pt>
                <c:pt idx="76">
                  <c:v>9.7999999999999997E-4</c:v>
                </c:pt>
                <c:pt idx="77">
                  <c:v>9.3999999999999997E-4</c:v>
                </c:pt>
                <c:pt idx="78">
                  <c:v>9.1E-4</c:v>
                </c:pt>
                <c:pt idx="79">
                  <c:v>8.8000000000000003E-4</c:v>
                </c:pt>
                <c:pt idx="80">
                  <c:v>8.4999999999999995E-4</c:v>
                </c:pt>
                <c:pt idx="81">
                  <c:v>8.1999999999999998E-4</c:v>
                </c:pt>
                <c:pt idx="82">
                  <c:v>7.9000000000000001E-4</c:v>
                </c:pt>
                <c:pt idx="83">
                  <c:v>7.6000000000000004E-4</c:v>
                </c:pt>
                <c:pt idx="84">
                  <c:v>7.2999999999999996E-4</c:v>
                </c:pt>
                <c:pt idx="85">
                  <c:v>6.9999999999999999E-4</c:v>
                </c:pt>
                <c:pt idx="86">
                  <c:v>6.8000000000000005E-4</c:v>
                </c:pt>
                <c:pt idx="87">
                  <c:v>6.4999999999999997E-4</c:v>
                </c:pt>
                <c:pt idx="88">
                  <c:v>6.3000000000000003E-4</c:v>
                </c:pt>
                <c:pt idx="89">
                  <c:v>6.0999999999999997E-4</c:v>
                </c:pt>
                <c:pt idx="90">
                  <c:v>5.9000000000000003E-4</c:v>
                </c:pt>
                <c:pt idx="91">
                  <c:v>5.5999999999999995E-4</c:v>
                </c:pt>
                <c:pt idx="92">
                  <c:v>5.4000000000000001E-4</c:v>
                </c:pt>
                <c:pt idx="93">
                  <c:v>5.1999999999999995E-4</c:v>
                </c:pt>
                <c:pt idx="94">
                  <c:v>5.0000000000000001E-4</c:v>
                </c:pt>
                <c:pt idx="95">
                  <c:v>4.8999999999999998E-4</c:v>
                </c:pt>
                <c:pt idx="96">
                  <c:v>4.6999999999999999E-4</c:v>
                </c:pt>
                <c:pt idx="97">
                  <c:v>4.4999999999999999E-4</c:v>
                </c:pt>
                <c:pt idx="98">
                  <c:v>4.2999999999999999E-4</c:v>
                </c:pt>
                <c:pt idx="99">
                  <c:v>4.2000000000000002E-4</c:v>
                </c:pt>
                <c:pt idx="100">
                  <c:v>4.0000000000000002E-4</c:v>
                </c:pt>
                <c:pt idx="101">
                  <c:v>3.8999999999999999E-4</c:v>
                </c:pt>
                <c:pt idx="102">
                  <c:v>3.6999999999999999E-4</c:v>
                </c:pt>
                <c:pt idx="103">
                  <c:v>3.6000000000000002E-4</c:v>
                </c:pt>
                <c:pt idx="104">
                  <c:v>3.5E-4</c:v>
                </c:pt>
                <c:pt idx="105">
                  <c:v>3.3E-4</c:v>
                </c:pt>
                <c:pt idx="106">
                  <c:v>3.2000000000000003E-4</c:v>
                </c:pt>
                <c:pt idx="107">
                  <c:v>3.1E-4</c:v>
                </c:pt>
                <c:pt idx="108">
                  <c:v>2.9999999999999997E-4</c:v>
                </c:pt>
                <c:pt idx="109">
                  <c:v>2.9E-4</c:v>
                </c:pt>
                <c:pt idx="110">
                  <c:v>2.7E-4</c:v>
                </c:pt>
                <c:pt idx="111">
                  <c:v>2.5999999999999998E-4</c:v>
                </c:pt>
                <c:pt idx="112">
                  <c:v>2.5000000000000001E-4</c:v>
                </c:pt>
                <c:pt idx="113">
                  <c:v>2.4000000000000001E-4</c:v>
                </c:pt>
                <c:pt idx="114">
                  <c:v>2.4000000000000001E-4</c:v>
                </c:pt>
                <c:pt idx="115">
                  <c:v>2.3000000000000001E-4</c:v>
                </c:pt>
                <c:pt idx="116">
                  <c:v>2.2000000000000001E-4</c:v>
                </c:pt>
                <c:pt idx="117">
                  <c:v>2.1000000000000001E-4</c:v>
                </c:pt>
                <c:pt idx="118">
                  <c:v>2.0000000000000001E-4</c:v>
                </c:pt>
                <c:pt idx="119">
                  <c:v>1.9000000000000001E-4</c:v>
                </c:pt>
                <c:pt idx="120">
                  <c:v>1.9000000000000001E-4</c:v>
                </c:pt>
                <c:pt idx="121">
                  <c:v>1.8000000000000001E-4</c:v>
                </c:pt>
                <c:pt idx="122">
                  <c:v>1.7000000000000001E-4</c:v>
                </c:pt>
                <c:pt idx="123">
                  <c:v>1.7000000000000001E-4</c:v>
                </c:pt>
                <c:pt idx="124">
                  <c:v>1.6000000000000001E-4</c:v>
                </c:pt>
                <c:pt idx="125">
                  <c:v>1.4999999999999999E-4</c:v>
                </c:pt>
                <c:pt idx="126">
                  <c:v>1.4999999999999999E-4</c:v>
                </c:pt>
                <c:pt idx="127">
                  <c:v>1.3999999999999999E-4</c:v>
                </c:pt>
                <c:pt idx="128">
                  <c:v>1.3999999999999999E-4</c:v>
                </c:pt>
                <c:pt idx="129">
                  <c:v>1.2999999999999999E-4</c:v>
                </c:pt>
                <c:pt idx="130">
                  <c:v>1.2999999999999999E-4</c:v>
                </c:pt>
                <c:pt idx="131">
                  <c:v>1.2E-4</c:v>
                </c:pt>
                <c:pt idx="132">
                  <c:v>1.2E-4</c:v>
                </c:pt>
                <c:pt idx="133">
                  <c:v>1.1E-4</c:v>
                </c:pt>
                <c:pt idx="134">
                  <c:v>1.1E-4</c:v>
                </c:pt>
                <c:pt idx="135">
                  <c:v>1E-4</c:v>
                </c:pt>
                <c:pt idx="136">
                  <c:v>1E-4</c:v>
                </c:pt>
                <c:pt idx="137">
                  <c:v>1E-4</c:v>
                </c:pt>
                <c:pt idx="138">
                  <c:v>9.0000000000000006E-5</c:v>
                </c:pt>
                <c:pt idx="139">
                  <c:v>9.0000000000000006E-5</c:v>
                </c:pt>
                <c:pt idx="140">
                  <c:v>8.0000000000000007E-5</c:v>
                </c:pt>
                <c:pt idx="141">
                  <c:v>8.0000000000000007E-5</c:v>
                </c:pt>
                <c:pt idx="142">
                  <c:v>8.0000000000000007E-5</c:v>
                </c:pt>
                <c:pt idx="143">
                  <c:v>8.0000000000000007E-5</c:v>
                </c:pt>
                <c:pt idx="144">
                  <c:v>6.9999999999999994E-5</c:v>
                </c:pt>
                <c:pt idx="145">
                  <c:v>6.9999999999999994E-5</c:v>
                </c:pt>
                <c:pt idx="146">
                  <c:v>6.9999999999999994E-5</c:v>
                </c:pt>
                <c:pt idx="147">
                  <c:v>6.0000000000000002E-5</c:v>
                </c:pt>
                <c:pt idx="148">
                  <c:v>6.0000000000000002E-5</c:v>
                </c:pt>
                <c:pt idx="149">
                  <c:v>6.0000000000000002E-5</c:v>
                </c:pt>
                <c:pt idx="150">
                  <c:v>6.0000000000000002E-5</c:v>
                </c:pt>
                <c:pt idx="151">
                  <c:v>5.0000000000000002E-5</c:v>
                </c:pt>
                <c:pt idx="152">
                  <c:v>5.0000000000000002E-5</c:v>
                </c:pt>
                <c:pt idx="153">
                  <c:v>5.0000000000000002E-5</c:v>
                </c:pt>
                <c:pt idx="154">
                  <c:v>5.0000000000000002E-5</c:v>
                </c:pt>
                <c:pt idx="155">
                  <c:v>5.0000000000000002E-5</c:v>
                </c:pt>
                <c:pt idx="156">
                  <c:v>5.0000000000000002E-5</c:v>
                </c:pt>
                <c:pt idx="157">
                  <c:v>4.0000000000000003E-5</c:v>
                </c:pt>
                <c:pt idx="158">
                  <c:v>4.0000000000000003E-5</c:v>
                </c:pt>
                <c:pt idx="159">
                  <c:v>4.0000000000000003E-5</c:v>
                </c:pt>
                <c:pt idx="160">
                  <c:v>4.0000000000000003E-5</c:v>
                </c:pt>
                <c:pt idx="161">
                  <c:v>4.0000000000000003E-5</c:v>
                </c:pt>
                <c:pt idx="162">
                  <c:v>4.0000000000000003E-5</c:v>
                </c:pt>
                <c:pt idx="163">
                  <c:v>3.0000000000000001E-5</c:v>
                </c:pt>
                <c:pt idx="164">
                  <c:v>3.0000000000000001E-5</c:v>
                </c:pt>
                <c:pt idx="165">
                  <c:v>3.0000000000000001E-5</c:v>
                </c:pt>
                <c:pt idx="166">
                  <c:v>3.0000000000000001E-5</c:v>
                </c:pt>
                <c:pt idx="167">
                  <c:v>3.0000000000000001E-5</c:v>
                </c:pt>
                <c:pt idx="168">
                  <c:v>3.0000000000000001E-5</c:v>
                </c:pt>
                <c:pt idx="169">
                  <c:v>3.0000000000000001E-5</c:v>
                </c:pt>
                <c:pt idx="170">
                  <c:v>3.0000000000000001E-5</c:v>
                </c:pt>
                <c:pt idx="171">
                  <c:v>2.0000000000000002E-5</c:v>
                </c:pt>
                <c:pt idx="172">
                  <c:v>2.0000000000000002E-5</c:v>
                </c:pt>
                <c:pt idx="173">
                  <c:v>2.0000000000000002E-5</c:v>
                </c:pt>
                <c:pt idx="174">
                  <c:v>2.0000000000000002E-5</c:v>
                </c:pt>
                <c:pt idx="175">
                  <c:v>2.0000000000000002E-5</c:v>
                </c:pt>
                <c:pt idx="176">
                  <c:v>2.0000000000000002E-5</c:v>
                </c:pt>
                <c:pt idx="177">
                  <c:v>2.0000000000000002E-5</c:v>
                </c:pt>
                <c:pt idx="178">
                  <c:v>2.0000000000000002E-5</c:v>
                </c:pt>
                <c:pt idx="179">
                  <c:v>2.0000000000000002E-5</c:v>
                </c:pt>
                <c:pt idx="180">
                  <c:v>2.0000000000000002E-5</c:v>
                </c:pt>
                <c:pt idx="181">
                  <c:v>2.0000000000000002E-5</c:v>
                </c:pt>
                <c:pt idx="182">
                  <c:v>2.0000000000000002E-5</c:v>
                </c:pt>
                <c:pt idx="183">
                  <c:v>2.0000000000000002E-5</c:v>
                </c:pt>
                <c:pt idx="184">
                  <c:v>1.0000000000000001E-5</c:v>
                </c:pt>
                <c:pt idx="185">
                  <c:v>1.0000000000000001E-5</c:v>
                </c:pt>
                <c:pt idx="186">
                  <c:v>1.0000000000000001E-5</c:v>
                </c:pt>
                <c:pt idx="187">
                  <c:v>1.0000000000000001E-5</c:v>
                </c:pt>
                <c:pt idx="188">
                  <c:v>1.0000000000000001E-5</c:v>
                </c:pt>
                <c:pt idx="189">
                  <c:v>1.0000000000000001E-5</c:v>
                </c:pt>
                <c:pt idx="190">
                  <c:v>1.0000000000000001E-5</c:v>
                </c:pt>
                <c:pt idx="191">
                  <c:v>1.0000000000000001E-5</c:v>
                </c:pt>
                <c:pt idx="192">
                  <c:v>1.0000000000000001E-5</c:v>
                </c:pt>
                <c:pt idx="193">
                  <c:v>1.0000000000000001E-5</c:v>
                </c:pt>
                <c:pt idx="194">
                  <c:v>1.0000000000000001E-5</c:v>
                </c:pt>
                <c:pt idx="195">
                  <c:v>1.0000000000000001E-5</c:v>
                </c:pt>
                <c:pt idx="196">
                  <c:v>1.0000000000000001E-5</c:v>
                </c:pt>
                <c:pt idx="197">
                  <c:v>1.0000000000000001E-5</c:v>
                </c:pt>
                <c:pt idx="198">
                  <c:v>1.0000000000000001E-5</c:v>
                </c:pt>
                <c:pt idx="199">
                  <c:v>1.0000000000000001E-5</c:v>
                </c:pt>
                <c:pt idx="200">
                  <c:v>1.0000000000000001E-5</c:v>
                </c:pt>
                <c:pt idx="201">
                  <c:v>1.0000000000000001E-5</c:v>
                </c:pt>
                <c:pt idx="202">
                  <c:v>1.0000000000000001E-5</c:v>
                </c:pt>
                <c:pt idx="203">
                  <c:v>1.0000000000000001E-5</c:v>
                </c:pt>
                <c:pt idx="204">
                  <c:v>1.0000000000000001E-5</c:v>
                </c:pt>
                <c:pt idx="205">
                  <c:v>1.0000000000000001E-5</c:v>
                </c:pt>
                <c:pt idx="206">
                  <c:v>1.0000000000000001E-5</c:v>
                </c:pt>
                <c:pt idx="207">
                  <c:v>1.0000000000000001E-5</c:v>
                </c:pt>
                <c:pt idx="208">
                  <c:v>1.0000000000000001E-5</c:v>
                </c:pt>
                <c:pt idx="209">
                  <c:v>1.0000000000000001E-5</c:v>
                </c:pt>
                <c:pt idx="210">
                  <c:v>1.0000000000000001E-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6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'ROI 6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6 '!$P$4:$P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4.510930841383242E-4</c:v>
                </c:pt>
                <c:pt idx="3">
                  <c:v>4.9636491843728999E-4</c:v>
                </c:pt>
                <c:pt idx="4">
                  <c:v>1.3419024404556424E-4</c:v>
                </c:pt>
                <c:pt idx="5">
                  <c:v>3.152775812414271E-4</c:v>
                </c:pt>
                <c:pt idx="6">
                  <c:v>6.7745225563315271E-4</c:v>
                </c:pt>
                <c:pt idx="7">
                  <c:v>2.7000574694246136E-4</c:v>
                </c:pt>
                <c:pt idx="8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4672"/>
        <c:axId val="22046592"/>
      </c:scatterChart>
      <c:valAx>
        <c:axId val="2204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46592"/>
        <c:crosses val="autoZero"/>
        <c:crossBetween val="midCat"/>
      </c:valAx>
      <c:valAx>
        <c:axId val="2204659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0446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89129483814522"/>
          <c:y val="6.4571517703158318E-2"/>
          <c:w val="0.64334492563429568"/>
          <c:h val="0.91095722155107794"/>
        </c:manualLayout>
      </c:layout>
      <c:scatterChart>
        <c:scatterStyle val="smoothMarker"/>
        <c:varyColors val="0"/>
        <c:ser>
          <c:idx val="0"/>
          <c:order val="0"/>
          <c:tx>
            <c:v>MAT 7</c:v>
          </c:tx>
          <c:spPr>
            <a:ln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ROI 7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7 '!$H$2:$H$402</c:f>
              <c:numCache>
                <c:formatCode>General</c:formatCode>
                <c:ptCount val="401"/>
                <c:pt idx="0">
                  <c:v>0</c:v>
                </c:pt>
                <c:pt idx="1">
                  <c:v>2.9510000000000002E-2</c:v>
                </c:pt>
                <c:pt idx="2">
                  <c:v>5.6660000000000002E-2</c:v>
                </c:pt>
                <c:pt idx="3">
                  <c:v>8.1710000000000005E-2</c:v>
                </c:pt>
                <c:pt idx="4">
                  <c:v>0.10489</c:v>
                </c:pt>
                <c:pt idx="5">
                  <c:v>0.12637000000000001</c:v>
                </c:pt>
                <c:pt idx="6">
                  <c:v>0.14626</c:v>
                </c:pt>
                <c:pt idx="7">
                  <c:v>0.16467999999999999</c:v>
                </c:pt>
                <c:pt idx="8">
                  <c:v>0.18173</c:v>
                </c:pt>
                <c:pt idx="9">
                  <c:v>0.19747999999999999</c:v>
                </c:pt>
                <c:pt idx="10">
                  <c:v>0.21201999999999999</c:v>
                </c:pt>
                <c:pt idx="11">
                  <c:v>0.22542000000000001</c:v>
                </c:pt>
                <c:pt idx="12">
                  <c:v>0.23773</c:v>
                </c:pt>
                <c:pt idx="13">
                  <c:v>0.24901999999999999</c:v>
                </c:pt>
                <c:pt idx="14">
                  <c:v>0.25935999999999998</c:v>
                </c:pt>
                <c:pt idx="15">
                  <c:v>0.26878000000000002</c:v>
                </c:pt>
                <c:pt idx="16">
                  <c:v>0.27734999999999999</c:v>
                </c:pt>
                <c:pt idx="17">
                  <c:v>0.28510999999999997</c:v>
                </c:pt>
                <c:pt idx="18">
                  <c:v>0.29211999999999999</c:v>
                </c:pt>
                <c:pt idx="19">
                  <c:v>0.2984</c:v>
                </c:pt>
                <c:pt idx="20">
                  <c:v>0.30399999999999999</c:v>
                </c:pt>
                <c:pt idx="21">
                  <c:v>0.30897000000000002</c:v>
                </c:pt>
                <c:pt idx="22">
                  <c:v>0.31334000000000001</c:v>
                </c:pt>
                <c:pt idx="23">
                  <c:v>0.31713999999999998</c:v>
                </c:pt>
                <c:pt idx="24">
                  <c:v>0.32040999999999997</c:v>
                </c:pt>
                <c:pt idx="25">
                  <c:v>0.32318000000000002</c:v>
                </c:pt>
                <c:pt idx="26">
                  <c:v>0.32546999999999998</c:v>
                </c:pt>
                <c:pt idx="27">
                  <c:v>0.32733000000000001</c:v>
                </c:pt>
                <c:pt idx="28">
                  <c:v>0.32877000000000001</c:v>
                </c:pt>
                <c:pt idx="29">
                  <c:v>0.32982</c:v>
                </c:pt>
                <c:pt idx="30">
                  <c:v>0.33051000000000003</c:v>
                </c:pt>
                <c:pt idx="31">
                  <c:v>0.33084999999999998</c:v>
                </c:pt>
                <c:pt idx="32">
                  <c:v>0.33087</c:v>
                </c:pt>
                <c:pt idx="33">
                  <c:v>0.3306</c:v>
                </c:pt>
                <c:pt idx="34">
                  <c:v>0.33004</c:v>
                </c:pt>
                <c:pt idx="35">
                  <c:v>0.32922000000000001</c:v>
                </c:pt>
                <c:pt idx="36">
                  <c:v>0.32815</c:v>
                </c:pt>
                <c:pt idx="37">
                  <c:v>0.32685999999999998</c:v>
                </c:pt>
                <c:pt idx="38">
                  <c:v>0.32535999999999998</c:v>
                </c:pt>
                <c:pt idx="39">
                  <c:v>0.32366</c:v>
                </c:pt>
                <c:pt idx="40">
                  <c:v>0.32178000000000001</c:v>
                </c:pt>
                <c:pt idx="41">
                  <c:v>0.31972</c:v>
                </c:pt>
                <c:pt idx="42">
                  <c:v>0.31751000000000001</c:v>
                </c:pt>
                <c:pt idx="43">
                  <c:v>0.31516</c:v>
                </c:pt>
                <c:pt idx="44">
                  <c:v>0.31267</c:v>
                </c:pt>
                <c:pt idx="45">
                  <c:v>0.31006</c:v>
                </c:pt>
                <c:pt idx="46">
                  <c:v>0.30734</c:v>
                </c:pt>
                <c:pt idx="47">
                  <c:v>0.30452000000000001</c:v>
                </c:pt>
                <c:pt idx="48">
                  <c:v>0.30159999999999998</c:v>
                </c:pt>
                <c:pt idx="49">
                  <c:v>0.29859000000000002</c:v>
                </c:pt>
                <c:pt idx="50">
                  <c:v>0.29550999999999999</c:v>
                </c:pt>
                <c:pt idx="51">
                  <c:v>0.29236000000000001</c:v>
                </c:pt>
                <c:pt idx="52">
                  <c:v>0.28915000000000002</c:v>
                </c:pt>
                <c:pt idx="53">
                  <c:v>0.28588000000000002</c:v>
                </c:pt>
                <c:pt idx="54">
                  <c:v>0.28256999999999999</c:v>
                </c:pt>
                <c:pt idx="55">
                  <c:v>0.27921000000000001</c:v>
                </c:pt>
                <c:pt idx="56">
                  <c:v>0.27581</c:v>
                </c:pt>
                <c:pt idx="57">
                  <c:v>0.27238000000000001</c:v>
                </c:pt>
                <c:pt idx="58">
                  <c:v>0.26893</c:v>
                </c:pt>
                <c:pt idx="59">
                  <c:v>0.26545000000000002</c:v>
                </c:pt>
                <c:pt idx="60">
                  <c:v>0.26195000000000002</c:v>
                </c:pt>
                <c:pt idx="61">
                  <c:v>0.25844</c:v>
                </c:pt>
                <c:pt idx="62">
                  <c:v>0.25492999999999999</c:v>
                </c:pt>
                <c:pt idx="63">
                  <c:v>0.25140000000000001</c:v>
                </c:pt>
                <c:pt idx="64">
                  <c:v>0.24787999999999999</c:v>
                </c:pt>
                <c:pt idx="65">
                  <c:v>0.24435000000000001</c:v>
                </c:pt>
                <c:pt idx="66">
                  <c:v>0.24082999999999999</c:v>
                </c:pt>
                <c:pt idx="67">
                  <c:v>0.23732</c:v>
                </c:pt>
                <c:pt idx="68">
                  <c:v>0.23382</c:v>
                </c:pt>
                <c:pt idx="69">
                  <c:v>0.23033000000000001</c:v>
                </c:pt>
                <c:pt idx="70">
                  <c:v>0.22685</c:v>
                </c:pt>
                <c:pt idx="71">
                  <c:v>0.22339000000000001</c:v>
                </c:pt>
                <c:pt idx="72">
                  <c:v>0.21995000000000001</c:v>
                </c:pt>
                <c:pt idx="73">
                  <c:v>0.21653</c:v>
                </c:pt>
                <c:pt idx="74">
                  <c:v>0.21312999999999999</c:v>
                </c:pt>
                <c:pt idx="75">
                  <c:v>0.20974999999999999</c:v>
                </c:pt>
                <c:pt idx="76">
                  <c:v>0.2064</c:v>
                </c:pt>
                <c:pt idx="77">
                  <c:v>0.20308000000000001</c:v>
                </c:pt>
                <c:pt idx="78">
                  <c:v>0.19979</c:v>
                </c:pt>
                <c:pt idx="79">
                  <c:v>0.19652</c:v>
                </c:pt>
                <c:pt idx="80">
                  <c:v>0.19328999999999999</c:v>
                </c:pt>
                <c:pt idx="81">
                  <c:v>0.19008</c:v>
                </c:pt>
                <c:pt idx="82">
                  <c:v>0.18690999999999999</c:v>
                </c:pt>
                <c:pt idx="83">
                  <c:v>0.18376999999999999</c:v>
                </c:pt>
                <c:pt idx="84">
                  <c:v>0.18067</c:v>
                </c:pt>
                <c:pt idx="85">
                  <c:v>0.17759</c:v>
                </c:pt>
                <c:pt idx="86">
                  <c:v>0.17455999999999999</c:v>
                </c:pt>
                <c:pt idx="87">
                  <c:v>0.17155999999999999</c:v>
                </c:pt>
                <c:pt idx="88">
                  <c:v>0.16858999999999999</c:v>
                </c:pt>
                <c:pt idx="89">
                  <c:v>0.16566</c:v>
                </c:pt>
                <c:pt idx="90">
                  <c:v>0.16277</c:v>
                </c:pt>
                <c:pt idx="91">
                  <c:v>0.15991</c:v>
                </c:pt>
                <c:pt idx="92">
                  <c:v>0.15709000000000001</c:v>
                </c:pt>
                <c:pt idx="93">
                  <c:v>0.15431</c:v>
                </c:pt>
                <c:pt idx="94">
                  <c:v>0.15156</c:v>
                </c:pt>
                <c:pt idx="95">
                  <c:v>0.14885000000000001</c:v>
                </c:pt>
                <c:pt idx="96">
                  <c:v>0.14618</c:v>
                </c:pt>
                <c:pt idx="97">
                  <c:v>0.14355000000000001</c:v>
                </c:pt>
                <c:pt idx="98">
                  <c:v>0.14094999999999999</c:v>
                </c:pt>
                <c:pt idx="99">
                  <c:v>0.13839000000000001</c:v>
                </c:pt>
                <c:pt idx="100">
                  <c:v>0.13586999999999999</c:v>
                </c:pt>
                <c:pt idx="101">
                  <c:v>0.13339000000000001</c:v>
                </c:pt>
                <c:pt idx="102">
                  <c:v>0.13094</c:v>
                </c:pt>
                <c:pt idx="103">
                  <c:v>0.12853000000000001</c:v>
                </c:pt>
                <c:pt idx="104">
                  <c:v>0.12615999999999999</c:v>
                </c:pt>
                <c:pt idx="105">
                  <c:v>0.12382</c:v>
                </c:pt>
                <c:pt idx="106">
                  <c:v>0.12152</c:v>
                </c:pt>
                <c:pt idx="107">
                  <c:v>0.11924999999999999</c:v>
                </c:pt>
                <c:pt idx="108">
                  <c:v>0.11702</c:v>
                </c:pt>
                <c:pt idx="109">
                  <c:v>0.11483</c:v>
                </c:pt>
                <c:pt idx="110">
                  <c:v>0.11267000000000001</c:v>
                </c:pt>
                <c:pt idx="111">
                  <c:v>0.11055</c:v>
                </c:pt>
                <c:pt idx="112">
                  <c:v>0.10846</c:v>
                </c:pt>
                <c:pt idx="113">
                  <c:v>0.10639999999999999</c:v>
                </c:pt>
                <c:pt idx="114">
                  <c:v>0.10438</c:v>
                </c:pt>
                <c:pt idx="115">
                  <c:v>0.1024</c:v>
                </c:pt>
                <c:pt idx="116">
                  <c:v>0.10044</c:v>
                </c:pt>
                <c:pt idx="117">
                  <c:v>9.8519999999999996E-2</c:v>
                </c:pt>
                <c:pt idx="118">
                  <c:v>9.6629999999999994E-2</c:v>
                </c:pt>
                <c:pt idx="119">
                  <c:v>9.4780000000000003E-2</c:v>
                </c:pt>
                <c:pt idx="120">
                  <c:v>9.2950000000000005E-2</c:v>
                </c:pt>
                <c:pt idx="121">
                  <c:v>9.1160000000000005E-2</c:v>
                </c:pt>
                <c:pt idx="122">
                  <c:v>8.9399999999999993E-2</c:v>
                </c:pt>
                <c:pt idx="123">
                  <c:v>8.7669999999999998E-2</c:v>
                </c:pt>
                <c:pt idx="124">
                  <c:v>8.5959999999999995E-2</c:v>
                </c:pt>
                <c:pt idx="125">
                  <c:v>8.4290000000000004E-2</c:v>
                </c:pt>
                <c:pt idx="126">
                  <c:v>8.2650000000000001E-2</c:v>
                </c:pt>
                <c:pt idx="127">
                  <c:v>8.1040000000000001E-2</c:v>
                </c:pt>
                <c:pt idx="128">
                  <c:v>7.9460000000000003E-2</c:v>
                </c:pt>
                <c:pt idx="129">
                  <c:v>7.7899999999999997E-2</c:v>
                </c:pt>
                <c:pt idx="130">
                  <c:v>7.6369999999999993E-2</c:v>
                </c:pt>
                <c:pt idx="131">
                  <c:v>7.4880000000000002E-2</c:v>
                </c:pt>
                <c:pt idx="132">
                  <c:v>7.3400000000000007E-2</c:v>
                </c:pt>
                <c:pt idx="133">
                  <c:v>7.1959999999999996E-2</c:v>
                </c:pt>
                <c:pt idx="134">
                  <c:v>7.0540000000000005E-2</c:v>
                </c:pt>
                <c:pt idx="135">
                  <c:v>6.9139999999999993E-2</c:v>
                </c:pt>
                <c:pt idx="136">
                  <c:v>6.7780000000000007E-2</c:v>
                </c:pt>
                <c:pt idx="137">
                  <c:v>6.6430000000000003E-2</c:v>
                </c:pt>
                <c:pt idx="138">
                  <c:v>6.5119999999999997E-2</c:v>
                </c:pt>
                <c:pt idx="139">
                  <c:v>6.3820000000000002E-2</c:v>
                </c:pt>
                <c:pt idx="140">
                  <c:v>6.2549999999999994E-2</c:v>
                </c:pt>
                <c:pt idx="141">
                  <c:v>6.1310000000000003E-2</c:v>
                </c:pt>
                <c:pt idx="142">
                  <c:v>6.0089999999999998E-2</c:v>
                </c:pt>
                <c:pt idx="143">
                  <c:v>5.8889999999999998E-2</c:v>
                </c:pt>
                <c:pt idx="144">
                  <c:v>5.7709999999999997E-2</c:v>
                </c:pt>
                <c:pt idx="145">
                  <c:v>5.6559999999999999E-2</c:v>
                </c:pt>
                <c:pt idx="146">
                  <c:v>5.5419999999999997E-2</c:v>
                </c:pt>
                <c:pt idx="147">
                  <c:v>5.4309999999999997E-2</c:v>
                </c:pt>
                <c:pt idx="148">
                  <c:v>5.3220000000000003E-2</c:v>
                </c:pt>
                <c:pt idx="149">
                  <c:v>5.2150000000000002E-2</c:v>
                </c:pt>
                <c:pt idx="150">
                  <c:v>5.11E-2</c:v>
                </c:pt>
                <c:pt idx="151">
                  <c:v>5.008E-2</c:v>
                </c:pt>
                <c:pt idx="152">
                  <c:v>4.9070000000000003E-2</c:v>
                </c:pt>
                <c:pt idx="153">
                  <c:v>4.8079999999999998E-2</c:v>
                </c:pt>
                <c:pt idx="154">
                  <c:v>4.7109999999999999E-2</c:v>
                </c:pt>
                <c:pt idx="155">
                  <c:v>4.6149999999999997E-2</c:v>
                </c:pt>
                <c:pt idx="156">
                  <c:v>4.5220000000000003E-2</c:v>
                </c:pt>
                <c:pt idx="157">
                  <c:v>4.4299999999999999E-2</c:v>
                </c:pt>
                <c:pt idx="158">
                  <c:v>4.3409999999999997E-2</c:v>
                </c:pt>
                <c:pt idx="159">
                  <c:v>4.2529999999999998E-2</c:v>
                </c:pt>
                <c:pt idx="160">
                  <c:v>4.1660000000000003E-2</c:v>
                </c:pt>
                <c:pt idx="161">
                  <c:v>4.0820000000000002E-2</c:v>
                </c:pt>
                <c:pt idx="162">
                  <c:v>3.9989999999999998E-2</c:v>
                </c:pt>
                <c:pt idx="163">
                  <c:v>3.9170000000000003E-2</c:v>
                </c:pt>
                <c:pt idx="164">
                  <c:v>3.8379999999999997E-2</c:v>
                </c:pt>
                <c:pt idx="165">
                  <c:v>3.7600000000000001E-2</c:v>
                </c:pt>
                <c:pt idx="166">
                  <c:v>3.6830000000000002E-2</c:v>
                </c:pt>
                <c:pt idx="167">
                  <c:v>3.6080000000000001E-2</c:v>
                </c:pt>
                <c:pt idx="168">
                  <c:v>3.5340000000000003E-2</c:v>
                </c:pt>
                <c:pt idx="169">
                  <c:v>3.4619999999999998E-2</c:v>
                </c:pt>
                <c:pt idx="170">
                  <c:v>3.3910000000000003E-2</c:v>
                </c:pt>
                <c:pt idx="171">
                  <c:v>3.322E-2</c:v>
                </c:pt>
                <c:pt idx="172">
                  <c:v>3.2539999999999999E-2</c:v>
                </c:pt>
                <c:pt idx="173">
                  <c:v>3.1870000000000002E-2</c:v>
                </c:pt>
                <c:pt idx="174">
                  <c:v>3.1220000000000001E-2</c:v>
                </c:pt>
                <c:pt idx="175">
                  <c:v>3.058E-2</c:v>
                </c:pt>
                <c:pt idx="176">
                  <c:v>2.9950000000000001E-2</c:v>
                </c:pt>
                <c:pt idx="177">
                  <c:v>2.9340000000000001E-2</c:v>
                </c:pt>
                <c:pt idx="178">
                  <c:v>2.8729999999999999E-2</c:v>
                </c:pt>
                <c:pt idx="179">
                  <c:v>2.8139999999999998E-2</c:v>
                </c:pt>
                <c:pt idx="180">
                  <c:v>2.7570000000000001E-2</c:v>
                </c:pt>
                <c:pt idx="181">
                  <c:v>2.7E-2</c:v>
                </c:pt>
                <c:pt idx="182">
                  <c:v>2.6440000000000002E-2</c:v>
                </c:pt>
                <c:pt idx="183">
                  <c:v>2.5899999999999999E-2</c:v>
                </c:pt>
                <c:pt idx="184">
                  <c:v>2.5360000000000001E-2</c:v>
                </c:pt>
                <c:pt idx="185">
                  <c:v>2.4840000000000001E-2</c:v>
                </c:pt>
                <c:pt idx="186">
                  <c:v>2.4330000000000001E-2</c:v>
                </c:pt>
                <c:pt idx="187">
                  <c:v>2.383E-2</c:v>
                </c:pt>
                <c:pt idx="188">
                  <c:v>2.334E-2</c:v>
                </c:pt>
                <c:pt idx="189">
                  <c:v>2.2849999999999999E-2</c:v>
                </c:pt>
                <c:pt idx="190">
                  <c:v>2.2380000000000001E-2</c:v>
                </c:pt>
                <c:pt idx="191">
                  <c:v>2.1919999999999999E-2</c:v>
                </c:pt>
                <c:pt idx="192">
                  <c:v>2.147E-2</c:v>
                </c:pt>
                <c:pt idx="193">
                  <c:v>2.102E-2</c:v>
                </c:pt>
                <c:pt idx="194">
                  <c:v>2.0590000000000001E-2</c:v>
                </c:pt>
                <c:pt idx="195">
                  <c:v>2.0160000000000001E-2</c:v>
                </c:pt>
                <c:pt idx="196">
                  <c:v>1.9740000000000001E-2</c:v>
                </c:pt>
                <c:pt idx="197">
                  <c:v>1.933E-2</c:v>
                </c:pt>
                <c:pt idx="198">
                  <c:v>1.8929999999999999E-2</c:v>
                </c:pt>
                <c:pt idx="199">
                  <c:v>1.8540000000000001E-2</c:v>
                </c:pt>
                <c:pt idx="200">
                  <c:v>1.8159999999999999E-2</c:v>
                </c:pt>
                <c:pt idx="201">
                  <c:v>1.7780000000000001E-2</c:v>
                </c:pt>
                <c:pt idx="202">
                  <c:v>1.7409999999999998E-2</c:v>
                </c:pt>
                <c:pt idx="203">
                  <c:v>1.7049999999999999E-2</c:v>
                </c:pt>
                <c:pt idx="204">
                  <c:v>1.67E-2</c:v>
                </c:pt>
                <c:pt idx="205">
                  <c:v>1.635E-2</c:v>
                </c:pt>
                <c:pt idx="206">
                  <c:v>1.601E-2</c:v>
                </c:pt>
                <c:pt idx="207">
                  <c:v>1.5679999999999999E-2</c:v>
                </c:pt>
                <c:pt idx="208">
                  <c:v>1.5350000000000001E-2</c:v>
                </c:pt>
                <c:pt idx="209">
                  <c:v>1.503E-2</c:v>
                </c:pt>
                <c:pt idx="210">
                  <c:v>1.472E-2</c:v>
                </c:pt>
                <c:pt idx="211">
                  <c:v>1.4409999999999999E-2</c:v>
                </c:pt>
                <c:pt idx="212">
                  <c:v>1.4109999999999999E-2</c:v>
                </c:pt>
                <c:pt idx="213">
                  <c:v>1.3820000000000001E-2</c:v>
                </c:pt>
                <c:pt idx="214">
                  <c:v>1.353E-2</c:v>
                </c:pt>
                <c:pt idx="215">
                  <c:v>1.325E-2</c:v>
                </c:pt>
                <c:pt idx="216">
                  <c:v>1.2970000000000001E-2</c:v>
                </c:pt>
                <c:pt idx="217">
                  <c:v>1.2699999999999999E-2</c:v>
                </c:pt>
                <c:pt idx="218">
                  <c:v>1.244E-2</c:v>
                </c:pt>
                <c:pt idx="219">
                  <c:v>1.218E-2</c:v>
                </c:pt>
                <c:pt idx="220">
                  <c:v>1.192E-2</c:v>
                </c:pt>
                <c:pt idx="221">
                  <c:v>1.1679999999999999E-2</c:v>
                </c:pt>
                <c:pt idx="222">
                  <c:v>1.1429999999999999E-2</c:v>
                </c:pt>
                <c:pt idx="223">
                  <c:v>1.119E-2</c:v>
                </c:pt>
                <c:pt idx="224">
                  <c:v>1.0959999999999999E-2</c:v>
                </c:pt>
                <c:pt idx="225">
                  <c:v>1.073E-2</c:v>
                </c:pt>
                <c:pt idx="226">
                  <c:v>1.051E-2</c:v>
                </c:pt>
                <c:pt idx="227">
                  <c:v>1.0290000000000001E-2</c:v>
                </c:pt>
                <c:pt idx="228">
                  <c:v>1.0070000000000001E-2</c:v>
                </c:pt>
                <c:pt idx="229">
                  <c:v>9.8600000000000007E-3</c:v>
                </c:pt>
                <c:pt idx="230">
                  <c:v>9.6600000000000002E-3</c:v>
                </c:pt>
                <c:pt idx="231">
                  <c:v>9.4500000000000001E-3</c:v>
                </c:pt>
                <c:pt idx="232">
                  <c:v>9.2599999999999991E-3</c:v>
                </c:pt>
                <c:pt idx="233">
                  <c:v>9.0600000000000003E-3</c:v>
                </c:pt>
                <c:pt idx="234">
                  <c:v>8.8699999999999994E-3</c:v>
                </c:pt>
                <c:pt idx="235">
                  <c:v>8.6899999999999998E-3</c:v>
                </c:pt>
                <c:pt idx="236">
                  <c:v>8.5100000000000002E-3</c:v>
                </c:pt>
                <c:pt idx="237">
                  <c:v>8.3300000000000006E-3</c:v>
                </c:pt>
                <c:pt idx="238">
                  <c:v>8.1499999999999993E-3</c:v>
                </c:pt>
                <c:pt idx="239">
                  <c:v>7.9799999999999992E-3</c:v>
                </c:pt>
                <c:pt idx="240">
                  <c:v>7.8200000000000006E-3</c:v>
                </c:pt>
                <c:pt idx="241">
                  <c:v>7.6499999999999997E-3</c:v>
                </c:pt>
                <c:pt idx="242">
                  <c:v>7.4900000000000001E-3</c:v>
                </c:pt>
                <c:pt idx="243">
                  <c:v>7.3299999999999997E-3</c:v>
                </c:pt>
                <c:pt idx="244">
                  <c:v>7.1799999999999998E-3</c:v>
                </c:pt>
                <c:pt idx="245">
                  <c:v>7.0299999999999998E-3</c:v>
                </c:pt>
                <c:pt idx="246">
                  <c:v>6.8799999999999998E-3</c:v>
                </c:pt>
                <c:pt idx="247">
                  <c:v>6.7400000000000003E-3</c:v>
                </c:pt>
                <c:pt idx="248">
                  <c:v>6.6E-3</c:v>
                </c:pt>
                <c:pt idx="249">
                  <c:v>6.4599999999999996E-3</c:v>
                </c:pt>
                <c:pt idx="250">
                  <c:v>6.3200000000000001E-3</c:v>
                </c:pt>
                <c:pt idx="251">
                  <c:v>6.1900000000000002E-3</c:v>
                </c:pt>
                <c:pt idx="252">
                  <c:v>6.0600000000000003E-3</c:v>
                </c:pt>
                <c:pt idx="253">
                  <c:v>5.9300000000000004E-3</c:v>
                </c:pt>
                <c:pt idx="254">
                  <c:v>5.8100000000000001E-3</c:v>
                </c:pt>
                <c:pt idx="255">
                  <c:v>5.6899999999999997E-3</c:v>
                </c:pt>
                <c:pt idx="256">
                  <c:v>5.5700000000000003E-3</c:v>
                </c:pt>
                <c:pt idx="257">
                  <c:v>5.45E-3</c:v>
                </c:pt>
                <c:pt idx="258">
                  <c:v>5.3400000000000001E-3</c:v>
                </c:pt>
                <c:pt idx="259">
                  <c:v>5.2300000000000003E-3</c:v>
                </c:pt>
                <c:pt idx="260">
                  <c:v>5.1200000000000004E-3</c:v>
                </c:pt>
                <c:pt idx="261">
                  <c:v>5.0099999999999997E-3</c:v>
                </c:pt>
                <c:pt idx="262">
                  <c:v>4.8999999999999998E-3</c:v>
                </c:pt>
                <c:pt idx="263">
                  <c:v>4.7999999999999996E-3</c:v>
                </c:pt>
                <c:pt idx="264">
                  <c:v>4.7000000000000002E-3</c:v>
                </c:pt>
                <c:pt idx="265">
                  <c:v>4.5999999999999999E-3</c:v>
                </c:pt>
                <c:pt idx="266">
                  <c:v>4.4999999999999997E-3</c:v>
                </c:pt>
                <c:pt idx="267">
                  <c:v>4.4099999999999999E-3</c:v>
                </c:pt>
                <c:pt idx="268">
                  <c:v>4.3200000000000001E-3</c:v>
                </c:pt>
                <c:pt idx="269">
                  <c:v>4.2300000000000003E-3</c:v>
                </c:pt>
                <c:pt idx="270">
                  <c:v>4.1399999999999996E-3</c:v>
                </c:pt>
                <c:pt idx="271">
                  <c:v>4.0499999999999998E-3</c:v>
                </c:pt>
                <c:pt idx="272">
                  <c:v>3.9699999999999996E-3</c:v>
                </c:pt>
                <c:pt idx="273">
                  <c:v>3.8800000000000002E-3</c:v>
                </c:pt>
                <c:pt idx="274">
                  <c:v>3.8E-3</c:v>
                </c:pt>
                <c:pt idx="275">
                  <c:v>3.7200000000000002E-3</c:v>
                </c:pt>
                <c:pt idx="276">
                  <c:v>3.64E-3</c:v>
                </c:pt>
                <c:pt idx="277">
                  <c:v>3.5699999999999998E-3</c:v>
                </c:pt>
                <c:pt idx="278">
                  <c:v>3.49E-3</c:v>
                </c:pt>
                <c:pt idx="279">
                  <c:v>3.4199999999999999E-3</c:v>
                </c:pt>
                <c:pt idx="280">
                  <c:v>3.3500000000000001E-3</c:v>
                </c:pt>
                <c:pt idx="281">
                  <c:v>3.2799999999999999E-3</c:v>
                </c:pt>
                <c:pt idx="282">
                  <c:v>3.2100000000000002E-3</c:v>
                </c:pt>
                <c:pt idx="283">
                  <c:v>3.14E-3</c:v>
                </c:pt>
                <c:pt idx="284">
                  <c:v>3.0699999999999998E-3</c:v>
                </c:pt>
                <c:pt idx="285">
                  <c:v>3.0100000000000001E-3</c:v>
                </c:pt>
                <c:pt idx="286">
                  <c:v>2.9499999999999999E-3</c:v>
                </c:pt>
                <c:pt idx="287">
                  <c:v>2.8800000000000002E-3</c:v>
                </c:pt>
                <c:pt idx="288">
                  <c:v>2.82E-3</c:v>
                </c:pt>
                <c:pt idx="289">
                  <c:v>2.7599999999999999E-3</c:v>
                </c:pt>
                <c:pt idx="290">
                  <c:v>2.7000000000000001E-3</c:v>
                </c:pt>
                <c:pt idx="291">
                  <c:v>2.65E-3</c:v>
                </c:pt>
                <c:pt idx="292">
                  <c:v>2.5899999999999999E-3</c:v>
                </c:pt>
                <c:pt idx="293">
                  <c:v>2.5400000000000002E-3</c:v>
                </c:pt>
                <c:pt idx="294">
                  <c:v>2.48E-3</c:v>
                </c:pt>
                <c:pt idx="295">
                  <c:v>2.4299999999999999E-3</c:v>
                </c:pt>
                <c:pt idx="296">
                  <c:v>2.3800000000000002E-3</c:v>
                </c:pt>
                <c:pt idx="297">
                  <c:v>2.33E-3</c:v>
                </c:pt>
                <c:pt idx="298">
                  <c:v>2.2799999999999999E-3</c:v>
                </c:pt>
                <c:pt idx="299">
                  <c:v>2.2300000000000002E-3</c:v>
                </c:pt>
                <c:pt idx="300">
                  <c:v>2.1900000000000001E-3</c:v>
                </c:pt>
                <c:pt idx="301">
                  <c:v>2.14E-3</c:v>
                </c:pt>
                <c:pt idx="302">
                  <c:v>2.0999999999999999E-3</c:v>
                </c:pt>
                <c:pt idx="303">
                  <c:v>2.0500000000000002E-3</c:v>
                </c:pt>
                <c:pt idx="304">
                  <c:v>2.0100000000000001E-3</c:v>
                </c:pt>
                <c:pt idx="305">
                  <c:v>1.97E-3</c:v>
                </c:pt>
                <c:pt idx="306">
                  <c:v>1.92E-3</c:v>
                </c:pt>
                <c:pt idx="307">
                  <c:v>1.8799999999999999E-3</c:v>
                </c:pt>
                <c:pt idx="308">
                  <c:v>1.8400000000000001E-3</c:v>
                </c:pt>
                <c:pt idx="309">
                  <c:v>1.81E-3</c:v>
                </c:pt>
                <c:pt idx="310">
                  <c:v>1.7700000000000001E-3</c:v>
                </c:pt>
                <c:pt idx="311">
                  <c:v>1.73E-3</c:v>
                </c:pt>
                <c:pt idx="312">
                  <c:v>1.6900000000000001E-3</c:v>
                </c:pt>
                <c:pt idx="313">
                  <c:v>1.66E-3</c:v>
                </c:pt>
                <c:pt idx="314">
                  <c:v>1.6199999999999999E-3</c:v>
                </c:pt>
                <c:pt idx="315">
                  <c:v>1.5900000000000001E-3</c:v>
                </c:pt>
                <c:pt idx="316">
                  <c:v>1.56E-3</c:v>
                </c:pt>
                <c:pt idx="317">
                  <c:v>1.5200000000000001E-3</c:v>
                </c:pt>
                <c:pt idx="318">
                  <c:v>1.49E-3</c:v>
                </c:pt>
                <c:pt idx="319">
                  <c:v>1.4599999999999999E-3</c:v>
                </c:pt>
                <c:pt idx="320">
                  <c:v>1.4300000000000001E-3</c:v>
                </c:pt>
                <c:pt idx="321">
                  <c:v>1.4E-3</c:v>
                </c:pt>
                <c:pt idx="322">
                  <c:v>1.3699999999999999E-3</c:v>
                </c:pt>
                <c:pt idx="323">
                  <c:v>1.34E-3</c:v>
                </c:pt>
                <c:pt idx="324">
                  <c:v>1.31E-3</c:v>
                </c:pt>
                <c:pt idx="325">
                  <c:v>1.2800000000000001E-3</c:v>
                </c:pt>
                <c:pt idx="326">
                  <c:v>1.2600000000000001E-3</c:v>
                </c:pt>
                <c:pt idx="327">
                  <c:v>1.23E-3</c:v>
                </c:pt>
                <c:pt idx="328">
                  <c:v>1.1999999999999999E-3</c:v>
                </c:pt>
                <c:pt idx="329">
                  <c:v>1.1800000000000001E-3</c:v>
                </c:pt>
                <c:pt idx="330">
                  <c:v>1.15E-3</c:v>
                </c:pt>
                <c:pt idx="331">
                  <c:v>1.1299999999999999E-3</c:v>
                </c:pt>
                <c:pt idx="332">
                  <c:v>1.1100000000000001E-3</c:v>
                </c:pt>
                <c:pt idx="333">
                  <c:v>1.08E-3</c:v>
                </c:pt>
                <c:pt idx="334">
                  <c:v>1.06E-3</c:v>
                </c:pt>
                <c:pt idx="335">
                  <c:v>1.0399999999999999E-3</c:v>
                </c:pt>
                <c:pt idx="336">
                  <c:v>1.0200000000000001E-3</c:v>
                </c:pt>
                <c:pt idx="337">
                  <c:v>9.8999999999999999E-4</c:v>
                </c:pt>
                <c:pt idx="338">
                  <c:v>9.7000000000000005E-4</c:v>
                </c:pt>
                <c:pt idx="339">
                  <c:v>9.5E-4</c:v>
                </c:pt>
                <c:pt idx="340">
                  <c:v>9.3000000000000005E-4</c:v>
                </c:pt>
                <c:pt idx="341">
                  <c:v>9.1E-4</c:v>
                </c:pt>
                <c:pt idx="342">
                  <c:v>8.8999999999999995E-4</c:v>
                </c:pt>
                <c:pt idx="343">
                  <c:v>8.8000000000000003E-4</c:v>
                </c:pt>
                <c:pt idx="344">
                  <c:v>8.5999999999999998E-4</c:v>
                </c:pt>
                <c:pt idx="345">
                  <c:v>8.4000000000000003E-4</c:v>
                </c:pt>
                <c:pt idx="346">
                  <c:v>8.1999999999999998E-4</c:v>
                </c:pt>
                <c:pt idx="347">
                  <c:v>8.0000000000000004E-4</c:v>
                </c:pt>
                <c:pt idx="348">
                  <c:v>7.9000000000000001E-4</c:v>
                </c:pt>
                <c:pt idx="349">
                  <c:v>7.6999999999999996E-4</c:v>
                </c:pt>
                <c:pt idx="350">
                  <c:v>7.5000000000000002E-4</c:v>
                </c:pt>
                <c:pt idx="351">
                  <c:v>7.3999999999999999E-4</c:v>
                </c:pt>
                <c:pt idx="352">
                  <c:v>7.2000000000000005E-4</c:v>
                </c:pt>
                <c:pt idx="353">
                  <c:v>7.1000000000000002E-4</c:v>
                </c:pt>
                <c:pt idx="354">
                  <c:v>6.8999999999999997E-4</c:v>
                </c:pt>
                <c:pt idx="355">
                  <c:v>6.8000000000000005E-4</c:v>
                </c:pt>
                <c:pt idx="356">
                  <c:v>6.6E-4</c:v>
                </c:pt>
                <c:pt idx="357">
                  <c:v>6.4999999999999997E-4</c:v>
                </c:pt>
                <c:pt idx="358">
                  <c:v>6.4000000000000005E-4</c:v>
                </c:pt>
                <c:pt idx="359">
                  <c:v>6.2E-4</c:v>
                </c:pt>
                <c:pt idx="360">
                  <c:v>6.0999999999999997E-4</c:v>
                </c:pt>
                <c:pt idx="361">
                  <c:v>5.9999999999999995E-4</c:v>
                </c:pt>
                <c:pt idx="362">
                  <c:v>5.8E-4</c:v>
                </c:pt>
                <c:pt idx="363">
                  <c:v>5.6999999999999998E-4</c:v>
                </c:pt>
                <c:pt idx="364">
                  <c:v>5.5999999999999995E-4</c:v>
                </c:pt>
                <c:pt idx="365">
                  <c:v>5.5000000000000003E-4</c:v>
                </c:pt>
                <c:pt idx="366">
                  <c:v>5.4000000000000001E-4</c:v>
                </c:pt>
                <c:pt idx="367">
                  <c:v>5.1999999999999995E-4</c:v>
                </c:pt>
                <c:pt idx="368">
                  <c:v>5.1000000000000004E-4</c:v>
                </c:pt>
                <c:pt idx="369">
                  <c:v>5.0000000000000001E-4</c:v>
                </c:pt>
                <c:pt idx="370">
                  <c:v>4.8999999999999998E-4</c:v>
                </c:pt>
                <c:pt idx="371">
                  <c:v>4.8000000000000001E-4</c:v>
                </c:pt>
                <c:pt idx="372">
                  <c:v>4.6999999999999999E-4</c:v>
                </c:pt>
                <c:pt idx="373">
                  <c:v>4.6000000000000001E-4</c:v>
                </c:pt>
                <c:pt idx="374">
                  <c:v>4.4999999999999999E-4</c:v>
                </c:pt>
                <c:pt idx="375">
                  <c:v>4.4000000000000002E-4</c:v>
                </c:pt>
                <c:pt idx="376">
                  <c:v>4.2999999999999999E-4</c:v>
                </c:pt>
                <c:pt idx="377">
                  <c:v>4.2000000000000002E-4</c:v>
                </c:pt>
                <c:pt idx="378">
                  <c:v>4.2000000000000002E-4</c:v>
                </c:pt>
                <c:pt idx="379">
                  <c:v>4.0999999999999999E-4</c:v>
                </c:pt>
                <c:pt idx="380">
                  <c:v>4.0000000000000002E-4</c:v>
                </c:pt>
                <c:pt idx="381">
                  <c:v>3.8999999999999999E-4</c:v>
                </c:pt>
                <c:pt idx="382">
                  <c:v>3.8000000000000002E-4</c:v>
                </c:pt>
                <c:pt idx="383">
                  <c:v>3.6999999999999999E-4</c:v>
                </c:pt>
                <c:pt idx="384">
                  <c:v>3.6999999999999999E-4</c:v>
                </c:pt>
                <c:pt idx="385">
                  <c:v>3.6000000000000002E-4</c:v>
                </c:pt>
                <c:pt idx="386">
                  <c:v>3.5E-4</c:v>
                </c:pt>
                <c:pt idx="387">
                  <c:v>3.4000000000000002E-4</c:v>
                </c:pt>
                <c:pt idx="388">
                  <c:v>3.4000000000000002E-4</c:v>
                </c:pt>
                <c:pt idx="389">
                  <c:v>3.3E-4</c:v>
                </c:pt>
                <c:pt idx="390">
                  <c:v>3.2000000000000003E-4</c:v>
                </c:pt>
                <c:pt idx="391">
                  <c:v>3.1E-4</c:v>
                </c:pt>
                <c:pt idx="392">
                  <c:v>3.1E-4</c:v>
                </c:pt>
                <c:pt idx="393">
                  <c:v>2.9999999999999997E-4</c:v>
                </c:pt>
                <c:pt idx="394">
                  <c:v>2.9999999999999997E-4</c:v>
                </c:pt>
                <c:pt idx="395">
                  <c:v>2.9E-4</c:v>
                </c:pt>
                <c:pt idx="396">
                  <c:v>2.7999999999999998E-4</c:v>
                </c:pt>
                <c:pt idx="397">
                  <c:v>2.7999999999999998E-4</c:v>
                </c:pt>
                <c:pt idx="398">
                  <c:v>2.7E-4</c:v>
                </c:pt>
                <c:pt idx="399">
                  <c:v>2.7E-4</c:v>
                </c:pt>
                <c:pt idx="400">
                  <c:v>2.5999999999999998E-4</c:v>
                </c:pt>
              </c:numCache>
            </c:numRef>
          </c:yVal>
          <c:smooth val="1"/>
        </c:ser>
        <c:ser>
          <c:idx val="1"/>
          <c:order val="1"/>
          <c:tx>
            <c:v>RAW 7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'ROI 7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7 '!$Q$4:$Q$12</c:f>
              <c:numCache>
                <c:formatCode>General</c:formatCode>
                <c:ptCount val="9"/>
                <c:pt idx="0">
                  <c:v>0</c:v>
                </c:pt>
                <c:pt idx="1">
                  <c:v>1.4923452730145356E-3</c:v>
                </c:pt>
                <c:pt idx="2">
                  <c:v>4.6764179571980251E-2</c:v>
                </c:pt>
                <c:pt idx="3">
                  <c:v>0.11494356202622262</c:v>
                </c:pt>
                <c:pt idx="4">
                  <c:v>0.14468715716064307</c:v>
                </c:pt>
                <c:pt idx="5">
                  <c:v>0.1742496649578677</c:v>
                </c:pt>
                <c:pt idx="6">
                  <c:v>0.21924845350621777</c:v>
                </c:pt>
                <c:pt idx="7">
                  <c:v>0.1393903525476641</c:v>
                </c:pt>
                <c:pt idx="8">
                  <c:v>8.370599635993626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93152"/>
        <c:axId val="22995328"/>
      </c:scatterChart>
      <c:valAx>
        <c:axId val="2299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95328"/>
        <c:crosses val="autoZero"/>
        <c:crossBetween val="midCat"/>
      </c:valAx>
      <c:valAx>
        <c:axId val="2299532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993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75</xdr:colOff>
      <xdr:row>12</xdr:row>
      <xdr:rowOff>180975</xdr:rowOff>
    </xdr:from>
    <xdr:to>
      <xdr:col>16</xdr:col>
      <xdr:colOff>104774</xdr:colOff>
      <xdr:row>31</xdr:row>
      <xdr:rowOff>952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1950</xdr:colOff>
      <xdr:row>13</xdr:row>
      <xdr:rowOff>133350</xdr:rowOff>
    </xdr:from>
    <xdr:to>
      <xdr:col>16</xdr:col>
      <xdr:colOff>495300</xdr:colOff>
      <xdr:row>27</xdr:row>
      <xdr:rowOff>13335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49</xdr:colOff>
      <xdr:row>14</xdr:row>
      <xdr:rowOff>28575</xdr:rowOff>
    </xdr:from>
    <xdr:to>
      <xdr:col>17</xdr:col>
      <xdr:colOff>495300</xdr:colOff>
      <xdr:row>30</xdr:row>
      <xdr:rowOff>5715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49</xdr:colOff>
      <xdr:row>13</xdr:row>
      <xdr:rowOff>142875</xdr:rowOff>
    </xdr:from>
    <xdr:to>
      <xdr:col>17</xdr:col>
      <xdr:colOff>504824</xdr:colOff>
      <xdr:row>28</xdr:row>
      <xdr:rowOff>10477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6224</xdr:colOff>
      <xdr:row>12</xdr:row>
      <xdr:rowOff>190500</xdr:rowOff>
    </xdr:from>
    <xdr:to>
      <xdr:col>17</xdr:col>
      <xdr:colOff>38099</xdr:colOff>
      <xdr:row>27</xdr:row>
      <xdr:rowOff>17145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4350</xdr:colOff>
      <xdr:row>13</xdr:row>
      <xdr:rowOff>171450</xdr:rowOff>
    </xdr:from>
    <xdr:to>
      <xdr:col>16</xdr:col>
      <xdr:colOff>38100</xdr:colOff>
      <xdr:row>26</xdr:row>
      <xdr:rowOff>1905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0</xdr:colOff>
      <xdr:row>13</xdr:row>
      <xdr:rowOff>152400</xdr:rowOff>
    </xdr:from>
    <xdr:to>
      <xdr:col>16</xdr:col>
      <xdr:colOff>247650</xdr:colOff>
      <xdr:row>27</xdr:row>
      <xdr:rowOff>52387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13</xdr:row>
      <xdr:rowOff>180975</xdr:rowOff>
    </xdr:from>
    <xdr:to>
      <xdr:col>16</xdr:col>
      <xdr:colOff>190500</xdr:colOff>
      <xdr:row>28</xdr:row>
      <xdr:rowOff>204787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1" max="11" width="14.75" customWidth="1"/>
    <col min="12" max="12" width="11" customWidth="1"/>
    <col min="17" max="17" width="12.25" customWidth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3">
        <v>0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J2" t="s">
        <v>17</v>
      </c>
    </row>
    <row r="3" spans="1:17" x14ac:dyDescent="0.25">
      <c r="A3" s="3">
        <v>1</v>
      </c>
      <c r="B3" s="3">
        <v>0.93554000000000004</v>
      </c>
      <c r="C3" s="3">
        <v>6.1580000000000003E-2</v>
      </c>
      <c r="D3" s="3">
        <v>4.6000000000000001E-4</v>
      </c>
      <c r="E3" s="3">
        <v>1.0000000000000001E-5</v>
      </c>
      <c r="F3" s="3">
        <v>1.0000000000000001E-5</v>
      </c>
      <c r="G3" s="3">
        <v>0</v>
      </c>
      <c r="H3" s="3">
        <v>1.4239999999999999E-2</v>
      </c>
      <c r="K3" t="s">
        <v>20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19</v>
      </c>
    </row>
    <row r="4" spans="1:17" x14ac:dyDescent="0.25">
      <c r="A4" s="3">
        <v>2</v>
      </c>
      <c r="B4" s="3">
        <v>0.87524000000000002</v>
      </c>
      <c r="C4" s="3">
        <v>0.11724</v>
      </c>
      <c r="D4" s="3">
        <v>1.75E-3</v>
      </c>
      <c r="E4" s="3">
        <v>4.0000000000000003E-5</v>
      </c>
      <c r="F4" s="3">
        <v>5.0000000000000002E-5</v>
      </c>
      <c r="G4" s="3">
        <v>0</v>
      </c>
      <c r="H4" s="3">
        <v>2.664E-2</v>
      </c>
      <c r="J4">
        <v>0</v>
      </c>
      <c r="K4">
        <v>1</v>
      </c>
      <c r="L4">
        <v>8.1326775853004987E-4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3">
        <v>3</v>
      </c>
      <c r="B5" s="3">
        <v>0.81881999999999999</v>
      </c>
      <c r="C5" s="3">
        <v>0.16741</v>
      </c>
      <c r="D5" s="3">
        <v>3.7200000000000002E-3</v>
      </c>
      <c r="E5" s="3">
        <v>1.2999999999999999E-4</v>
      </c>
      <c r="F5" s="3">
        <v>1.4999999999999999E-4</v>
      </c>
      <c r="G5" s="3">
        <v>1.0000000000000001E-5</v>
      </c>
      <c r="H5" s="3">
        <v>3.7379999999999997E-2</v>
      </c>
      <c r="J5">
        <v>15</v>
      </c>
      <c r="K5">
        <v>5.8413527973790111E-2</v>
      </c>
      <c r="L5">
        <v>0.17472621058206733</v>
      </c>
      <c r="M5">
        <v>8.8918409746598513E-5</v>
      </c>
      <c r="N5">
        <v>0</v>
      </c>
      <c r="O5">
        <v>0</v>
      </c>
      <c r="P5">
        <v>0</v>
      </c>
      <c r="Q5">
        <v>1.4923452730145356E-3</v>
      </c>
    </row>
    <row r="6" spans="1:17" x14ac:dyDescent="0.25">
      <c r="A6" s="3">
        <v>4</v>
      </c>
      <c r="B6" s="3">
        <v>0.76604000000000005</v>
      </c>
      <c r="C6" s="3">
        <v>0.21249999999999999</v>
      </c>
      <c r="D6" s="3">
        <v>6.2399999999999999E-3</v>
      </c>
      <c r="E6" s="3">
        <v>2.7999999999999998E-4</v>
      </c>
      <c r="F6" s="3">
        <v>3.5E-4</v>
      </c>
      <c r="G6" s="3">
        <v>2.0000000000000002E-5</v>
      </c>
      <c r="H6" s="3">
        <v>4.6629999999999998E-2</v>
      </c>
      <c r="J6">
        <v>30</v>
      </c>
      <c r="K6">
        <v>3.2872743576514117E-2</v>
      </c>
      <c r="L6">
        <v>0.33288407852394036</v>
      </c>
      <c r="M6">
        <v>4.510930841383242E-4</v>
      </c>
      <c r="N6">
        <v>8.8918409746598513E-5</v>
      </c>
      <c r="O6">
        <v>2.1762315332952203E-4</v>
      </c>
      <c r="P6">
        <v>4.510930841383242E-4</v>
      </c>
      <c r="Q6">
        <v>4.6764179571980251E-2</v>
      </c>
    </row>
    <row r="7" spans="1:17" x14ac:dyDescent="0.25">
      <c r="A7" s="3">
        <v>5</v>
      </c>
      <c r="B7" s="3">
        <v>0.71665999999999996</v>
      </c>
      <c r="C7" s="3">
        <v>0.25291000000000002</v>
      </c>
      <c r="D7" s="3">
        <v>9.2099999999999994E-3</v>
      </c>
      <c r="E7" s="3">
        <v>5.1000000000000004E-4</v>
      </c>
      <c r="F7" s="3">
        <v>6.4999999999999997E-4</v>
      </c>
      <c r="G7" s="3">
        <v>5.0000000000000002E-5</v>
      </c>
      <c r="H7" s="3">
        <v>5.4530000000000002E-2</v>
      </c>
      <c r="J7">
        <v>45</v>
      </c>
      <c r="K7">
        <v>1.2850822139453539E-2</v>
      </c>
      <c r="L7">
        <v>0.2192644028925777</v>
      </c>
      <c r="M7">
        <v>0</v>
      </c>
      <c r="N7">
        <v>0</v>
      </c>
      <c r="O7">
        <v>3.8432018617385459E-5</v>
      </c>
      <c r="P7">
        <v>4.9636491843728999E-4</v>
      </c>
      <c r="Q7">
        <v>0.11494356202622262</v>
      </c>
    </row>
    <row r="8" spans="1:17" x14ac:dyDescent="0.25">
      <c r="A8" s="3">
        <v>6</v>
      </c>
      <c r="B8" s="3">
        <v>0.67045999999999994</v>
      </c>
      <c r="C8" s="3">
        <v>0.28899000000000002</v>
      </c>
      <c r="D8" s="3">
        <v>1.251E-2</v>
      </c>
      <c r="E8" s="3">
        <v>8.0999999999999996E-4</v>
      </c>
      <c r="F8" s="3">
        <v>1.09E-3</v>
      </c>
      <c r="G8" s="3">
        <v>1.1E-4</v>
      </c>
      <c r="H8" s="3">
        <v>6.1219999999999997E-2</v>
      </c>
      <c r="J8">
        <v>60</v>
      </c>
      <c r="K8">
        <v>1.1182328686365159E-2</v>
      </c>
      <c r="L8">
        <v>0.15054318806362035</v>
      </c>
      <c r="M8">
        <v>3.6488395286688954E-4</v>
      </c>
      <c r="N8">
        <v>4.0582124983935851E-4</v>
      </c>
      <c r="O8">
        <v>0</v>
      </c>
      <c r="P8">
        <v>1.3419024404556424E-4</v>
      </c>
      <c r="Q8">
        <v>0.14468715716064307</v>
      </c>
    </row>
    <row r="9" spans="1:17" x14ac:dyDescent="0.25">
      <c r="A9" s="3">
        <v>7</v>
      </c>
      <c r="B9" s="3">
        <v>0.62724999999999997</v>
      </c>
      <c r="C9" s="3">
        <v>0.32107999999999998</v>
      </c>
      <c r="D9" s="3">
        <v>1.6080000000000001E-2</v>
      </c>
      <c r="E9" s="3">
        <v>1.1900000000000001E-3</v>
      </c>
      <c r="F9" s="3">
        <v>1.67E-3</v>
      </c>
      <c r="G9" s="3">
        <v>1.9000000000000001E-4</v>
      </c>
      <c r="H9" s="3">
        <v>6.6820000000000004E-2</v>
      </c>
      <c r="J9">
        <v>75</v>
      </c>
      <c r="K9">
        <v>4.9361737081368576E-3</v>
      </c>
      <c r="L9">
        <v>0.10965271423354611</v>
      </c>
      <c r="M9">
        <v>3.6054941554039278E-4</v>
      </c>
      <c r="N9">
        <v>6.2646187384379141E-4</v>
      </c>
      <c r="O9">
        <v>1.7282536965148784E-4</v>
      </c>
      <c r="P9">
        <v>3.152775812414271E-4</v>
      </c>
      <c r="Q9">
        <v>0.1742496649578677</v>
      </c>
    </row>
    <row r="10" spans="1:17" x14ac:dyDescent="0.25">
      <c r="A10" s="3">
        <v>8</v>
      </c>
      <c r="B10" s="3">
        <v>0.58681000000000005</v>
      </c>
      <c r="C10" s="3">
        <v>0.34949000000000002</v>
      </c>
      <c r="D10" s="3">
        <v>1.9820000000000001E-2</v>
      </c>
      <c r="E10" s="3">
        <v>1.65E-3</v>
      </c>
      <c r="F10" s="3">
        <v>2.4099999999999998E-3</v>
      </c>
      <c r="G10" s="3">
        <v>3.1E-4</v>
      </c>
      <c r="H10" s="3">
        <v>7.1459999999999996E-2</v>
      </c>
      <c r="J10">
        <v>90</v>
      </c>
      <c r="K10">
        <v>3.9949722730613611E-3</v>
      </c>
      <c r="L10">
        <v>7.8649358827913282E-2</v>
      </c>
      <c r="M10">
        <v>1.7946207834452994E-4</v>
      </c>
      <c r="N10">
        <v>9.9435509572591281E-4</v>
      </c>
      <c r="O10">
        <v>0</v>
      </c>
      <c r="P10">
        <v>6.7745225563315271E-4</v>
      </c>
      <c r="Q10">
        <v>0.21924845350621777</v>
      </c>
    </row>
    <row r="11" spans="1:17" x14ac:dyDescent="0.25">
      <c r="A11" s="3">
        <v>9</v>
      </c>
      <c r="B11" s="3">
        <v>0.54898999999999998</v>
      </c>
      <c r="C11" s="3">
        <v>0.3745</v>
      </c>
      <c r="D11" s="3">
        <v>2.3689999999999999E-2</v>
      </c>
      <c r="E11" s="3">
        <v>2.1700000000000001E-3</v>
      </c>
      <c r="F11" s="3">
        <v>3.3E-3</v>
      </c>
      <c r="G11" s="3">
        <v>4.8000000000000001E-4</v>
      </c>
      <c r="H11" s="3">
        <v>7.5219999999999995E-2</v>
      </c>
      <c r="J11">
        <v>105</v>
      </c>
      <c r="K11">
        <v>3.5671534389361344E-3</v>
      </c>
      <c r="L11">
        <v>6.169197125003395E-2</v>
      </c>
      <c r="M11">
        <v>1.3419024404556424E-4</v>
      </c>
      <c r="N11">
        <v>2.2473391264349565E-4</v>
      </c>
      <c r="O11">
        <v>2.1762315332952203E-4</v>
      </c>
      <c r="P11">
        <v>2.7000574694246136E-4</v>
      </c>
      <c r="Q11">
        <v>0.1393903525476641</v>
      </c>
    </row>
    <row r="12" spans="1:17" x14ac:dyDescent="0.25">
      <c r="A12" s="3">
        <v>10</v>
      </c>
      <c r="B12" s="3">
        <v>0.51359999999999995</v>
      </c>
      <c r="C12" s="3">
        <v>0.39638000000000001</v>
      </c>
      <c r="D12" s="3">
        <v>2.7609999999999999E-2</v>
      </c>
      <c r="E12" s="3">
        <v>2.7599999999999999E-3</v>
      </c>
      <c r="F12" s="3">
        <v>4.3499999999999997E-3</v>
      </c>
      <c r="G12" s="3">
        <v>6.9999999999999999E-4</v>
      </c>
      <c r="H12" s="3">
        <v>7.8210000000000002E-2</v>
      </c>
      <c r="J12">
        <v>120</v>
      </c>
      <c r="K12">
        <v>2.2836969365604568E-3</v>
      </c>
      <c r="L12">
        <v>5.0118345947909412E-2</v>
      </c>
      <c r="M12">
        <v>2.2473391264349565E-4</v>
      </c>
      <c r="N12">
        <v>8.8918409746598513E-5</v>
      </c>
      <c r="O12">
        <v>2.6242093700755621E-4</v>
      </c>
      <c r="P12">
        <v>0</v>
      </c>
      <c r="Q12">
        <v>8.3705996359936266E-2</v>
      </c>
    </row>
    <row r="13" spans="1:17" x14ac:dyDescent="0.25">
      <c r="A13" s="3">
        <v>11</v>
      </c>
      <c r="B13" s="3">
        <v>0.48048999999999997</v>
      </c>
      <c r="C13" s="3">
        <v>0.41538999999999998</v>
      </c>
      <c r="D13" s="3">
        <v>3.1550000000000002E-2</v>
      </c>
      <c r="E13" s="3">
        <v>3.3999999999999998E-3</v>
      </c>
      <c r="F13" s="3">
        <v>5.5599999999999998E-3</v>
      </c>
      <c r="G13" s="3">
        <v>9.8999999999999999E-4</v>
      </c>
      <c r="H13" s="3">
        <v>8.0509999999999998E-2</v>
      </c>
    </row>
    <row r="14" spans="1:17" x14ac:dyDescent="0.25">
      <c r="A14" s="3">
        <v>12</v>
      </c>
      <c r="B14" s="3">
        <v>0.44951999999999998</v>
      </c>
      <c r="C14" s="3">
        <v>0.43175000000000002</v>
      </c>
      <c r="D14" s="3">
        <v>3.5459999999999998E-2</v>
      </c>
      <c r="E14" s="3">
        <v>4.0800000000000003E-3</v>
      </c>
      <c r="F14" s="3">
        <v>6.9300000000000004E-3</v>
      </c>
      <c r="G14" s="3">
        <v>1.3500000000000001E-3</v>
      </c>
      <c r="H14" s="3">
        <v>8.2199999999999995E-2</v>
      </c>
    </row>
    <row r="15" spans="1:17" x14ac:dyDescent="0.25">
      <c r="A15" s="3">
        <v>13</v>
      </c>
      <c r="B15" s="3">
        <v>0.42054999999999998</v>
      </c>
      <c r="C15" s="3">
        <v>0.44568999999999998</v>
      </c>
      <c r="D15" s="3">
        <v>3.9300000000000002E-2</v>
      </c>
      <c r="E15" s="3">
        <v>4.81E-3</v>
      </c>
      <c r="F15" s="3">
        <v>8.4499999999999992E-3</v>
      </c>
      <c r="G15" s="3">
        <v>1.7799999999999999E-3</v>
      </c>
      <c r="H15" s="3">
        <v>8.3360000000000004E-2</v>
      </c>
    </row>
    <row r="16" spans="1:17" x14ac:dyDescent="0.25">
      <c r="A16" s="3">
        <v>14</v>
      </c>
      <c r="B16" s="3">
        <v>0.39344000000000001</v>
      </c>
      <c r="C16" s="3">
        <v>0.45739999999999997</v>
      </c>
      <c r="D16" s="3">
        <v>4.3049999999999998E-2</v>
      </c>
      <c r="E16" s="3">
        <v>5.5700000000000003E-3</v>
      </c>
      <c r="F16" s="3">
        <v>1.0109999999999999E-2</v>
      </c>
      <c r="G16" s="3">
        <v>2.3E-3</v>
      </c>
      <c r="H16" s="3">
        <v>8.4040000000000004E-2</v>
      </c>
    </row>
    <row r="17" spans="1:8" x14ac:dyDescent="0.25">
      <c r="A17" s="3">
        <v>15</v>
      </c>
      <c r="B17" s="3">
        <v>0.36808000000000002</v>
      </c>
      <c r="C17" s="3">
        <v>0.46705999999999998</v>
      </c>
      <c r="D17" s="3">
        <v>4.6679999999999999E-2</v>
      </c>
      <c r="E17" s="3">
        <v>6.3499999999999997E-3</v>
      </c>
      <c r="F17" s="3">
        <v>1.1900000000000001E-2</v>
      </c>
      <c r="G17" s="3">
        <v>2.9099999999999998E-3</v>
      </c>
      <c r="H17" s="3">
        <v>8.4320000000000006E-2</v>
      </c>
    </row>
    <row r="18" spans="1:8" x14ac:dyDescent="0.25">
      <c r="A18" s="3">
        <v>16</v>
      </c>
      <c r="B18" s="3">
        <v>0.34434999999999999</v>
      </c>
      <c r="C18" s="3">
        <v>0.47486</v>
      </c>
      <c r="D18" s="3">
        <v>5.0180000000000002E-2</v>
      </c>
      <c r="E18" s="3">
        <v>7.1399999999999996E-3</v>
      </c>
      <c r="F18" s="3">
        <v>1.3820000000000001E-2</v>
      </c>
      <c r="G18" s="3">
        <v>3.62E-3</v>
      </c>
      <c r="H18" s="3">
        <v>8.4239999999999995E-2</v>
      </c>
    </row>
    <row r="19" spans="1:8" x14ac:dyDescent="0.25">
      <c r="A19" s="3">
        <v>17</v>
      </c>
      <c r="B19" s="3">
        <v>0.32214999999999999</v>
      </c>
      <c r="C19" s="3">
        <v>0.48093999999999998</v>
      </c>
      <c r="D19" s="3">
        <v>5.3519999999999998E-2</v>
      </c>
      <c r="E19" s="3">
        <v>7.9500000000000005E-3</v>
      </c>
      <c r="F19" s="3">
        <v>1.584E-2</v>
      </c>
      <c r="G19" s="3">
        <v>4.4200000000000003E-3</v>
      </c>
      <c r="H19" s="3">
        <v>8.3860000000000004E-2</v>
      </c>
    </row>
    <row r="20" spans="1:8" x14ac:dyDescent="0.25">
      <c r="A20" s="3">
        <v>18</v>
      </c>
      <c r="B20" s="3">
        <v>0.30138999999999999</v>
      </c>
      <c r="C20" s="3">
        <v>0.48547000000000001</v>
      </c>
      <c r="D20" s="3">
        <v>5.6689999999999997E-2</v>
      </c>
      <c r="E20" s="3">
        <v>8.7500000000000008E-3</v>
      </c>
      <c r="F20" s="3">
        <v>1.797E-2</v>
      </c>
      <c r="G20" s="3">
        <v>5.3299999999999997E-3</v>
      </c>
      <c r="H20" s="3">
        <v>8.3210000000000006E-2</v>
      </c>
    </row>
    <row r="21" spans="1:8" x14ac:dyDescent="0.25">
      <c r="A21" s="3">
        <v>19</v>
      </c>
      <c r="B21" s="3">
        <v>0.28195999999999999</v>
      </c>
      <c r="C21" s="3">
        <v>0.48857</v>
      </c>
      <c r="D21" s="3">
        <v>5.969E-2</v>
      </c>
      <c r="E21" s="3">
        <v>9.5499999999999995E-3</v>
      </c>
      <c r="F21" s="3">
        <v>2.018E-2</v>
      </c>
      <c r="G21" s="3">
        <v>6.3299999999999997E-3</v>
      </c>
      <c r="H21" s="3">
        <v>8.2350000000000007E-2</v>
      </c>
    </row>
    <row r="22" spans="1:8" x14ac:dyDescent="0.25">
      <c r="A22" s="3">
        <v>20</v>
      </c>
      <c r="B22" s="3">
        <v>0.26379000000000002</v>
      </c>
      <c r="C22" s="3">
        <v>0.49037999999999998</v>
      </c>
      <c r="D22" s="3">
        <v>6.2509999999999996E-2</v>
      </c>
      <c r="E22" s="3">
        <v>1.034E-2</v>
      </c>
      <c r="F22" s="3">
        <v>2.247E-2</v>
      </c>
      <c r="G22" s="3">
        <v>7.45E-3</v>
      </c>
      <c r="H22" s="3">
        <v>8.1299999999999997E-2</v>
      </c>
    </row>
    <row r="23" spans="1:8" x14ac:dyDescent="0.25">
      <c r="A23" s="3">
        <v>21</v>
      </c>
      <c r="B23" s="3">
        <v>0.24678</v>
      </c>
      <c r="C23" s="3">
        <v>0.49101</v>
      </c>
      <c r="D23" s="3">
        <v>6.5129999999999993E-2</v>
      </c>
      <c r="E23" s="3">
        <v>1.112E-2</v>
      </c>
      <c r="F23" s="3">
        <v>2.4819999999999998E-2</v>
      </c>
      <c r="G23" s="3">
        <v>8.6599999999999993E-3</v>
      </c>
      <c r="H23" s="3">
        <v>8.0100000000000005E-2</v>
      </c>
    </row>
    <row r="24" spans="1:8" x14ac:dyDescent="0.25">
      <c r="A24" s="3">
        <v>22</v>
      </c>
      <c r="B24" s="3">
        <v>0.23086999999999999</v>
      </c>
      <c r="C24" s="3">
        <v>0.49057000000000001</v>
      </c>
      <c r="D24" s="3">
        <v>6.7570000000000005E-2</v>
      </c>
      <c r="E24" s="3">
        <v>1.188E-2</v>
      </c>
      <c r="F24" s="3">
        <v>2.7210000000000002E-2</v>
      </c>
      <c r="G24" s="3">
        <v>9.9799999999999993E-3</v>
      </c>
      <c r="H24" s="3">
        <v>7.8789999999999999E-2</v>
      </c>
    </row>
    <row r="25" spans="1:8" x14ac:dyDescent="0.25">
      <c r="A25" s="3">
        <v>23</v>
      </c>
      <c r="B25" s="3">
        <v>0.21598999999999999</v>
      </c>
      <c r="C25" s="3">
        <v>0.48916999999999999</v>
      </c>
      <c r="D25" s="3">
        <v>6.9809999999999997E-2</v>
      </c>
      <c r="E25" s="3">
        <v>1.261E-2</v>
      </c>
      <c r="F25" s="3">
        <v>2.964E-2</v>
      </c>
      <c r="G25" s="3">
        <v>1.141E-2</v>
      </c>
      <c r="H25" s="3">
        <v>7.7380000000000004E-2</v>
      </c>
    </row>
    <row r="26" spans="1:8" x14ac:dyDescent="0.25">
      <c r="A26" s="3">
        <v>24</v>
      </c>
      <c r="B26" s="3">
        <v>0.20207</v>
      </c>
      <c r="C26" s="3">
        <v>0.4869</v>
      </c>
      <c r="D26" s="3">
        <v>7.1870000000000003E-2</v>
      </c>
      <c r="E26" s="3">
        <v>1.332E-2</v>
      </c>
      <c r="F26" s="3">
        <v>3.209E-2</v>
      </c>
      <c r="G26" s="3">
        <v>1.2930000000000001E-2</v>
      </c>
      <c r="H26" s="3">
        <v>7.5899999999999995E-2</v>
      </c>
    </row>
    <row r="27" spans="1:8" x14ac:dyDescent="0.25">
      <c r="A27" s="3">
        <v>25</v>
      </c>
      <c r="B27" s="3">
        <v>0.18904000000000001</v>
      </c>
      <c r="C27" s="3">
        <v>0.48383999999999999</v>
      </c>
      <c r="D27" s="3">
        <v>7.3730000000000004E-2</v>
      </c>
      <c r="E27" s="3">
        <v>1.3990000000000001E-2</v>
      </c>
      <c r="F27" s="3">
        <v>3.4549999999999997E-2</v>
      </c>
      <c r="G27" s="3">
        <v>1.455E-2</v>
      </c>
      <c r="H27" s="3">
        <v>7.4380000000000002E-2</v>
      </c>
    </row>
    <row r="28" spans="1:8" x14ac:dyDescent="0.25">
      <c r="A28" s="3">
        <v>26</v>
      </c>
      <c r="B28" s="3">
        <v>0.17685999999999999</v>
      </c>
      <c r="C28" s="3">
        <v>0.48007</v>
      </c>
      <c r="D28" s="3">
        <v>7.5410000000000005E-2</v>
      </c>
      <c r="E28" s="3">
        <v>1.464E-2</v>
      </c>
      <c r="F28" s="3">
        <v>3.7010000000000001E-2</v>
      </c>
      <c r="G28" s="3">
        <v>1.627E-2</v>
      </c>
      <c r="H28" s="3">
        <v>7.2819999999999996E-2</v>
      </c>
    </row>
    <row r="29" spans="1:8" x14ac:dyDescent="0.25">
      <c r="A29" s="3">
        <v>27</v>
      </c>
      <c r="B29" s="3">
        <v>0.16546</v>
      </c>
      <c r="C29" s="3">
        <v>0.47567999999999999</v>
      </c>
      <c r="D29" s="3">
        <v>7.6899999999999996E-2</v>
      </c>
      <c r="E29" s="3">
        <v>1.525E-2</v>
      </c>
      <c r="F29" s="3">
        <v>3.9449999999999999E-2</v>
      </c>
      <c r="G29" s="3">
        <v>1.8079999999999999E-2</v>
      </c>
      <c r="H29" s="3">
        <v>7.1260000000000004E-2</v>
      </c>
    </row>
    <row r="30" spans="1:8" x14ac:dyDescent="0.25">
      <c r="A30" s="3">
        <v>28</v>
      </c>
      <c r="B30" s="3">
        <v>0.15479000000000001</v>
      </c>
      <c r="C30" s="3">
        <v>0.47072000000000003</v>
      </c>
      <c r="D30" s="3">
        <v>7.8219999999999998E-2</v>
      </c>
      <c r="E30" s="3">
        <v>1.5820000000000001E-2</v>
      </c>
      <c r="F30" s="3">
        <v>4.1869999999999997E-2</v>
      </c>
      <c r="G30" s="3">
        <v>1.9970000000000002E-2</v>
      </c>
      <c r="H30" s="3">
        <v>6.9699999999999998E-2</v>
      </c>
    </row>
    <row r="31" spans="1:8" x14ac:dyDescent="0.25">
      <c r="A31" s="3">
        <v>29</v>
      </c>
      <c r="B31" s="3">
        <v>0.14482</v>
      </c>
      <c r="C31" s="3">
        <v>0.46526000000000001</v>
      </c>
      <c r="D31" s="3">
        <v>7.9369999999999996E-2</v>
      </c>
      <c r="E31" s="3">
        <v>1.636E-2</v>
      </c>
      <c r="F31" s="3">
        <v>4.4260000000000001E-2</v>
      </c>
      <c r="G31" s="3">
        <v>2.1940000000000001E-2</v>
      </c>
      <c r="H31" s="3">
        <v>6.8159999999999998E-2</v>
      </c>
    </row>
    <row r="32" spans="1:8" x14ac:dyDescent="0.25">
      <c r="A32" s="3">
        <v>30</v>
      </c>
      <c r="B32" s="3">
        <v>0.13547999999999999</v>
      </c>
      <c r="C32" s="3">
        <v>0.45937</v>
      </c>
      <c r="D32" s="3">
        <v>8.0350000000000005E-2</v>
      </c>
      <c r="E32" s="3">
        <v>1.686E-2</v>
      </c>
      <c r="F32" s="3">
        <v>4.6600000000000003E-2</v>
      </c>
      <c r="G32" s="3">
        <v>2.3990000000000001E-2</v>
      </c>
      <c r="H32" s="3">
        <v>6.6650000000000001E-2</v>
      </c>
    </row>
    <row r="33" spans="1:8" x14ac:dyDescent="0.25">
      <c r="A33" s="3">
        <v>31</v>
      </c>
      <c r="B33" s="3">
        <v>0.12675</v>
      </c>
      <c r="C33" s="3">
        <v>0.45307999999999998</v>
      </c>
      <c r="D33" s="3">
        <v>8.1159999999999996E-2</v>
      </c>
      <c r="E33" s="3">
        <v>1.7330000000000002E-2</v>
      </c>
      <c r="F33" s="3">
        <v>4.8890000000000003E-2</v>
      </c>
      <c r="G33" s="3">
        <v>2.6100000000000002E-2</v>
      </c>
      <c r="H33" s="3">
        <v>6.5180000000000002E-2</v>
      </c>
    </row>
    <row r="34" spans="1:8" x14ac:dyDescent="0.25">
      <c r="A34" s="3">
        <v>32</v>
      </c>
      <c r="B34" s="3">
        <v>0.11858</v>
      </c>
      <c r="C34" s="3">
        <v>0.44646000000000002</v>
      </c>
      <c r="D34" s="3">
        <v>8.183E-2</v>
      </c>
      <c r="E34" s="3">
        <v>1.7749999999999998E-2</v>
      </c>
      <c r="F34" s="3">
        <v>5.1130000000000002E-2</v>
      </c>
      <c r="G34" s="3">
        <v>2.828E-2</v>
      </c>
      <c r="H34" s="3">
        <v>6.3759999999999997E-2</v>
      </c>
    </row>
    <row r="35" spans="1:8" x14ac:dyDescent="0.25">
      <c r="A35" s="3">
        <v>33</v>
      </c>
      <c r="B35" s="3">
        <v>0.11093</v>
      </c>
      <c r="C35" s="3">
        <v>0.43955</v>
      </c>
      <c r="D35" s="3">
        <v>8.2339999999999997E-2</v>
      </c>
      <c r="E35" s="3">
        <v>1.814E-2</v>
      </c>
      <c r="F35" s="3">
        <v>5.3289999999999997E-2</v>
      </c>
      <c r="G35" s="3">
        <v>3.0519999999999999E-2</v>
      </c>
      <c r="H35" s="3">
        <v>6.2390000000000001E-2</v>
      </c>
    </row>
    <row r="36" spans="1:8" x14ac:dyDescent="0.25">
      <c r="A36" s="3">
        <v>34</v>
      </c>
      <c r="B36" s="3">
        <v>0.10378</v>
      </c>
      <c r="C36" s="3">
        <v>0.43239</v>
      </c>
      <c r="D36" s="3">
        <v>8.2720000000000002E-2</v>
      </c>
      <c r="E36" s="3">
        <v>1.8489999999999999E-2</v>
      </c>
      <c r="F36" s="3">
        <v>5.5390000000000002E-2</v>
      </c>
      <c r="G36" s="3">
        <v>3.2800000000000003E-2</v>
      </c>
      <c r="H36" s="3">
        <v>6.1080000000000002E-2</v>
      </c>
    </row>
    <row r="37" spans="1:8" x14ac:dyDescent="0.25">
      <c r="A37" s="3">
        <v>35</v>
      </c>
      <c r="B37" s="3">
        <v>9.7089999999999996E-2</v>
      </c>
      <c r="C37" s="3">
        <v>0.42501</v>
      </c>
      <c r="D37" s="3">
        <v>8.2960000000000006E-2</v>
      </c>
      <c r="E37" s="3">
        <v>1.8800000000000001E-2</v>
      </c>
      <c r="F37" s="3">
        <v>5.7410000000000003E-2</v>
      </c>
      <c r="G37" s="3">
        <v>3.5130000000000002E-2</v>
      </c>
      <c r="H37" s="3">
        <v>5.9830000000000001E-2</v>
      </c>
    </row>
    <row r="38" spans="1:8" x14ac:dyDescent="0.25">
      <c r="A38" s="3">
        <v>36</v>
      </c>
      <c r="B38" s="3">
        <v>9.0829999999999994E-2</v>
      </c>
      <c r="C38" s="3">
        <v>0.41746</v>
      </c>
      <c r="D38" s="3">
        <v>8.3070000000000005E-2</v>
      </c>
      <c r="E38" s="3">
        <v>1.907E-2</v>
      </c>
      <c r="F38" s="3">
        <v>5.9339999999999997E-2</v>
      </c>
      <c r="G38" s="3">
        <v>3.7499999999999999E-2</v>
      </c>
      <c r="H38" s="3">
        <v>5.8659999999999997E-2</v>
      </c>
    </row>
    <row r="39" spans="1:8" x14ac:dyDescent="0.25">
      <c r="A39" s="3">
        <v>37</v>
      </c>
      <c r="B39" s="3">
        <v>8.498E-2</v>
      </c>
      <c r="C39" s="3">
        <v>0.40976000000000001</v>
      </c>
      <c r="D39" s="3">
        <v>8.3059999999999995E-2</v>
      </c>
      <c r="E39" s="3">
        <v>1.9310000000000001E-2</v>
      </c>
      <c r="F39" s="3">
        <v>6.1190000000000001E-2</v>
      </c>
      <c r="G39" s="3">
        <v>3.9890000000000002E-2</v>
      </c>
      <c r="H39" s="3">
        <v>5.7549999999999997E-2</v>
      </c>
    </row>
    <row r="40" spans="1:8" x14ac:dyDescent="0.25">
      <c r="A40" s="3">
        <v>38</v>
      </c>
      <c r="B40" s="3">
        <v>7.9500000000000001E-2</v>
      </c>
      <c r="C40" s="3">
        <v>0.40194000000000002</v>
      </c>
      <c r="D40" s="3">
        <v>8.294E-2</v>
      </c>
      <c r="E40" s="3">
        <v>1.9519999999999999E-2</v>
      </c>
      <c r="F40" s="3">
        <v>6.2950000000000006E-2</v>
      </c>
      <c r="G40" s="3">
        <v>4.231E-2</v>
      </c>
      <c r="H40" s="3">
        <v>5.6520000000000001E-2</v>
      </c>
    </row>
    <row r="41" spans="1:8" x14ac:dyDescent="0.25">
      <c r="A41" s="3">
        <v>39</v>
      </c>
      <c r="B41" s="3">
        <v>7.4380000000000002E-2</v>
      </c>
      <c r="C41" s="3">
        <v>0.39404</v>
      </c>
      <c r="D41" s="3">
        <v>8.2720000000000002E-2</v>
      </c>
      <c r="E41" s="3">
        <v>1.9689999999999999E-2</v>
      </c>
      <c r="F41" s="3">
        <v>6.4619999999999997E-2</v>
      </c>
      <c r="G41" s="3">
        <v>4.4749999999999998E-2</v>
      </c>
      <c r="H41" s="3">
        <v>5.5570000000000001E-2</v>
      </c>
    </row>
    <row r="42" spans="1:8" x14ac:dyDescent="0.25">
      <c r="A42" s="3">
        <v>40</v>
      </c>
      <c r="B42" s="3">
        <v>6.9580000000000003E-2</v>
      </c>
      <c r="C42" s="3">
        <v>0.38607000000000002</v>
      </c>
      <c r="D42" s="3">
        <v>8.2390000000000005E-2</v>
      </c>
      <c r="E42" s="3">
        <v>1.9820000000000001E-2</v>
      </c>
      <c r="F42" s="3">
        <v>6.6189999999999999E-2</v>
      </c>
      <c r="G42" s="3">
        <v>4.7190000000000003E-2</v>
      </c>
      <c r="H42" s="3">
        <v>5.4690000000000003E-2</v>
      </c>
    </row>
    <row r="43" spans="1:8" x14ac:dyDescent="0.25">
      <c r="A43" s="3">
        <v>41</v>
      </c>
      <c r="B43" s="3">
        <v>6.5100000000000005E-2</v>
      </c>
      <c r="C43" s="3">
        <v>0.37807000000000002</v>
      </c>
      <c r="D43" s="3">
        <v>8.1970000000000001E-2</v>
      </c>
      <c r="E43" s="3">
        <v>1.993E-2</v>
      </c>
      <c r="F43" s="3">
        <v>6.7659999999999998E-2</v>
      </c>
      <c r="G43" s="3">
        <v>4.9639999999999997E-2</v>
      </c>
      <c r="H43" s="3">
        <v>5.389E-2</v>
      </c>
    </row>
    <row r="44" spans="1:8" x14ac:dyDescent="0.25">
      <c r="A44" s="3">
        <v>42</v>
      </c>
      <c r="B44" s="3">
        <v>6.0900000000000003E-2</v>
      </c>
      <c r="C44" s="3">
        <v>0.37003999999999998</v>
      </c>
      <c r="D44" s="3">
        <v>8.1460000000000005E-2</v>
      </c>
      <c r="E44" s="3">
        <v>0.02</v>
      </c>
      <c r="F44" s="3">
        <v>6.9029999999999994E-2</v>
      </c>
      <c r="G44" s="3">
        <v>5.2089999999999997E-2</v>
      </c>
      <c r="H44" s="3">
        <v>5.3159999999999999E-2</v>
      </c>
    </row>
    <row r="45" spans="1:8" x14ac:dyDescent="0.25">
      <c r="A45" s="3">
        <v>43</v>
      </c>
      <c r="B45" s="3">
        <v>5.6980000000000003E-2</v>
      </c>
      <c r="C45" s="3">
        <v>0.36199999999999999</v>
      </c>
      <c r="D45" s="3">
        <v>8.0879999999999994E-2</v>
      </c>
      <c r="E45" s="3">
        <v>2.0049999999999998E-2</v>
      </c>
      <c r="F45" s="3">
        <v>7.0309999999999997E-2</v>
      </c>
      <c r="G45" s="3">
        <v>5.4519999999999999E-2</v>
      </c>
      <c r="H45" s="3">
        <v>5.2510000000000001E-2</v>
      </c>
    </row>
    <row r="46" spans="1:8" x14ac:dyDescent="0.25">
      <c r="A46" s="3">
        <v>44</v>
      </c>
      <c r="B46" s="3">
        <v>5.33E-2</v>
      </c>
      <c r="C46" s="3">
        <v>0.35399000000000003</v>
      </c>
      <c r="D46" s="3">
        <v>8.022E-2</v>
      </c>
      <c r="E46" s="3">
        <v>2.0070000000000001E-2</v>
      </c>
      <c r="F46" s="3">
        <v>7.1480000000000002E-2</v>
      </c>
      <c r="G46" s="3">
        <v>5.6939999999999998E-2</v>
      </c>
      <c r="H46" s="3">
        <v>5.1929999999999997E-2</v>
      </c>
    </row>
    <row r="47" spans="1:8" x14ac:dyDescent="0.25">
      <c r="A47" s="3">
        <v>45</v>
      </c>
      <c r="B47" s="3">
        <v>4.9869999999999998E-2</v>
      </c>
      <c r="C47" s="3">
        <v>0.34599999999999997</v>
      </c>
      <c r="D47" s="3">
        <v>7.9479999999999995E-2</v>
      </c>
      <c r="E47" s="3">
        <v>2.0060000000000001E-2</v>
      </c>
      <c r="F47" s="3">
        <v>7.2550000000000003E-2</v>
      </c>
      <c r="G47" s="3">
        <v>5.9339999999999997E-2</v>
      </c>
      <c r="H47" s="3">
        <v>5.142E-2</v>
      </c>
    </row>
    <row r="48" spans="1:8" x14ac:dyDescent="0.25">
      <c r="A48" s="3">
        <v>46</v>
      </c>
      <c r="B48" s="3">
        <v>4.6649999999999997E-2</v>
      </c>
      <c r="C48" s="3">
        <v>0.33805000000000002</v>
      </c>
      <c r="D48" s="3">
        <v>7.8689999999999996E-2</v>
      </c>
      <c r="E48" s="3">
        <v>2.0029999999999999E-2</v>
      </c>
      <c r="F48" s="3">
        <v>7.3529999999999998E-2</v>
      </c>
      <c r="G48" s="3">
        <v>6.1710000000000001E-2</v>
      </c>
      <c r="H48" s="3">
        <v>5.0979999999999998E-2</v>
      </c>
    </row>
    <row r="49" spans="1:8" x14ac:dyDescent="0.25">
      <c r="A49" s="3">
        <v>47</v>
      </c>
      <c r="B49" s="3">
        <v>4.3650000000000001E-2</v>
      </c>
      <c r="C49" s="3">
        <v>0.33016000000000001</v>
      </c>
      <c r="D49" s="3">
        <v>7.7840000000000006E-2</v>
      </c>
      <c r="E49" s="3">
        <v>1.9970000000000002E-2</v>
      </c>
      <c r="F49" s="3">
        <v>7.4399999999999994E-2</v>
      </c>
      <c r="G49" s="3">
        <v>6.4060000000000006E-2</v>
      </c>
      <c r="H49" s="3">
        <v>5.0599999999999999E-2</v>
      </c>
    </row>
    <row r="50" spans="1:8" x14ac:dyDescent="0.25">
      <c r="A50" s="3">
        <v>48</v>
      </c>
      <c r="B50" s="3">
        <v>4.0829999999999998E-2</v>
      </c>
      <c r="C50" s="3">
        <v>0.32233000000000001</v>
      </c>
      <c r="D50" s="3">
        <v>7.6929999999999998E-2</v>
      </c>
      <c r="E50" s="3">
        <v>1.9890000000000001E-2</v>
      </c>
      <c r="F50" s="3">
        <v>7.5179999999999997E-2</v>
      </c>
      <c r="G50" s="3">
        <v>6.6360000000000002E-2</v>
      </c>
      <c r="H50" s="3">
        <v>5.0299999999999997E-2</v>
      </c>
    </row>
    <row r="51" spans="1:8" x14ac:dyDescent="0.25">
      <c r="A51" s="3">
        <v>49</v>
      </c>
      <c r="B51" s="3">
        <v>3.8199999999999998E-2</v>
      </c>
      <c r="C51" s="3">
        <v>0.31458999999999998</v>
      </c>
      <c r="D51" s="3">
        <v>7.5980000000000006E-2</v>
      </c>
      <c r="E51" s="3">
        <v>1.9789999999999999E-2</v>
      </c>
      <c r="F51" s="3">
        <v>7.5859999999999997E-2</v>
      </c>
      <c r="G51" s="3">
        <v>6.862E-2</v>
      </c>
      <c r="H51" s="3">
        <v>5.0049999999999997E-2</v>
      </c>
    </row>
    <row r="52" spans="1:8" x14ac:dyDescent="0.25">
      <c r="A52" s="3">
        <v>50</v>
      </c>
      <c r="B52" s="3">
        <v>3.5740000000000001E-2</v>
      </c>
      <c r="C52" s="3">
        <v>0.30692000000000003</v>
      </c>
      <c r="D52" s="3">
        <v>7.4980000000000005E-2</v>
      </c>
      <c r="E52" s="3">
        <v>1.967E-2</v>
      </c>
      <c r="F52" s="3">
        <v>7.6450000000000004E-2</v>
      </c>
      <c r="G52" s="3">
        <v>7.084E-2</v>
      </c>
      <c r="H52" s="3">
        <v>4.9860000000000002E-2</v>
      </c>
    </row>
    <row r="53" spans="1:8" x14ac:dyDescent="0.25">
      <c r="A53" s="3">
        <v>51</v>
      </c>
      <c r="B53" s="3">
        <v>3.3430000000000001E-2</v>
      </c>
      <c r="C53" s="3">
        <v>0.29935</v>
      </c>
      <c r="D53" s="3">
        <v>7.3950000000000002E-2</v>
      </c>
      <c r="E53" s="3">
        <v>1.9529999999999999E-2</v>
      </c>
      <c r="F53" s="3">
        <v>7.6939999999999995E-2</v>
      </c>
      <c r="G53" s="3">
        <v>7.3010000000000005E-2</v>
      </c>
      <c r="H53" s="3">
        <v>4.9730000000000003E-2</v>
      </c>
    </row>
    <row r="54" spans="1:8" x14ac:dyDescent="0.25">
      <c r="A54" s="3">
        <v>52</v>
      </c>
      <c r="B54" s="3">
        <v>3.1280000000000002E-2</v>
      </c>
      <c r="C54" s="3">
        <v>0.29187999999999997</v>
      </c>
      <c r="D54" s="3">
        <v>7.288E-2</v>
      </c>
      <c r="E54" s="3">
        <v>1.9369999999999998E-2</v>
      </c>
      <c r="F54" s="3">
        <v>7.7350000000000002E-2</v>
      </c>
      <c r="G54" s="3">
        <v>7.5120000000000006E-2</v>
      </c>
      <c r="H54" s="3">
        <v>4.965E-2</v>
      </c>
    </row>
    <row r="55" spans="1:8" x14ac:dyDescent="0.25">
      <c r="A55" s="3">
        <v>53</v>
      </c>
      <c r="B55" s="3">
        <v>2.9260000000000001E-2</v>
      </c>
      <c r="C55" s="3">
        <v>0.28450999999999999</v>
      </c>
      <c r="D55" s="3">
        <v>7.1779999999999997E-2</v>
      </c>
      <c r="E55" s="3">
        <v>1.9199999999999998E-2</v>
      </c>
      <c r="F55" s="3">
        <v>7.7670000000000003E-2</v>
      </c>
      <c r="G55" s="3">
        <v>7.7170000000000002E-2</v>
      </c>
      <c r="H55" s="3">
        <v>4.9610000000000001E-2</v>
      </c>
    </row>
    <row r="56" spans="1:8" x14ac:dyDescent="0.25">
      <c r="A56" s="3">
        <v>54</v>
      </c>
      <c r="B56" s="3">
        <v>2.7380000000000002E-2</v>
      </c>
      <c r="C56" s="3">
        <v>0.27725</v>
      </c>
      <c r="D56" s="3">
        <v>7.0650000000000004E-2</v>
      </c>
      <c r="E56" s="3">
        <v>1.9009999999999999E-2</v>
      </c>
      <c r="F56" s="3">
        <v>7.7899999999999997E-2</v>
      </c>
      <c r="G56" s="3">
        <v>7.9170000000000004E-2</v>
      </c>
      <c r="H56" s="3">
        <v>4.9630000000000001E-2</v>
      </c>
    </row>
    <row r="57" spans="1:8" x14ac:dyDescent="0.25">
      <c r="A57" s="3">
        <v>55</v>
      </c>
      <c r="B57" s="3">
        <v>2.5610000000000001E-2</v>
      </c>
      <c r="C57" s="3">
        <v>0.27011000000000002</v>
      </c>
      <c r="D57" s="3">
        <v>6.9500000000000006E-2</v>
      </c>
      <c r="E57" s="3">
        <v>1.881E-2</v>
      </c>
      <c r="F57" s="3">
        <v>7.8039999999999998E-2</v>
      </c>
      <c r="G57" s="3">
        <v>8.1089999999999995E-2</v>
      </c>
      <c r="H57" s="3">
        <v>4.9689999999999998E-2</v>
      </c>
    </row>
    <row r="58" spans="1:8" x14ac:dyDescent="0.25">
      <c r="A58" s="3">
        <v>56</v>
      </c>
      <c r="B58" s="3">
        <v>2.3959999999999999E-2</v>
      </c>
      <c r="C58" s="3">
        <v>0.26308999999999999</v>
      </c>
      <c r="D58" s="3">
        <v>6.8330000000000002E-2</v>
      </c>
      <c r="E58" s="3">
        <v>1.8599999999999998E-2</v>
      </c>
      <c r="F58" s="3">
        <v>7.8109999999999999E-2</v>
      </c>
      <c r="G58" s="3">
        <v>8.2960000000000006E-2</v>
      </c>
      <c r="H58" s="3">
        <v>4.9779999999999998E-2</v>
      </c>
    </row>
    <row r="59" spans="1:8" x14ac:dyDescent="0.25">
      <c r="A59" s="3">
        <v>57</v>
      </c>
      <c r="B59" s="3">
        <v>2.2419999999999999E-2</v>
      </c>
      <c r="C59" s="3">
        <v>0.25618000000000002</v>
      </c>
      <c r="D59" s="3">
        <v>6.7140000000000005E-2</v>
      </c>
      <c r="E59" s="3">
        <v>1.8380000000000001E-2</v>
      </c>
      <c r="F59" s="3">
        <v>7.8100000000000003E-2</v>
      </c>
      <c r="G59" s="3">
        <v>8.4750000000000006E-2</v>
      </c>
      <c r="H59" s="3">
        <v>4.9910000000000003E-2</v>
      </c>
    </row>
    <row r="60" spans="1:8" x14ac:dyDescent="0.25">
      <c r="A60" s="3">
        <v>58</v>
      </c>
      <c r="B60" s="3">
        <v>2.0969999999999999E-2</v>
      </c>
      <c r="C60" s="3">
        <v>0.24940999999999999</v>
      </c>
      <c r="D60" s="3">
        <v>6.5939999999999999E-2</v>
      </c>
      <c r="E60" s="3">
        <v>1.814E-2</v>
      </c>
      <c r="F60" s="3">
        <v>7.8020000000000006E-2</v>
      </c>
      <c r="G60" s="3">
        <v>8.6470000000000005E-2</v>
      </c>
      <c r="H60" s="3">
        <v>5.008E-2</v>
      </c>
    </row>
    <row r="61" spans="1:8" x14ac:dyDescent="0.25">
      <c r="A61" s="3">
        <v>59</v>
      </c>
      <c r="B61" s="3">
        <v>1.9619999999999999E-2</v>
      </c>
      <c r="C61" s="3">
        <v>0.24276</v>
      </c>
      <c r="D61" s="3">
        <v>6.4729999999999996E-2</v>
      </c>
      <c r="E61" s="3">
        <v>1.7899999999999999E-2</v>
      </c>
      <c r="F61" s="3">
        <v>7.7859999999999999E-2</v>
      </c>
      <c r="G61" s="3">
        <v>8.8120000000000004E-2</v>
      </c>
      <c r="H61" s="3">
        <v>5.0270000000000002E-2</v>
      </c>
    </row>
    <row r="62" spans="1:8" x14ac:dyDescent="0.25">
      <c r="A62" s="3">
        <v>60</v>
      </c>
      <c r="B62" s="3">
        <v>1.8360000000000001E-2</v>
      </c>
      <c r="C62" s="3">
        <v>0.23624000000000001</v>
      </c>
      <c r="D62" s="3">
        <v>6.3509999999999997E-2</v>
      </c>
      <c r="E62" s="3">
        <v>1.7649999999999999E-2</v>
      </c>
      <c r="F62" s="3">
        <v>7.7640000000000001E-2</v>
      </c>
      <c r="G62" s="3">
        <v>8.9700000000000002E-2</v>
      </c>
      <c r="H62" s="3">
        <v>5.049E-2</v>
      </c>
    </row>
    <row r="63" spans="1:8" x14ac:dyDescent="0.25">
      <c r="A63" s="3">
        <v>61</v>
      </c>
      <c r="B63" s="3">
        <v>1.7170000000000001E-2</v>
      </c>
      <c r="C63" s="3">
        <v>0.22983999999999999</v>
      </c>
      <c r="D63" s="3">
        <v>6.2289999999999998E-2</v>
      </c>
      <c r="E63" s="3">
        <v>1.7389999999999999E-2</v>
      </c>
      <c r="F63" s="3">
        <v>7.7350000000000002E-2</v>
      </c>
      <c r="G63" s="3">
        <v>9.1189999999999993E-2</v>
      </c>
      <c r="H63" s="3">
        <v>5.0729999999999997E-2</v>
      </c>
    </row>
    <row r="64" spans="1:8" x14ac:dyDescent="0.25">
      <c r="A64" s="3">
        <v>62</v>
      </c>
      <c r="B64" s="3">
        <v>1.6060000000000001E-2</v>
      </c>
      <c r="C64" s="3">
        <v>0.22358</v>
      </c>
      <c r="D64" s="3">
        <v>6.1060000000000003E-2</v>
      </c>
      <c r="E64" s="3">
        <v>1.712E-2</v>
      </c>
      <c r="F64" s="3">
        <v>7.6999999999999999E-2</v>
      </c>
      <c r="G64" s="3">
        <v>9.2609999999999998E-2</v>
      </c>
      <c r="H64" s="3">
        <v>5.0990000000000001E-2</v>
      </c>
    </row>
    <row r="65" spans="1:8" x14ac:dyDescent="0.25">
      <c r="A65" s="3">
        <v>63</v>
      </c>
      <c r="B65" s="3">
        <v>1.503E-2</v>
      </c>
      <c r="C65" s="3">
        <v>0.21745</v>
      </c>
      <c r="D65" s="3">
        <v>5.9830000000000001E-2</v>
      </c>
      <c r="E65" s="3">
        <v>1.685E-2</v>
      </c>
      <c r="F65" s="3">
        <v>7.6590000000000005E-2</v>
      </c>
      <c r="G65" s="3">
        <v>9.3960000000000002E-2</v>
      </c>
      <c r="H65" s="3">
        <v>5.1270000000000003E-2</v>
      </c>
    </row>
    <row r="66" spans="1:8" x14ac:dyDescent="0.25">
      <c r="A66" s="3">
        <v>64</v>
      </c>
      <c r="B66" s="3">
        <v>1.406E-2</v>
      </c>
      <c r="C66" s="3">
        <v>0.21145</v>
      </c>
      <c r="D66" s="3">
        <v>5.8599999999999999E-2</v>
      </c>
      <c r="E66" s="3">
        <v>1.6570000000000001E-2</v>
      </c>
      <c r="F66" s="3">
        <v>7.6130000000000003E-2</v>
      </c>
      <c r="G66" s="3">
        <v>9.5219999999999999E-2</v>
      </c>
      <c r="H66" s="3">
        <v>5.1560000000000002E-2</v>
      </c>
    </row>
    <row r="67" spans="1:8" x14ac:dyDescent="0.25">
      <c r="A67" s="3">
        <v>65</v>
      </c>
      <c r="B67" s="3">
        <v>1.315E-2</v>
      </c>
      <c r="C67" s="3">
        <v>0.20558999999999999</v>
      </c>
      <c r="D67" s="3">
        <v>5.738E-2</v>
      </c>
      <c r="E67" s="3">
        <v>1.6289999999999999E-2</v>
      </c>
      <c r="F67" s="3">
        <v>7.5609999999999997E-2</v>
      </c>
      <c r="G67" s="3">
        <v>9.64E-2</v>
      </c>
      <c r="H67" s="3">
        <v>5.1860000000000003E-2</v>
      </c>
    </row>
    <row r="68" spans="1:8" x14ac:dyDescent="0.25">
      <c r="A68" s="3">
        <v>66</v>
      </c>
      <c r="B68" s="3">
        <v>1.231E-2</v>
      </c>
      <c r="C68" s="3">
        <v>0.19985</v>
      </c>
      <c r="D68" s="3">
        <v>5.6160000000000002E-2</v>
      </c>
      <c r="E68" s="3">
        <v>1.601E-2</v>
      </c>
      <c r="F68" s="3">
        <v>7.5039999999999996E-2</v>
      </c>
      <c r="G68" s="3">
        <v>9.7509999999999999E-2</v>
      </c>
      <c r="H68" s="3">
        <v>5.2170000000000001E-2</v>
      </c>
    </row>
    <row r="69" spans="1:8" x14ac:dyDescent="0.25">
      <c r="A69" s="3">
        <v>67</v>
      </c>
      <c r="B69" s="3">
        <v>1.1509999999999999E-2</v>
      </c>
      <c r="C69" s="3">
        <v>0.19425000000000001</v>
      </c>
      <c r="D69" s="3">
        <v>5.4940000000000003E-2</v>
      </c>
      <c r="E69" s="3">
        <v>1.5720000000000001E-2</v>
      </c>
      <c r="F69" s="3">
        <v>7.442E-2</v>
      </c>
      <c r="G69" s="3">
        <v>9.8530000000000006E-2</v>
      </c>
      <c r="H69" s="3">
        <v>5.2490000000000002E-2</v>
      </c>
    </row>
    <row r="70" spans="1:8" x14ac:dyDescent="0.25">
      <c r="A70" s="3">
        <v>68</v>
      </c>
      <c r="B70" s="3">
        <v>1.077E-2</v>
      </c>
      <c r="C70" s="3">
        <v>0.18876999999999999</v>
      </c>
      <c r="D70" s="3">
        <v>5.3740000000000003E-2</v>
      </c>
      <c r="E70" s="3">
        <v>1.5429999999999999E-2</v>
      </c>
      <c r="F70" s="3">
        <v>7.3760000000000006E-2</v>
      </c>
      <c r="G70" s="3">
        <v>9.9470000000000003E-2</v>
      </c>
      <c r="H70" s="3">
        <v>5.2810000000000003E-2</v>
      </c>
    </row>
    <row r="71" spans="1:8" x14ac:dyDescent="0.25">
      <c r="A71" s="3">
        <v>69</v>
      </c>
      <c r="B71" s="3">
        <v>1.008E-2</v>
      </c>
      <c r="C71" s="3">
        <v>0.18342</v>
      </c>
      <c r="D71" s="3">
        <v>5.2540000000000003E-2</v>
      </c>
      <c r="E71" s="3">
        <v>1.5140000000000001E-2</v>
      </c>
      <c r="F71" s="3">
        <v>7.306E-2</v>
      </c>
      <c r="G71" s="3">
        <v>0.10034</v>
      </c>
      <c r="H71" s="3">
        <v>5.3129999999999997E-2</v>
      </c>
    </row>
    <row r="72" spans="1:8" x14ac:dyDescent="0.25">
      <c r="A72" s="3">
        <v>70</v>
      </c>
      <c r="B72" s="3">
        <v>9.4299999999999991E-3</v>
      </c>
      <c r="C72" s="3">
        <v>0.1782</v>
      </c>
      <c r="D72" s="3">
        <v>5.135E-2</v>
      </c>
      <c r="E72" s="3">
        <v>1.485E-2</v>
      </c>
      <c r="F72" s="3">
        <v>7.2319999999999995E-2</v>
      </c>
      <c r="G72" s="3">
        <v>0.10113</v>
      </c>
      <c r="H72" s="3">
        <v>5.3449999999999998E-2</v>
      </c>
    </row>
    <row r="73" spans="1:8" x14ac:dyDescent="0.25">
      <c r="A73" s="3">
        <v>71</v>
      </c>
      <c r="B73" s="3">
        <v>8.8199999999999997E-3</v>
      </c>
      <c r="C73" s="3">
        <v>0.17311000000000001</v>
      </c>
      <c r="D73" s="3">
        <v>5.0169999999999999E-2</v>
      </c>
      <c r="E73" s="3">
        <v>1.456E-2</v>
      </c>
      <c r="F73" s="3">
        <v>7.1540000000000006E-2</v>
      </c>
      <c r="G73" s="3">
        <v>0.10183</v>
      </c>
      <c r="H73" s="3">
        <v>5.3769999999999998E-2</v>
      </c>
    </row>
    <row r="74" spans="1:8" x14ac:dyDescent="0.25">
      <c r="A74" s="3">
        <v>72</v>
      </c>
      <c r="B74" s="3">
        <v>8.2500000000000004E-3</v>
      </c>
      <c r="C74" s="3">
        <v>0.16814000000000001</v>
      </c>
      <c r="D74" s="3">
        <v>4.9009999999999998E-2</v>
      </c>
      <c r="E74" s="3">
        <v>1.426E-2</v>
      </c>
      <c r="F74" s="3">
        <v>7.0730000000000001E-2</v>
      </c>
      <c r="G74" s="3">
        <v>0.10246</v>
      </c>
      <c r="H74" s="3">
        <v>5.4080000000000003E-2</v>
      </c>
    </row>
    <row r="75" spans="1:8" x14ac:dyDescent="0.25">
      <c r="A75" s="3">
        <v>73</v>
      </c>
      <c r="B75" s="3">
        <v>7.7200000000000003E-3</v>
      </c>
      <c r="C75" s="3">
        <v>0.16328999999999999</v>
      </c>
      <c r="D75" s="3">
        <v>4.786E-2</v>
      </c>
      <c r="E75" s="3">
        <v>1.397E-2</v>
      </c>
      <c r="F75" s="3">
        <v>6.9889999999999994E-2</v>
      </c>
      <c r="G75" s="3">
        <v>0.10302</v>
      </c>
      <c r="H75" s="3">
        <v>5.4390000000000001E-2</v>
      </c>
    </row>
    <row r="76" spans="1:8" x14ac:dyDescent="0.25">
      <c r="A76" s="3">
        <v>74</v>
      </c>
      <c r="B76" s="3">
        <v>7.2199999999999999E-3</v>
      </c>
      <c r="C76" s="3">
        <v>0.15856999999999999</v>
      </c>
      <c r="D76" s="3">
        <v>4.6719999999999998E-2</v>
      </c>
      <c r="E76" s="3">
        <v>1.3679999999999999E-2</v>
      </c>
      <c r="F76" s="3">
        <v>6.9019999999999998E-2</v>
      </c>
      <c r="G76" s="3">
        <v>0.10349999999999999</v>
      </c>
      <c r="H76" s="3">
        <v>5.4679999999999999E-2</v>
      </c>
    </row>
    <row r="77" spans="1:8" x14ac:dyDescent="0.25">
      <c r="A77" s="3">
        <v>75</v>
      </c>
      <c r="B77" s="3">
        <v>6.7600000000000004E-3</v>
      </c>
      <c r="C77" s="3">
        <v>0.15397</v>
      </c>
      <c r="D77" s="3">
        <v>4.5600000000000002E-2</v>
      </c>
      <c r="E77" s="3">
        <v>1.3390000000000001E-2</v>
      </c>
      <c r="F77" s="3">
        <v>6.8129999999999996E-2</v>
      </c>
      <c r="G77" s="3">
        <v>0.10390000000000001</v>
      </c>
      <c r="H77" s="3">
        <v>5.4969999999999998E-2</v>
      </c>
    </row>
    <row r="78" spans="1:8" x14ac:dyDescent="0.25">
      <c r="A78" s="3">
        <v>76</v>
      </c>
      <c r="B78" s="3">
        <v>6.3200000000000001E-3</v>
      </c>
      <c r="C78" s="3">
        <v>0.14948</v>
      </c>
      <c r="D78" s="3">
        <v>4.4490000000000002E-2</v>
      </c>
      <c r="E78" s="3">
        <v>1.3100000000000001E-2</v>
      </c>
      <c r="F78" s="3">
        <v>6.7210000000000006E-2</v>
      </c>
      <c r="G78" s="3">
        <v>0.10423</v>
      </c>
      <c r="H78" s="3">
        <v>5.5239999999999997E-2</v>
      </c>
    </row>
    <row r="79" spans="1:8" x14ac:dyDescent="0.25">
      <c r="A79" s="3">
        <v>77</v>
      </c>
      <c r="B79" s="3">
        <v>5.9100000000000003E-3</v>
      </c>
      <c r="C79" s="3">
        <v>0.14510999999999999</v>
      </c>
      <c r="D79" s="3">
        <v>4.3400000000000001E-2</v>
      </c>
      <c r="E79" s="3">
        <v>1.281E-2</v>
      </c>
      <c r="F79" s="3">
        <v>6.6280000000000006E-2</v>
      </c>
      <c r="G79" s="3">
        <v>0.10449</v>
      </c>
      <c r="H79" s="3">
        <v>5.5509999999999997E-2</v>
      </c>
    </row>
    <row r="80" spans="1:8" x14ac:dyDescent="0.25">
      <c r="A80" s="3">
        <v>78</v>
      </c>
      <c r="B80" s="3">
        <v>5.5300000000000002E-3</v>
      </c>
      <c r="C80" s="3">
        <v>0.14085</v>
      </c>
      <c r="D80" s="3">
        <v>4.2320000000000003E-2</v>
      </c>
      <c r="E80" s="3">
        <v>1.2529999999999999E-2</v>
      </c>
      <c r="F80" s="3">
        <v>6.5320000000000003E-2</v>
      </c>
      <c r="G80" s="3">
        <v>0.10469000000000001</v>
      </c>
      <c r="H80" s="3">
        <v>5.5750000000000001E-2</v>
      </c>
    </row>
    <row r="81" spans="1:8" x14ac:dyDescent="0.25">
      <c r="A81" s="3">
        <v>79</v>
      </c>
      <c r="B81" s="3">
        <v>5.1799999999999997E-3</v>
      </c>
      <c r="C81" s="3">
        <v>0.13671</v>
      </c>
      <c r="D81" s="3">
        <v>4.1259999999999998E-2</v>
      </c>
      <c r="E81" s="3">
        <v>1.2239999999999999E-2</v>
      </c>
      <c r="F81" s="3">
        <v>6.4350000000000004E-2</v>
      </c>
      <c r="G81" s="3">
        <v>0.10481</v>
      </c>
      <c r="H81" s="3">
        <v>5.5980000000000002E-2</v>
      </c>
    </row>
    <row r="82" spans="1:8" x14ac:dyDescent="0.25">
      <c r="A82" s="3">
        <v>80</v>
      </c>
      <c r="B82" s="3">
        <v>4.8399999999999997E-3</v>
      </c>
      <c r="C82" s="3">
        <v>0.13267000000000001</v>
      </c>
      <c r="D82" s="3">
        <v>4.0219999999999999E-2</v>
      </c>
      <c r="E82" s="3">
        <v>1.197E-2</v>
      </c>
      <c r="F82" s="3">
        <v>6.336E-2</v>
      </c>
      <c r="G82" s="3">
        <v>0.10485999999999999</v>
      </c>
      <c r="H82" s="3">
        <v>5.62E-2</v>
      </c>
    </row>
    <row r="83" spans="1:8" x14ac:dyDescent="0.25">
      <c r="A83" s="3">
        <v>81</v>
      </c>
      <c r="B83" s="3">
        <v>4.5300000000000002E-3</v>
      </c>
      <c r="C83" s="3">
        <v>0.12875</v>
      </c>
      <c r="D83" s="3">
        <v>3.9199999999999999E-2</v>
      </c>
      <c r="E83" s="3">
        <v>1.1690000000000001E-2</v>
      </c>
      <c r="F83" s="3">
        <v>6.2359999999999999E-2</v>
      </c>
      <c r="G83" s="3">
        <v>0.10485</v>
      </c>
      <c r="H83" s="3">
        <v>5.6390000000000003E-2</v>
      </c>
    </row>
    <row r="84" spans="1:8" x14ac:dyDescent="0.25">
      <c r="A84" s="3">
        <v>82</v>
      </c>
      <c r="B84" s="3">
        <v>4.2399999999999998E-3</v>
      </c>
      <c r="C84" s="3">
        <v>0.12493</v>
      </c>
      <c r="D84" s="3">
        <v>3.8199999999999998E-2</v>
      </c>
      <c r="E84" s="3">
        <v>1.141E-2</v>
      </c>
      <c r="F84" s="3">
        <v>6.1350000000000002E-2</v>
      </c>
      <c r="G84" s="3">
        <v>0.10478</v>
      </c>
      <c r="H84" s="3">
        <v>5.6570000000000002E-2</v>
      </c>
    </row>
    <row r="85" spans="1:8" x14ac:dyDescent="0.25">
      <c r="A85" s="3">
        <v>83</v>
      </c>
      <c r="B85" s="3">
        <v>3.96E-3</v>
      </c>
      <c r="C85" s="3">
        <v>0.12121</v>
      </c>
      <c r="D85" s="3">
        <v>3.721E-2</v>
      </c>
      <c r="E85" s="3">
        <v>1.1140000000000001E-2</v>
      </c>
      <c r="F85" s="3">
        <v>6.0330000000000002E-2</v>
      </c>
      <c r="G85" s="3">
        <v>0.10464</v>
      </c>
      <c r="H85" s="3">
        <v>5.6730000000000003E-2</v>
      </c>
    </row>
    <row r="86" spans="1:8" x14ac:dyDescent="0.25">
      <c r="A86" s="3">
        <v>84</v>
      </c>
      <c r="B86" s="3">
        <v>3.7100000000000002E-3</v>
      </c>
      <c r="C86" s="3">
        <v>0.11759</v>
      </c>
      <c r="D86" s="3">
        <v>3.6240000000000001E-2</v>
      </c>
      <c r="E86" s="3">
        <v>1.0880000000000001E-2</v>
      </c>
      <c r="F86" s="3">
        <v>5.9310000000000002E-2</v>
      </c>
      <c r="G86" s="3">
        <v>0.10445</v>
      </c>
      <c r="H86" s="3">
        <v>5.6869999999999997E-2</v>
      </c>
    </row>
    <row r="87" spans="1:8" x14ac:dyDescent="0.25">
      <c r="A87" s="3">
        <v>85</v>
      </c>
      <c r="B87" s="3">
        <v>3.47E-3</v>
      </c>
      <c r="C87" s="3">
        <v>0.11408</v>
      </c>
      <c r="D87" s="3">
        <v>3.5290000000000002E-2</v>
      </c>
      <c r="E87" s="3">
        <v>1.061E-2</v>
      </c>
      <c r="F87" s="3">
        <v>5.8279999999999998E-2</v>
      </c>
      <c r="G87" s="3">
        <v>0.1042</v>
      </c>
      <c r="H87" s="3">
        <v>5.6980000000000003E-2</v>
      </c>
    </row>
    <row r="88" spans="1:8" x14ac:dyDescent="0.25">
      <c r="A88" s="3">
        <v>86</v>
      </c>
      <c r="B88" s="3">
        <v>3.2499999999999999E-3</v>
      </c>
      <c r="C88" s="3">
        <v>0.11065999999999999</v>
      </c>
      <c r="D88" s="3">
        <v>3.4360000000000002E-2</v>
      </c>
      <c r="E88" s="3">
        <v>1.035E-2</v>
      </c>
      <c r="F88" s="3">
        <v>5.7239999999999999E-2</v>
      </c>
      <c r="G88" s="3">
        <v>0.10389</v>
      </c>
      <c r="H88" s="3">
        <v>5.7079999999999999E-2</v>
      </c>
    </row>
    <row r="89" spans="1:8" x14ac:dyDescent="0.25">
      <c r="A89" s="3">
        <v>87</v>
      </c>
      <c r="B89" s="3">
        <v>3.0400000000000002E-3</v>
      </c>
      <c r="C89" s="3">
        <v>0.10734</v>
      </c>
      <c r="D89" s="3">
        <v>3.3450000000000001E-2</v>
      </c>
      <c r="E89" s="3">
        <v>1.01E-2</v>
      </c>
      <c r="F89" s="3">
        <v>5.62E-2</v>
      </c>
      <c r="G89" s="3">
        <v>0.10353</v>
      </c>
      <c r="H89" s="3">
        <v>5.7149999999999999E-2</v>
      </c>
    </row>
    <row r="90" spans="1:8" x14ac:dyDescent="0.25">
      <c r="A90" s="3">
        <v>88</v>
      </c>
      <c r="B90" s="3">
        <v>2.8400000000000001E-3</v>
      </c>
      <c r="C90" s="3">
        <v>0.1041</v>
      </c>
      <c r="D90" s="3">
        <v>3.2550000000000003E-2</v>
      </c>
      <c r="E90" s="3">
        <v>9.8499999999999994E-3</v>
      </c>
      <c r="F90" s="3">
        <v>5.5169999999999997E-2</v>
      </c>
      <c r="G90" s="3">
        <v>0.10310999999999999</v>
      </c>
      <c r="H90" s="3">
        <v>5.7209999999999997E-2</v>
      </c>
    </row>
    <row r="91" spans="1:8" x14ac:dyDescent="0.25">
      <c r="A91" s="3">
        <v>89</v>
      </c>
      <c r="B91" s="3">
        <v>2.66E-3</v>
      </c>
      <c r="C91" s="3">
        <v>0.10095999999999999</v>
      </c>
      <c r="D91" s="3">
        <v>3.168E-2</v>
      </c>
      <c r="E91" s="3">
        <v>9.5999999999999992E-3</v>
      </c>
      <c r="F91" s="3">
        <v>5.4129999999999998E-2</v>
      </c>
      <c r="G91" s="3">
        <v>0.10265000000000001</v>
      </c>
      <c r="H91" s="3">
        <v>5.7239999999999999E-2</v>
      </c>
    </row>
    <row r="92" spans="1:8" x14ac:dyDescent="0.25">
      <c r="A92" s="3">
        <v>90</v>
      </c>
      <c r="B92" s="3">
        <v>2.49E-3</v>
      </c>
      <c r="C92" s="3">
        <v>9.7909999999999997E-2</v>
      </c>
      <c r="D92" s="3">
        <v>3.082E-2</v>
      </c>
      <c r="E92" s="3">
        <v>9.3600000000000003E-3</v>
      </c>
      <c r="F92" s="3">
        <v>5.3089999999999998E-2</v>
      </c>
      <c r="G92" s="3">
        <v>0.10213</v>
      </c>
      <c r="H92" s="3">
        <v>5.7250000000000002E-2</v>
      </c>
    </row>
    <row r="93" spans="1:8" x14ac:dyDescent="0.25">
      <c r="A93" s="3">
        <v>91</v>
      </c>
      <c r="B93" s="3">
        <v>2.33E-3</v>
      </c>
      <c r="C93" s="3">
        <v>9.4950000000000007E-2</v>
      </c>
      <c r="D93" s="3">
        <v>2.998E-2</v>
      </c>
      <c r="E93" s="3">
        <v>9.1199999999999996E-3</v>
      </c>
      <c r="F93" s="3">
        <v>5.2060000000000002E-2</v>
      </c>
      <c r="G93" s="3">
        <v>0.10156999999999999</v>
      </c>
      <c r="H93" s="3">
        <v>5.7239999999999999E-2</v>
      </c>
    </row>
    <row r="94" spans="1:8" x14ac:dyDescent="0.25">
      <c r="A94" s="3">
        <v>92</v>
      </c>
      <c r="B94" s="3">
        <v>2.1800000000000001E-3</v>
      </c>
      <c r="C94" s="3">
        <v>9.2069999999999999E-2</v>
      </c>
      <c r="D94" s="3">
        <v>2.9159999999999998E-2</v>
      </c>
      <c r="E94" s="3">
        <v>8.8800000000000007E-3</v>
      </c>
      <c r="F94" s="3">
        <v>5.1020000000000003E-2</v>
      </c>
      <c r="G94" s="3">
        <v>0.10097</v>
      </c>
      <c r="H94" s="3">
        <v>5.7200000000000001E-2</v>
      </c>
    </row>
    <row r="95" spans="1:8" x14ac:dyDescent="0.25">
      <c r="A95" s="3">
        <v>93</v>
      </c>
      <c r="B95" s="3">
        <v>2.0400000000000001E-3</v>
      </c>
      <c r="C95" s="3">
        <v>8.9270000000000002E-2</v>
      </c>
      <c r="D95" s="3">
        <v>2.836E-2</v>
      </c>
      <c r="E95" s="3">
        <v>8.6499999999999997E-3</v>
      </c>
      <c r="F95" s="3">
        <v>0.05</v>
      </c>
      <c r="G95" s="3">
        <v>0.10033</v>
      </c>
      <c r="H95" s="3">
        <v>5.7140000000000003E-2</v>
      </c>
    </row>
    <row r="96" spans="1:8" x14ac:dyDescent="0.25">
      <c r="A96" s="3">
        <v>94</v>
      </c>
      <c r="B96" s="3">
        <v>1.9E-3</v>
      </c>
      <c r="C96" s="3">
        <v>8.6550000000000002E-2</v>
      </c>
      <c r="D96" s="3">
        <v>2.758E-2</v>
      </c>
      <c r="E96" s="3">
        <v>8.43E-3</v>
      </c>
      <c r="F96" s="3">
        <v>4.8980000000000003E-2</v>
      </c>
      <c r="G96" s="3">
        <v>9.9640000000000006E-2</v>
      </c>
      <c r="H96" s="3">
        <v>5.706E-2</v>
      </c>
    </row>
    <row r="97" spans="1:8" x14ac:dyDescent="0.25">
      <c r="A97" s="3">
        <v>95</v>
      </c>
      <c r="B97" s="3">
        <v>1.7799999999999999E-3</v>
      </c>
      <c r="C97" s="3">
        <v>8.3919999999999995E-2</v>
      </c>
      <c r="D97" s="3">
        <v>2.681E-2</v>
      </c>
      <c r="E97" s="3">
        <v>8.2100000000000003E-3</v>
      </c>
      <c r="F97" s="3">
        <v>4.7960000000000003E-2</v>
      </c>
      <c r="G97" s="3">
        <v>9.8919999999999994E-2</v>
      </c>
      <c r="H97" s="3">
        <v>5.6959999999999997E-2</v>
      </c>
    </row>
    <row r="98" spans="1:8" x14ac:dyDescent="0.25">
      <c r="A98" s="3">
        <v>96</v>
      </c>
      <c r="B98" s="3">
        <v>1.67E-3</v>
      </c>
      <c r="C98" s="3">
        <v>8.1350000000000006E-2</v>
      </c>
      <c r="D98" s="3">
        <v>2.606E-2</v>
      </c>
      <c r="E98" s="3">
        <v>7.9900000000000006E-3</v>
      </c>
      <c r="F98" s="3">
        <v>4.6960000000000002E-2</v>
      </c>
      <c r="G98" s="3">
        <v>9.8159999999999997E-2</v>
      </c>
      <c r="H98" s="3">
        <v>5.6840000000000002E-2</v>
      </c>
    </row>
    <row r="99" spans="1:8" x14ac:dyDescent="0.25">
      <c r="A99" s="3">
        <v>97</v>
      </c>
      <c r="B99" s="3">
        <v>1.56E-3</v>
      </c>
      <c r="C99" s="3">
        <v>7.8869999999999996E-2</v>
      </c>
      <c r="D99" s="3">
        <v>2.5329999999999998E-2</v>
      </c>
      <c r="E99" s="3">
        <v>7.7799999999999996E-3</v>
      </c>
      <c r="F99" s="3">
        <v>4.5960000000000001E-2</v>
      </c>
      <c r="G99" s="3">
        <v>9.7360000000000002E-2</v>
      </c>
      <c r="H99" s="3">
        <v>5.6689999999999997E-2</v>
      </c>
    </row>
    <row r="100" spans="1:8" x14ac:dyDescent="0.25">
      <c r="A100" s="3">
        <v>98</v>
      </c>
      <c r="B100" s="3">
        <v>1.4599999999999999E-3</v>
      </c>
      <c r="C100" s="3">
        <v>7.6450000000000004E-2</v>
      </c>
      <c r="D100" s="3">
        <v>2.462E-2</v>
      </c>
      <c r="E100" s="3">
        <v>7.5700000000000003E-3</v>
      </c>
      <c r="F100" s="3">
        <v>4.4970000000000003E-2</v>
      </c>
      <c r="G100" s="3">
        <v>9.6530000000000005E-2</v>
      </c>
      <c r="H100" s="3">
        <v>5.6529999999999997E-2</v>
      </c>
    </row>
    <row r="101" spans="1:8" x14ac:dyDescent="0.25">
      <c r="A101" s="3">
        <v>99</v>
      </c>
      <c r="B101" s="3">
        <v>1.3699999999999999E-3</v>
      </c>
      <c r="C101" s="3">
        <v>7.4109999999999995E-2</v>
      </c>
      <c r="D101" s="3">
        <v>2.393E-2</v>
      </c>
      <c r="E101" s="3">
        <v>7.3600000000000002E-3</v>
      </c>
      <c r="F101" s="3">
        <v>4.3990000000000001E-2</v>
      </c>
      <c r="G101" s="3">
        <v>9.5670000000000005E-2</v>
      </c>
      <c r="H101" s="3">
        <v>5.6340000000000001E-2</v>
      </c>
    </row>
    <row r="102" spans="1:8" x14ac:dyDescent="0.25">
      <c r="A102" s="3">
        <v>100</v>
      </c>
      <c r="B102" s="3">
        <v>1.2800000000000001E-3</v>
      </c>
      <c r="C102" s="3">
        <v>7.1830000000000005E-2</v>
      </c>
      <c r="D102" s="3">
        <v>2.325E-2</v>
      </c>
      <c r="E102" s="3">
        <v>7.1599999999999997E-3</v>
      </c>
      <c r="F102" s="3">
        <v>4.3020000000000003E-2</v>
      </c>
      <c r="G102" s="3">
        <v>9.4780000000000003E-2</v>
      </c>
      <c r="H102" s="3">
        <v>5.6129999999999999E-2</v>
      </c>
    </row>
    <row r="103" spans="1:8" x14ac:dyDescent="0.25">
      <c r="A103" s="3">
        <v>101</v>
      </c>
      <c r="B103" s="3">
        <v>1.1900000000000001E-3</v>
      </c>
      <c r="C103" s="3">
        <v>6.9620000000000001E-2</v>
      </c>
      <c r="D103" s="3">
        <v>2.2589999999999999E-2</v>
      </c>
      <c r="E103" s="3">
        <v>6.9699999999999996E-3</v>
      </c>
      <c r="F103" s="3">
        <v>4.206E-2</v>
      </c>
      <c r="G103" s="3">
        <v>9.3869999999999995E-2</v>
      </c>
      <c r="H103" s="3">
        <v>5.5910000000000001E-2</v>
      </c>
    </row>
    <row r="104" spans="1:8" x14ac:dyDescent="0.25">
      <c r="A104" s="3">
        <v>102</v>
      </c>
      <c r="B104" s="3">
        <v>1.1199999999999999E-3</v>
      </c>
      <c r="C104" s="3">
        <v>6.7479999999999998E-2</v>
      </c>
      <c r="D104" s="3">
        <v>2.1940000000000001E-2</v>
      </c>
      <c r="E104" s="3">
        <v>6.7799999999999996E-3</v>
      </c>
      <c r="F104" s="3">
        <v>4.1110000000000001E-2</v>
      </c>
      <c r="G104" s="3">
        <v>9.2929999999999999E-2</v>
      </c>
      <c r="H104" s="3">
        <v>5.5660000000000001E-2</v>
      </c>
    </row>
    <row r="105" spans="1:8" x14ac:dyDescent="0.25">
      <c r="A105" s="3">
        <v>103</v>
      </c>
      <c r="B105" s="3">
        <v>1.0499999999999999E-3</v>
      </c>
      <c r="C105" s="3">
        <v>6.54E-2</v>
      </c>
      <c r="D105" s="3">
        <v>2.1309999999999999E-2</v>
      </c>
      <c r="E105" s="3">
        <v>6.5900000000000004E-3</v>
      </c>
      <c r="F105" s="3">
        <v>4.018E-2</v>
      </c>
      <c r="G105" s="3">
        <v>9.196E-2</v>
      </c>
      <c r="H105" s="3">
        <v>5.5390000000000002E-2</v>
      </c>
    </row>
    <row r="106" spans="1:8" x14ac:dyDescent="0.25">
      <c r="A106" s="3">
        <v>104</v>
      </c>
      <c r="B106" s="3">
        <v>9.7999999999999997E-4</v>
      </c>
      <c r="C106" s="3">
        <v>6.3380000000000006E-2</v>
      </c>
      <c r="D106" s="3">
        <v>2.07E-2</v>
      </c>
      <c r="E106" s="3">
        <v>6.4099999999999999E-3</v>
      </c>
      <c r="F106" s="3">
        <v>3.925E-2</v>
      </c>
      <c r="G106" s="3">
        <v>9.0980000000000005E-2</v>
      </c>
      <c r="H106" s="3">
        <v>5.5109999999999999E-2</v>
      </c>
    </row>
    <row r="107" spans="1:8" x14ac:dyDescent="0.25">
      <c r="A107" s="3">
        <v>105</v>
      </c>
      <c r="B107" s="3">
        <v>9.2000000000000003E-4</v>
      </c>
      <c r="C107" s="3">
        <v>6.1420000000000002E-2</v>
      </c>
      <c r="D107" s="3">
        <v>2.01E-2</v>
      </c>
      <c r="E107" s="3">
        <v>6.2300000000000003E-3</v>
      </c>
      <c r="F107" s="3">
        <v>3.8339999999999999E-2</v>
      </c>
      <c r="G107" s="3">
        <v>8.9969999999999994E-2</v>
      </c>
      <c r="H107" s="3">
        <v>5.4800000000000001E-2</v>
      </c>
    </row>
    <row r="108" spans="1:8" x14ac:dyDescent="0.25">
      <c r="A108" s="3">
        <v>106</v>
      </c>
      <c r="B108" s="3">
        <v>8.5999999999999998E-4</v>
      </c>
      <c r="C108" s="3">
        <v>5.9520000000000003E-2</v>
      </c>
      <c r="D108" s="3">
        <v>1.9519999999999999E-2</v>
      </c>
      <c r="E108" s="3">
        <v>6.0600000000000003E-3</v>
      </c>
      <c r="F108" s="3">
        <v>3.7440000000000001E-2</v>
      </c>
      <c r="G108" s="3">
        <v>8.8940000000000005E-2</v>
      </c>
      <c r="H108" s="3">
        <v>5.4480000000000001E-2</v>
      </c>
    </row>
    <row r="109" spans="1:8" x14ac:dyDescent="0.25">
      <c r="A109" s="3">
        <v>107</v>
      </c>
      <c r="B109" s="3">
        <v>8.0000000000000004E-4</v>
      </c>
      <c r="C109" s="3">
        <v>5.7680000000000002E-2</v>
      </c>
      <c r="D109" s="3">
        <v>1.8950000000000002E-2</v>
      </c>
      <c r="E109" s="3">
        <v>5.8900000000000003E-3</v>
      </c>
      <c r="F109" s="3">
        <v>3.6560000000000002E-2</v>
      </c>
      <c r="G109" s="3">
        <v>8.7900000000000006E-2</v>
      </c>
      <c r="H109" s="3">
        <v>5.4140000000000001E-2</v>
      </c>
    </row>
    <row r="110" spans="1:8" x14ac:dyDescent="0.25">
      <c r="A110" s="3">
        <v>108</v>
      </c>
      <c r="B110" s="3">
        <v>7.5000000000000002E-4</v>
      </c>
      <c r="C110" s="3">
        <v>5.5890000000000002E-2</v>
      </c>
      <c r="D110" s="3">
        <v>1.84E-2</v>
      </c>
      <c r="E110" s="3">
        <v>5.7200000000000003E-3</v>
      </c>
      <c r="F110" s="3">
        <v>3.569E-2</v>
      </c>
      <c r="G110" s="3">
        <v>8.6840000000000001E-2</v>
      </c>
      <c r="H110" s="3">
        <v>5.3789999999999998E-2</v>
      </c>
    </row>
    <row r="111" spans="1:8" x14ac:dyDescent="0.25">
      <c r="A111" s="3">
        <v>109</v>
      </c>
      <c r="B111" s="3">
        <v>6.9999999999999999E-4</v>
      </c>
      <c r="C111" s="3">
        <v>5.416E-2</v>
      </c>
      <c r="D111" s="3">
        <v>1.7860000000000001E-2</v>
      </c>
      <c r="E111" s="3">
        <v>5.5599999999999998E-3</v>
      </c>
      <c r="F111" s="3">
        <v>3.483E-2</v>
      </c>
      <c r="G111" s="3">
        <v>8.5760000000000003E-2</v>
      </c>
      <c r="H111" s="3">
        <v>5.3420000000000002E-2</v>
      </c>
    </row>
    <row r="112" spans="1:8" x14ac:dyDescent="0.25">
      <c r="A112" s="3">
        <v>110</v>
      </c>
      <c r="B112" s="3">
        <v>6.6E-4</v>
      </c>
      <c r="C112" s="3">
        <v>5.2479999999999999E-2</v>
      </c>
      <c r="D112" s="3">
        <v>1.7340000000000001E-2</v>
      </c>
      <c r="E112" s="3">
        <v>5.4000000000000003E-3</v>
      </c>
      <c r="F112" s="3">
        <v>3.3980000000000003E-2</v>
      </c>
      <c r="G112" s="3">
        <v>8.4680000000000005E-2</v>
      </c>
      <c r="H112" s="3">
        <v>5.3030000000000001E-2</v>
      </c>
    </row>
    <row r="113" spans="1:8" x14ac:dyDescent="0.25">
      <c r="A113" s="3">
        <v>111</v>
      </c>
      <c r="B113" s="3">
        <v>6.0999999999999997E-4</v>
      </c>
      <c r="C113" s="3">
        <v>5.0849999999999999E-2</v>
      </c>
      <c r="D113" s="3">
        <v>1.6830000000000001E-2</v>
      </c>
      <c r="E113" s="3">
        <v>5.2500000000000003E-3</v>
      </c>
      <c r="F113" s="3">
        <v>3.3149999999999999E-2</v>
      </c>
      <c r="G113" s="3">
        <v>8.3580000000000002E-2</v>
      </c>
      <c r="H113" s="3">
        <v>5.2630000000000003E-2</v>
      </c>
    </row>
    <row r="114" spans="1:8" x14ac:dyDescent="0.25">
      <c r="A114" s="3">
        <v>112</v>
      </c>
      <c r="B114" s="3">
        <v>5.6999999999999998E-4</v>
      </c>
      <c r="C114" s="3">
        <v>4.9270000000000001E-2</v>
      </c>
      <c r="D114" s="3">
        <v>1.6330000000000001E-2</v>
      </c>
      <c r="E114" s="3">
        <v>5.1000000000000004E-3</v>
      </c>
      <c r="F114" s="3">
        <v>3.2340000000000001E-2</v>
      </c>
      <c r="G114" s="3">
        <v>8.2470000000000002E-2</v>
      </c>
      <c r="H114" s="3">
        <v>5.2209999999999999E-2</v>
      </c>
    </row>
    <row r="115" spans="1:8" x14ac:dyDescent="0.25">
      <c r="A115" s="3">
        <v>113</v>
      </c>
      <c r="B115" s="3">
        <v>5.4000000000000001E-4</v>
      </c>
      <c r="C115" s="3">
        <v>4.7730000000000002E-2</v>
      </c>
      <c r="D115" s="3">
        <v>1.585E-2</v>
      </c>
      <c r="E115" s="3">
        <v>4.9500000000000004E-3</v>
      </c>
      <c r="F115" s="3">
        <v>3.1539999999999999E-2</v>
      </c>
      <c r="G115" s="3">
        <v>8.1350000000000006E-2</v>
      </c>
      <c r="H115" s="3">
        <v>5.1790000000000003E-2</v>
      </c>
    </row>
    <row r="116" spans="1:8" x14ac:dyDescent="0.25">
      <c r="A116" s="3">
        <v>114</v>
      </c>
      <c r="B116" s="3">
        <v>5.0000000000000001E-4</v>
      </c>
      <c r="C116" s="3">
        <v>4.6249999999999999E-2</v>
      </c>
      <c r="D116" s="3">
        <v>1.538E-2</v>
      </c>
      <c r="E116" s="3">
        <v>4.81E-3</v>
      </c>
      <c r="F116" s="3">
        <v>3.075E-2</v>
      </c>
      <c r="G116" s="3">
        <v>8.022E-2</v>
      </c>
      <c r="H116" s="3">
        <v>5.1339999999999997E-2</v>
      </c>
    </row>
    <row r="117" spans="1:8" x14ac:dyDescent="0.25">
      <c r="A117" s="3">
        <v>115</v>
      </c>
      <c r="B117" s="3">
        <v>4.6999999999999999E-4</v>
      </c>
      <c r="C117" s="3">
        <v>4.48E-2</v>
      </c>
      <c r="D117" s="3">
        <v>1.4919999999999999E-2</v>
      </c>
      <c r="E117" s="3">
        <v>4.6699999999999997E-3</v>
      </c>
      <c r="F117" s="3">
        <v>2.998E-2</v>
      </c>
      <c r="G117" s="3">
        <v>7.9089999999999994E-2</v>
      </c>
      <c r="H117" s="3">
        <v>5.0889999999999998E-2</v>
      </c>
    </row>
    <row r="118" spans="1:8" x14ac:dyDescent="0.25">
      <c r="A118" s="3">
        <v>116</v>
      </c>
      <c r="B118" s="3">
        <v>4.4000000000000002E-4</v>
      </c>
      <c r="C118" s="3">
        <v>4.3409999999999997E-2</v>
      </c>
      <c r="D118" s="3">
        <v>1.448E-2</v>
      </c>
      <c r="E118" s="3">
        <v>4.5300000000000002E-3</v>
      </c>
      <c r="F118" s="3">
        <v>2.9219999999999999E-2</v>
      </c>
      <c r="G118" s="3">
        <v>7.7950000000000005E-2</v>
      </c>
      <c r="H118" s="3">
        <v>5.042E-2</v>
      </c>
    </row>
    <row r="119" spans="1:8" x14ac:dyDescent="0.25">
      <c r="A119" s="3">
        <v>117</v>
      </c>
      <c r="B119" s="3">
        <v>4.0999999999999999E-4</v>
      </c>
      <c r="C119" s="3">
        <v>4.2049999999999997E-2</v>
      </c>
      <c r="D119" s="3">
        <v>1.405E-2</v>
      </c>
      <c r="E119" s="3">
        <v>4.4000000000000003E-3</v>
      </c>
      <c r="F119" s="3">
        <v>2.8469999999999999E-2</v>
      </c>
      <c r="G119" s="3">
        <v>7.6810000000000003E-2</v>
      </c>
      <c r="H119" s="3">
        <v>4.9950000000000001E-2</v>
      </c>
    </row>
    <row r="120" spans="1:8" x14ac:dyDescent="0.25">
      <c r="A120" s="3">
        <v>118</v>
      </c>
      <c r="B120" s="3">
        <v>3.8000000000000002E-4</v>
      </c>
      <c r="C120" s="3">
        <v>4.0739999999999998E-2</v>
      </c>
      <c r="D120" s="3">
        <v>1.363E-2</v>
      </c>
      <c r="E120" s="3">
        <v>4.2700000000000004E-3</v>
      </c>
      <c r="F120" s="3">
        <v>2.7740000000000001E-2</v>
      </c>
      <c r="G120" s="3">
        <v>7.5660000000000005E-2</v>
      </c>
      <c r="H120" s="3">
        <v>4.9459999999999997E-2</v>
      </c>
    </row>
    <row r="121" spans="1:8" x14ac:dyDescent="0.25">
      <c r="A121" s="3">
        <v>119</v>
      </c>
      <c r="B121" s="3">
        <v>3.6000000000000002E-4</v>
      </c>
      <c r="C121" s="3">
        <v>3.9460000000000002E-2</v>
      </c>
      <c r="D121" s="3">
        <v>1.3220000000000001E-2</v>
      </c>
      <c r="E121" s="3">
        <v>4.15E-3</v>
      </c>
      <c r="F121" s="3">
        <v>2.7029999999999998E-2</v>
      </c>
      <c r="G121" s="3">
        <v>7.4510000000000007E-2</v>
      </c>
      <c r="H121" s="3">
        <v>4.8959999999999997E-2</v>
      </c>
    </row>
    <row r="122" spans="1:8" x14ac:dyDescent="0.25">
      <c r="A122" s="3">
        <v>120</v>
      </c>
      <c r="B122" s="3">
        <v>3.4000000000000002E-4</v>
      </c>
      <c r="C122" s="3">
        <v>3.823E-2</v>
      </c>
      <c r="D122" s="3">
        <v>1.282E-2</v>
      </c>
      <c r="E122" s="3">
        <v>4.0299999999999997E-3</v>
      </c>
      <c r="F122" s="3">
        <v>2.6329999999999999E-2</v>
      </c>
      <c r="G122" s="3">
        <v>7.3370000000000005E-2</v>
      </c>
      <c r="H122" s="3">
        <v>4.845E-2</v>
      </c>
    </row>
    <row r="123" spans="1:8" x14ac:dyDescent="0.25">
      <c r="A123" s="3">
        <v>121</v>
      </c>
      <c r="B123" s="3">
        <v>3.2000000000000003E-4</v>
      </c>
      <c r="C123" s="3">
        <v>3.703E-2</v>
      </c>
      <c r="D123" s="3">
        <v>1.244E-2</v>
      </c>
      <c r="E123" s="3">
        <v>3.9100000000000003E-3</v>
      </c>
      <c r="F123" s="3">
        <v>2.564E-2</v>
      </c>
      <c r="G123" s="3">
        <v>7.2220000000000006E-2</v>
      </c>
      <c r="H123" s="3">
        <v>4.7940000000000003E-2</v>
      </c>
    </row>
    <row r="124" spans="1:8" x14ac:dyDescent="0.25">
      <c r="A124" s="3">
        <v>122</v>
      </c>
      <c r="B124" s="3">
        <v>2.9E-4</v>
      </c>
      <c r="C124" s="3">
        <v>3.5869999999999999E-2</v>
      </c>
      <c r="D124" s="3">
        <v>1.206E-2</v>
      </c>
      <c r="E124" s="3">
        <v>3.79E-3</v>
      </c>
      <c r="F124" s="3">
        <v>2.4969999999999999E-2</v>
      </c>
      <c r="G124" s="3">
        <v>7.1069999999999994E-2</v>
      </c>
      <c r="H124" s="3">
        <v>4.7410000000000001E-2</v>
      </c>
    </row>
    <row r="125" spans="1:8" x14ac:dyDescent="0.25">
      <c r="A125" s="3">
        <v>123</v>
      </c>
      <c r="B125" s="3">
        <v>2.7999999999999998E-4</v>
      </c>
      <c r="C125" s="3">
        <v>3.4750000000000003E-2</v>
      </c>
      <c r="D125" s="3">
        <v>1.17E-2</v>
      </c>
      <c r="E125" s="3">
        <v>3.6800000000000001E-3</v>
      </c>
      <c r="F125" s="3">
        <v>2.4309999999999998E-2</v>
      </c>
      <c r="G125" s="3">
        <v>6.9919999999999996E-2</v>
      </c>
      <c r="H125" s="3">
        <v>4.6879999999999998E-2</v>
      </c>
    </row>
    <row r="126" spans="1:8" x14ac:dyDescent="0.25">
      <c r="A126" s="3">
        <v>124</v>
      </c>
      <c r="B126" s="3">
        <v>2.5999999999999998E-4</v>
      </c>
      <c r="C126" s="3">
        <v>3.3660000000000002E-2</v>
      </c>
      <c r="D126" s="3">
        <v>1.1350000000000001E-2</v>
      </c>
      <c r="E126" s="3">
        <v>3.5699999999999998E-3</v>
      </c>
      <c r="F126" s="3">
        <v>2.366E-2</v>
      </c>
      <c r="G126" s="3">
        <v>6.8779999999999994E-2</v>
      </c>
      <c r="H126" s="3">
        <v>4.6339999999999999E-2</v>
      </c>
    </row>
    <row r="127" spans="1:8" x14ac:dyDescent="0.25">
      <c r="A127" s="3">
        <v>125</v>
      </c>
      <c r="B127" s="3">
        <v>2.4000000000000001E-4</v>
      </c>
      <c r="C127" s="3">
        <v>3.2599999999999997E-2</v>
      </c>
      <c r="D127" s="3">
        <v>1.0999999999999999E-2</v>
      </c>
      <c r="E127" s="3">
        <v>3.47E-3</v>
      </c>
      <c r="F127" s="3">
        <v>2.3029999999999998E-2</v>
      </c>
      <c r="G127" s="3">
        <v>6.7629999999999996E-2</v>
      </c>
      <c r="H127" s="3">
        <v>4.58E-2</v>
      </c>
    </row>
    <row r="128" spans="1:8" x14ac:dyDescent="0.25">
      <c r="A128" s="3">
        <v>126</v>
      </c>
      <c r="B128" s="3">
        <v>2.3000000000000001E-4</v>
      </c>
      <c r="C128" s="3">
        <v>3.1579999999999997E-2</v>
      </c>
      <c r="D128" s="3">
        <v>1.0670000000000001E-2</v>
      </c>
      <c r="E128" s="3">
        <v>3.3600000000000001E-3</v>
      </c>
      <c r="F128" s="3">
        <v>2.2419999999999999E-2</v>
      </c>
      <c r="G128" s="3">
        <v>6.6500000000000004E-2</v>
      </c>
      <c r="H128" s="3">
        <v>4.5249999999999999E-2</v>
      </c>
    </row>
    <row r="129" spans="1:8" x14ac:dyDescent="0.25">
      <c r="A129" s="3">
        <v>127</v>
      </c>
      <c r="B129" s="3">
        <v>2.1000000000000001E-4</v>
      </c>
      <c r="C129" s="3">
        <v>3.0589999999999999E-2</v>
      </c>
      <c r="D129" s="3">
        <v>1.035E-2</v>
      </c>
      <c r="E129" s="3">
        <v>3.2599999999999999E-3</v>
      </c>
      <c r="F129" s="3">
        <v>2.181E-2</v>
      </c>
      <c r="G129" s="3">
        <v>6.5360000000000001E-2</v>
      </c>
      <c r="H129" s="3">
        <v>4.4690000000000001E-2</v>
      </c>
    </row>
    <row r="130" spans="1:8" x14ac:dyDescent="0.25">
      <c r="A130" s="3">
        <v>128</v>
      </c>
      <c r="B130" s="3">
        <v>2.0000000000000001E-4</v>
      </c>
      <c r="C130" s="3">
        <v>2.963E-2</v>
      </c>
      <c r="D130" s="3">
        <v>1.0030000000000001E-2</v>
      </c>
      <c r="E130" s="3">
        <v>3.1700000000000001E-3</v>
      </c>
      <c r="F130" s="3">
        <v>2.1219999999999999E-2</v>
      </c>
      <c r="G130" s="3">
        <v>6.4240000000000005E-2</v>
      </c>
      <c r="H130" s="3">
        <v>4.4130000000000003E-2</v>
      </c>
    </row>
    <row r="131" spans="1:8" x14ac:dyDescent="0.25">
      <c r="A131" s="3">
        <v>129</v>
      </c>
      <c r="B131" s="3">
        <v>1.8000000000000001E-4</v>
      </c>
      <c r="C131" s="3">
        <v>2.87E-2</v>
      </c>
      <c r="D131" s="3">
        <v>9.7300000000000008E-3</v>
      </c>
      <c r="E131" s="3">
        <v>3.0699999999999998E-3</v>
      </c>
      <c r="F131" s="3">
        <v>2.0650000000000002E-2</v>
      </c>
      <c r="G131" s="3">
        <v>6.3119999999999996E-2</v>
      </c>
      <c r="H131" s="3">
        <v>4.3560000000000001E-2</v>
      </c>
    </row>
    <row r="132" spans="1:8" x14ac:dyDescent="0.25">
      <c r="A132" s="3">
        <v>130</v>
      </c>
      <c r="B132" s="3">
        <v>1.7000000000000001E-4</v>
      </c>
      <c r="C132" s="3">
        <v>2.7789999999999999E-2</v>
      </c>
      <c r="D132" s="3">
        <v>9.4299999999999991E-3</v>
      </c>
      <c r="E132" s="3">
        <v>2.98E-3</v>
      </c>
      <c r="F132" s="3">
        <v>2.009E-2</v>
      </c>
      <c r="G132" s="3">
        <v>6.2E-2</v>
      </c>
      <c r="H132" s="3">
        <v>4.299E-2</v>
      </c>
    </row>
    <row r="133" spans="1:8" x14ac:dyDescent="0.25">
      <c r="A133" s="3">
        <v>131</v>
      </c>
      <c r="B133" s="3">
        <v>1.6000000000000001E-4</v>
      </c>
      <c r="C133" s="3">
        <v>2.6919999999999999E-2</v>
      </c>
      <c r="D133" s="3">
        <v>9.1400000000000006E-3</v>
      </c>
      <c r="E133" s="3">
        <v>2.8900000000000002E-3</v>
      </c>
      <c r="F133" s="3">
        <v>1.9539999999999998E-2</v>
      </c>
      <c r="G133" s="3">
        <v>6.089E-2</v>
      </c>
      <c r="H133" s="3">
        <v>4.2419999999999999E-2</v>
      </c>
    </row>
    <row r="134" spans="1:8" x14ac:dyDescent="0.25">
      <c r="A134" s="3">
        <v>132</v>
      </c>
      <c r="B134" s="3">
        <v>1.4999999999999999E-4</v>
      </c>
      <c r="C134" s="3">
        <v>2.6069999999999999E-2</v>
      </c>
      <c r="D134" s="3">
        <v>8.8599999999999998E-3</v>
      </c>
      <c r="E134" s="3">
        <v>2.8E-3</v>
      </c>
      <c r="F134" s="3">
        <v>1.9E-2</v>
      </c>
      <c r="G134" s="3">
        <v>5.9790000000000003E-2</v>
      </c>
      <c r="H134" s="3">
        <v>4.1849999999999998E-2</v>
      </c>
    </row>
    <row r="135" spans="1:8" x14ac:dyDescent="0.25">
      <c r="A135" s="3">
        <v>133</v>
      </c>
      <c r="B135" s="3">
        <v>1.3999999999999999E-4</v>
      </c>
      <c r="C135" s="3">
        <v>2.5250000000000002E-2</v>
      </c>
      <c r="D135" s="3">
        <v>8.5900000000000004E-3</v>
      </c>
      <c r="E135" s="3">
        <v>2.7200000000000002E-3</v>
      </c>
      <c r="F135" s="3">
        <v>1.848E-2</v>
      </c>
      <c r="G135" s="3">
        <v>5.8700000000000002E-2</v>
      </c>
      <c r="H135" s="3">
        <v>4.1270000000000001E-2</v>
      </c>
    </row>
    <row r="136" spans="1:8" x14ac:dyDescent="0.25">
      <c r="A136" s="3">
        <v>134</v>
      </c>
      <c r="B136" s="3">
        <v>1.2999999999999999E-4</v>
      </c>
      <c r="C136" s="3">
        <v>2.4459999999999999E-2</v>
      </c>
      <c r="D136" s="3">
        <v>8.3300000000000006E-3</v>
      </c>
      <c r="E136" s="3">
        <v>2.64E-3</v>
      </c>
      <c r="F136" s="3">
        <v>1.796E-2</v>
      </c>
      <c r="G136" s="3">
        <v>5.7619999999999998E-2</v>
      </c>
      <c r="H136" s="3">
        <v>4.0689999999999997E-2</v>
      </c>
    </row>
    <row r="137" spans="1:8" x14ac:dyDescent="0.25">
      <c r="A137" s="3">
        <v>135</v>
      </c>
      <c r="B137" s="3">
        <v>1.2E-4</v>
      </c>
      <c r="C137" s="3">
        <v>2.3689999999999999E-2</v>
      </c>
      <c r="D137" s="3">
        <v>8.0700000000000008E-3</v>
      </c>
      <c r="E137" s="3">
        <v>2.5600000000000002E-3</v>
      </c>
      <c r="F137" s="3">
        <v>1.746E-2</v>
      </c>
      <c r="G137" s="3">
        <v>5.6550000000000003E-2</v>
      </c>
      <c r="H137" s="3">
        <v>4.011E-2</v>
      </c>
    </row>
    <row r="138" spans="1:8" x14ac:dyDescent="0.25">
      <c r="A138" s="3">
        <v>136</v>
      </c>
      <c r="B138" s="3">
        <v>1.2E-4</v>
      </c>
      <c r="C138" s="3">
        <v>2.2939999999999999E-2</v>
      </c>
      <c r="D138" s="3">
        <v>7.8200000000000006E-3</v>
      </c>
      <c r="E138" s="3">
        <v>2.48E-3</v>
      </c>
      <c r="F138" s="3">
        <v>1.6979999999999999E-2</v>
      </c>
      <c r="G138" s="3">
        <v>5.5480000000000002E-2</v>
      </c>
      <c r="H138" s="3">
        <v>3.9530000000000003E-2</v>
      </c>
    </row>
    <row r="139" spans="1:8" x14ac:dyDescent="0.25">
      <c r="A139" s="3">
        <v>137</v>
      </c>
      <c r="B139" s="3">
        <v>1.1E-4</v>
      </c>
      <c r="C139" s="3">
        <v>2.222E-2</v>
      </c>
      <c r="D139" s="3">
        <v>7.5799999999999999E-3</v>
      </c>
      <c r="E139" s="3">
        <v>2.3999999999999998E-3</v>
      </c>
      <c r="F139" s="3">
        <v>1.6500000000000001E-2</v>
      </c>
      <c r="G139" s="3">
        <v>5.4429999999999999E-2</v>
      </c>
      <c r="H139" s="3">
        <v>3.8949999999999999E-2</v>
      </c>
    </row>
    <row r="140" spans="1:8" x14ac:dyDescent="0.25">
      <c r="A140" s="3">
        <v>138</v>
      </c>
      <c r="B140" s="3">
        <v>1E-4</v>
      </c>
      <c r="C140" s="3">
        <v>2.1520000000000001E-2</v>
      </c>
      <c r="D140" s="3">
        <v>7.3499999999999998E-3</v>
      </c>
      <c r="E140" s="3">
        <v>2.33E-3</v>
      </c>
      <c r="F140" s="3">
        <v>1.6039999999999999E-2</v>
      </c>
      <c r="G140" s="3">
        <v>5.3379999999999997E-2</v>
      </c>
      <c r="H140" s="3">
        <v>3.8370000000000001E-2</v>
      </c>
    </row>
    <row r="141" spans="1:8" x14ac:dyDescent="0.25">
      <c r="A141" s="3">
        <v>139</v>
      </c>
      <c r="B141" s="3">
        <v>9.0000000000000006E-5</v>
      </c>
      <c r="C141" s="3">
        <v>2.0840000000000001E-2</v>
      </c>
      <c r="D141" s="3">
        <v>7.1199999999999996E-3</v>
      </c>
      <c r="E141" s="3">
        <v>2.2599999999999999E-3</v>
      </c>
      <c r="F141" s="3">
        <v>1.559E-2</v>
      </c>
      <c r="G141" s="3">
        <v>5.2350000000000001E-2</v>
      </c>
      <c r="H141" s="3">
        <v>3.7780000000000001E-2</v>
      </c>
    </row>
    <row r="142" spans="1:8" x14ac:dyDescent="0.25">
      <c r="A142" s="3">
        <v>140</v>
      </c>
      <c r="B142" s="3">
        <v>9.0000000000000006E-5</v>
      </c>
      <c r="C142" s="3">
        <v>2.018E-2</v>
      </c>
      <c r="D142" s="3">
        <v>6.8999999999999999E-3</v>
      </c>
      <c r="E142" s="3">
        <v>2.1900000000000001E-3</v>
      </c>
      <c r="F142" s="3">
        <v>1.515E-2</v>
      </c>
      <c r="G142" s="3">
        <v>5.1330000000000001E-2</v>
      </c>
      <c r="H142" s="3">
        <v>3.7199999999999997E-2</v>
      </c>
    </row>
    <row r="143" spans="1:8" x14ac:dyDescent="0.25">
      <c r="A143" s="3">
        <v>141</v>
      </c>
      <c r="B143" s="3">
        <v>8.0000000000000007E-5</v>
      </c>
      <c r="C143" s="3">
        <v>1.9539999999999998E-2</v>
      </c>
      <c r="D143" s="3">
        <v>6.6899999999999998E-3</v>
      </c>
      <c r="E143" s="3">
        <v>2.1199999999999999E-3</v>
      </c>
      <c r="F143" s="3">
        <v>1.472E-2</v>
      </c>
      <c r="G143" s="3">
        <v>5.0319999999999997E-2</v>
      </c>
      <c r="H143" s="3">
        <v>3.662E-2</v>
      </c>
    </row>
    <row r="144" spans="1:8" x14ac:dyDescent="0.25">
      <c r="A144" s="3">
        <v>142</v>
      </c>
      <c r="B144" s="3">
        <v>8.0000000000000007E-5</v>
      </c>
      <c r="C144" s="3">
        <v>1.8929999999999999E-2</v>
      </c>
      <c r="D144" s="3">
        <v>6.4799999999999996E-3</v>
      </c>
      <c r="E144" s="3">
        <v>2.0600000000000002E-3</v>
      </c>
      <c r="F144" s="3">
        <v>1.43E-2</v>
      </c>
      <c r="G144" s="3">
        <v>4.9320000000000003E-2</v>
      </c>
      <c r="H144" s="3">
        <v>3.6049999999999999E-2</v>
      </c>
    </row>
    <row r="145" spans="1:8" x14ac:dyDescent="0.25">
      <c r="A145" s="3">
        <v>143</v>
      </c>
      <c r="B145" s="3">
        <v>6.9999999999999994E-5</v>
      </c>
      <c r="C145" s="3">
        <v>1.8329999999999999E-2</v>
      </c>
      <c r="D145" s="3">
        <v>6.28E-3</v>
      </c>
      <c r="E145" s="3">
        <v>1.99E-3</v>
      </c>
      <c r="F145" s="3">
        <v>1.389E-2</v>
      </c>
      <c r="G145" s="3">
        <v>4.8329999999999998E-2</v>
      </c>
      <c r="H145" s="3">
        <v>3.5470000000000002E-2</v>
      </c>
    </row>
    <row r="146" spans="1:8" x14ac:dyDescent="0.25">
      <c r="A146" s="3">
        <v>144</v>
      </c>
      <c r="B146" s="3">
        <v>6.9999999999999994E-5</v>
      </c>
      <c r="C146" s="3">
        <v>1.7749999999999998E-2</v>
      </c>
      <c r="D146" s="3">
        <v>6.0899999999999999E-3</v>
      </c>
      <c r="E146" s="3">
        <v>1.9300000000000001E-3</v>
      </c>
      <c r="F146" s="3">
        <v>1.349E-2</v>
      </c>
      <c r="G146" s="3">
        <v>4.7359999999999999E-2</v>
      </c>
      <c r="H146" s="3">
        <v>3.4889999999999997E-2</v>
      </c>
    </row>
    <row r="147" spans="1:8" x14ac:dyDescent="0.25">
      <c r="A147" s="3">
        <v>145</v>
      </c>
      <c r="B147" s="3">
        <v>6.0000000000000002E-5</v>
      </c>
      <c r="C147" s="3">
        <v>1.719E-2</v>
      </c>
      <c r="D147" s="3">
        <v>5.8999999999999999E-3</v>
      </c>
      <c r="E147" s="3">
        <v>1.8699999999999999E-3</v>
      </c>
      <c r="F147" s="3">
        <v>1.3100000000000001E-2</v>
      </c>
      <c r="G147" s="3">
        <v>4.6399999999999997E-2</v>
      </c>
      <c r="H147" s="3">
        <v>3.4320000000000003E-2</v>
      </c>
    </row>
    <row r="148" spans="1:8" x14ac:dyDescent="0.25">
      <c r="A148" s="3">
        <v>146</v>
      </c>
      <c r="B148" s="3">
        <v>6.0000000000000002E-5</v>
      </c>
      <c r="C148" s="3">
        <v>1.6639999999999999E-2</v>
      </c>
      <c r="D148" s="3">
        <v>5.7200000000000003E-3</v>
      </c>
      <c r="E148" s="3">
        <v>1.82E-3</v>
      </c>
      <c r="F148" s="3">
        <v>1.273E-2</v>
      </c>
      <c r="G148" s="3">
        <v>4.5449999999999997E-2</v>
      </c>
      <c r="H148" s="3">
        <v>3.3750000000000002E-2</v>
      </c>
    </row>
    <row r="149" spans="1:8" x14ac:dyDescent="0.25">
      <c r="A149" s="3">
        <v>147</v>
      </c>
      <c r="B149" s="3">
        <v>6.0000000000000002E-5</v>
      </c>
      <c r="C149" s="3">
        <v>1.6119999999999999E-2</v>
      </c>
      <c r="D149" s="3">
        <v>5.5399999999999998E-3</v>
      </c>
      <c r="E149" s="3">
        <v>1.7600000000000001E-3</v>
      </c>
      <c r="F149" s="3">
        <v>1.2359999999999999E-2</v>
      </c>
      <c r="G149" s="3">
        <v>4.4510000000000001E-2</v>
      </c>
      <c r="H149" s="3">
        <v>3.3189999999999997E-2</v>
      </c>
    </row>
    <row r="150" spans="1:8" x14ac:dyDescent="0.25">
      <c r="A150" s="3">
        <v>148</v>
      </c>
      <c r="B150" s="3">
        <v>5.0000000000000002E-5</v>
      </c>
      <c r="C150" s="3">
        <v>1.5610000000000001E-2</v>
      </c>
      <c r="D150" s="3">
        <v>5.3699999999999998E-3</v>
      </c>
      <c r="E150" s="3">
        <v>1.7099999999999999E-3</v>
      </c>
      <c r="F150" s="3">
        <v>1.2E-2</v>
      </c>
      <c r="G150" s="3">
        <v>4.3589999999999997E-2</v>
      </c>
      <c r="H150" s="3">
        <v>3.2620000000000003E-2</v>
      </c>
    </row>
    <row r="151" spans="1:8" x14ac:dyDescent="0.25">
      <c r="A151" s="3">
        <v>149</v>
      </c>
      <c r="B151" s="3">
        <v>5.0000000000000002E-5</v>
      </c>
      <c r="C151" s="3">
        <v>1.511E-2</v>
      </c>
      <c r="D151" s="3">
        <v>5.1999999999999998E-3</v>
      </c>
      <c r="E151" s="3">
        <v>1.65E-3</v>
      </c>
      <c r="F151" s="3">
        <v>1.1650000000000001E-2</v>
      </c>
      <c r="G151" s="3">
        <v>4.267E-2</v>
      </c>
      <c r="H151" s="3">
        <v>3.2059999999999998E-2</v>
      </c>
    </row>
    <row r="152" spans="1:8" x14ac:dyDescent="0.25">
      <c r="A152" s="3">
        <v>150</v>
      </c>
      <c r="B152" s="3">
        <v>5.0000000000000002E-5</v>
      </c>
      <c r="C152" s="3">
        <v>1.464E-2</v>
      </c>
      <c r="D152" s="3">
        <v>5.0400000000000002E-3</v>
      </c>
      <c r="E152" s="3">
        <v>1.6000000000000001E-3</v>
      </c>
      <c r="F152" s="3">
        <v>1.1310000000000001E-2</v>
      </c>
      <c r="G152" s="3">
        <v>4.1770000000000002E-2</v>
      </c>
      <c r="H152" s="3">
        <v>3.1510000000000003E-2</v>
      </c>
    </row>
    <row r="153" spans="1:8" x14ac:dyDescent="0.25">
      <c r="A153" s="3">
        <v>151</v>
      </c>
      <c r="B153" s="3">
        <v>4.0000000000000003E-5</v>
      </c>
      <c r="C153" s="3">
        <v>1.417E-2</v>
      </c>
      <c r="D153" s="3">
        <v>4.8799999999999998E-3</v>
      </c>
      <c r="E153" s="3">
        <v>1.5499999999999999E-3</v>
      </c>
      <c r="F153" s="3">
        <v>1.098E-2</v>
      </c>
      <c r="G153" s="3">
        <v>4.0890000000000003E-2</v>
      </c>
      <c r="H153" s="3">
        <v>3.0949999999999998E-2</v>
      </c>
    </row>
    <row r="154" spans="1:8" x14ac:dyDescent="0.25">
      <c r="A154" s="3">
        <v>152</v>
      </c>
      <c r="B154" s="3">
        <v>4.0000000000000003E-5</v>
      </c>
      <c r="C154" s="3">
        <v>1.372E-2</v>
      </c>
      <c r="D154" s="3">
        <v>4.7299999999999998E-3</v>
      </c>
      <c r="E154" s="3">
        <v>1.5100000000000001E-3</v>
      </c>
      <c r="F154" s="3">
        <v>1.0659999999999999E-2</v>
      </c>
      <c r="G154" s="3">
        <v>4.002E-2</v>
      </c>
      <c r="H154" s="3">
        <v>3.04E-2</v>
      </c>
    </row>
    <row r="155" spans="1:8" x14ac:dyDescent="0.25">
      <c r="A155" s="3">
        <v>153</v>
      </c>
      <c r="B155" s="3">
        <v>4.0000000000000003E-5</v>
      </c>
      <c r="C155" s="3">
        <v>1.329E-2</v>
      </c>
      <c r="D155" s="3">
        <v>4.5799999999999999E-3</v>
      </c>
      <c r="E155" s="3">
        <v>1.4599999999999999E-3</v>
      </c>
      <c r="F155" s="3">
        <v>1.035E-2</v>
      </c>
      <c r="G155" s="3">
        <v>3.916E-2</v>
      </c>
      <c r="H155" s="3">
        <v>2.9860000000000001E-2</v>
      </c>
    </row>
    <row r="156" spans="1:8" x14ac:dyDescent="0.25">
      <c r="A156" s="3">
        <v>154</v>
      </c>
      <c r="B156" s="3">
        <v>3.0000000000000001E-5</v>
      </c>
      <c r="C156" s="3">
        <v>1.2869999999999999E-2</v>
      </c>
      <c r="D156" s="3">
        <v>4.4400000000000004E-3</v>
      </c>
      <c r="E156" s="3">
        <v>1.41E-3</v>
      </c>
      <c r="F156" s="3">
        <v>1.005E-2</v>
      </c>
      <c r="G156" s="3">
        <v>3.8309999999999997E-2</v>
      </c>
      <c r="H156" s="3">
        <v>2.9319999999999999E-2</v>
      </c>
    </row>
    <row r="157" spans="1:8" x14ac:dyDescent="0.25">
      <c r="A157" s="3">
        <v>155</v>
      </c>
      <c r="B157" s="3">
        <v>3.0000000000000001E-5</v>
      </c>
      <c r="C157" s="3">
        <v>1.2460000000000001E-2</v>
      </c>
      <c r="D157" s="3">
        <v>4.3E-3</v>
      </c>
      <c r="E157" s="3">
        <v>1.3699999999999999E-3</v>
      </c>
      <c r="F157" s="3">
        <v>9.75E-3</v>
      </c>
      <c r="G157" s="3">
        <v>3.7479999999999999E-2</v>
      </c>
      <c r="H157" s="3">
        <v>2.879E-2</v>
      </c>
    </row>
    <row r="158" spans="1:8" x14ac:dyDescent="0.25">
      <c r="A158" s="3">
        <v>156</v>
      </c>
      <c r="B158" s="3">
        <v>3.0000000000000001E-5</v>
      </c>
      <c r="C158" s="3">
        <v>1.2070000000000001E-2</v>
      </c>
      <c r="D158" s="3">
        <v>4.1700000000000001E-3</v>
      </c>
      <c r="E158" s="3">
        <v>1.33E-3</v>
      </c>
      <c r="F158" s="3">
        <v>9.4599999999999997E-3</v>
      </c>
      <c r="G158" s="3">
        <v>3.6659999999999998E-2</v>
      </c>
      <c r="H158" s="3">
        <v>2.826E-2</v>
      </c>
    </row>
    <row r="159" spans="1:8" x14ac:dyDescent="0.25">
      <c r="A159" s="3">
        <v>157</v>
      </c>
      <c r="B159" s="3">
        <v>3.0000000000000001E-5</v>
      </c>
      <c r="C159" s="3">
        <v>1.1679999999999999E-2</v>
      </c>
      <c r="D159" s="3">
        <v>4.0299999999999997E-3</v>
      </c>
      <c r="E159" s="3">
        <v>1.2899999999999999E-3</v>
      </c>
      <c r="F159" s="3">
        <v>9.1900000000000003E-3</v>
      </c>
      <c r="G159" s="3">
        <v>3.585E-2</v>
      </c>
      <c r="H159" s="3">
        <v>2.7730000000000001E-2</v>
      </c>
    </row>
    <row r="160" spans="1:8" x14ac:dyDescent="0.25">
      <c r="A160" s="3">
        <v>158</v>
      </c>
      <c r="B160" s="3">
        <v>3.0000000000000001E-5</v>
      </c>
      <c r="C160" s="3">
        <v>1.1310000000000001E-2</v>
      </c>
      <c r="D160" s="3">
        <v>3.9100000000000003E-3</v>
      </c>
      <c r="E160" s="3">
        <v>1.25E-3</v>
      </c>
      <c r="F160" s="3">
        <v>8.9099999999999995E-3</v>
      </c>
      <c r="G160" s="3">
        <v>3.5060000000000001E-2</v>
      </c>
      <c r="H160" s="3">
        <v>2.7210000000000002E-2</v>
      </c>
    </row>
    <row r="161" spans="1:8" x14ac:dyDescent="0.25">
      <c r="A161" s="3">
        <v>159</v>
      </c>
      <c r="B161" s="3">
        <v>3.0000000000000001E-5</v>
      </c>
      <c r="C161" s="3">
        <v>1.095E-2</v>
      </c>
      <c r="D161" s="3">
        <v>3.79E-3</v>
      </c>
      <c r="E161" s="3">
        <v>1.2099999999999999E-3</v>
      </c>
      <c r="F161" s="3">
        <v>8.6499999999999997E-3</v>
      </c>
      <c r="G161" s="3">
        <v>3.4279999999999998E-2</v>
      </c>
      <c r="H161" s="3">
        <v>2.6700000000000002E-2</v>
      </c>
    </row>
    <row r="162" spans="1:8" x14ac:dyDescent="0.25">
      <c r="A162" s="3">
        <v>160</v>
      </c>
      <c r="B162" s="3">
        <v>2.0000000000000002E-5</v>
      </c>
      <c r="C162" s="3">
        <v>1.061E-2</v>
      </c>
      <c r="D162" s="3">
        <v>3.6700000000000001E-3</v>
      </c>
      <c r="E162" s="3">
        <v>1.17E-3</v>
      </c>
      <c r="F162" s="3">
        <v>8.3899999999999999E-3</v>
      </c>
      <c r="G162" s="3">
        <v>3.3509999999999998E-2</v>
      </c>
      <c r="H162" s="3">
        <v>2.6190000000000001E-2</v>
      </c>
    </row>
    <row r="163" spans="1:8" x14ac:dyDescent="0.25">
      <c r="A163" s="3">
        <v>161</v>
      </c>
      <c r="B163" s="3">
        <v>2.0000000000000002E-5</v>
      </c>
      <c r="C163" s="3">
        <v>1.027E-2</v>
      </c>
      <c r="D163" s="3">
        <v>3.5500000000000002E-3</v>
      </c>
      <c r="E163" s="3">
        <v>1.1299999999999999E-3</v>
      </c>
      <c r="F163" s="3">
        <v>8.1399999999999997E-3</v>
      </c>
      <c r="G163" s="3">
        <v>3.2759999999999997E-2</v>
      </c>
      <c r="H163" s="3">
        <v>2.5690000000000001E-2</v>
      </c>
    </row>
    <row r="164" spans="1:8" x14ac:dyDescent="0.25">
      <c r="A164" s="3">
        <v>162</v>
      </c>
      <c r="B164" s="3">
        <v>2.0000000000000002E-5</v>
      </c>
      <c r="C164" s="3">
        <v>9.9500000000000005E-3</v>
      </c>
      <c r="D164" s="3">
        <v>3.4399999999999999E-3</v>
      </c>
      <c r="E164" s="3">
        <v>1.1000000000000001E-3</v>
      </c>
      <c r="F164" s="3">
        <v>7.9000000000000008E-3</v>
      </c>
      <c r="G164" s="3">
        <v>3.202E-2</v>
      </c>
      <c r="H164" s="3">
        <v>2.5190000000000001E-2</v>
      </c>
    </row>
    <row r="165" spans="1:8" x14ac:dyDescent="0.25">
      <c r="A165" s="3">
        <v>163</v>
      </c>
      <c r="B165" s="3">
        <v>2.0000000000000002E-5</v>
      </c>
      <c r="C165" s="3">
        <v>9.6299999999999997E-3</v>
      </c>
      <c r="D165" s="3">
        <v>3.3300000000000001E-3</v>
      </c>
      <c r="E165" s="3">
        <v>1.06E-3</v>
      </c>
      <c r="F165" s="3">
        <v>7.6600000000000001E-3</v>
      </c>
      <c r="G165" s="3">
        <v>3.1289999999999998E-2</v>
      </c>
      <c r="H165" s="3">
        <v>2.47E-2</v>
      </c>
    </row>
    <row r="166" spans="1:8" x14ac:dyDescent="0.25">
      <c r="A166" s="3">
        <v>164</v>
      </c>
      <c r="B166" s="3">
        <v>2.0000000000000002E-5</v>
      </c>
      <c r="C166" s="3">
        <v>9.3200000000000002E-3</v>
      </c>
      <c r="D166" s="3">
        <v>3.2299999999999998E-3</v>
      </c>
      <c r="E166" s="3">
        <v>1.0300000000000001E-3</v>
      </c>
      <c r="F166" s="3">
        <v>7.43E-3</v>
      </c>
      <c r="G166" s="3">
        <v>3.058E-2</v>
      </c>
      <c r="H166" s="3">
        <v>2.4209999999999999E-2</v>
      </c>
    </row>
    <row r="167" spans="1:8" x14ac:dyDescent="0.25">
      <c r="A167" s="3">
        <v>165</v>
      </c>
      <c r="B167" s="3">
        <v>2.0000000000000002E-5</v>
      </c>
      <c r="C167" s="3">
        <v>9.0299999999999998E-3</v>
      </c>
      <c r="D167" s="3">
        <v>3.13E-3</v>
      </c>
      <c r="E167" s="3">
        <v>1E-3</v>
      </c>
      <c r="F167" s="3">
        <v>7.2100000000000003E-3</v>
      </c>
      <c r="G167" s="3">
        <v>2.9870000000000001E-2</v>
      </c>
      <c r="H167" s="3">
        <v>2.3730000000000001E-2</v>
      </c>
    </row>
    <row r="168" spans="1:8" x14ac:dyDescent="0.25">
      <c r="A168" s="3">
        <v>166</v>
      </c>
      <c r="B168" s="3">
        <v>2.0000000000000002E-5</v>
      </c>
      <c r="C168" s="3">
        <v>8.7399999999999995E-3</v>
      </c>
      <c r="D168" s="3">
        <v>3.0300000000000001E-3</v>
      </c>
      <c r="E168" s="3">
        <v>9.7000000000000005E-4</v>
      </c>
      <c r="F168" s="3">
        <v>7.0000000000000001E-3</v>
      </c>
      <c r="G168" s="3">
        <v>2.9190000000000001E-2</v>
      </c>
      <c r="H168" s="3">
        <v>2.3259999999999999E-2</v>
      </c>
    </row>
    <row r="169" spans="1:8" x14ac:dyDescent="0.25">
      <c r="A169" s="3">
        <v>167</v>
      </c>
      <c r="B169" s="3">
        <v>1.0000000000000001E-5</v>
      </c>
      <c r="C169" s="3">
        <v>8.4700000000000001E-3</v>
      </c>
      <c r="D169" s="3">
        <v>2.9299999999999999E-3</v>
      </c>
      <c r="E169" s="3">
        <v>9.3999999999999997E-4</v>
      </c>
      <c r="F169" s="3">
        <v>6.79E-3</v>
      </c>
      <c r="G169" s="3">
        <v>2.8510000000000001E-2</v>
      </c>
      <c r="H169" s="3">
        <v>2.2790000000000001E-2</v>
      </c>
    </row>
    <row r="170" spans="1:8" x14ac:dyDescent="0.25">
      <c r="A170" s="3">
        <v>168</v>
      </c>
      <c r="B170" s="3">
        <v>1.0000000000000001E-5</v>
      </c>
      <c r="C170" s="3">
        <v>8.2000000000000007E-3</v>
      </c>
      <c r="D170" s="3">
        <v>2.8400000000000001E-3</v>
      </c>
      <c r="E170" s="3">
        <v>9.1E-4</v>
      </c>
      <c r="F170" s="3">
        <v>6.5799999999999999E-3</v>
      </c>
      <c r="G170" s="3">
        <v>2.785E-2</v>
      </c>
      <c r="H170" s="3">
        <v>2.2329999999999999E-2</v>
      </c>
    </row>
    <row r="171" spans="1:8" x14ac:dyDescent="0.25">
      <c r="A171" s="3">
        <v>169</v>
      </c>
      <c r="B171" s="3">
        <v>1.0000000000000001E-5</v>
      </c>
      <c r="C171" s="3">
        <v>7.9399999999999991E-3</v>
      </c>
      <c r="D171" s="3">
        <v>2.7499999999999998E-3</v>
      </c>
      <c r="E171" s="3">
        <v>8.8000000000000003E-4</v>
      </c>
      <c r="F171" s="3">
        <v>6.3800000000000003E-3</v>
      </c>
      <c r="G171" s="3">
        <v>2.7199999999999998E-2</v>
      </c>
      <c r="H171" s="3">
        <v>2.1870000000000001E-2</v>
      </c>
    </row>
    <row r="172" spans="1:8" x14ac:dyDescent="0.25">
      <c r="A172" s="3">
        <v>170</v>
      </c>
      <c r="B172" s="3">
        <v>1.0000000000000001E-5</v>
      </c>
      <c r="C172" s="3">
        <v>7.6800000000000002E-3</v>
      </c>
      <c r="D172" s="3">
        <v>2.6700000000000001E-3</v>
      </c>
      <c r="E172" s="3">
        <v>8.4999999999999995E-4</v>
      </c>
      <c r="F172" s="3">
        <v>6.1900000000000002E-3</v>
      </c>
      <c r="G172" s="3">
        <v>2.656E-2</v>
      </c>
      <c r="H172" s="3">
        <v>2.1420000000000002E-2</v>
      </c>
    </row>
    <row r="173" spans="1:8" x14ac:dyDescent="0.25">
      <c r="A173" s="3">
        <v>171</v>
      </c>
      <c r="B173" s="3">
        <v>1.0000000000000001E-5</v>
      </c>
      <c r="C173" s="3">
        <v>7.4400000000000004E-3</v>
      </c>
      <c r="D173" s="3">
        <v>2.5799999999999998E-3</v>
      </c>
      <c r="E173" s="3">
        <v>8.1999999999999998E-4</v>
      </c>
      <c r="F173" s="3">
        <v>6.0000000000000001E-3</v>
      </c>
      <c r="G173" s="3">
        <v>2.5930000000000002E-2</v>
      </c>
      <c r="H173" s="3">
        <v>2.0979999999999999E-2</v>
      </c>
    </row>
    <row r="174" spans="1:8" x14ac:dyDescent="0.25">
      <c r="A174" s="3">
        <v>172</v>
      </c>
      <c r="B174" s="3">
        <v>1.0000000000000001E-5</v>
      </c>
      <c r="C174" s="3">
        <v>7.1999999999999998E-3</v>
      </c>
      <c r="D174" s="3">
        <v>2.5000000000000001E-3</v>
      </c>
      <c r="E174" s="3">
        <v>8.0000000000000004E-4</v>
      </c>
      <c r="F174" s="3">
        <v>5.8199999999999997E-3</v>
      </c>
      <c r="G174" s="3">
        <v>2.5319999999999999E-2</v>
      </c>
      <c r="H174" s="3">
        <v>2.0549999999999999E-2</v>
      </c>
    </row>
    <row r="175" spans="1:8" x14ac:dyDescent="0.25">
      <c r="A175" s="3">
        <v>173</v>
      </c>
      <c r="B175" s="3">
        <v>1.0000000000000001E-5</v>
      </c>
      <c r="C175" s="3">
        <v>6.9800000000000001E-3</v>
      </c>
      <c r="D175" s="3">
        <v>2.4199999999999998E-3</v>
      </c>
      <c r="E175" s="3">
        <v>7.6999999999999996E-4</v>
      </c>
      <c r="F175" s="3">
        <v>5.64E-3</v>
      </c>
      <c r="G175" s="3">
        <v>2.4719999999999999E-2</v>
      </c>
      <c r="H175" s="3">
        <v>2.0119999999999999E-2</v>
      </c>
    </row>
    <row r="176" spans="1:8" x14ac:dyDescent="0.25">
      <c r="A176" s="3">
        <v>174</v>
      </c>
      <c r="B176" s="3">
        <v>1.0000000000000001E-5</v>
      </c>
      <c r="C176" s="3">
        <v>6.7499999999999999E-3</v>
      </c>
      <c r="D176" s="3">
        <v>2.3500000000000001E-3</v>
      </c>
      <c r="E176" s="3">
        <v>7.5000000000000002E-4</v>
      </c>
      <c r="F176" s="3">
        <v>5.47E-3</v>
      </c>
      <c r="G176" s="3">
        <v>2.4129999999999999E-2</v>
      </c>
      <c r="H176" s="3">
        <v>1.9689999999999999E-2</v>
      </c>
    </row>
    <row r="177" spans="1:8" x14ac:dyDescent="0.25">
      <c r="A177" s="3">
        <v>175</v>
      </c>
      <c r="B177" s="3">
        <v>1.0000000000000001E-5</v>
      </c>
      <c r="C177" s="3">
        <v>6.5399999999999998E-3</v>
      </c>
      <c r="D177" s="3">
        <v>2.2699999999999999E-3</v>
      </c>
      <c r="E177" s="3">
        <v>7.2999999999999996E-4</v>
      </c>
      <c r="F177" s="3">
        <v>5.3099999999999996E-3</v>
      </c>
      <c r="G177" s="3">
        <v>2.3550000000000001E-2</v>
      </c>
      <c r="H177" s="3">
        <v>1.9269999999999999E-2</v>
      </c>
    </row>
    <row r="178" spans="1:8" x14ac:dyDescent="0.25">
      <c r="A178" s="3">
        <v>176</v>
      </c>
      <c r="B178" s="3">
        <v>1.0000000000000001E-5</v>
      </c>
      <c r="C178" s="3">
        <v>6.3299999999999997E-3</v>
      </c>
      <c r="D178" s="3">
        <v>2.2000000000000001E-3</v>
      </c>
      <c r="E178" s="3">
        <v>6.9999999999999999E-4</v>
      </c>
      <c r="F178" s="3">
        <v>5.1500000000000001E-3</v>
      </c>
      <c r="G178" s="3">
        <v>2.298E-2</v>
      </c>
      <c r="H178" s="3">
        <v>1.8859999999999998E-2</v>
      </c>
    </row>
    <row r="179" spans="1:8" x14ac:dyDescent="0.25">
      <c r="A179" s="3">
        <v>177</v>
      </c>
      <c r="B179" s="3">
        <v>1.0000000000000001E-5</v>
      </c>
      <c r="C179" s="3">
        <v>6.13E-3</v>
      </c>
      <c r="D179" s="3">
        <v>2.1299999999999999E-3</v>
      </c>
      <c r="E179" s="3">
        <v>6.8000000000000005E-4</v>
      </c>
      <c r="F179" s="3">
        <v>4.9899999999999996E-3</v>
      </c>
      <c r="G179" s="3">
        <v>2.2429999999999999E-2</v>
      </c>
      <c r="H179" s="3">
        <v>1.8460000000000001E-2</v>
      </c>
    </row>
    <row r="180" spans="1:8" x14ac:dyDescent="0.25">
      <c r="A180" s="3">
        <v>178</v>
      </c>
      <c r="B180" s="3">
        <v>1.0000000000000001E-5</v>
      </c>
      <c r="C180" s="3">
        <v>5.94E-3</v>
      </c>
      <c r="D180" s="3">
        <v>2.0600000000000002E-3</v>
      </c>
      <c r="E180" s="3">
        <v>6.6E-4</v>
      </c>
      <c r="F180" s="3">
        <v>4.8399999999999997E-3</v>
      </c>
      <c r="G180" s="3">
        <v>2.188E-2</v>
      </c>
      <c r="H180" s="3">
        <v>1.806E-2</v>
      </c>
    </row>
    <row r="181" spans="1:8" x14ac:dyDescent="0.25">
      <c r="A181" s="3">
        <v>179</v>
      </c>
      <c r="B181" s="3">
        <v>1.0000000000000001E-5</v>
      </c>
      <c r="C181" s="3">
        <v>5.7499999999999999E-3</v>
      </c>
      <c r="D181" s="3">
        <v>2E-3</v>
      </c>
      <c r="E181" s="3">
        <v>6.4000000000000005E-4</v>
      </c>
      <c r="F181" s="3">
        <v>4.6899999999999997E-3</v>
      </c>
      <c r="G181" s="3">
        <v>2.1350000000000001E-2</v>
      </c>
      <c r="H181" s="3">
        <v>1.7670000000000002E-2</v>
      </c>
    </row>
    <row r="182" spans="1:8" x14ac:dyDescent="0.25">
      <c r="A182" s="3">
        <v>180</v>
      </c>
      <c r="B182" s="3">
        <v>1.0000000000000001E-5</v>
      </c>
      <c r="C182" s="3">
        <v>5.5599999999999998E-3</v>
      </c>
      <c r="D182" s="3">
        <v>1.9400000000000001E-3</v>
      </c>
      <c r="E182" s="3">
        <v>6.2E-4</v>
      </c>
      <c r="F182" s="3">
        <v>4.5500000000000002E-3</v>
      </c>
      <c r="G182" s="3">
        <v>2.0830000000000001E-2</v>
      </c>
      <c r="H182" s="3">
        <v>1.729E-2</v>
      </c>
    </row>
    <row r="183" spans="1:8" x14ac:dyDescent="0.25">
      <c r="A183" s="3">
        <v>181</v>
      </c>
      <c r="B183" s="3">
        <v>1.0000000000000001E-5</v>
      </c>
      <c r="C183" s="3">
        <v>5.3899999999999998E-3</v>
      </c>
      <c r="D183" s="3">
        <v>1.8699999999999999E-3</v>
      </c>
      <c r="E183" s="3">
        <v>5.9999999999999995E-4</v>
      </c>
      <c r="F183" s="3">
        <v>4.4099999999999999E-3</v>
      </c>
      <c r="G183" s="3">
        <v>2.0320000000000001E-2</v>
      </c>
      <c r="H183" s="3">
        <v>1.6910000000000001E-2</v>
      </c>
    </row>
    <row r="184" spans="1:8" x14ac:dyDescent="0.25">
      <c r="A184" s="3">
        <v>182</v>
      </c>
      <c r="B184" s="3">
        <v>1.0000000000000001E-5</v>
      </c>
      <c r="C184" s="3">
        <v>5.2199999999999998E-3</v>
      </c>
      <c r="D184" s="3">
        <v>1.81E-3</v>
      </c>
      <c r="E184" s="3">
        <v>5.8E-4</v>
      </c>
      <c r="F184" s="3">
        <v>4.2700000000000004E-3</v>
      </c>
      <c r="G184" s="3">
        <v>1.9820000000000001E-2</v>
      </c>
      <c r="H184" s="3">
        <v>1.653E-2</v>
      </c>
    </row>
    <row r="185" spans="1:8" x14ac:dyDescent="0.25">
      <c r="A185" s="3">
        <v>183</v>
      </c>
      <c r="B185" s="3">
        <v>1.0000000000000001E-5</v>
      </c>
      <c r="C185" s="3">
        <v>5.0499999999999998E-3</v>
      </c>
      <c r="D185" s="3">
        <v>1.7600000000000001E-3</v>
      </c>
      <c r="E185" s="3">
        <v>5.5999999999999995E-4</v>
      </c>
      <c r="F185" s="3">
        <v>4.1399999999999996E-3</v>
      </c>
      <c r="G185" s="3">
        <v>1.933E-2</v>
      </c>
      <c r="H185" s="3">
        <v>1.617E-2</v>
      </c>
    </row>
    <row r="186" spans="1:8" x14ac:dyDescent="0.25">
      <c r="A186" s="3">
        <v>184</v>
      </c>
      <c r="B186" s="3">
        <v>0</v>
      </c>
      <c r="C186" s="3">
        <v>4.8900000000000002E-3</v>
      </c>
      <c r="D186" s="3">
        <v>1.6999999999999999E-3</v>
      </c>
      <c r="E186" s="3">
        <v>5.4000000000000001E-4</v>
      </c>
      <c r="F186" s="3">
        <v>4.0099999999999997E-3</v>
      </c>
      <c r="G186" s="3">
        <v>1.8849999999999999E-2</v>
      </c>
      <c r="H186" s="3">
        <v>1.5810000000000001E-2</v>
      </c>
    </row>
    <row r="187" spans="1:8" x14ac:dyDescent="0.25">
      <c r="A187" s="3">
        <v>185</v>
      </c>
      <c r="B187" s="3">
        <v>0</v>
      </c>
      <c r="C187" s="3">
        <v>4.7299999999999998E-3</v>
      </c>
      <c r="D187" s="3">
        <v>1.65E-3</v>
      </c>
      <c r="E187" s="3">
        <v>5.2999999999999998E-4</v>
      </c>
      <c r="F187" s="3">
        <v>3.8899999999999998E-3</v>
      </c>
      <c r="G187" s="3">
        <v>1.8380000000000001E-2</v>
      </c>
      <c r="H187" s="3">
        <v>1.546E-2</v>
      </c>
    </row>
    <row r="188" spans="1:8" x14ac:dyDescent="0.25">
      <c r="A188" s="3">
        <v>186</v>
      </c>
      <c r="B188" s="3">
        <v>0</v>
      </c>
      <c r="C188" s="3">
        <v>4.5799999999999999E-3</v>
      </c>
      <c r="D188" s="3">
        <v>1.6000000000000001E-3</v>
      </c>
      <c r="E188" s="3">
        <v>5.1000000000000004E-4</v>
      </c>
      <c r="F188" s="3">
        <v>3.7699999999999999E-3</v>
      </c>
      <c r="G188" s="3">
        <v>1.7930000000000001E-2</v>
      </c>
      <c r="H188" s="3">
        <v>1.511E-2</v>
      </c>
    </row>
    <row r="189" spans="1:8" x14ac:dyDescent="0.25">
      <c r="A189" s="3">
        <v>187</v>
      </c>
      <c r="B189" s="3">
        <v>0</v>
      </c>
      <c r="C189" s="3">
        <v>4.4400000000000004E-3</v>
      </c>
      <c r="D189" s="3">
        <v>1.5499999999999999E-3</v>
      </c>
      <c r="E189" s="3">
        <v>4.8999999999999998E-4</v>
      </c>
      <c r="F189" s="3">
        <v>3.65E-3</v>
      </c>
      <c r="G189" s="3">
        <v>1.7479999999999999E-2</v>
      </c>
      <c r="H189" s="3">
        <v>1.477E-2</v>
      </c>
    </row>
    <row r="190" spans="1:8" x14ac:dyDescent="0.25">
      <c r="A190" s="3">
        <v>188</v>
      </c>
      <c r="B190" s="3">
        <v>0</v>
      </c>
      <c r="C190" s="3">
        <v>4.3E-3</v>
      </c>
      <c r="D190" s="3">
        <v>1.5E-3</v>
      </c>
      <c r="E190" s="3">
        <v>4.8000000000000001E-4</v>
      </c>
      <c r="F190" s="3">
        <v>3.5400000000000002E-3</v>
      </c>
      <c r="G190" s="3">
        <v>1.704E-2</v>
      </c>
      <c r="H190" s="3">
        <v>1.443E-2</v>
      </c>
    </row>
    <row r="191" spans="1:8" x14ac:dyDescent="0.25">
      <c r="A191" s="3">
        <v>189</v>
      </c>
      <c r="B191" s="3">
        <v>0</v>
      </c>
      <c r="C191" s="3">
        <v>4.1599999999999996E-3</v>
      </c>
      <c r="D191" s="3">
        <v>1.4499999999999999E-3</v>
      </c>
      <c r="E191" s="3">
        <v>4.6000000000000001E-4</v>
      </c>
      <c r="F191" s="3">
        <v>3.4299999999999999E-3</v>
      </c>
      <c r="G191" s="3">
        <v>1.661E-2</v>
      </c>
      <c r="H191" s="3">
        <v>1.41E-2</v>
      </c>
    </row>
    <row r="192" spans="1:8" x14ac:dyDescent="0.25">
      <c r="A192" s="3">
        <v>190</v>
      </c>
      <c r="B192" s="3">
        <v>0</v>
      </c>
      <c r="C192" s="3">
        <v>4.0299999999999997E-3</v>
      </c>
      <c r="D192" s="3">
        <v>1.4E-3</v>
      </c>
      <c r="E192" s="3">
        <v>4.4999999999999999E-4</v>
      </c>
      <c r="F192" s="3">
        <v>3.3300000000000001E-3</v>
      </c>
      <c r="G192" s="3">
        <v>1.619E-2</v>
      </c>
      <c r="H192" s="3">
        <v>1.3780000000000001E-2</v>
      </c>
    </row>
    <row r="193" spans="1:8" x14ac:dyDescent="0.25">
      <c r="A193" s="3">
        <v>191</v>
      </c>
      <c r="B193" s="3">
        <v>0</v>
      </c>
      <c r="C193" s="3">
        <v>3.8999999999999998E-3</v>
      </c>
      <c r="D193" s="3">
        <v>1.3600000000000001E-3</v>
      </c>
      <c r="E193" s="3">
        <v>4.4000000000000002E-4</v>
      </c>
      <c r="F193" s="3">
        <v>3.2200000000000002E-3</v>
      </c>
      <c r="G193" s="3">
        <v>1.5779999999999999E-2</v>
      </c>
      <c r="H193" s="3">
        <v>1.346E-2</v>
      </c>
    </row>
    <row r="194" spans="1:8" x14ac:dyDescent="0.25">
      <c r="A194" s="3">
        <v>192</v>
      </c>
      <c r="B194" s="3">
        <v>0</v>
      </c>
      <c r="C194" s="3">
        <v>3.7799999999999999E-3</v>
      </c>
      <c r="D194" s="3">
        <v>1.32E-3</v>
      </c>
      <c r="E194" s="3">
        <v>4.2000000000000002E-4</v>
      </c>
      <c r="F194" s="3">
        <v>3.1199999999999999E-3</v>
      </c>
      <c r="G194" s="3">
        <v>1.538E-2</v>
      </c>
      <c r="H194" s="3">
        <v>1.315E-2</v>
      </c>
    </row>
    <row r="195" spans="1:8" x14ac:dyDescent="0.25">
      <c r="A195" s="3">
        <v>193</v>
      </c>
      <c r="B195" s="3">
        <v>0</v>
      </c>
      <c r="C195" s="3">
        <v>3.6600000000000001E-3</v>
      </c>
      <c r="D195" s="3">
        <v>1.2700000000000001E-3</v>
      </c>
      <c r="E195" s="3">
        <v>4.0999999999999999E-4</v>
      </c>
      <c r="F195" s="3">
        <v>3.0300000000000001E-3</v>
      </c>
      <c r="G195" s="3">
        <v>1.499E-2</v>
      </c>
      <c r="H195" s="3">
        <v>1.285E-2</v>
      </c>
    </row>
    <row r="196" spans="1:8" x14ac:dyDescent="0.25">
      <c r="A196" s="3">
        <v>194</v>
      </c>
      <c r="B196" s="3">
        <v>0</v>
      </c>
      <c r="C196" s="3">
        <v>3.5400000000000002E-3</v>
      </c>
      <c r="D196" s="3">
        <v>1.23E-3</v>
      </c>
      <c r="E196" s="3">
        <v>4.0000000000000002E-4</v>
      </c>
      <c r="F196" s="3">
        <v>2.9299999999999999E-3</v>
      </c>
      <c r="G196" s="3">
        <v>1.461E-2</v>
      </c>
      <c r="H196" s="3">
        <v>1.255E-2</v>
      </c>
    </row>
    <row r="197" spans="1:8" x14ac:dyDescent="0.25">
      <c r="A197" s="3">
        <v>195</v>
      </c>
      <c r="B197" s="3">
        <v>0</v>
      </c>
      <c r="C197" s="3">
        <v>3.4299999999999999E-3</v>
      </c>
      <c r="D197" s="3">
        <v>1.1900000000000001E-3</v>
      </c>
      <c r="E197" s="3">
        <v>3.8000000000000002E-4</v>
      </c>
      <c r="F197" s="3">
        <v>2.8400000000000001E-3</v>
      </c>
      <c r="G197" s="3">
        <v>1.423E-2</v>
      </c>
      <c r="H197" s="3">
        <v>1.226E-2</v>
      </c>
    </row>
    <row r="198" spans="1:8" x14ac:dyDescent="0.25">
      <c r="A198" s="3">
        <v>196</v>
      </c>
      <c r="B198" s="3">
        <v>0</v>
      </c>
      <c r="C198" s="3">
        <v>3.32E-3</v>
      </c>
      <c r="D198" s="3">
        <v>1.16E-3</v>
      </c>
      <c r="E198" s="3">
        <v>3.6999999999999999E-4</v>
      </c>
      <c r="F198" s="3">
        <v>2.7499999999999998E-3</v>
      </c>
      <c r="G198" s="3">
        <v>1.387E-2</v>
      </c>
      <c r="H198" s="3">
        <v>1.197E-2</v>
      </c>
    </row>
    <row r="199" spans="1:8" x14ac:dyDescent="0.25">
      <c r="A199" s="3">
        <v>197</v>
      </c>
      <c r="B199" s="3">
        <v>0</v>
      </c>
      <c r="C199" s="3">
        <v>3.2100000000000002E-3</v>
      </c>
      <c r="D199" s="3">
        <v>1.1199999999999999E-3</v>
      </c>
      <c r="E199" s="3">
        <v>3.6000000000000002E-4</v>
      </c>
      <c r="F199" s="3">
        <v>2.6700000000000001E-3</v>
      </c>
      <c r="G199" s="3">
        <v>1.3509999999999999E-2</v>
      </c>
      <c r="H199" s="3">
        <v>1.1690000000000001E-2</v>
      </c>
    </row>
    <row r="200" spans="1:8" x14ac:dyDescent="0.25">
      <c r="A200" s="3">
        <v>198</v>
      </c>
      <c r="B200" s="3">
        <v>0</v>
      </c>
      <c r="C200" s="3">
        <v>3.1099999999999999E-3</v>
      </c>
      <c r="D200" s="3">
        <v>1.08E-3</v>
      </c>
      <c r="E200" s="3">
        <v>3.5E-4</v>
      </c>
      <c r="F200" s="3">
        <v>2.5899999999999999E-3</v>
      </c>
      <c r="G200" s="3">
        <v>1.316E-2</v>
      </c>
      <c r="H200" s="3">
        <v>1.141E-2</v>
      </c>
    </row>
    <row r="201" spans="1:8" x14ac:dyDescent="0.25">
      <c r="A201" s="3">
        <v>199</v>
      </c>
      <c r="B201" s="3">
        <v>0</v>
      </c>
      <c r="C201" s="3">
        <v>3.0100000000000001E-3</v>
      </c>
      <c r="D201" s="3">
        <v>1.0499999999999999E-3</v>
      </c>
      <c r="E201" s="3">
        <v>3.4000000000000002E-4</v>
      </c>
      <c r="F201" s="3">
        <v>2.5100000000000001E-3</v>
      </c>
      <c r="G201" s="3">
        <v>1.282E-2</v>
      </c>
      <c r="H201" s="3">
        <v>1.1140000000000001E-2</v>
      </c>
    </row>
    <row r="202" spans="1:8" x14ac:dyDescent="0.25">
      <c r="A202" s="3">
        <v>200</v>
      </c>
      <c r="B202" s="3">
        <v>0</v>
      </c>
      <c r="C202" s="3">
        <v>2.9199999999999999E-3</v>
      </c>
      <c r="D202" s="3">
        <v>1.0200000000000001E-3</v>
      </c>
      <c r="E202" s="3">
        <v>3.3E-4</v>
      </c>
      <c r="F202" s="3">
        <v>2.4299999999999999E-3</v>
      </c>
      <c r="G202" s="3">
        <v>1.2489999999999999E-2</v>
      </c>
      <c r="H202" s="3">
        <v>1.0869999999999999E-2</v>
      </c>
    </row>
    <row r="203" spans="1:8" x14ac:dyDescent="0.25">
      <c r="A203" s="3">
        <v>201</v>
      </c>
      <c r="B203" s="3">
        <v>0</v>
      </c>
      <c r="C203" s="3">
        <v>2.82E-3</v>
      </c>
      <c r="D203" s="3">
        <v>9.7999999999999997E-4</v>
      </c>
      <c r="E203" s="3">
        <v>3.2000000000000003E-4</v>
      </c>
      <c r="F203" s="3">
        <v>2.3500000000000001E-3</v>
      </c>
      <c r="G203" s="3">
        <v>1.2160000000000001E-2</v>
      </c>
      <c r="H203" s="3">
        <v>1.061E-2</v>
      </c>
    </row>
    <row r="204" spans="1:8" x14ac:dyDescent="0.25">
      <c r="A204" s="3">
        <v>202</v>
      </c>
      <c r="B204" s="3">
        <v>0</v>
      </c>
      <c r="C204" s="3">
        <v>2.7299999999999998E-3</v>
      </c>
      <c r="D204" s="3">
        <v>9.5E-4</v>
      </c>
      <c r="E204" s="3">
        <v>3.1E-4</v>
      </c>
      <c r="F204" s="3">
        <v>2.2799999999999999E-3</v>
      </c>
      <c r="G204" s="3">
        <v>1.1849999999999999E-2</v>
      </c>
      <c r="H204" s="3">
        <v>1.0359999999999999E-2</v>
      </c>
    </row>
    <row r="205" spans="1:8" x14ac:dyDescent="0.25">
      <c r="A205" s="3">
        <v>203</v>
      </c>
      <c r="B205" s="3">
        <v>0</v>
      </c>
      <c r="C205" s="3">
        <v>2.65E-3</v>
      </c>
      <c r="D205" s="3">
        <v>9.2000000000000003E-4</v>
      </c>
      <c r="E205" s="3">
        <v>2.9999999999999997E-4</v>
      </c>
      <c r="F205" s="3">
        <v>2.2100000000000002E-3</v>
      </c>
      <c r="G205" s="3">
        <v>1.154E-2</v>
      </c>
      <c r="H205" s="3">
        <v>1.0109999999999999E-2</v>
      </c>
    </row>
    <row r="206" spans="1:8" x14ac:dyDescent="0.25">
      <c r="A206" s="3">
        <v>204</v>
      </c>
      <c r="B206" s="3">
        <v>0</v>
      </c>
      <c r="C206" s="3">
        <v>2.5600000000000002E-3</v>
      </c>
      <c r="D206" s="3">
        <v>8.8999999999999995E-4</v>
      </c>
      <c r="E206" s="3">
        <v>2.9E-4</v>
      </c>
      <c r="F206" s="3">
        <v>2.14E-3</v>
      </c>
      <c r="G206" s="3">
        <v>1.124E-2</v>
      </c>
      <c r="H206" s="3">
        <v>9.8600000000000007E-3</v>
      </c>
    </row>
    <row r="207" spans="1:8" x14ac:dyDescent="0.25">
      <c r="A207" s="3">
        <v>205</v>
      </c>
      <c r="B207" s="3">
        <v>0</v>
      </c>
      <c r="C207" s="3">
        <v>2.48E-3</v>
      </c>
      <c r="D207" s="3">
        <v>8.7000000000000001E-4</v>
      </c>
      <c r="E207" s="3">
        <v>2.7999999999999998E-4</v>
      </c>
      <c r="F207" s="3">
        <v>2.0699999999999998E-3</v>
      </c>
      <c r="G207" s="3">
        <v>1.094E-2</v>
      </c>
      <c r="H207" s="3">
        <v>9.6200000000000001E-3</v>
      </c>
    </row>
    <row r="208" spans="1:8" x14ac:dyDescent="0.25">
      <c r="A208" s="3">
        <v>206</v>
      </c>
      <c r="B208" s="3">
        <v>0</v>
      </c>
      <c r="C208" s="3">
        <v>2.3999999999999998E-3</v>
      </c>
      <c r="D208" s="3">
        <v>8.4000000000000003E-4</v>
      </c>
      <c r="E208" s="3">
        <v>2.7E-4</v>
      </c>
      <c r="F208" s="3">
        <v>2.0100000000000001E-3</v>
      </c>
      <c r="G208" s="3">
        <v>1.065E-2</v>
      </c>
      <c r="H208" s="3">
        <v>9.3900000000000008E-3</v>
      </c>
    </row>
    <row r="209" spans="1:8" x14ac:dyDescent="0.25">
      <c r="A209" s="3">
        <v>207</v>
      </c>
      <c r="B209" s="3">
        <v>0</v>
      </c>
      <c r="C209" s="3">
        <v>2.33E-3</v>
      </c>
      <c r="D209" s="3">
        <v>8.0999999999999996E-4</v>
      </c>
      <c r="E209" s="3">
        <v>2.5999999999999998E-4</v>
      </c>
      <c r="F209" s="3">
        <v>1.9400000000000001E-3</v>
      </c>
      <c r="G209" s="3">
        <v>1.0370000000000001E-2</v>
      </c>
      <c r="H209" s="3">
        <v>9.1599999999999997E-3</v>
      </c>
    </row>
    <row r="210" spans="1:8" x14ac:dyDescent="0.25">
      <c r="A210" s="3">
        <v>208</v>
      </c>
      <c r="B210" s="3">
        <v>0</v>
      </c>
      <c r="C210" s="3">
        <v>2.2499999999999998E-3</v>
      </c>
      <c r="D210" s="3">
        <v>7.9000000000000001E-4</v>
      </c>
      <c r="E210" s="3">
        <v>2.5000000000000001E-4</v>
      </c>
      <c r="F210" s="3">
        <v>1.8799999999999999E-3</v>
      </c>
      <c r="G210" s="3">
        <v>1.01E-2</v>
      </c>
      <c r="H210" s="3">
        <v>8.94E-3</v>
      </c>
    </row>
    <row r="211" spans="1:8" x14ac:dyDescent="0.25">
      <c r="A211" s="3">
        <v>209</v>
      </c>
      <c r="B211" s="3">
        <v>0</v>
      </c>
      <c r="C211" s="3">
        <v>2.1800000000000001E-3</v>
      </c>
      <c r="D211" s="3">
        <v>7.6000000000000004E-4</v>
      </c>
      <c r="E211" s="3">
        <v>2.4000000000000001E-4</v>
      </c>
      <c r="F211" s="3">
        <v>1.83E-3</v>
      </c>
      <c r="G211" s="3">
        <v>9.8300000000000002E-3</v>
      </c>
      <c r="H211" s="3">
        <v>8.7200000000000003E-3</v>
      </c>
    </row>
    <row r="212" spans="1:8" x14ac:dyDescent="0.25">
      <c r="A212" s="3">
        <v>210</v>
      </c>
      <c r="B212" s="3">
        <v>0</v>
      </c>
      <c r="C212" s="3">
        <v>2.1099999999999999E-3</v>
      </c>
      <c r="D212" s="3">
        <v>7.3999999999999999E-4</v>
      </c>
      <c r="E212" s="3">
        <v>2.4000000000000001E-4</v>
      </c>
      <c r="F212" s="3">
        <v>1.7700000000000001E-3</v>
      </c>
      <c r="G212" s="3">
        <v>9.5700000000000004E-3</v>
      </c>
      <c r="H212" s="3">
        <v>8.5000000000000006E-3</v>
      </c>
    </row>
    <row r="213" spans="1:8" x14ac:dyDescent="0.25">
      <c r="A213" s="3">
        <v>211</v>
      </c>
      <c r="B213" s="3">
        <v>0</v>
      </c>
      <c r="C213" s="3">
        <v>2.0400000000000001E-3</v>
      </c>
      <c r="D213" s="3">
        <v>7.1000000000000002E-4</v>
      </c>
      <c r="E213" s="3">
        <v>2.3000000000000001E-4</v>
      </c>
      <c r="F213" s="3">
        <v>1.7099999999999999E-3</v>
      </c>
      <c r="G213" s="3">
        <v>9.3200000000000002E-3</v>
      </c>
      <c r="H213" s="3">
        <v>8.2900000000000005E-3</v>
      </c>
    </row>
    <row r="214" spans="1:8" x14ac:dyDescent="0.25">
      <c r="A214" s="3">
        <v>212</v>
      </c>
      <c r="B214" s="3">
        <v>0</v>
      </c>
      <c r="C214" s="3">
        <v>1.98E-3</v>
      </c>
      <c r="D214" s="3">
        <v>6.8999999999999997E-4</v>
      </c>
      <c r="E214" s="3">
        <v>2.2000000000000001E-4</v>
      </c>
      <c r="F214" s="3">
        <v>1.66E-3</v>
      </c>
      <c r="G214" s="3">
        <v>9.0699999999999999E-3</v>
      </c>
      <c r="H214" s="3">
        <v>8.0800000000000004E-3</v>
      </c>
    </row>
    <row r="215" spans="1:8" x14ac:dyDescent="0.25">
      <c r="A215" s="3">
        <v>213</v>
      </c>
      <c r="B215" s="3">
        <v>0</v>
      </c>
      <c r="C215" s="3">
        <v>1.92E-3</v>
      </c>
      <c r="D215" s="3">
        <v>6.7000000000000002E-4</v>
      </c>
      <c r="E215" s="3">
        <v>2.1000000000000001E-4</v>
      </c>
      <c r="F215" s="3">
        <v>1.6100000000000001E-3</v>
      </c>
      <c r="G215" s="3">
        <v>8.8199999999999997E-3</v>
      </c>
      <c r="H215" s="3">
        <v>7.8799999999999999E-3</v>
      </c>
    </row>
    <row r="216" spans="1:8" x14ac:dyDescent="0.25">
      <c r="A216" s="3">
        <v>214</v>
      </c>
      <c r="B216" s="3">
        <v>0</v>
      </c>
      <c r="C216" s="3">
        <v>1.8500000000000001E-3</v>
      </c>
      <c r="D216" s="3">
        <v>6.4999999999999997E-4</v>
      </c>
      <c r="E216" s="3">
        <v>2.1000000000000001E-4</v>
      </c>
      <c r="F216" s="3">
        <v>1.56E-3</v>
      </c>
      <c r="G216" s="3">
        <v>8.5900000000000004E-3</v>
      </c>
      <c r="H216" s="3">
        <v>7.6899999999999998E-3</v>
      </c>
    </row>
    <row r="217" spans="1:8" x14ac:dyDescent="0.25">
      <c r="A217" s="3">
        <v>215</v>
      </c>
      <c r="B217" s="3">
        <v>0</v>
      </c>
      <c r="C217" s="3">
        <v>1.8E-3</v>
      </c>
      <c r="D217" s="3">
        <v>6.3000000000000003E-4</v>
      </c>
      <c r="E217" s="3">
        <v>2.0000000000000001E-4</v>
      </c>
      <c r="F217" s="3">
        <v>1.5100000000000001E-3</v>
      </c>
      <c r="G217" s="3">
        <v>8.3599999999999994E-3</v>
      </c>
      <c r="H217" s="3">
        <v>7.4900000000000001E-3</v>
      </c>
    </row>
    <row r="218" spans="1:8" x14ac:dyDescent="0.25">
      <c r="A218" s="3">
        <v>216</v>
      </c>
      <c r="B218" s="3">
        <v>0</v>
      </c>
      <c r="C218" s="3">
        <v>1.74E-3</v>
      </c>
      <c r="D218" s="3">
        <v>6.0999999999999997E-4</v>
      </c>
      <c r="E218" s="3">
        <v>1.9000000000000001E-4</v>
      </c>
      <c r="F218" s="3">
        <v>1.4599999999999999E-3</v>
      </c>
      <c r="G218" s="3">
        <v>8.1300000000000001E-3</v>
      </c>
      <c r="H218" s="3">
        <v>7.3099999999999997E-3</v>
      </c>
    </row>
    <row r="219" spans="1:8" x14ac:dyDescent="0.25">
      <c r="A219" s="3">
        <v>217</v>
      </c>
      <c r="B219" s="3">
        <v>0</v>
      </c>
      <c r="C219" s="3">
        <v>1.6800000000000001E-3</v>
      </c>
      <c r="D219" s="3">
        <v>5.9000000000000003E-4</v>
      </c>
      <c r="E219" s="3">
        <v>1.9000000000000001E-4</v>
      </c>
      <c r="F219" s="3">
        <v>1.42E-3</v>
      </c>
      <c r="G219" s="3">
        <v>7.9100000000000004E-3</v>
      </c>
      <c r="H219" s="3">
        <v>7.1199999999999996E-3</v>
      </c>
    </row>
    <row r="220" spans="1:8" x14ac:dyDescent="0.25">
      <c r="A220" s="3">
        <v>218</v>
      </c>
      <c r="B220" s="3">
        <v>0</v>
      </c>
      <c r="C220" s="3">
        <v>1.6299999999999999E-3</v>
      </c>
      <c r="D220" s="3">
        <v>5.6999999999999998E-4</v>
      </c>
      <c r="E220" s="3">
        <v>1.8000000000000001E-4</v>
      </c>
      <c r="F220" s="3">
        <v>1.3699999999999999E-3</v>
      </c>
      <c r="G220" s="3">
        <v>7.7000000000000002E-3</v>
      </c>
      <c r="H220" s="3">
        <v>6.94E-3</v>
      </c>
    </row>
    <row r="221" spans="1:8" x14ac:dyDescent="0.25">
      <c r="A221" s="3">
        <v>219</v>
      </c>
      <c r="B221" s="3">
        <v>0</v>
      </c>
      <c r="C221" s="3">
        <v>1.58E-3</v>
      </c>
      <c r="D221" s="3">
        <v>5.5000000000000003E-4</v>
      </c>
      <c r="E221" s="3">
        <v>1.8000000000000001E-4</v>
      </c>
      <c r="F221" s="3">
        <v>1.33E-3</v>
      </c>
      <c r="G221" s="3">
        <v>7.4900000000000001E-3</v>
      </c>
      <c r="H221" s="3">
        <v>6.77E-3</v>
      </c>
    </row>
    <row r="222" spans="1:8" x14ac:dyDescent="0.25">
      <c r="A222" s="3">
        <v>220</v>
      </c>
      <c r="B222" s="3">
        <v>0</v>
      </c>
      <c r="C222" s="3">
        <v>1.5299999999999999E-3</v>
      </c>
      <c r="D222" s="3">
        <v>5.2999999999999998E-4</v>
      </c>
      <c r="E222" s="3">
        <v>1.7000000000000001E-4</v>
      </c>
      <c r="F222" s="3">
        <v>1.2899999999999999E-3</v>
      </c>
      <c r="G222" s="3">
        <v>7.2899999999999996E-3</v>
      </c>
      <c r="H222" s="3">
        <v>6.5900000000000004E-3</v>
      </c>
    </row>
    <row r="223" spans="1:8" x14ac:dyDescent="0.25">
      <c r="A223" s="3">
        <v>221</v>
      </c>
      <c r="B223" s="3">
        <v>0</v>
      </c>
      <c r="C223" s="3">
        <v>1.48E-3</v>
      </c>
      <c r="D223" s="3">
        <v>5.1999999999999995E-4</v>
      </c>
      <c r="E223" s="3">
        <v>1.7000000000000001E-4</v>
      </c>
      <c r="F223" s="3">
        <v>1.25E-3</v>
      </c>
      <c r="G223" s="3">
        <v>7.0899999999999999E-3</v>
      </c>
      <c r="H223" s="3">
        <v>6.43E-3</v>
      </c>
    </row>
    <row r="224" spans="1:8" x14ac:dyDescent="0.25">
      <c r="A224" s="3">
        <v>222</v>
      </c>
      <c r="B224" s="3">
        <v>0</v>
      </c>
      <c r="C224" s="3">
        <v>1.4300000000000001E-3</v>
      </c>
      <c r="D224" s="3">
        <v>5.0000000000000001E-4</v>
      </c>
      <c r="E224" s="3">
        <v>1.6000000000000001E-4</v>
      </c>
      <c r="F224" s="3">
        <v>1.2099999999999999E-3</v>
      </c>
      <c r="G224" s="3">
        <v>6.8999999999999999E-3</v>
      </c>
      <c r="H224" s="3">
        <v>6.2599999999999999E-3</v>
      </c>
    </row>
    <row r="225" spans="1:8" x14ac:dyDescent="0.25">
      <c r="A225" s="3">
        <v>223</v>
      </c>
      <c r="B225" s="3">
        <v>0</v>
      </c>
      <c r="C225" s="3">
        <v>1.39E-3</v>
      </c>
      <c r="D225" s="3">
        <v>4.8000000000000001E-4</v>
      </c>
      <c r="E225" s="3">
        <v>1.6000000000000001E-4</v>
      </c>
      <c r="F225" s="3">
        <v>1.17E-3</v>
      </c>
      <c r="G225" s="3">
        <v>6.7099999999999998E-3</v>
      </c>
      <c r="H225" s="3">
        <v>6.1000000000000004E-3</v>
      </c>
    </row>
    <row r="226" spans="1:8" x14ac:dyDescent="0.25">
      <c r="A226" s="3">
        <v>224</v>
      </c>
      <c r="B226" s="3">
        <v>0</v>
      </c>
      <c r="C226" s="3">
        <v>1.34E-3</v>
      </c>
      <c r="D226" s="3">
        <v>4.6999999999999999E-4</v>
      </c>
      <c r="E226" s="3">
        <v>1.4999999999999999E-4</v>
      </c>
      <c r="F226" s="3">
        <v>1.1299999999999999E-3</v>
      </c>
      <c r="G226" s="3">
        <v>6.5300000000000002E-3</v>
      </c>
      <c r="H226" s="3">
        <v>5.9500000000000004E-3</v>
      </c>
    </row>
    <row r="227" spans="1:8" x14ac:dyDescent="0.25">
      <c r="A227" s="3">
        <v>225</v>
      </c>
      <c r="B227" s="3">
        <v>0</v>
      </c>
      <c r="C227" s="3">
        <v>1.2999999999999999E-3</v>
      </c>
      <c r="D227" s="3">
        <v>4.4999999999999999E-4</v>
      </c>
      <c r="E227" s="3">
        <v>1.4999999999999999E-4</v>
      </c>
      <c r="F227" s="3">
        <v>1.1000000000000001E-3</v>
      </c>
      <c r="G227" s="3">
        <v>6.3499999999999997E-3</v>
      </c>
      <c r="H227" s="3">
        <v>5.79E-3</v>
      </c>
    </row>
    <row r="228" spans="1:8" x14ac:dyDescent="0.25">
      <c r="A228" s="3">
        <v>226</v>
      </c>
      <c r="B228" s="3">
        <v>0</v>
      </c>
      <c r="C228" s="3">
        <v>1.2600000000000001E-3</v>
      </c>
      <c r="D228" s="3">
        <v>4.4000000000000002E-4</v>
      </c>
      <c r="E228" s="3">
        <v>1.3999999999999999E-4</v>
      </c>
      <c r="F228" s="3">
        <v>1.06E-3</v>
      </c>
      <c r="G228" s="3">
        <v>6.1799999999999997E-3</v>
      </c>
      <c r="H228" s="3">
        <v>5.64E-3</v>
      </c>
    </row>
    <row r="229" spans="1:8" x14ac:dyDescent="0.25">
      <c r="A229" s="3">
        <v>227</v>
      </c>
      <c r="B229" s="3">
        <v>0</v>
      </c>
      <c r="C229" s="3">
        <v>1.2199999999999999E-3</v>
      </c>
      <c r="D229" s="3">
        <v>4.2999999999999999E-4</v>
      </c>
      <c r="E229" s="3">
        <v>1.3999999999999999E-4</v>
      </c>
      <c r="F229" s="3">
        <v>1.0300000000000001E-3</v>
      </c>
      <c r="G229" s="3">
        <v>6.0099999999999997E-3</v>
      </c>
      <c r="H229" s="3">
        <v>5.4999999999999997E-3</v>
      </c>
    </row>
    <row r="230" spans="1:8" x14ac:dyDescent="0.25">
      <c r="A230" s="3">
        <v>228</v>
      </c>
      <c r="B230" s="3">
        <v>0</v>
      </c>
      <c r="C230" s="3">
        <v>1.1800000000000001E-3</v>
      </c>
      <c r="D230" s="3">
        <v>4.0999999999999999E-4</v>
      </c>
      <c r="E230" s="3">
        <v>1.2999999999999999E-4</v>
      </c>
      <c r="F230" s="3">
        <v>1E-3</v>
      </c>
      <c r="G230" s="3">
        <v>5.8399999999999997E-3</v>
      </c>
      <c r="H230" s="3">
        <v>5.3499999999999997E-3</v>
      </c>
    </row>
    <row r="231" spans="1:8" x14ac:dyDescent="0.25">
      <c r="A231" s="3">
        <v>229</v>
      </c>
      <c r="B231" s="3">
        <v>0</v>
      </c>
      <c r="C231" s="3">
        <v>1.14E-3</v>
      </c>
      <c r="D231" s="3">
        <v>4.0000000000000002E-4</v>
      </c>
      <c r="E231" s="3">
        <v>1.2999999999999999E-4</v>
      </c>
      <c r="F231" s="3">
        <v>9.6000000000000002E-4</v>
      </c>
      <c r="G231" s="3">
        <v>5.6800000000000002E-3</v>
      </c>
      <c r="H231" s="3">
        <v>5.2199999999999998E-3</v>
      </c>
    </row>
    <row r="232" spans="1:8" x14ac:dyDescent="0.25">
      <c r="A232" s="3">
        <v>230</v>
      </c>
      <c r="B232" s="3">
        <v>0</v>
      </c>
      <c r="C232" s="3">
        <v>1.1100000000000001E-3</v>
      </c>
      <c r="D232" s="3">
        <v>3.8999999999999999E-4</v>
      </c>
      <c r="E232" s="3">
        <v>1.2E-4</v>
      </c>
      <c r="F232" s="3">
        <v>9.3000000000000005E-4</v>
      </c>
      <c r="G232" s="3">
        <v>5.5300000000000002E-3</v>
      </c>
      <c r="H232" s="3">
        <v>5.0800000000000003E-3</v>
      </c>
    </row>
    <row r="233" spans="1:8" x14ac:dyDescent="0.25">
      <c r="A233" s="3">
        <v>231</v>
      </c>
      <c r="B233" s="3">
        <v>0</v>
      </c>
      <c r="C233" s="3">
        <v>1.07E-3</v>
      </c>
      <c r="D233" s="3">
        <v>3.6999999999999999E-4</v>
      </c>
      <c r="E233" s="3">
        <v>1.2E-4</v>
      </c>
      <c r="F233" s="3">
        <v>8.9999999999999998E-4</v>
      </c>
      <c r="G233" s="3">
        <v>5.3699999999999998E-3</v>
      </c>
      <c r="H233" s="3">
        <v>4.9500000000000004E-3</v>
      </c>
    </row>
    <row r="234" spans="1:8" x14ac:dyDescent="0.25">
      <c r="A234" s="3">
        <v>232</v>
      </c>
      <c r="B234" s="3">
        <v>0</v>
      </c>
      <c r="C234" s="3">
        <v>1.0399999999999999E-3</v>
      </c>
      <c r="D234" s="3">
        <v>3.6000000000000002E-4</v>
      </c>
      <c r="E234" s="3">
        <v>1.2E-4</v>
      </c>
      <c r="F234" s="3">
        <v>8.8000000000000003E-4</v>
      </c>
      <c r="G234" s="3">
        <v>5.2199999999999998E-3</v>
      </c>
      <c r="H234" s="3">
        <v>4.8199999999999996E-3</v>
      </c>
    </row>
    <row r="235" spans="1:8" x14ac:dyDescent="0.25">
      <c r="A235" s="3">
        <v>233</v>
      </c>
      <c r="B235" s="3">
        <v>0</v>
      </c>
      <c r="C235" s="3">
        <v>1E-3</v>
      </c>
      <c r="D235" s="3">
        <v>3.5E-4</v>
      </c>
      <c r="E235" s="3">
        <v>1.1E-4</v>
      </c>
      <c r="F235" s="3">
        <v>8.4999999999999995E-4</v>
      </c>
      <c r="G235" s="3">
        <v>5.0800000000000003E-3</v>
      </c>
      <c r="H235" s="3">
        <v>4.6899999999999997E-3</v>
      </c>
    </row>
    <row r="236" spans="1:8" x14ac:dyDescent="0.25">
      <c r="A236" s="3">
        <v>234</v>
      </c>
      <c r="B236" s="3">
        <v>0</v>
      </c>
      <c r="C236" s="3">
        <v>9.7000000000000005E-4</v>
      </c>
      <c r="D236" s="3">
        <v>3.4000000000000002E-4</v>
      </c>
      <c r="E236" s="3">
        <v>1.1E-4</v>
      </c>
      <c r="F236" s="3">
        <v>8.1999999999999998E-4</v>
      </c>
      <c r="G236" s="3">
        <v>4.9399999999999999E-3</v>
      </c>
      <c r="H236" s="3">
        <v>4.5700000000000003E-3</v>
      </c>
    </row>
    <row r="237" spans="1:8" x14ac:dyDescent="0.25">
      <c r="A237" s="3">
        <v>235</v>
      </c>
      <c r="B237" s="3">
        <v>0</v>
      </c>
      <c r="C237" s="3">
        <v>9.3999999999999997E-4</v>
      </c>
      <c r="D237" s="3">
        <v>3.3E-4</v>
      </c>
      <c r="E237" s="3">
        <v>1.1E-4</v>
      </c>
      <c r="F237" s="3">
        <v>8.0000000000000004E-4</v>
      </c>
      <c r="G237" s="3">
        <v>4.7999999999999996E-3</v>
      </c>
      <c r="H237" s="3">
        <v>4.45E-3</v>
      </c>
    </row>
    <row r="238" spans="1:8" x14ac:dyDescent="0.25">
      <c r="A238" s="3">
        <v>236</v>
      </c>
      <c r="B238" s="3">
        <v>0</v>
      </c>
      <c r="C238" s="3">
        <v>9.1E-4</v>
      </c>
      <c r="D238" s="3">
        <v>3.2000000000000003E-4</v>
      </c>
      <c r="E238" s="3">
        <v>1E-4</v>
      </c>
      <c r="F238" s="3">
        <v>7.6999999999999996E-4</v>
      </c>
      <c r="G238" s="3">
        <v>4.6699999999999997E-3</v>
      </c>
      <c r="H238" s="3">
        <v>4.3299999999999996E-3</v>
      </c>
    </row>
    <row r="239" spans="1:8" x14ac:dyDescent="0.25">
      <c r="A239" s="3">
        <v>237</v>
      </c>
      <c r="B239" s="3">
        <v>0</v>
      </c>
      <c r="C239" s="3">
        <v>8.8000000000000003E-4</v>
      </c>
      <c r="D239" s="3">
        <v>3.1E-4</v>
      </c>
      <c r="E239" s="3">
        <v>1E-4</v>
      </c>
      <c r="F239" s="3">
        <v>7.5000000000000002E-4</v>
      </c>
      <c r="G239" s="3">
        <v>4.5399999999999998E-3</v>
      </c>
      <c r="H239" s="3">
        <v>4.2199999999999998E-3</v>
      </c>
    </row>
    <row r="240" spans="1:8" x14ac:dyDescent="0.25">
      <c r="A240" s="3">
        <v>238</v>
      </c>
      <c r="B240" s="3">
        <v>0</v>
      </c>
      <c r="C240" s="3">
        <v>8.4999999999999995E-4</v>
      </c>
      <c r="D240" s="3">
        <v>2.9999999999999997E-4</v>
      </c>
      <c r="E240" s="3">
        <v>1E-4</v>
      </c>
      <c r="F240" s="3">
        <v>7.2000000000000005E-4</v>
      </c>
      <c r="G240" s="3">
        <v>4.4099999999999999E-3</v>
      </c>
      <c r="H240" s="3">
        <v>4.1000000000000003E-3</v>
      </c>
    </row>
    <row r="241" spans="1:8" x14ac:dyDescent="0.25">
      <c r="A241" s="3">
        <v>239</v>
      </c>
      <c r="B241" s="3">
        <v>0</v>
      </c>
      <c r="C241" s="3">
        <v>8.3000000000000001E-4</v>
      </c>
      <c r="D241" s="3">
        <v>2.9E-4</v>
      </c>
      <c r="E241" s="3">
        <v>9.0000000000000006E-5</v>
      </c>
      <c r="F241" s="3">
        <v>6.9999999999999999E-4</v>
      </c>
      <c r="G241" s="3">
        <v>4.2900000000000004E-3</v>
      </c>
      <c r="H241" s="3">
        <v>3.9899999999999996E-3</v>
      </c>
    </row>
    <row r="242" spans="1:8" x14ac:dyDescent="0.25">
      <c r="A242" s="3">
        <v>240</v>
      </c>
      <c r="B242" s="3">
        <v>0</v>
      </c>
      <c r="C242" s="3">
        <v>8.0000000000000004E-4</v>
      </c>
      <c r="D242" s="3">
        <v>2.7999999999999998E-4</v>
      </c>
      <c r="E242" s="3">
        <v>9.0000000000000006E-5</v>
      </c>
      <c r="F242" s="3">
        <v>6.8000000000000005E-4</v>
      </c>
      <c r="G242" s="3">
        <v>4.1700000000000001E-3</v>
      </c>
      <c r="H242" s="3">
        <v>3.8899999999999998E-3</v>
      </c>
    </row>
    <row r="243" spans="1:8" x14ac:dyDescent="0.25">
      <c r="A243" s="3">
        <v>241</v>
      </c>
      <c r="B243" s="3">
        <v>0</v>
      </c>
      <c r="C243" s="3">
        <v>7.6999999999999996E-4</v>
      </c>
      <c r="D243" s="3">
        <v>2.7E-4</v>
      </c>
      <c r="E243" s="3">
        <v>9.0000000000000006E-5</v>
      </c>
      <c r="F243" s="3">
        <v>6.6E-4</v>
      </c>
      <c r="G243" s="3">
        <v>4.0499999999999998E-3</v>
      </c>
      <c r="H243" s="3">
        <v>3.7799999999999999E-3</v>
      </c>
    </row>
    <row r="244" spans="1:8" x14ac:dyDescent="0.25">
      <c r="A244" s="3">
        <v>242</v>
      </c>
      <c r="B244" s="3">
        <v>0</v>
      </c>
      <c r="C244" s="3">
        <v>7.5000000000000002E-4</v>
      </c>
      <c r="D244" s="3">
        <v>2.5999999999999998E-4</v>
      </c>
      <c r="E244" s="3">
        <v>8.0000000000000007E-5</v>
      </c>
      <c r="F244" s="3">
        <v>6.4000000000000005E-4</v>
      </c>
      <c r="G244" s="3">
        <v>3.9399999999999999E-3</v>
      </c>
      <c r="H244" s="3">
        <v>3.6800000000000001E-3</v>
      </c>
    </row>
    <row r="245" spans="1:8" x14ac:dyDescent="0.25">
      <c r="A245" s="3">
        <v>243</v>
      </c>
      <c r="B245" s="3">
        <v>0</v>
      </c>
      <c r="C245" s="3">
        <v>7.2999999999999996E-4</v>
      </c>
      <c r="D245" s="3">
        <v>2.5000000000000001E-4</v>
      </c>
      <c r="E245" s="3">
        <v>8.0000000000000007E-5</v>
      </c>
      <c r="F245" s="3">
        <v>6.2E-4</v>
      </c>
      <c r="G245" s="3">
        <v>3.8300000000000001E-3</v>
      </c>
      <c r="H245" s="3">
        <v>3.5799999999999998E-3</v>
      </c>
    </row>
    <row r="246" spans="1:8" x14ac:dyDescent="0.25">
      <c r="A246" s="3">
        <v>244</v>
      </c>
      <c r="B246" s="3">
        <v>0</v>
      </c>
      <c r="C246" s="3">
        <v>6.9999999999999999E-4</v>
      </c>
      <c r="D246" s="3">
        <v>2.5000000000000001E-4</v>
      </c>
      <c r="E246" s="3">
        <v>8.0000000000000007E-5</v>
      </c>
      <c r="F246" s="3">
        <v>5.9999999999999995E-4</v>
      </c>
      <c r="G246" s="3">
        <v>3.7200000000000002E-3</v>
      </c>
      <c r="H246" s="3">
        <v>3.49E-3</v>
      </c>
    </row>
    <row r="247" spans="1:8" x14ac:dyDescent="0.25">
      <c r="A247" s="3">
        <v>245</v>
      </c>
      <c r="B247" s="3">
        <v>0</v>
      </c>
      <c r="C247" s="3">
        <v>6.8000000000000005E-4</v>
      </c>
      <c r="D247" s="3">
        <v>2.4000000000000001E-4</v>
      </c>
      <c r="E247" s="3">
        <v>8.0000000000000007E-5</v>
      </c>
      <c r="F247" s="3">
        <v>5.8E-4</v>
      </c>
      <c r="G247" s="3">
        <v>3.62E-3</v>
      </c>
      <c r="H247" s="3">
        <v>3.3999999999999998E-3</v>
      </c>
    </row>
    <row r="248" spans="1:8" x14ac:dyDescent="0.25">
      <c r="A248" s="3">
        <v>246</v>
      </c>
      <c r="B248" s="3">
        <v>0</v>
      </c>
      <c r="C248" s="3">
        <v>6.6E-4</v>
      </c>
      <c r="D248" s="3">
        <v>2.3000000000000001E-4</v>
      </c>
      <c r="E248" s="3">
        <v>6.9999999999999994E-5</v>
      </c>
      <c r="F248" s="3">
        <v>5.5999999999999995E-4</v>
      </c>
      <c r="G248" s="3">
        <v>3.5100000000000001E-3</v>
      </c>
      <c r="H248" s="3">
        <v>3.3E-3</v>
      </c>
    </row>
    <row r="249" spans="1:8" x14ac:dyDescent="0.25">
      <c r="A249" s="3">
        <v>247</v>
      </c>
      <c r="B249" s="3">
        <v>0</v>
      </c>
      <c r="C249" s="3">
        <v>6.4000000000000005E-4</v>
      </c>
      <c r="D249" s="3">
        <v>2.2000000000000001E-4</v>
      </c>
      <c r="E249" s="3">
        <v>6.9999999999999994E-5</v>
      </c>
      <c r="F249" s="3">
        <v>5.4000000000000001E-4</v>
      </c>
      <c r="G249" s="3">
        <v>3.4199999999999999E-3</v>
      </c>
      <c r="H249" s="3">
        <v>3.2100000000000002E-3</v>
      </c>
    </row>
    <row r="250" spans="1:8" x14ac:dyDescent="0.25">
      <c r="A250" s="3">
        <v>248</v>
      </c>
      <c r="B250" s="3">
        <v>0</v>
      </c>
      <c r="C250" s="3">
        <v>6.2E-4</v>
      </c>
      <c r="D250" s="3">
        <v>2.2000000000000001E-4</v>
      </c>
      <c r="E250" s="3">
        <v>6.9999999999999994E-5</v>
      </c>
      <c r="F250" s="3">
        <v>5.1999999999999995E-4</v>
      </c>
      <c r="G250" s="3">
        <v>3.32E-3</v>
      </c>
      <c r="H250" s="3">
        <v>3.13E-3</v>
      </c>
    </row>
    <row r="251" spans="1:8" x14ac:dyDescent="0.25">
      <c r="A251" s="3">
        <v>249</v>
      </c>
      <c r="B251" s="3">
        <v>0</v>
      </c>
      <c r="C251" s="3">
        <v>5.9999999999999995E-4</v>
      </c>
      <c r="D251" s="3">
        <v>2.1000000000000001E-4</v>
      </c>
      <c r="E251" s="3">
        <v>6.9999999999999994E-5</v>
      </c>
      <c r="F251" s="3">
        <v>5.1000000000000004E-4</v>
      </c>
      <c r="G251" s="3">
        <v>3.2299999999999998E-3</v>
      </c>
      <c r="H251" s="3">
        <v>3.0400000000000002E-3</v>
      </c>
    </row>
    <row r="252" spans="1:8" x14ac:dyDescent="0.25">
      <c r="A252" s="3">
        <v>250</v>
      </c>
      <c r="B252" s="3">
        <v>0</v>
      </c>
      <c r="C252" s="3">
        <v>5.8E-4</v>
      </c>
      <c r="D252" s="3">
        <v>2.0000000000000001E-4</v>
      </c>
      <c r="E252" s="3">
        <v>6.0000000000000002E-5</v>
      </c>
      <c r="F252" s="3">
        <v>4.8999999999999998E-4</v>
      </c>
      <c r="G252" s="3">
        <v>3.13E-3</v>
      </c>
      <c r="H252" s="3">
        <v>2.96E-3</v>
      </c>
    </row>
    <row r="253" spans="1:8" x14ac:dyDescent="0.25">
      <c r="A253" s="3">
        <v>251</v>
      </c>
      <c r="B253" s="3">
        <v>0</v>
      </c>
      <c r="C253" s="3">
        <v>5.5999999999999995E-4</v>
      </c>
      <c r="D253" s="3">
        <v>2.0000000000000001E-4</v>
      </c>
      <c r="E253" s="3">
        <v>6.0000000000000002E-5</v>
      </c>
      <c r="F253" s="3">
        <v>4.8000000000000001E-4</v>
      </c>
      <c r="G253" s="3">
        <v>3.0400000000000002E-3</v>
      </c>
      <c r="H253" s="3">
        <v>2.8800000000000002E-3</v>
      </c>
    </row>
    <row r="254" spans="1:8" x14ac:dyDescent="0.25">
      <c r="A254" s="3">
        <v>252</v>
      </c>
      <c r="B254" s="3">
        <v>0</v>
      </c>
      <c r="C254" s="3">
        <v>5.4000000000000001E-4</v>
      </c>
      <c r="D254" s="3">
        <v>1.9000000000000001E-4</v>
      </c>
      <c r="E254" s="3">
        <v>6.0000000000000002E-5</v>
      </c>
      <c r="F254" s="3">
        <v>4.6000000000000001E-4</v>
      </c>
      <c r="G254" s="3">
        <v>2.96E-3</v>
      </c>
      <c r="H254" s="3">
        <v>2.8E-3</v>
      </c>
    </row>
    <row r="255" spans="1:8" x14ac:dyDescent="0.25">
      <c r="A255" s="3">
        <v>253</v>
      </c>
      <c r="B255" s="3">
        <v>0</v>
      </c>
      <c r="C255" s="3">
        <v>5.2999999999999998E-4</v>
      </c>
      <c r="D255" s="3">
        <v>1.8000000000000001E-4</v>
      </c>
      <c r="E255" s="3">
        <v>6.0000000000000002E-5</v>
      </c>
      <c r="F255" s="3">
        <v>4.4999999999999999E-4</v>
      </c>
      <c r="G255" s="3">
        <v>2.8700000000000002E-3</v>
      </c>
      <c r="H255" s="3">
        <v>2.7299999999999998E-3</v>
      </c>
    </row>
    <row r="256" spans="1:8" x14ac:dyDescent="0.25">
      <c r="A256" s="3">
        <v>254</v>
      </c>
      <c r="B256" s="3">
        <v>0</v>
      </c>
      <c r="C256" s="3">
        <v>5.1000000000000004E-4</v>
      </c>
      <c r="D256" s="3">
        <v>1.8000000000000001E-4</v>
      </c>
      <c r="E256" s="3">
        <v>6.0000000000000002E-5</v>
      </c>
      <c r="F256" s="3">
        <v>4.2999999999999999E-4</v>
      </c>
      <c r="G256" s="3">
        <v>2.7899999999999999E-3</v>
      </c>
      <c r="H256" s="3">
        <v>2.65E-3</v>
      </c>
    </row>
    <row r="257" spans="1:8" x14ac:dyDescent="0.25">
      <c r="A257" s="3">
        <v>255</v>
      </c>
      <c r="B257" s="3">
        <v>0</v>
      </c>
      <c r="C257" s="3">
        <v>4.8999999999999998E-4</v>
      </c>
      <c r="D257" s="3">
        <v>1.7000000000000001E-4</v>
      </c>
      <c r="E257" s="3">
        <v>6.0000000000000002E-5</v>
      </c>
      <c r="F257" s="3">
        <v>4.2000000000000002E-4</v>
      </c>
      <c r="G257" s="3">
        <v>2.7100000000000002E-3</v>
      </c>
      <c r="H257" s="3">
        <v>2.5799999999999998E-3</v>
      </c>
    </row>
    <row r="258" spans="1:8" x14ac:dyDescent="0.25">
      <c r="A258" s="3">
        <v>256</v>
      </c>
      <c r="B258" s="3">
        <v>0</v>
      </c>
      <c r="C258" s="3">
        <v>4.8000000000000001E-4</v>
      </c>
      <c r="D258" s="3">
        <v>1.7000000000000001E-4</v>
      </c>
      <c r="E258" s="3">
        <v>5.0000000000000002E-5</v>
      </c>
      <c r="F258" s="3">
        <v>4.0999999999999999E-4</v>
      </c>
      <c r="G258" s="3">
        <v>2.64E-3</v>
      </c>
      <c r="H258" s="3">
        <v>2.5100000000000001E-3</v>
      </c>
    </row>
    <row r="259" spans="1:8" x14ac:dyDescent="0.25">
      <c r="A259" s="3">
        <v>257</v>
      </c>
      <c r="B259" s="3">
        <v>0</v>
      </c>
      <c r="C259" s="3">
        <v>4.6000000000000001E-4</v>
      </c>
      <c r="D259" s="3">
        <v>1.6000000000000001E-4</v>
      </c>
      <c r="E259" s="3">
        <v>5.0000000000000002E-5</v>
      </c>
      <c r="F259" s="3">
        <v>3.8999999999999999E-4</v>
      </c>
      <c r="G259" s="3">
        <v>2.5600000000000002E-3</v>
      </c>
      <c r="H259" s="3">
        <v>2.4399999999999999E-3</v>
      </c>
    </row>
    <row r="260" spans="1:8" x14ac:dyDescent="0.25">
      <c r="A260" s="3">
        <v>258</v>
      </c>
      <c r="B260" s="3">
        <v>0</v>
      </c>
      <c r="C260" s="3">
        <v>4.4999999999999999E-4</v>
      </c>
      <c r="D260" s="3">
        <v>1.6000000000000001E-4</v>
      </c>
      <c r="E260" s="3">
        <v>5.0000000000000002E-5</v>
      </c>
      <c r="F260" s="3">
        <v>3.8000000000000002E-4</v>
      </c>
      <c r="G260" s="3">
        <v>2.49E-3</v>
      </c>
      <c r="H260" s="3">
        <v>2.3700000000000001E-3</v>
      </c>
    </row>
    <row r="261" spans="1:8" x14ac:dyDescent="0.25">
      <c r="A261" s="3">
        <v>259</v>
      </c>
      <c r="B261" s="3">
        <v>0</v>
      </c>
      <c r="C261" s="3">
        <v>4.2999999999999999E-4</v>
      </c>
      <c r="D261" s="3">
        <v>1.4999999999999999E-4</v>
      </c>
      <c r="E261" s="3">
        <v>5.0000000000000002E-5</v>
      </c>
      <c r="F261" s="3">
        <v>3.6999999999999999E-4</v>
      </c>
      <c r="G261" s="3">
        <v>2.4199999999999998E-3</v>
      </c>
      <c r="H261" s="3">
        <v>2.31E-3</v>
      </c>
    </row>
    <row r="262" spans="1:8" x14ac:dyDescent="0.25">
      <c r="A262" s="3">
        <v>260</v>
      </c>
      <c r="B262" s="3">
        <v>0</v>
      </c>
      <c r="C262" s="3">
        <v>4.2000000000000002E-4</v>
      </c>
      <c r="D262" s="3">
        <v>1.4999999999999999E-4</v>
      </c>
      <c r="E262" s="3">
        <v>5.0000000000000002E-5</v>
      </c>
      <c r="F262" s="3">
        <v>3.6000000000000002E-4</v>
      </c>
      <c r="G262" s="3">
        <v>2.3500000000000001E-3</v>
      </c>
      <c r="H262" s="3">
        <v>2.2399999999999998E-3</v>
      </c>
    </row>
    <row r="263" spans="1:8" x14ac:dyDescent="0.25">
      <c r="A263" s="3">
        <v>261</v>
      </c>
      <c r="B263" s="3">
        <v>0</v>
      </c>
      <c r="C263" s="3">
        <v>4.0999999999999999E-4</v>
      </c>
      <c r="D263" s="3">
        <v>1.3999999999999999E-4</v>
      </c>
      <c r="E263" s="3">
        <v>5.0000000000000002E-5</v>
      </c>
      <c r="F263" s="3">
        <v>3.4000000000000002E-4</v>
      </c>
      <c r="G263" s="3">
        <v>2.2799999999999999E-3</v>
      </c>
      <c r="H263" s="3">
        <v>2.1800000000000001E-3</v>
      </c>
    </row>
    <row r="264" spans="1:8" x14ac:dyDescent="0.25">
      <c r="A264" s="3">
        <v>262</v>
      </c>
      <c r="B264" s="3">
        <v>0</v>
      </c>
      <c r="C264" s="3">
        <v>3.8999999999999999E-4</v>
      </c>
      <c r="D264" s="3">
        <v>1.3999999999999999E-4</v>
      </c>
      <c r="E264" s="3">
        <v>4.0000000000000003E-5</v>
      </c>
      <c r="F264" s="3">
        <v>3.3E-4</v>
      </c>
      <c r="G264" s="3">
        <v>2.2100000000000002E-3</v>
      </c>
      <c r="H264" s="3">
        <v>2.1199999999999999E-3</v>
      </c>
    </row>
    <row r="265" spans="1:8" x14ac:dyDescent="0.25">
      <c r="A265" s="3">
        <v>263</v>
      </c>
      <c r="B265" s="3">
        <v>0</v>
      </c>
      <c r="C265" s="3">
        <v>3.8000000000000002E-4</v>
      </c>
      <c r="D265" s="3">
        <v>1.2999999999999999E-4</v>
      </c>
      <c r="E265" s="3">
        <v>4.0000000000000003E-5</v>
      </c>
      <c r="F265" s="3">
        <v>3.2000000000000003E-4</v>
      </c>
      <c r="G265" s="3">
        <v>2.15E-3</v>
      </c>
      <c r="H265" s="3">
        <v>2.0600000000000002E-3</v>
      </c>
    </row>
    <row r="266" spans="1:8" x14ac:dyDescent="0.25">
      <c r="A266" s="3">
        <v>264</v>
      </c>
      <c r="B266" s="3">
        <v>0</v>
      </c>
      <c r="C266" s="3">
        <v>3.6999999999999999E-4</v>
      </c>
      <c r="D266" s="3">
        <v>1.2999999999999999E-4</v>
      </c>
      <c r="E266" s="3">
        <v>4.0000000000000003E-5</v>
      </c>
      <c r="F266" s="3">
        <v>3.1E-4</v>
      </c>
      <c r="G266" s="3">
        <v>2.0899999999999998E-3</v>
      </c>
      <c r="H266" s="3">
        <v>2.0100000000000001E-3</v>
      </c>
    </row>
    <row r="267" spans="1:8" x14ac:dyDescent="0.25">
      <c r="A267" s="3">
        <v>265</v>
      </c>
      <c r="B267" s="3">
        <v>0</v>
      </c>
      <c r="C267" s="3">
        <v>3.6000000000000002E-4</v>
      </c>
      <c r="D267" s="3">
        <v>1.2E-4</v>
      </c>
      <c r="E267" s="3">
        <v>4.0000000000000003E-5</v>
      </c>
      <c r="F267" s="3">
        <v>2.9999999999999997E-4</v>
      </c>
      <c r="G267" s="3">
        <v>2.0300000000000001E-3</v>
      </c>
      <c r="H267" s="3">
        <v>1.9499999999999999E-3</v>
      </c>
    </row>
    <row r="268" spans="1:8" x14ac:dyDescent="0.25">
      <c r="A268" s="3">
        <v>266</v>
      </c>
      <c r="B268" s="3">
        <v>0</v>
      </c>
      <c r="C268" s="3">
        <v>3.4000000000000002E-4</v>
      </c>
      <c r="D268" s="3">
        <v>1.2E-4</v>
      </c>
      <c r="E268" s="3">
        <v>4.0000000000000003E-5</v>
      </c>
      <c r="F268" s="3">
        <v>2.9E-4</v>
      </c>
      <c r="G268" s="3">
        <v>1.97E-3</v>
      </c>
      <c r="H268" s="3">
        <v>1.9E-3</v>
      </c>
    </row>
    <row r="269" spans="1:8" x14ac:dyDescent="0.25">
      <c r="A269" s="3">
        <v>267</v>
      </c>
      <c r="B269" s="3">
        <v>0</v>
      </c>
      <c r="C269" s="3">
        <v>3.3E-4</v>
      </c>
      <c r="D269" s="3">
        <v>1.2E-4</v>
      </c>
      <c r="E269" s="3">
        <v>4.0000000000000003E-5</v>
      </c>
      <c r="F269" s="3">
        <v>2.7999999999999998E-4</v>
      </c>
      <c r="G269" s="3">
        <v>1.91E-3</v>
      </c>
      <c r="H269" s="3">
        <v>1.8400000000000001E-3</v>
      </c>
    </row>
    <row r="270" spans="1:8" x14ac:dyDescent="0.25">
      <c r="A270" s="3">
        <v>268</v>
      </c>
      <c r="B270" s="3">
        <v>0</v>
      </c>
      <c r="C270" s="3">
        <v>3.2000000000000003E-4</v>
      </c>
      <c r="D270" s="3">
        <v>1.1E-4</v>
      </c>
      <c r="E270" s="3">
        <v>4.0000000000000003E-5</v>
      </c>
      <c r="F270" s="3">
        <v>2.7999999999999998E-4</v>
      </c>
      <c r="G270" s="3">
        <v>1.8600000000000001E-3</v>
      </c>
      <c r="H270" s="3">
        <v>1.7899999999999999E-3</v>
      </c>
    </row>
    <row r="271" spans="1:8" x14ac:dyDescent="0.25">
      <c r="A271" s="3">
        <v>269</v>
      </c>
      <c r="B271" s="3">
        <v>0</v>
      </c>
      <c r="C271" s="3">
        <v>3.1E-4</v>
      </c>
      <c r="D271" s="3">
        <v>1.1E-4</v>
      </c>
      <c r="E271" s="3">
        <v>4.0000000000000003E-5</v>
      </c>
      <c r="F271" s="3">
        <v>2.7E-4</v>
      </c>
      <c r="G271" s="3">
        <v>1.8E-3</v>
      </c>
      <c r="H271" s="3">
        <v>1.74E-3</v>
      </c>
    </row>
    <row r="272" spans="1:8" x14ac:dyDescent="0.25">
      <c r="A272" s="3">
        <v>270</v>
      </c>
      <c r="B272" s="3">
        <v>0</v>
      </c>
      <c r="C272" s="3">
        <v>2.9999999999999997E-4</v>
      </c>
      <c r="D272" s="3">
        <v>1.1E-4</v>
      </c>
      <c r="E272" s="3">
        <v>3.0000000000000001E-5</v>
      </c>
      <c r="F272" s="3">
        <v>2.5999999999999998E-4</v>
      </c>
      <c r="G272" s="3">
        <v>1.75E-3</v>
      </c>
      <c r="H272" s="3">
        <v>1.6900000000000001E-3</v>
      </c>
    </row>
    <row r="273" spans="1:8" x14ac:dyDescent="0.25">
      <c r="A273" s="3">
        <v>271</v>
      </c>
      <c r="B273" s="3">
        <v>0</v>
      </c>
      <c r="C273" s="3">
        <v>2.9E-4</v>
      </c>
      <c r="D273" s="3">
        <v>1E-4</v>
      </c>
      <c r="E273" s="3">
        <v>3.0000000000000001E-5</v>
      </c>
      <c r="F273" s="3">
        <v>2.5000000000000001E-4</v>
      </c>
      <c r="G273" s="3">
        <v>1.6999999999999999E-3</v>
      </c>
      <c r="H273" s="3">
        <v>1.65E-3</v>
      </c>
    </row>
    <row r="274" spans="1:8" x14ac:dyDescent="0.25">
      <c r="A274" s="3">
        <v>272</v>
      </c>
      <c r="B274" s="3">
        <v>0</v>
      </c>
      <c r="C274" s="3">
        <v>2.7999999999999998E-4</v>
      </c>
      <c r="D274" s="3">
        <v>1E-4</v>
      </c>
      <c r="E274" s="3">
        <v>3.0000000000000001E-5</v>
      </c>
      <c r="F274" s="3">
        <v>2.4000000000000001E-4</v>
      </c>
      <c r="G274" s="3">
        <v>1.65E-3</v>
      </c>
      <c r="H274" s="3">
        <v>1.6000000000000001E-3</v>
      </c>
    </row>
    <row r="275" spans="1:8" x14ac:dyDescent="0.25">
      <c r="A275" s="3">
        <v>273</v>
      </c>
      <c r="B275" s="3">
        <v>0</v>
      </c>
      <c r="C275" s="3">
        <v>2.7E-4</v>
      </c>
      <c r="D275" s="3">
        <v>1E-4</v>
      </c>
      <c r="E275" s="3">
        <v>3.0000000000000001E-5</v>
      </c>
      <c r="F275" s="3">
        <v>2.3000000000000001E-4</v>
      </c>
      <c r="G275" s="3">
        <v>1.6000000000000001E-3</v>
      </c>
      <c r="H275" s="3">
        <v>1.5499999999999999E-3</v>
      </c>
    </row>
    <row r="276" spans="1:8" x14ac:dyDescent="0.25">
      <c r="A276" s="3">
        <v>274</v>
      </c>
      <c r="B276" s="3">
        <v>0</v>
      </c>
      <c r="C276" s="3">
        <v>2.7E-4</v>
      </c>
      <c r="D276" s="3">
        <v>9.0000000000000006E-5</v>
      </c>
      <c r="E276" s="3">
        <v>3.0000000000000001E-5</v>
      </c>
      <c r="F276" s="3">
        <v>2.3000000000000001E-4</v>
      </c>
      <c r="G276" s="3">
        <v>1.56E-3</v>
      </c>
      <c r="H276" s="3">
        <v>1.5100000000000001E-3</v>
      </c>
    </row>
    <row r="277" spans="1:8" x14ac:dyDescent="0.25">
      <c r="A277" s="3">
        <v>275</v>
      </c>
      <c r="B277" s="3">
        <v>0</v>
      </c>
      <c r="C277" s="3">
        <v>2.5999999999999998E-4</v>
      </c>
      <c r="D277" s="3">
        <v>9.0000000000000006E-5</v>
      </c>
      <c r="E277" s="3">
        <v>3.0000000000000001E-5</v>
      </c>
      <c r="F277" s="3">
        <v>2.2000000000000001E-4</v>
      </c>
      <c r="G277" s="3">
        <v>1.5100000000000001E-3</v>
      </c>
      <c r="H277" s="3">
        <v>1.47E-3</v>
      </c>
    </row>
    <row r="278" spans="1:8" x14ac:dyDescent="0.25">
      <c r="A278" s="3">
        <v>276</v>
      </c>
      <c r="B278" s="3">
        <v>0</v>
      </c>
      <c r="C278" s="3">
        <v>2.5000000000000001E-4</v>
      </c>
      <c r="D278" s="3">
        <v>9.0000000000000006E-5</v>
      </c>
      <c r="E278" s="3">
        <v>3.0000000000000001E-5</v>
      </c>
      <c r="F278" s="3">
        <v>2.1000000000000001E-4</v>
      </c>
      <c r="G278" s="3">
        <v>1.47E-3</v>
      </c>
      <c r="H278" s="3">
        <v>1.4300000000000001E-3</v>
      </c>
    </row>
    <row r="279" spans="1:8" x14ac:dyDescent="0.25">
      <c r="A279" s="3">
        <v>277</v>
      </c>
      <c r="B279" s="3">
        <v>0</v>
      </c>
      <c r="C279" s="3">
        <v>2.4000000000000001E-4</v>
      </c>
      <c r="D279" s="3">
        <v>8.0000000000000007E-5</v>
      </c>
      <c r="E279" s="3">
        <v>3.0000000000000001E-5</v>
      </c>
      <c r="F279" s="3">
        <v>2.1000000000000001E-4</v>
      </c>
      <c r="G279" s="3">
        <v>1.4300000000000001E-3</v>
      </c>
      <c r="H279" s="3">
        <v>1.39E-3</v>
      </c>
    </row>
    <row r="280" spans="1:8" x14ac:dyDescent="0.25">
      <c r="A280" s="3">
        <v>278</v>
      </c>
      <c r="B280" s="3">
        <v>0</v>
      </c>
      <c r="C280" s="3">
        <v>2.3000000000000001E-4</v>
      </c>
      <c r="D280" s="3">
        <v>8.0000000000000007E-5</v>
      </c>
      <c r="E280" s="3">
        <v>3.0000000000000001E-5</v>
      </c>
      <c r="F280" s="3">
        <v>2.0000000000000001E-4</v>
      </c>
      <c r="G280" s="3">
        <v>1.3799999999999999E-3</v>
      </c>
      <c r="H280" s="3">
        <v>1.3500000000000001E-3</v>
      </c>
    </row>
    <row r="281" spans="1:8" x14ac:dyDescent="0.25">
      <c r="A281" s="3">
        <v>279</v>
      </c>
      <c r="B281" s="3">
        <v>0</v>
      </c>
      <c r="C281" s="3">
        <v>2.3000000000000001E-4</v>
      </c>
      <c r="D281" s="3">
        <v>8.0000000000000007E-5</v>
      </c>
      <c r="E281" s="3">
        <v>3.0000000000000001E-5</v>
      </c>
      <c r="F281" s="3">
        <v>1.9000000000000001E-4</v>
      </c>
      <c r="G281" s="3">
        <v>1.34E-3</v>
      </c>
      <c r="H281" s="3">
        <v>1.31E-3</v>
      </c>
    </row>
    <row r="282" spans="1:8" x14ac:dyDescent="0.25">
      <c r="A282" s="3">
        <v>280</v>
      </c>
      <c r="B282" s="3">
        <v>0</v>
      </c>
      <c r="C282" s="3">
        <v>2.2000000000000001E-4</v>
      </c>
      <c r="D282" s="3">
        <v>8.0000000000000007E-5</v>
      </c>
      <c r="E282" s="3">
        <v>2.0000000000000002E-5</v>
      </c>
      <c r="F282" s="3">
        <v>1.9000000000000001E-4</v>
      </c>
      <c r="G282" s="3">
        <v>1.2999999999999999E-3</v>
      </c>
      <c r="H282" s="3">
        <v>1.2700000000000001E-3</v>
      </c>
    </row>
    <row r="283" spans="1:8" x14ac:dyDescent="0.25">
      <c r="A283" s="3">
        <v>281</v>
      </c>
      <c r="B283" s="3">
        <v>0</v>
      </c>
      <c r="C283" s="3">
        <v>2.1000000000000001E-4</v>
      </c>
      <c r="D283" s="3">
        <v>6.9999999999999994E-5</v>
      </c>
      <c r="E283" s="3">
        <v>2.0000000000000002E-5</v>
      </c>
      <c r="F283" s="3">
        <v>1.8000000000000001E-4</v>
      </c>
      <c r="G283" s="3">
        <v>1.2700000000000001E-3</v>
      </c>
      <c r="H283" s="3">
        <v>1.24E-3</v>
      </c>
    </row>
    <row r="284" spans="1:8" x14ac:dyDescent="0.25">
      <c r="A284" s="3">
        <v>282</v>
      </c>
      <c r="B284" s="3">
        <v>0</v>
      </c>
      <c r="C284" s="3">
        <v>2.1000000000000001E-4</v>
      </c>
      <c r="D284" s="3">
        <v>6.9999999999999994E-5</v>
      </c>
      <c r="E284" s="3">
        <v>2.0000000000000002E-5</v>
      </c>
      <c r="F284" s="3">
        <v>1.8000000000000001E-4</v>
      </c>
      <c r="G284" s="3">
        <v>1.23E-3</v>
      </c>
      <c r="H284" s="3">
        <v>1.1999999999999999E-3</v>
      </c>
    </row>
    <row r="285" spans="1:8" x14ac:dyDescent="0.25">
      <c r="A285" s="3">
        <v>283</v>
      </c>
      <c r="B285" s="3">
        <v>0</v>
      </c>
      <c r="C285" s="3">
        <v>2.0000000000000001E-4</v>
      </c>
      <c r="D285" s="3">
        <v>6.9999999999999994E-5</v>
      </c>
      <c r="E285" s="3">
        <v>2.0000000000000002E-5</v>
      </c>
      <c r="F285" s="3">
        <v>1.7000000000000001E-4</v>
      </c>
      <c r="G285" s="3">
        <v>1.1900000000000001E-3</v>
      </c>
      <c r="H285" s="3">
        <v>1.17E-3</v>
      </c>
    </row>
    <row r="286" spans="1:8" x14ac:dyDescent="0.25">
      <c r="A286" s="3">
        <v>284</v>
      </c>
      <c r="B286" s="3">
        <v>0</v>
      </c>
      <c r="C286" s="3">
        <v>1.9000000000000001E-4</v>
      </c>
      <c r="D286" s="3">
        <v>6.9999999999999994E-5</v>
      </c>
      <c r="E286" s="3">
        <v>2.0000000000000002E-5</v>
      </c>
      <c r="F286" s="3">
        <v>1.6000000000000001E-4</v>
      </c>
      <c r="G286" s="3">
        <v>1.16E-3</v>
      </c>
      <c r="H286" s="3">
        <v>1.1299999999999999E-3</v>
      </c>
    </row>
    <row r="287" spans="1:8" x14ac:dyDescent="0.25">
      <c r="A287" s="3">
        <v>285</v>
      </c>
      <c r="B287" s="3">
        <v>0</v>
      </c>
      <c r="C287" s="3">
        <v>1.9000000000000001E-4</v>
      </c>
      <c r="D287" s="3">
        <v>6.9999999999999994E-5</v>
      </c>
      <c r="E287" s="3">
        <v>2.0000000000000002E-5</v>
      </c>
      <c r="F287" s="3">
        <v>1.6000000000000001E-4</v>
      </c>
      <c r="G287" s="3">
        <v>1.1199999999999999E-3</v>
      </c>
      <c r="H287" s="3">
        <v>1.1000000000000001E-3</v>
      </c>
    </row>
    <row r="288" spans="1:8" x14ac:dyDescent="0.25">
      <c r="A288" s="3">
        <v>286</v>
      </c>
      <c r="B288" s="3">
        <v>0</v>
      </c>
      <c r="C288" s="3">
        <v>1.8000000000000001E-4</v>
      </c>
      <c r="D288" s="3">
        <v>6.0000000000000002E-5</v>
      </c>
      <c r="E288" s="3">
        <v>2.0000000000000002E-5</v>
      </c>
      <c r="F288" s="3">
        <v>1.4999999999999999E-4</v>
      </c>
      <c r="G288" s="3">
        <v>1.09E-3</v>
      </c>
      <c r="H288" s="3">
        <v>1.07E-3</v>
      </c>
    </row>
    <row r="289" spans="1:8" x14ac:dyDescent="0.25">
      <c r="A289" s="3">
        <v>287</v>
      </c>
      <c r="B289" s="3">
        <v>0</v>
      </c>
      <c r="C289" s="3">
        <v>1.7000000000000001E-4</v>
      </c>
      <c r="D289" s="3">
        <v>6.0000000000000002E-5</v>
      </c>
      <c r="E289" s="3">
        <v>2.0000000000000002E-5</v>
      </c>
      <c r="F289" s="3">
        <v>1.4999999999999999E-4</v>
      </c>
      <c r="G289" s="3">
        <v>1.06E-3</v>
      </c>
      <c r="H289" s="3">
        <v>1.0399999999999999E-3</v>
      </c>
    </row>
    <row r="290" spans="1:8" x14ac:dyDescent="0.25">
      <c r="A290" s="3">
        <v>288</v>
      </c>
      <c r="B290" s="3">
        <v>0</v>
      </c>
      <c r="C290" s="3">
        <v>1.7000000000000001E-4</v>
      </c>
      <c r="D290" s="3">
        <v>6.0000000000000002E-5</v>
      </c>
      <c r="E290" s="3">
        <v>2.0000000000000002E-5</v>
      </c>
      <c r="F290" s="3">
        <v>1.3999999999999999E-4</v>
      </c>
      <c r="G290" s="3">
        <v>1.0300000000000001E-3</v>
      </c>
      <c r="H290" s="3">
        <v>1.01E-3</v>
      </c>
    </row>
    <row r="291" spans="1:8" x14ac:dyDescent="0.25">
      <c r="A291" s="3">
        <v>289</v>
      </c>
      <c r="B291" s="3">
        <v>0</v>
      </c>
      <c r="C291" s="3">
        <v>1.6000000000000001E-4</v>
      </c>
      <c r="D291" s="3">
        <v>6.0000000000000002E-5</v>
      </c>
      <c r="E291" s="3">
        <v>2.0000000000000002E-5</v>
      </c>
      <c r="F291" s="3">
        <v>1.3999999999999999E-4</v>
      </c>
      <c r="G291" s="3">
        <v>1E-3</v>
      </c>
      <c r="H291" s="3">
        <v>9.7999999999999997E-4</v>
      </c>
    </row>
    <row r="292" spans="1:8" x14ac:dyDescent="0.25">
      <c r="A292" s="3">
        <v>290</v>
      </c>
      <c r="B292" s="3">
        <v>0</v>
      </c>
      <c r="C292" s="3">
        <v>1.6000000000000001E-4</v>
      </c>
      <c r="D292" s="3">
        <v>6.0000000000000002E-5</v>
      </c>
      <c r="E292" s="3">
        <v>2.0000000000000002E-5</v>
      </c>
      <c r="F292" s="3">
        <v>1.3999999999999999E-4</v>
      </c>
      <c r="G292" s="3">
        <v>9.7000000000000005E-4</v>
      </c>
      <c r="H292" s="3">
        <v>9.5E-4</v>
      </c>
    </row>
    <row r="293" spans="1:8" x14ac:dyDescent="0.25">
      <c r="A293" s="3">
        <v>291</v>
      </c>
      <c r="B293" s="3">
        <v>0</v>
      </c>
      <c r="C293" s="3">
        <v>1.4999999999999999E-4</v>
      </c>
      <c r="D293" s="3">
        <v>5.0000000000000002E-5</v>
      </c>
      <c r="E293" s="3">
        <v>2.0000000000000002E-5</v>
      </c>
      <c r="F293" s="3">
        <v>1.2999999999999999E-4</v>
      </c>
      <c r="G293" s="3">
        <v>9.3999999999999997E-4</v>
      </c>
      <c r="H293" s="3">
        <v>9.3000000000000005E-4</v>
      </c>
    </row>
    <row r="294" spans="1:8" x14ac:dyDescent="0.25">
      <c r="A294" s="3">
        <v>292</v>
      </c>
      <c r="B294" s="3">
        <v>0</v>
      </c>
      <c r="C294" s="3">
        <v>1.4999999999999999E-4</v>
      </c>
      <c r="D294" s="3">
        <v>5.0000000000000002E-5</v>
      </c>
      <c r="E294" s="3">
        <v>2.0000000000000002E-5</v>
      </c>
      <c r="F294" s="3">
        <v>1.2999999999999999E-4</v>
      </c>
      <c r="G294" s="3">
        <v>9.1E-4</v>
      </c>
      <c r="H294" s="3">
        <v>8.9999999999999998E-4</v>
      </c>
    </row>
    <row r="295" spans="1:8" x14ac:dyDescent="0.25">
      <c r="A295" s="3">
        <v>293</v>
      </c>
      <c r="B295" s="3">
        <v>0</v>
      </c>
      <c r="C295" s="3">
        <v>1.3999999999999999E-4</v>
      </c>
      <c r="D295" s="3">
        <v>5.0000000000000002E-5</v>
      </c>
      <c r="E295" s="3">
        <v>2.0000000000000002E-5</v>
      </c>
      <c r="F295" s="3">
        <v>1.2E-4</v>
      </c>
      <c r="G295" s="3">
        <v>8.8999999999999995E-4</v>
      </c>
      <c r="H295" s="3">
        <v>8.7000000000000001E-4</v>
      </c>
    </row>
    <row r="296" spans="1:8" x14ac:dyDescent="0.25">
      <c r="A296" s="3">
        <v>294</v>
      </c>
      <c r="B296" s="3">
        <v>0</v>
      </c>
      <c r="C296" s="3">
        <v>1.3999999999999999E-4</v>
      </c>
      <c r="D296" s="3">
        <v>5.0000000000000002E-5</v>
      </c>
      <c r="E296" s="3">
        <v>2.0000000000000002E-5</v>
      </c>
      <c r="F296" s="3">
        <v>1.2E-4</v>
      </c>
      <c r="G296" s="3">
        <v>8.5999999999999998E-4</v>
      </c>
      <c r="H296" s="3">
        <v>8.4999999999999995E-4</v>
      </c>
    </row>
    <row r="297" spans="1:8" x14ac:dyDescent="0.25">
      <c r="A297" s="3">
        <v>295</v>
      </c>
      <c r="B297" s="3">
        <v>0</v>
      </c>
      <c r="C297" s="3">
        <v>1.2999999999999999E-4</v>
      </c>
      <c r="D297" s="3">
        <v>5.0000000000000002E-5</v>
      </c>
      <c r="E297" s="3">
        <v>2.0000000000000002E-5</v>
      </c>
      <c r="F297" s="3">
        <v>1.2E-4</v>
      </c>
      <c r="G297" s="3">
        <v>8.3000000000000001E-4</v>
      </c>
      <c r="H297" s="3">
        <v>8.1999999999999998E-4</v>
      </c>
    </row>
    <row r="298" spans="1:8" x14ac:dyDescent="0.25">
      <c r="A298" s="3">
        <v>296</v>
      </c>
      <c r="B298" s="3">
        <v>0</v>
      </c>
      <c r="C298" s="3">
        <v>1.2999999999999999E-4</v>
      </c>
      <c r="D298" s="3">
        <v>5.0000000000000002E-5</v>
      </c>
      <c r="E298" s="3">
        <v>1.0000000000000001E-5</v>
      </c>
      <c r="F298" s="3">
        <v>1.1E-4</v>
      </c>
      <c r="G298" s="3">
        <v>8.0999999999999996E-4</v>
      </c>
      <c r="H298" s="3">
        <v>8.0000000000000004E-4</v>
      </c>
    </row>
    <row r="299" spans="1:8" x14ac:dyDescent="0.25">
      <c r="A299" s="3">
        <v>297</v>
      </c>
      <c r="B299" s="3">
        <v>0</v>
      </c>
      <c r="C299" s="3">
        <v>1.2999999999999999E-4</v>
      </c>
      <c r="D299" s="3">
        <v>4.0000000000000003E-5</v>
      </c>
      <c r="E299" s="3">
        <v>1.0000000000000001E-5</v>
      </c>
      <c r="F299" s="3">
        <v>1.1E-4</v>
      </c>
      <c r="G299" s="3">
        <v>7.9000000000000001E-4</v>
      </c>
      <c r="H299" s="3">
        <v>7.7999999999999999E-4</v>
      </c>
    </row>
    <row r="300" spans="1:8" x14ac:dyDescent="0.25">
      <c r="A300" s="3">
        <v>298</v>
      </c>
      <c r="B300" s="3">
        <v>0</v>
      </c>
      <c r="C300" s="3">
        <v>1.2E-4</v>
      </c>
      <c r="D300" s="3">
        <v>4.0000000000000003E-5</v>
      </c>
      <c r="E300" s="3">
        <v>1.0000000000000001E-5</v>
      </c>
      <c r="F300" s="3">
        <v>1E-4</v>
      </c>
      <c r="G300" s="3">
        <v>7.6000000000000004E-4</v>
      </c>
      <c r="H300" s="3">
        <v>7.5000000000000002E-4</v>
      </c>
    </row>
    <row r="301" spans="1:8" x14ac:dyDescent="0.25">
      <c r="A301" s="3">
        <v>299</v>
      </c>
      <c r="B301" s="3">
        <v>0</v>
      </c>
      <c r="C301" s="3">
        <v>1.2E-4</v>
      </c>
      <c r="D301" s="3">
        <v>4.0000000000000003E-5</v>
      </c>
      <c r="E301" s="3">
        <v>1.0000000000000001E-5</v>
      </c>
      <c r="F301" s="3">
        <v>1E-4</v>
      </c>
      <c r="G301" s="3">
        <v>7.3999999999999999E-4</v>
      </c>
      <c r="H301" s="3">
        <v>7.2999999999999996E-4</v>
      </c>
    </row>
    <row r="302" spans="1:8" x14ac:dyDescent="0.25">
      <c r="A302" s="3">
        <v>300</v>
      </c>
      <c r="B302" s="3">
        <v>0</v>
      </c>
      <c r="C302" s="3">
        <v>1.1E-4</v>
      </c>
      <c r="D302" s="3">
        <v>4.0000000000000003E-5</v>
      </c>
      <c r="E302" s="3">
        <v>1.0000000000000001E-5</v>
      </c>
      <c r="F302" s="3">
        <v>1E-4</v>
      </c>
      <c r="G302" s="3">
        <v>7.2000000000000005E-4</v>
      </c>
      <c r="H302" s="3">
        <v>7.1000000000000002E-4</v>
      </c>
    </row>
    <row r="303" spans="1:8" x14ac:dyDescent="0.25">
      <c r="A303" s="3">
        <v>301</v>
      </c>
      <c r="B303" s="3">
        <v>0</v>
      </c>
      <c r="C303" s="3">
        <v>1.1E-4</v>
      </c>
      <c r="D303" s="3">
        <v>4.0000000000000003E-5</v>
      </c>
      <c r="E303" s="3">
        <v>1.0000000000000001E-5</v>
      </c>
      <c r="F303" s="3">
        <v>9.0000000000000006E-5</v>
      </c>
      <c r="G303" s="3">
        <v>6.9999999999999999E-4</v>
      </c>
      <c r="H303" s="3">
        <v>6.8999999999999997E-4</v>
      </c>
    </row>
    <row r="304" spans="1:8" x14ac:dyDescent="0.25">
      <c r="A304" s="3">
        <v>302</v>
      </c>
      <c r="B304" s="3">
        <v>0</v>
      </c>
      <c r="C304" s="3">
        <v>1.1E-4</v>
      </c>
      <c r="D304" s="3">
        <v>4.0000000000000003E-5</v>
      </c>
      <c r="E304" s="3">
        <v>1.0000000000000001E-5</v>
      </c>
      <c r="F304" s="3">
        <v>9.0000000000000006E-5</v>
      </c>
      <c r="G304" s="3">
        <v>6.8000000000000005E-4</v>
      </c>
      <c r="H304" s="3">
        <v>6.7000000000000002E-4</v>
      </c>
    </row>
    <row r="305" spans="1:8" x14ac:dyDescent="0.25">
      <c r="A305" s="3">
        <v>303</v>
      </c>
      <c r="B305" s="3">
        <v>0</v>
      </c>
      <c r="C305" s="3">
        <v>1E-4</v>
      </c>
      <c r="D305" s="3">
        <v>4.0000000000000003E-5</v>
      </c>
      <c r="E305" s="3">
        <v>1.0000000000000001E-5</v>
      </c>
      <c r="F305" s="3">
        <v>9.0000000000000006E-5</v>
      </c>
      <c r="G305" s="3">
        <v>6.6E-4</v>
      </c>
      <c r="H305" s="3">
        <v>6.4999999999999997E-4</v>
      </c>
    </row>
    <row r="306" spans="1:8" x14ac:dyDescent="0.25">
      <c r="A306" s="3">
        <v>304</v>
      </c>
      <c r="B306" s="3">
        <v>0</v>
      </c>
      <c r="C306" s="3">
        <v>1E-4</v>
      </c>
      <c r="D306" s="3">
        <v>4.0000000000000003E-5</v>
      </c>
      <c r="E306" s="3">
        <v>1.0000000000000001E-5</v>
      </c>
      <c r="F306" s="3">
        <v>9.0000000000000006E-5</v>
      </c>
      <c r="G306" s="3">
        <v>6.4000000000000005E-4</v>
      </c>
      <c r="H306" s="3">
        <v>6.3000000000000003E-4</v>
      </c>
    </row>
    <row r="307" spans="1:8" x14ac:dyDescent="0.25">
      <c r="A307" s="3">
        <v>305</v>
      </c>
      <c r="B307" s="3">
        <v>0</v>
      </c>
      <c r="C307" s="3">
        <v>1E-4</v>
      </c>
      <c r="D307" s="3">
        <v>3.0000000000000001E-5</v>
      </c>
      <c r="E307" s="3">
        <v>1.0000000000000001E-5</v>
      </c>
      <c r="F307" s="3">
        <v>8.0000000000000007E-5</v>
      </c>
      <c r="G307" s="3">
        <v>6.2E-4</v>
      </c>
      <c r="H307" s="3">
        <v>6.0999999999999997E-4</v>
      </c>
    </row>
    <row r="308" spans="1:8" x14ac:dyDescent="0.25">
      <c r="A308" s="3">
        <v>306</v>
      </c>
      <c r="B308" s="3">
        <v>0</v>
      </c>
      <c r="C308" s="3">
        <v>9.0000000000000006E-5</v>
      </c>
      <c r="D308" s="3">
        <v>3.0000000000000001E-5</v>
      </c>
      <c r="E308" s="3">
        <v>1.0000000000000001E-5</v>
      </c>
      <c r="F308" s="3">
        <v>8.0000000000000007E-5</v>
      </c>
      <c r="G308" s="3">
        <v>5.9999999999999995E-4</v>
      </c>
      <c r="H308" s="3">
        <v>5.9999999999999995E-4</v>
      </c>
    </row>
    <row r="309" spans="1:8" x14ac:dyDescent="0.25">
      <c r="A309" s="3">
        <v>307</v>
      </c>
      <c r="B309" s="3">
        <v>0</v>
      </c>
      <c r="C309" s="3">
        <v>9.0000000000000006E-5</v>
      </c>
      <c r="D309" s="3">
        <v>3.0000000000000001E-5</v>
      </c>
      <c r="E309" s="3">
        <v>1.0000000000000001E-5</v>
      </c>
      <c r="F309" s="3">
        <v>8.0000000000000007E-5</v>
      </c>
      <c r="G309" s="3">
        <v>5.8E-4</v>
      </c>
      <c r="H309" s="3">
        <v>5.8E-4</v>
      </c>
    </row>
    <row r="310" spans="1:8" x14ac:dyDescent="0.25">
      <c r="A310" s="3">
        <v>308</v>
      </c>
      <c r="B310" s="3">
        <v>0</v>
      </c>
      <c r="C310" s="3">
        <v>9.0000000000000006E-5</v>
      </c>
      <c r="D310" s="3">
        <v>3.0000000000000001E-5</v>
      </c>
      <c r="E310" s="3">
        <v>1.0000000000000001E-5</v>
      </c>
      <c r="F310" s="3">
        <v>8.0000000000000007E-5</v>
      </c>
      <c r="G310" s="3">
        <v>5.5999999999999995E-4</v>
      </c>
      <c r="H310" s="3">
        <v>5.5999999999999995E-4</v>
      </c>
    </row>
    <row r="311" spans="1:8" x14ac:dyDescent="0.25">
      <c r="A311" s="3">
        <v>309</v>
      </c>
      <c r="B311" s="3">
        <v>0</v>
      </c>
      <c r="C311" s="3">
        <v>9.0000000000000006E-5</v>
      </c>
      <c r="D311" s="3">
        <v>3.0000000000000001E-5</v>
      </c>
      <c r="E311" s="3">
        <v>1.0000000000000001E-5</v>
      </c>
      <c r="F311" s="3">
        <v>6.9999999999999994E-5</v>
      </c>
      <c r="G311" s="3">
        <v>5.5000000000000003E-4</v>
      </c>
      <c r="H311" s="3">
        <v>5.5000000000000003E-4</v>
      </c>
    </row>
    <row r="312" spans="1:8" x14ac:dyDescent="0.25">
      <c r="A312" s="3">
        <v>310</v>
      </c>
      <c r="B312" s="3">
        <v>0</v>
      </c>
      <c r="C312" s="3">
        <v>8.0000000000000007E-5</v>
      </c>
      <c r="D312" s="3">
        <v>3.0000000000000001E-5</v>
      </c>
      <c r="E312" s="3">
        <v>1.0000000000000001E-5</v>
      </c>
      <c r="F312" s="3">
        <v>6.9999999999999994E-5</v>
      </c>
      <c r="G312" s="3">
        <v>5.2999999999999998E-4</v>
      </c>
      <c r="H312" s="3">
        <v>5.2999999999999998E-4</v>
      </c>
    </row>
    <row r="313" spans="1:8" x14ac:dyDescent="0.25">
      <c r="A313" s="3">
        <v>311</v>
      </c>
      <c r="B313" s="3">
        <v>0</v>
      </c>
      <c r="C313" s="3">
        <v>8.0000000000000007E-5</v>
      </c>
      <c r="D313" s="3">
        <v>3.0000000000000001E-5</v>
      </c>
      <c r="E313" s="3">
        <v>1.0000000000000001E-5</v>
      </c>
      <c r="F313" s="3">
        <v>6.9999999999999994E-5</v>
      </c>
      <c r="G313" s="3">
        <v>5.1999999999999995E-4</v>
      </c>
      <c r="H313" s="3">
        <v>5.1000000000000004E-4</v>
      </c>
    </row>
    <row r="314" spans="1:8" x14ac:dyDescent="0.25">
      <c r="A314" s="3">
        <v>312</v>
      </c>
      <c r="B314" s="3">
        <v>0</v>
      </c>
      <c r="C314" s="3">
        <v>8.0000000000000007E-5</v>
      </c>
      <c r="D314" s="3">
        <v>3.0000000000000001E-5</v>
      </c>
      <c r="E314" s="3">
        <v>1.0000000000000001E-5</v>
      </c>
      <c r="F314" s="3">
        <v>6.9999999999999994E-5</v>
      </c>
      <c r="G314" s="3">
        <v>5.0000000000000001E-4</v>
      </c>
      <c r="H314" s="3">
        <v>5.0000000000000001E-4</v>
      </c>
    </row>
    <row r="315" spans="1:8" x14ac:dyDescent="0.25">
      <c r="A315" s="3">
        <v>313</v>
      </c>
      <c r="B315" s="3">
        <v>0</v>
      </c>
      <c r="C315" s="3">
        <v>8.0000000000000007E-5</v>
      </c>
      <c r="D315" s="3">
        <v>3.0000000000000001E-5</v>
      </c>
      <c r="E315" s="3">
        <v>1.0000000000000001E-5</v>
      </c>
      <c r="F315" s="3">
        <v>6.0000000000000002E-5</v>
      </c>
      <c r="G315" s="3">
        <v>4.8999999999999998E-4</v>
      </c>
      <c r="H315" s="3">
        <v>4.8999999999999998E-4</v>
      </c>
    </row>
    <row r="316" spans="1:8" x14ac:dyDescent="0.25">
      <c r="A316" s="3">
        <v>314</v>
      </c>
      <c r="B316" s="3">
        <v>0</v>
      </c>
      <c r="C316" s="3">
        <v>6.9999999999999994E-5</v>
      </c>
      <c r="D316" s="3">
        <v>3.0000000000000001E-5</v>
      </c>
      <c r="E316" s="3">
        <v>1.0000000000000001E-5</v>
      </c>
      <c r="F316" s="3">
        <v>6.0000000000000002E-5</v>
      </c>
      <c r="G316" s="3">
        <v>4.6999999999999999E-4</v>
      </c>
      <c r="H316" s="3">
        <v>4.6999999999999999E-4</v>
      </c>
    </row>
    <row r="317" spans="1:8" x14ac:dyDescent="0.25">
      <c r="A317" s="3">
        <v>315</v>
      </c>
      <c r="B317" s="3">
        <v>0</v>
      </c>
      <c r="C317" s="3">
        <v>6.9999999999999994E-5</v>
      </c>
      <c r="D317" s="3">
        <v>2.0000000000000002E-5</v>
      </c>
      <c r="E317" s="3">
        <v>1.0000000000000001E-5</v>
      </c>
      <c r="F317" s="3">
        <v>6.0000000000000002E-5</v>
      </c>
      <c r="G317" s="3">
        <v>4.6000000000000001E-4</v>
      </c>
      <c r="H317" s="3">
        <v>4.6000000000000001E-4</v>
      </c>
    </row>
    <row r="318" spans="1:8" x14ac:dyDescent="0.25">
      <c r="A318" s="3">
        <v>316</v>
      </c>
      <c r="B318" s="3">
        <v>0</v>
      </c>
      <c r="C318" s="3">
        <v>6.9999999999999994E-5</v>
      </c>
      <c r="D318" s="3">
        <v>2.0000000000000002E-5</v>
      </c>
      <c r="E318" s="3">
        <v>1.0000000000000001E-5</v>
      </c>
      <c r="F318" s="3">
        <v>6.0000000000000002E-5</v>
      </c>
      <c r="G318" s="3">
        <v>4.4000000000000002E-4</v>
      </c>
      <c r="H318" s="3">
        <v>4.4000000000000002E-4</v>
      </c>
    </row>
    <row r="319" spans="1:8" x14ac:dyDescent="0.25">
      <c r="A319" s="3">
        <v>317</v>
      </c>
      <c r="B319" s="3">
        <v>0</v>
      </c>
      <c r="C319" s="3">
        <v>6.9999999999999994E-5</v>
      </c>
      <c r="D319" s="3">
        <v>2.0000000000000002E-5</v>
      </c>
      <c r="E319" s="3">
        <v>1.0000000000000001E-5</v>
      </c>
      <c r="F319" s="3">
        <v>6.0000000000000002E-5</v>
      </c>
      <c r="G319" s="3">
        <v>4.2999999999999999E-4</v>
      </c>
      <c r="H319" s="3">
        <v>4.2999999999999999E-4</v>
      </c>
    </row>
    <row r="320" spans="1:8" x14ac:dyDescent="0.25">
      <c r="A320" s="3">
        <v>318</v>
      </c>
      <c r="B320" s="3">
        <v>0</v>
      </c>
      <c r="C320" s="3">
        <v>6.0000000000000002E-5</v>
      </c>
      <c r="D320" s="3">
        <v>2.0000000000000002E-5</v>
      </c>
      <c r="E320" s="3">
        <v>1.0000000000000001E-5</v>
      </c>
      <c r="F320" s="3">
        <v>5.0000000000000002E-5</v>
      </c>
      <c r="G320" s="3">
        <v>4.2000000000000002E-4</v>
      </c>
      <c r="H320" s="3">
        <v>4.2000000000000002E-4</v>
      </c>
    </row>
    <row r="321" spans="1:8" x14ac:dyDescent="0.25">
      <c r="A321" s="3">
        <v>319</v>
      </c>
      <c r="B321" s="3">
        <v>0</v>
      </c>
      <c r="C321" s="3">
        <v>6.0000000000000002E-5</v>
      </c>
      <c r="D321" s="3">
        <v>2.0000000000000002E-5</v>
      </c>
      <c r="E321" s="3">
        <v>1.0000000000000001E-5</v>
      </c>
      <c r="F321" s="3">
        <v>5.0000000000000002E-5</v>
      </c>
      <c r="G321" s="3">
        <v>4.0000000000000002E-4</v>
      </c>
      <c r="H321" s="3">
        <v>4.0999999999999999E-4</v>
      </c>
    </row>
    <row r="322" spans="1:8" x14ac:dyDescent="0.25">
      <c r="A322" s="3">
        <v>320</v>
      </c>
      <c r="B322" s="3">
        <v>0</v>
      </c>
      <c r="C322" s="3">
        <v>6.0000000000000002E-5</v>
      </c>
      <c r="D322" s="3">
        <v>2.0000000000000002E-5</v>
      </c>
      <c r="E322" s="3">
        <v>1.0000000000000001E-5</v>
      </c>
      <c r="F322" s="3">
        <v>5.0000000000000002E-5</v>
      </c>
      <c r="G322" s="3">
        <v>3.8999999999999999E-4</v>
      </c>
      <c r="H322" s="3">
        <v>3.8999999999999999E-4</v>
      </c>
    </row>
    <row r="323" spans="1:8" x14ac:dyDescent="0.25">
      <c r="A323" s="3">
        <v>321</v>
      </c>
      <c r="B323" s="3">
        <v>0</v>
      </c>
      <c r="C323" s="3">
        <v>6.0000000000000002E-5</v>
      </c>
      <c r="D323" s="3">
        <v>2.0000000000000002E-5</v>
      </c>
      <c r="E323" s="3">
        <v>1.0000000000000001E-5</v>
      </c>
      <c r="F323" s="3">
        <v>5.0000000000000002E-5</v>
      </c>
      <c r="G323" s="3">
        <v>3.8000000000000002E-4</v>
      </c>
      <c r="H323" s="3">
        <v>3.8000000000000002E-4</v>
      </c>
    </row>
    <row r="324" spans="1:8" x14ac:dyDescent="0.25">
      <c r="A324" s="3">
        <v>322</v>
      </c>
      <c r="B324" s="3">
        <v>0</v>
      </c>
      <c r="C324" s="3">
        <v>6.0000000000000002E-5</v>
      </c>
      <c r="D324" s="3">
        <v>2.0000000000000002E-5</v>
      </c>
      <c r="E324" s="3">
        <v>1.0000000000000001E-5</v>
      </c>
      <c r="F324" s="3">
        <v>5.0000000000000002E-5</v>
      </c>
      <c r="G324" s="3">
        <v>3.6999999999999999E-4</v>
      </c>
      <c r="H324" s="3">
        <v>3.6999999999999999E-4</v>
      </c>
    </row>
    <row r="325" spans="1:8" x14ac:dyDescent="0.25">
      <c r="A325" s="3">
        <v>323</v>
      </c>
      <c r="B325" s="3">
        <v>0</v>
      </c>
      <c r="C325" s="3">
        <v>5.0000000000000002E-5</v>
      </c>
      <c r="D325" s="3">
        <v>2.0000000000000002E-5</v>
      </c>
      <c r="E325" s="3">
        <v>1.0000000000000001E-5</v>
      </c>
      <c r="F325" s="3">
        <v>5.0000000000000002E-5</v>
      </c>
      <c r="G325" s="3">
        <v>3.6000000000000002E-4</v>
      </c>
      <c r="H325" s="3">
        <v>3.6000000000000002E-4</v>
      </c>
    </row>
    <row r="326" spans="1:8" x14ac:dyDescent="0.25">
      <c r="A326" s="3">
        <v>324</v>
      </c>
      <c r="B326" s="3">
        <v>0</v>
      </c>
      <c r="C326" s="3">
        <v>5.0000000000000002E-5</v>
      </c>
      <c r="D326" s="3">
        <v>2.0000000000000002E-5</v>
      </c>
      <c r="E326" s="3">
        <v>1.0000000000000001E-5</v>
      </c>
      <c r="F326" s="3">
        <v>5.0000000000000002E-5</v>
      </c>
      <c r="G326" s="3">
        <v>3.5E-4</v>
      </c>
      <c r="H326" s="3">
        <v>3.5E-4</v>
      </c>
    </row>
    <row r="327" spans="1:8" x14ac:dyDescent="0.25">
      <c r="A327" s="3">
        <v>325</v>
      </c>
      <c r="B327" s="3">
        <v>0</v>
      </c>
      <c r="C327" s="3">
        <v>5.0000000000000002E-5</v>
      </c>
      <c r="D327" s="3">
        <v>2.0000000000000002E-5</v>
      </c>
      <c r="E327" s="3">
        <v>1.0000000000000001E-5</v>
      </c>
      <c r="F327" s="3">
        <v>4.0000000000000003E-5</v>
      </c>
      <c r="G327" s="3">
        <v>3.4000000000000002E-4</v>
      </c>
      <c r="H327" s="3">
        <v>3.4000000000000002E-4</v>
      </c>
    </row>
    <row r="328" spans="1:8" x14ac:dyDescent="0.25">
      <c r="A328" s="3">
        <v>326</v>
      </c>
      <c r="B328" s="3">
        <v>0</v>
      </c>
      <c r="C328" s="3">
        <v>5.0000000000000002E-5</v>
      </c>
      <c r="D328" s="3">
        <v>2.0000000000000002E-5</v>
      </c>
      <c r="E328" s="3">
        <v>1.0000000000000001E-5</v>
      </c>
      <c r="F328" s="3">
        <v>4.0000000000000003E-5</v>
      </c>
      <c r="G328" s="3">
        <v>3.3E-4</v>
      </c>
      <c r="H328" s="3">
        <v>3.3E-4</v>
      </c>
    </row>
    <row r="329" spans="1:8" x14ac:dyDescent="0.25">
      <c r="A329" s="3">
        <v>327</v>
      </c>
      <c r="B329" s="3">
        <v>0</v>
      </c>
      <c r="C329" s="3">
        <v>5.0000000000000002E-5</v>
      </c>
      <c r="D329" s="3">
        <v>2.0000000000000002E-5</v>
      </c>
      <c r="E329" s="3">
        <v>1.0000000000000001E-5</v>
      </c>
      <c r="F329" s="3">
        <v>4.0000000000000003E-5</v>
      </c>
      <c r="G329" s="3">
        <v>3.2000000000000003E-4</v>
      </c>
      <c r="H329" s="3">
        <v>3.2000000000000003E-4</v>
      </c>
    </row>
    <row r="330" spans="1:8" x14ac:dyDescent="0.25">
      <c r="A330" s="3">
        <v>328</v>
      </c>
      <c r="B330" s="3">
        <v>0</v>
      </c>
      <c r="C330" s="3">
        <v>5.0000000000000002E-5</v>
      </c>
      <c r="D330" s="3">
        <v>2.0000000000000002E-5</v>
      </c>
      <c r="E330" s="3">
        <v>1.0000000000000001E-5</v>
      </c>
      <c r="F330" s="3">
        <v>4.0000000000000003E-5</v>
      </c>
      <c r="G330" s="3">
        <v>3.1E-4</v>
      </c>
      <c r="H330" s="3">
        <v>3.1E-4</v>
      </c>
    </row>
    <row r="331" spans="1:8" x14ac:dyDescent="0.25">
      <c r="A331" s="3">
        <v>329</v>
      </c>
      <c r="B331" s="3">
        <v>0</v>
      </c>
      <c r="C331" s="3">
        <v>4.0000000000000003E-5</v>
      </c>
      <c r="D331" s="3">
        <v>2.0000000000000002E-5</v>
      </c>
      <c r="E331" s="3">
        <v>1.0000000000000001E-5</v>
      </c>
      <c r="F331" s="3">
        <v>4.0000000000000003E-5</v>
      </c>
      <c r="G331" s="3">
        <v>2.9999999999999997E-4</v>
      </c>
      <c r="H331" s="3">
        <v>2.9999999999999997E-4</v>
      </c>
    </row>
    <row r="332" spans="1:8" x14ac:dyDescent="0.25">
      <c r="A332" s="3">
        <v>330</v>
      </c>
      <c r="B332" s="3">
        <v>0</v>
      </c>
      <c r="C332" s="3">
        <v>4.0000000000000003E-5</v>
      </c>
      <c r="D332" s="3">
        <v>2.0000000000000002E-5</v>
      </c>
      <c r="E332" s="3">
        <v>0</v>
      </c>
      <c r="F332" s="3">
        <v>4.0000000000000003E-5</v>
      </c>
      <c r="G332" s="3">
        <v>2.9E-4</v>
      </c>
      <c r="H332" s="3">
        <v>2.9E-4</v>
      </c>
    </row>
    <row r="333" spans="1:8" x14ac:dyDescent="0.25">
      <c r="A333" s="3">
        <v>331</v>
      </c>
      <c r="B333" s="3">
        <v>0</v>
      </c>
      <c r="C333" s="3">
        <v>4.0000000000000003E-5</v>
      </c>
      <c r="D333" s="3">
        <v>1.0000000000000001E-5</v>
      </c>
      <c r="E333" s="3">
        <v>0</v>
      </c>
      <c r="F333" s="3">
        <v>4.0000000000000003E-5</v>
      </c>
      <c r="G333" s="3">
        <v>2.7999999999999998E-4</v>
      </c>
      <c r="H333" s="3">
        <v>2.7999999999999998E-4</v>
      </c>
    </row>
    <row r="334" spans="1:8" x14ac:dyDescent="0.25">
      <c r="A334" s="3">
        <v>332</v>
      </c>
      <c r="B334" s="3">
        <v>0</v>
      </c>
      <c r="C334" s="3">
        <v>4.0000000000000003E-5</v>
      </c>
      <c r="D334" s="3">
        <v>1.0000000000000001E-5</v>
      </c>
      <c r="E334" s="3">
        <v>0</v>
      </c>
      <c r="F334" s="3">
        <v>3.0000000000000001E-5</v>
      </c>
      <c r="G334" s="3">
        <v>2.7E-4</v>
      </c>
      <c r="H334" s="3">
        <v>2.7E-4</v>
      </c>
    </row>
    <row r="335" spans="1:8" x14ac:dyDescent="0.25">
      <c r="A335" s="3">
        <v>333</v>
      </c>
      <c r="B335" s="3">
        <v>0</v>
      </c>
      <c r="C335" s="3">
        <v>4.0000000000000003E-5</v>
      </c>
      <c r="D335" s="3">
        <v>1.0000000000000001E-5</v>
      </c>
      <c r="E335" s="3">
        <v>0</v>
      </c>
      <c r="F335" s="3">
        <v>3.0000000000000001E-5</v>
      </c>
      <c r="G335" s="3">
        <v>2.5999999999999998E-4</v>
      </c>
      <c r="H335" s="3">
        <v>2.7E-4</v>
      </c>
    </row>
    <row r="336" spans="1:8" x14ac:dyDescent="0.25">
      <c r="A336" s="3">
        <v>334</v>
      </c>
      <c r="B336" s="3">
        <v>0</v>
      </c>
      <c r="C336" s="3">
        <v>4.0000000000000003E-5</v>
      </c>
      <c r="D336" s="3">
        <v>1.0000000000000001E-5</v>
      </c>
      <c r="E336" s="3">
        <v>0</v>
      </c>
      <c r="F336" s="3">
        <v>3.0000000000000001E-5</v>
      </c>
      <c r="G336" s="3">
        <v>2.5999999999999998E-4</v>
      </c>
      <c r="H336" s="3">
        <v>2.5999999999999998E-4</v>
      </c>
    </row>
    <row r="337" spans="1:8" x14ac:dyDescent="0.25">
      <c r="A337" s="3">
        <v>335</v>
      </c>
      <c r="B337" s="3">
        <v>0</v>
      </c>
      <c r="C337" s="3">
        <v>4.0000000000000003E-5</v>
      </c>
      <c r="D337" s="3">
        <v>1.0000000000000001E-5</v>
      </c>
      <c r="E337" s="3">
        <v>0</v>
      </c>
      <c r="F337" s="3">
        <v>3.0000000000000001E-5</v>
      </c>
      <c r="G337" s="3">
        <v>2.5000000000000001E-4</v>
      </c>
      <c r="H337" s="3">
        <v>2.5000000000000001E-4</v>
      </c>
    </row>
    <row r="338" spans="1:8" x14ac:dyDescent="0.25">
      <c r="A338" s="3">
        <v>336</v>
      </c>
      <c r="B338" s="3">
        <v>0</v>
      </c>
      <c r="C338" s="3">
        <v>4.0000000000000003E-5</v>
      </c>
      <c r="D338" s="3">
        <v>1.0000000000000001E-5</v>
      </c>
      <c r="E338" s="3">
        <v>0</v>
      </c>
      <c r="F338" s="3">
        <v>3.0000000000000001E-5</v>
      </c>
      <c r="G338" s="3">
        <v>2.4000000000000001E-4</v>
      </c>
      <c r="H338" s="3">
        <v>2.4000000000000001E-4</v>
      </c>
    </row>
    <row r="339" spans="1:8" x14ac:dyDescent="0.25">
      <c r="A339" s="3">
        <v>337</v>
      </c>
      <c r="B339" s="3">
        <v>0</v>
      </c>
      <c r="C339" s="3">
        <v>3.0000000000000001E-5</v>
      </c>
      <c r="D339" s="3">
        <v>1.0000000000000001E-5</v>
      </c>
      <c r="E339" s="3">
        <v>0</v>
      </c>
      <c r="F339" s="3">
        <v>3.0000000000000001E-5</v>
      </c>
      <c r="G339" s="3">
        <v>2.3000000000000001E-4</v>
      </c>
      <c r="H339" s="3">
        <v>2.4000000000000001E-4</v>
      </c>
    </row>
    <row r="340" spans="1:8" x14ac:dyDescent="0.25">
      <c r="A340" s="3">
        <v>338</v>
      </c>
      <c r="B340" s="3">
        <v>0</v>
      </c>
      <c r="C340" s="3">
        <v>3.0000000000000001E-5</v>
      </c>
      <c r="D340" s="3">
        <v>1.0000000000000001E-5</v>
      </c>
      <c r="E340" s="3">
        <v>0</v>
      </c>
      <c r="F340" s="3">
        <v>3.0000000000000001E-5</v>
      </c>
      <c r="G340" s="3">
        <v>2.3000000000000001E-4</v>
      </c>
      <c r="H340" s="3">
        <v>2.3000000000000001E-4</v>
      </c>
    </row>
    <row r="341" spans="1:8" x14ac:dyDescent="0.25">
      <c r="A341" s="3">
        <v>339</v>
      </c>
      <c r="B341" s="3">
        <v>0</v>
      </c>
      <c r="C341" s="3">
        <v>3.0000000000000001E-5</v>
      </c>
      <c r="D341" s="3">
        <v>1.0000000000000001E-5</v>
      </c>
      <c r="E341" s="3">
        <v>0</v>
      </c>
      <c r="F341" s="3">
        <v>3.0000000000000001E-5</v>
      </c>
      <c r="G341" s="3">
        <v>2.2000000000000001E-4</v>
      </c>
      <c r="H341" s="3">
        <v>2.2000000000000001E-4</v>
      </c>
    </row>
    <row r="342" spans="1:8" x14ac:dyDescent="0.25">
      <c r="A342" s="3">
        <v>340</v>
      </c>
      <c r="B342" s="3">
        <v>0</v>
      </c>
      <c r="C342" s="3">
        <v>3.0000000000000001E-5</v>
      </c>
      <c r="D342" s="3">
        <v>1.0000000000000001E-5</v>
      </c>
      <c r="E342" s="3">
        <v>0</v>
      </c>
      <c r="F342" s="3">
        <v>3.0000000000000001E-5</v>
      </c>
      <c r="G342" s="3">
        <v>2.1000000000000001E-4</v>
      </c>
      <c r="H342" s="3">
        <v>2.2000000000000001E-4</v>
      </c>
    </row>
    <row r="343" spans="1:8" x14ac:dyDescent="0.25">
      <c r="A343" s="3">
        <v>341</v>
      </c>
      <c r="B343" s="3">
        <v>0</v>
      </c>
      <c r="C343" s="3">
        <v>3.0000000000000001E-5</v>
      </c>
      <c r="D343" s="3">
        <v>1.0000000000000001E-5</v>
      </c>
      <c r="E343" s="3">
        <v>0</v>
      </c>
      <c r="F343" s="3">
        <v>3.0000000000000001E-5</v>
      </c>
      <c r="G343" s="3">
        <v>2.1000000000000001E-4</v>
      </c>
      <c r="H343" s="3">
        <v>2.1000000000000001E-4</v>
      </c>
    </row>
    <row r="344" spans="1:8" x14ac:dyDescent="0.25">
      <c r="A344" s="3">
        <v>342</v>
      </c>
      <c r="B344" s="3">
        <v>0</v>
      </c>
      <c r="C344" s="3">
        <v>3.0000000000000001E-5</v>
      </c>
      <c r="D344" s="3">
        <v>1.0000000000000001E-5</v>
      </c>
      <c r="E344" s="3">
        <v>0</v>
      </c>
      <c r="F344" s="3">
        <v>3.0000000000000001E-5</v>
      </c>
      <c r="G344" s="3">
        <v>2.0000000000000001E-4</v>
      </c>
      <c r="H344" s="3">
        <v>2.0000000000000001E-4</v>
      </c>
    </row>
    <row r="345" spans="1:8" x14ac:dyDescent="0.25">
      <c r="A345" s="3">
        <v>343</v>
      </c>
      <c r="B345" s="3">
        <v>0</v>
      </c>
      <c r="C345" s="3">
        <v>3.0000000000000001E-5</v>
      </c>
      <c r="D345" s="3">
        <v>1.0000000000000001E-5</v>
      </c>
      <c r="E345" s="3">
        <v>0</v>
      </c>
      <c r="F345" s="3">
        <v>2.0000000000000002E-5</v>
      </c>
      <c r="G345" s="3">
        <v>1.9000000000000001E-4</v>
      </c>
      <c r="H345" s="3">
        <v>2.0000000000000001E-4</v>
      </c>
    </row>
    <row r="346" spans="1:8" x14ac:dyDescent="0.25">
      <c r="A346" s="3">
        <v>344</v>
      </c>
      <c r="B346" s="3">
        <v>0</v>
      </c>
      <c r="C346" s="3">
        <v>3.0000000000000001E-5</v>
      </c>
      <c r="D346" s="3">
        <v>1.0000000000000001E-5</v>
      </c>
      <c r="E346" s="3">
        <v>0</v>
      </c>
      <c r="F346" s="3">
        <v>2.0000000000000002E-5</v>
      </c>
      <c r="G346" s="3">
        <v>1.9000000000000001E-4</v>
      </c>
      <c r="H346" s="3">
        <v>1.9000000000000001E-4</v>
      </c>
    </row>
    <row r="347" spans="1:8" x14ac:dyDescent="0.25">
      <c r="A347" s="3">
        <v>345</v>
      </c>
      <c r="B347" s="3">
        <v>0</v>
      </c>
      <c r="C347" s="3">
        <v>3.0000000000000001E-5</v>
      </c>
      <c r="D347" s="3">
        <v>1.0000000000000001E-5</v>
      </c>
      <c r="E347" s="3">
        <v>0</v>
      </c>
      <c r="F347" s="3">
        <v>2.0000000000000002E-5</v>
      </c>
      <c r="G347" s="3">
        <v>1.8000000000000001E-4</v>
      </c>
      <c r="H347" s="3">
        <v>1.9000000000000001E-4</v>
      </c>
    </row>
    <row r="348" spans="1:8" x14ac:dyDescent="0.25">
      <c r="A348" s="3">
        <v>346</v>
      </c>
      <c r="B348" s="3">
        <v>0</v>
      </c>
      <c r="C348" s="3">
        <v>3.0000000000000001E-5</v>
      </c>
      <c r="D348" s="3">
        <v>1.0000000000000001E-5</v>
      </c>
      <c r="E348" s="3">
        <v>0</v>
      </c>
      <c r="F348" s="3">
        <v>2.0000000000000002E-5</v>
      </c>
      <c r="G348" s="3">
        <v>1.8000000000000001E-4</v>
      </c>
      <c r="H348" s="3">
        <v>1.8000000000000001E-4</v>
      </c>
    </row>
    <row r="349" spans="1:8" x14ac:dyDescent="0.25">
      <c r="A349" s="3">
        <v>347</v>
      </c>
      <c r="B349" s="3">
        <v>0</v>
      </c>
      <c r="C349" s="3">
        <v>3.0000000000000001E-5</v>
      </c>
      <c r="D349" s="3">
        <v>1.0000000000000001E-5</v>
      </c>
      <c r="E349" s="3">
        <v>0</v>
      </c>
      <c r="F349" s="3">
        <v>2.0000000000000002E-5</v>
      </c>
      <c r="G349" s="3">
        <v>1.7000000000000001E-4</v>
      </c>
      <c r="H349" s="3">
        <v>1.7000000000000001E-4</v>
      </c>
    </row>
    <row r="350" spans="1:8" x14ac:dyDescent="0.25">
      <c r="A350" s="3">
        <v>348</v>
      </c>
      <c r="B350" s="3">
        <v>0</v>
      </c>
      <c r="C350" s="3">
        <v>2.0000000000000002E-5</v>
      </c>
      <c r="D350" s="3">
        <v>1.0000000000000001E-5</v>
      </c>
      <c r="E350" s="3">
        <v>0</v>
      </c>
      <c r="F350" s="3">
        <v>2.0000000000000002E-5</v>
      </c>
      <c r="G350" s="3">
        <v>1.7000000000000001E-4</v>
      </c>
      <c r="H350" s="3">
        <v>1.7000000000000001E-4</v>
      </c>
    </row>
    <row r="351" spans="1:8" x14ac:dyDescent="0.25">
      <c r="A351" s="3">
        <v>349</v>
      </c>
      <c r="B351" s="3">
        <v>0</v>
      </c>
      <c r="C351" s="3">
        <v>2.0000000000000002E-5</v>
      </c>
      <c r="D351" s="3">
        <v>1.0000000000000001E-5</v>
      </c>
      <c r="E351" s="3">
        <v>0</v>
      </c>
      <c r="F351" s="3">
        <v>2.0000000000000002E-5</v>
      </c>
      <c r="G351" s="3">
        <v>1.6000000000000001E-4</v>
      </c>
      <c r="H351" s="3">
        <v>1.6000000000000001E-4</v>
      </c>
    </row>
    <row r="352" spans="1:8" x14ac:dyDescent="0.25">
      <c r="A352" s="3">
        <v>350</v>
      </c>
      <c r="B352" s="3">
        <v>0</v>
      </c>
      <c r="C352" s="3">
        <v>2.0000000000000002E-5</v>
      </c>
      <c r="D352" s="3">
        <v>1.0000000000000001E-5</v>
      </c>
      <c r="E352" s="3">
        <v>0</v>
      </c>
      <c r="F352" s="3">
        <v>2.0000000000000002E-5</v>
      </c>
      <c r="G352" s="3">
        <v>1.6000000000000001E-4</v>
      </c>
      <c r="H352" s="3">
        <v>1.6000000000000001E-4</v>
      </c>
    </row>
    <row r="353" spans="1:8" x14ac:dyDescent="0.25">
      <c r="A353" s="3">
        <v>351</v>
      </c>
      <c r="B353" s="3">
        <v>0</v>
      </c>
      <c r="C353" s="3">
        <v>2.0000000000000002E-5</v>
      </c>
      <c r="D353" s="3">
        <v>1.0000000000000001E-5</v>
      </c>
      <c r="E353" s="3">
        <v>0</v>
      </c>
      <c r="F353" s="3">
        <v>2.0000000000000002E-5</v>
      </c>
      <c r="G353" s="3">
        <v>1.4999999999999999E-4</v>
      </c>
      <c r="H353" s="3">
        <v>1.4999999999999999E-4</v>
      </c>
    </row>
    <row r="354" spans="1:8" x14ac:dyDescent="0.25">
      <c r="A354" s="3">
        <v>352</v>
      </c>
      <c r="B354" s="3">
        <v>0</v>
      </c>
      <c r="C354" s="3">
        <v>2.0000000000000002E-5</v>
      </c>
      <c r="D354" s="3">
        <v>1.0000000000000001E-5</v>
      </c>
      <c r="E354" s="3">
        <v>0</v>
      </c>
      <c r="F354" s="3">
        <v>2.0000000000000002E-5</v>
      </c>
      <c r="G354" s="3">
        <v>1.4999999999999999E-4</v>
      </c>
      <c r="H354" s="3">
        <v>1.4999999999999999E-4</v>
      </c>
    </row>
    <row r="355" spans="1:8" x14ac:dyDescent="0.25">
      <c r="A355" s="3">
        <v>353</v>
      </c>
      <c r="B355" s="3">
        <v>0</v>
      </c>
      <c r="C355" s="3">
        <v>2.0000000000000002E-5</v>
      </c>
      <c r="D355" s="3">
        <v>1.0000000000000001E-5</v>
      </c>
      <c r="E355" s="3">
        <v>0</v>
      </c>
      <c r="F355" s="3">
        <v>2.0000000000000002E-5</v>
      </c>
      <c r="G355" s="3">
        <v>1.3999999999999999E-4</v>
      </c>
      <c r="H355" s="3">
        <v>1.4999999999999999E-4</v>
      </c>
    </row>
    <row r="356" spans="1:8" x14ac:dyDescent="0.25">
      <c r="A356" s="3">
        <v>354</v>
      </c>
      <c r="B356" s="3">
        <v>0</v>
      </c>
      <c r="C356" s="3">
        <v>2.0000000000000002E-5</v>
      </c>
      <c r="D356" s="3">
        <v>1.0000000000000001E-5</v>
      </c>
      <c r="E356" s="3">
        <v>0</v>
      </c>
      <c r="F356" s="3">
        <v>2.0000000000000002E-5</v>
      </c>
      <c r="G356" s="3">
        <v>1.3999999999999999E-4</v>
      </c>
      <c r="H356" s="3">
        <v>1.3999999999999999E-4</v>
      </c>
    </row>
    <row r="357" spans="1:8" x14ac:dyDescent="0.25">
      <c r="A357" s="3">
        <v>355</v>
      </c>
      <c r="B357" s="3">
        <v>0</v>
      </c>
      <c r="C357" s="3">
        <v>2.0000000000000002E-5</v>
      </c>
      <c r="D357" s="3">
        <v>1.0000000000000001E-5</v>
      </c>
      <c r="E357" s="3">
        <v>0</v>
      </c>
      <c r="F357" s="3">
        <v>2.0000000000000002E-5</v>
      </c>
      <c r="G357" s="3">
        <v>1.2999999999999999E-4</v>
      </c>
      <c r="H357" s="3">
        <v>1.3999999999999999E-4</v>
      </c>
    </row>
    <row r="358" spans="1:8" x14ac:dyDescent="0.25">
      <c r="A358" s="3">
        <v>356</v>
      </c>
      <c r="B358" s="3">
        <v>0</v>
      </c>
      <c r="C358" s="3">
        <v>2.0000000000000002E-5</v>
      </c>
      <c r="D358" s="3">
        <v>1.0000000000000001E-5</v>
      </c>
      <c r="E358" s="3">
        <v>0</v>
      </c>
      <c r="F358" s="3">
        <v>2.0000000000000002E-5</v>
      </c>
      <c r="G358" s="3">
        <v>1.2999999999999999E-4</v>
      </c>
      <c r="H358" s="3">
        <v>1.2999999999999999E-4</v>
      </c>
    </row>
    <row r="359" spans="1:8" x14ac:dyDescent="0.25">
      <c r="A359" s="3">
        <v>357</v>
      </c>
      <c r="B359" s="3">
        <v>0</v>
      </c>
      <c r="C359" s="3">
        <v>2.0000000000000002E-5</v>
      </c>
      <c r="D359" s="3">
        <v>1.0000000000000001E-5</v>
      </c>
      <c r="E359" s="3">
        <v>0</v>
      </c>
      <c r="F359" s="3">
        <v>2.0000000000000002E-5</v>
      </c>
      <c r="G359" s="3">
        <v>1.2999999999999999E-4</v>
      </c>
      <c r="H359" s="3">
        <v>1.2999999999999999E-4</v>
      </c>
    </row>
    <row r="360" spans="1:8" x14ac:dyDescent="0.25">
      <c r="A360" s="3">
        <v>358</v>
      </c>
      <c r="B360" s="3">
        <v>0</v>
      </c>
      <c r="C360" s="3">
        <v>2.0000000000000002E-5</v>
      </c>
      <c r="D360" s="3">
        <v>1.0000000000000001E-5</v>
      </c>
      <c r="E360" s="3">
        <v>0</v>
      </c>
      <c r="F360" s="3">
        <v>2.0000000000000002E-5</v>
      </c>
      <c r="G360" s="3">
        <v>1.2E-4</v>
      </c>
      <c r="H360" s="3">
        <v>1.2999999999999999E-4</v>
      </c>
    </row>
    <row r="361" spans="1:8" x14ac:dyDescent="0.25">
      <c r="A361" s="3">
        <v>359</v>
      </c>
      <c r="B361" s="3">
        <v>0</v>
      </c>
      <c r="C361" s="3">
        <v>2.0000000000000002E-5</v>
      </c>
      <c r="D361" s="3">
        <v>1.0000000000000001E-5</v>
      </c>
      <c r="E361" s="3">
        <v>0</v>
      </c>
      <c r="F361" s="3">
        <v>1.0000000000000001E-5</v>
      </c>
      <c r="G361" s="3">
        <v>1.2E-4</v>
      </c>
      <c r="H361" s="3">
        <v>1.2E-4</v>
      </c>
    </row>
    <row r="362" spans="1:8" x14ac:dyDescent="0.25">
      <c r="A362" s="3">
        <v>360</v>
      </c>
      <c r="B362" s="3">
        <v>0</v>
      </c>
      <c r="C362" s="3">
        <v>2.0000000000000002E-5</v>
      </c>
      <c r="D362" s="3">
        <v>1.0000000000000001E-5</v>
      </c>
      <c r="E362" s="3">
        <v>0</v>
      </c>
      <c r="F362" s="3">
        <v>1.0000000000000001E-5</v>
      </c>
      <c r="G362" s="3">
        <v>1.1E-4</v>
      </c>
      <c r="H362" s="3">
        <v>1.2E-4</v>
      </c>
    </row>
    <row r="363" spans="1:8" x14ac:dyDescent="0.25">
      <c r="A363" s="3">
        <v>361</v>
      </c>
      <c r="B363" s="3">
        <v>0</v>
      </c>
      <c r="C363" s="3">
        <v>2.0000000000000002E-5</v>
      </c>
      <c r="D363" s="3">
        <v>1.0000000000000001E-5</v>
      </c>
      <c r="E363" s="3">
        <v>0</v>
      </c>
      <c r="F363" s="3">
        <v>1.0000000000000001E-5</v>
      </c>
      <c r="G363" s="3">
        <v>1.1E-4</v>
      </c>
      <c r="H363" s="3">
        <v>1.1E-4</v>
      </c>
    </row>
    <row r="364" spans="1:8" x14ac:dyDescent="0.25">
      <c r="A364" s="3">
        <v>362</v>
      </c>
      <c r="B364" s="3">
        <v>0</v>
      </c>
      <c r="C364" s="3">
        <v>2.0000000000000002E-5</v>
      </c>
      <c r="D364" s="3">
        <v>1.0000000000000001E-5</v>
      </c>
      <c r="E364" s="3">
        <v>0</v>
      </c>
      <c r="F364" s="3">
        <v>1.0000000000000001E-5</v>
      </c>
      <c r="G364" s="3">
        <v>1.1E-4</v>
      </c>
      <c r="H364" s="3">
        <v>1.1E-4</v>
      </c>
    </row>
    <row r="365" spans="1:8" x14ac:dyDescent="0.25">
      <c r="A365" s="3">
        <v>363</v>
      </c>
      <c r="B365" s="3">
        <v>0</v>
      </c>
      <c r="C365" s="3">
        <v>1.0000000000000001E-5</v>
      </c>
      <c r="D365" s="3">
        <v>1.0000000000000001E-5</v>
      </c>
      <c r="E365" s="3">
        <v>0</v>
      </c>
      <c r="F365" s="3">
        <v>1.0000000000000001E-5</v>
      </c>
      <c r="G365" s="3">
        <v>1E-4</v>
      </c>
      <c r="H365" s="3">
        <v>1.1E-4</v>
      </c>
    </row>
    <row r="366" spans="1:8" x14ac:dyDescent="0.25">
      <c r="A366" s="3">
        <v>364</v>
      </c>
      <c r="B366" s="3">
        <v>0</v>
      </c>
      <c r="C366" s="3">
        <v>1.0000000000000001E-5</v>
      </c>
      <c r="D366" s="3">
        <v>1.0000000000000001E-5</v>
      </c>
      <c r="E366" s="3">
        <v>0</v>
      </c>
      <c r="F366" s="3">
        <v>1.0000000000000001E-5</v>
      </c>
      <c r="G366" s="3">
        <v>1E-4</v>
      </c>
      <c r="H366" s="3">
        <v>1E-4</v>
      </c>
    </row>
    <row r="367" spans="1:8" x14ac:dyDescent="0.25">
      <c r="A367" s="3">
        <v>365</v>
      </c>
      <c r="B367" s="3">
        <v>0</v>
      </c>
      <c r="C367" s="3">
        <v>1.0000000000000001E-5</v>
      </c>
      <c r="D367" s="3">
        <v>0</v>
      </c>
      <c r="E367" s="3">
        <v>0</v>
      </c>
      <c r="F367" s="3">
        <v>1.0000000000000001E-5</v>
      </c>
      <c r="G367" s="3">
        <v>1E-4</v>
      </c>
      <c r="H367" s="3">
        <v>1E-4</v>
      </c>
    </row>
    <row r="368" spans="1:8" x14ac:dyDescent="0.25">
      <c r="A368" s="3">
        <v>366</v>
      </c>
      <c r="B368" s="3">
        <v>0</v>
      </c>
      <c r="C368" s="3">
        <v>1.0000000000000001E-5</v>
      </c>
      <c r="D368" s="3">
        <v>0</v>
      </c>
      <c r="E368" s="3">
        <v>0</v>
      </c>
      <c r="F368" s="3">
        <v>1.0000000000000001E-5</v>
      </c>
      <c r="G368" s="3">
        <v>1E-4</v>
      </c>
      <c r="H368" s="3">
        <v>1E-4</v>
      </c>
    </row>
    <row r="369" spans="1:8" x14ac:dyDescent="0.25">
      <c r="A369" s="3">
        <v>367</v>
      </c>
      <c r="B369" s="3">
        <v>0</v>
      </c>
      <c r="C369" s="3">
        <v>1.0000000000000001E-5</v>
      </c>
      <c r="D369" s="3">
        <v>0</v>
      </c>
      <c r="E369" s="3">
        <v>0</v>
      </c>
      <c r="F369" s="3">
        <v>1.0000000000000001E-5</v>
      </c>
      <c r="G369" s="3">
        <v>9.0000000000000006E-5</v>
      </c>
      <c r="H369" s="3">
        <v>9.0000000000000006E-5</v>
      </c>
    </row>
    <row r="370" spans="1:8" x14ac:dyDescent="0.25">
      <c r="A370" s="3">
        <v>368</v>
      </c>
      <c r="B370" s="3">
        <v>0</v>
      </c>
      <c r="C370" s="3">
        <v>1.0000000000000001E-5</v>
      </c>
      <c r="D370" s="3">
        <v>0</v>
      </c>
      <c r="E370" s="3">
        <v>0</v>
      </c>
      <c r="F370" s="3">
        <v>1.0000000000000001E-5</v>
      </c>
      <c r="G370" s="3">
        <v>9.0000000000000006E-5</v>
      </c>
      <c r="H370" s="3">
        <v>9.0000000000000006E-5</v>
      </c>
    </row>
    <row r="371" spans="1:8" x14ac:dyDescent="0.25">
      <c r="A371" s="3">
        <v>369</v>
      </c>
      <c r="B371" s="3">
        <v>0</v>
      </c>
      <c r="C371" s="3">
        <v>1.0000000000000001E-5</v>
      </c>
      <c r="D371" s="3">
        <v>0</v>
      </c>
      <c r="E371" s="3">
        <v>0</v>
      </c>
      <c r="F371" s="3">
        <v>1.0000000000000001E-5</v>
      </c>
      <c r="G371" s="3">
        <v>9.0000000000000006E-5</v>
      </c>
      <c r="H371" s="3">
        <v>9.0000000000000006E-5</v>
      </c>
    </row>
    <row r="372" spans="1:8" x14ac:dyDescent="0.25">
      <c r="A372" s="3">
        <v>370</v>
      </c>
      <c r="B372" s="3">
        <v>0</v>
      </c>
      <c r="C372" s="3">
        <v>1.0000000000000001E-5</v>
      </c>
      <c r="D372" s="3">
        <v>0</v>
      </c>
      <c r="E372" s="3">
        <v>0</v>
      </c>
      <c r="F372" s="3">
        <v>1.0000000000000001E-5</v>
      </c>
      <c r="G372" s="3">
        <v>8.0000000000000007E-5</v>
      </c>
      <c r="H372" s="3">
        <v>9.0000000000000006E-5</v>
      </c>
    </row>
    <row r="373" spans="1:8" x14ac:dyDescent="0.25">
      <c r="A373" s="3">
        <v>371</v>
      </c>
      <c r="B373" s="3">
        <v>0</v>
      </c>
      <c r="C373" s="3">
        <v>1.0000000000000001E-5</v>
      </c>
      <c r="D373" s="3">
        <v>0</v>
      </c>
      <c r="E373" s="3">
        <v>0</v>
      </c>
      <c r="F373" s="3">
        <v>1.0000000000000001E-5</v>
      </c>
      <c r="G373" s="3">
        <v>8.0000000000000007E-5</v>
      </c>
      <c r="H373" s="3">
        <v>8.0000000000000007E-5</v>
      </c>
    </row>
    <row r="374" spans="1:8" x14ac:dyDescent="0.25">
      <c r="A374" s="3">
        <v>372</v>
      </c>
      <c r="B374" s="3">
        <v>0</v>
      </c>
      <c r="C374" s="3">
        <v>1.0000000000000001E-5</v>
      </c>
      <c r="D374" s="3">
        <v>0</v>
      </c>
      <c r="E374" s="3">
        <v>0</v>
      </c>
      <c r="F374" s="3">
        <v>1.0000000000000001E-5</v>
      </c>
      <c r="G374" s="3">
        <v>8.0000000000000007E-5</v>
      </c>
      <c r="H374" s="3">
        <v>8.0000000000000007E-5</v>
      </c>
    </row>
    <row r="375" spans="1:8" x14ac:dyDescent="0.25">
      <c r="A375" s="3">
        <v>373</v>
      </c>
      <c r="B375" s="3">
        <v>0</v>
      </c>
      <c r="C375" s="3">
        <v>1.0000000000000001E-5</v>
      </c>
      <c r="D375" s="3">
        <v>0</v>
      </c>
      <c r="E375" s="3">
        <v>0</v>
      </c>
      <c r="F375" s="3">
        <v>1.0000000000000001E-5</v>
      </c>
      <c r="G375" s="3">
        <v>8.0000000000000007E-5</v>
      </c>
      <c r="H375" s="3">
        <v>8.0000000000000007E-5</v>
      </c>
    </row>
    <row r="376" spans="1:8" x14ac:dyDescent="0.25">
      <c r="A376" s="3">
        <v>374</v>
      </c>
      <c r="B376" s="3">
        <v>0</v>
      </c>
      <c r="C376" s="3">
        <v>1.0000000000000001E-5</v>
      </c>
      <c r="D376" s="3">
        <v>0</v>
      </c>
      <c r="E376" s="3">
        <v>0</v>
      </c>
      <c r="F376" s="3">
        <v>1.0000000000000001E-5</v>
      </c>
      <c r="G376" s="3">
        <v>6.9999999999999994E-5</v>
      </c>
      <c r="H376" s="3">
        <v>8.0000000000000007E-5</v>
      </c>
    </row>
    <row r="377" spans="1:8" x14ac:dyDescent="0.25">
      <c r="A377" s="3">
        <v>375</v>
      </c>
      <c r="B377" s="3">
        <v>0</v>
      </c>
      <c r="C377" s="3">
        <v>1.0000000000000001E-5</v>
      </c>
      <c r="D377" s="3">
        <v>0</v>
      </c>
      <c r="E377" s="3">
        <v>0</v>
      </c>
      <c r="F377" s="3">
        <v>1.0000000000000001E-5</v>
      </c>
      <c r="G377" s="3">
        <v>6.9999999999999994E-5</v>
      </c>
      <c r="H377" s="3">
        <v>6.9999999999999994E-5</v>
      </c>
    </row>
    <row r="378" spans="1:8" x14ac:dyDescent="0.25">
      <c r="A378" s="3">
        <v>376</v>
      </c>
      <c r="B378" s="3">
        <v>0</v>
      </c>
      <c r="C378" s="3">
        <v>1.0000000000000001E-5</v>
      </c>
      <c r="D378" s="3">
        <v>0</v>
      </c>
      <c r="E378" s="3">
        <v>0</v>
      </c>
      <c r="F378" s="3">
        <v>1.0000000000000001E-5</v>
      </c>
      <c r="G378" s="3">
        <v>6.9999999999999994E-5</v>
      </c>
      <c r="H378" s="3">
        <v>6.9999999999999994E-5</v>
      </c>
    </row>
    <row r="379" spans="1:8" x14ac:dyDescent="0.25">
      <c r="A379" s="3">
        <v>377</v>
      </c>
      <c r="B379" s="3">
        <v>0</v>
      </c>
      <c r="C379" s="3">
        <v>1.0000000000000001E-5</v>
      </c>
      <c r="D379" s="3">
        <v>0</v>
      </c>
      <c r="E379" s="3">
        <v>0</v>
      </c>
      <c r="F379" s="3">
        <v>1.0000000000000001E-5</v>
      </c>
      <c r="G379" s="3">
        <v>6.9999999999999994E-5</v>
      </c>
      <c r="H379" s="3">
        <v>6.9999999999999994E-5</v>
      </c>
    </row>
    <row r="380" spans="1:8" x14ac:dyDescent="0.25">
      <c r="A380" s="3">
        <v>378</v>
      </c>
      <c r="B380" s="3">
        <v>0</v>
      </c>
      <c r="C380" s="3">
        <v>1.0000000000000001E-5</v>
      </c>
      <c r="D380" s="3">
        <v>0</v>
      </c>
      <c r="E380" s="3">
        <v>0</v>
      </c>
      <c r="F380" s="3">
        <v>1.0000000000000001E-5</v>
      </c>
      <c r="G380" s="3">
        <v>6.9999999999999994E-5</v>
      </c>
      <c r="H380" s="3">
        <v>6.9999999999999994E-5</v>
      </c>
    </row>
    <row r="381" spans="1:8" x14ac:dyDescent="0.25">
      <c r="A381" s="3">
        <v>379</v>
      </c>
      <c r="B381" s="3">
        <v>0</v>
      </c>
      <c r="C381" s="3">
        <v>1.0000000000000001E-5</v>
      </c>
      <c r="D381" s="3">
        <v>0</v>
      </c>
      <c r="E381" s="3">
        <v>0</v>
      </c>
      <c r="F381" s="3">
        <v>1.0000000000000001E-5</v>
      </c>
      <c r="G381" s="3">
        <v>6.0000000000000002E-5</v>
      </c>
      <c r="H381" s="3">
        <v>6.9999999999999994E-5</v>
      </c>
    </row>
    <row r="382" spans="1:8" x14ac:dyDescent="0.25">
      <c r="A382" s="3">
        <v>380</v>
      </c>
      <c r="B382" s="3">
        <v>0</v>
      </c>
      <c r="C382" s="3">
        <v>1.0000000000000001E-5</v>
      </c>
      <c r="D382" s="3">
        <v>0</v>
      </c>
      <c r="E382" s="3">
        <v>0</v>
      </c>
      <c r="F382" s="3">
        <v>1.0000000000000001E-5</v>
      </c>
      <c r="G382" s="3">
        <v>6.0000000000000002E-5</v>
      </c>
      <c r="H382" s="3">
        <v>6.0000000000000002E-5</v>
      </c>
    </row>
    <row r="383" spans="1:8" x14ac:dyDescent="0.25">
      <c r="A383" s="3">
        <v>381</v>
      </c>
      <c r="B383" s="3">
        <v>0</v>
      </c>
      <c r="C383" s="3">
        <v>1.0000000000000001E-5</v>
      </c>
      <c r="D383" s="3">
        <v>0</v>
      </c>
      <c r="E383" s="3">
        <v>0</v>
      </c>
      <c r="F383" s="3">
        <v>1.0000000000000001E-5</v>
      </c>
      <c r="G383" s="3">
        <v>6.0000000000000002E-5</v>
      </c>
      <c r="H383" s="3">
        <v>6.0000000000000002E-5</v>
      </c>
    </row>
    <row r="384" spans="1:8" x14ac:dyDescent="0.25">
      <c r="A384" s="3">
        <v>382</v>
      </c>
      <c r="B384" s="3">
        <v>0</v>
      </c>
      <c r="C384" s="3">
        <v>1.0000000000000001E-5</v>
      </c>
      <c r="D384" s="3">
        <v>0</v>
      </c>
      <c r="E384" s="3">
        <v>0</v>
      </c>
      <c r="F384" s="3">
        <v>1.0000000000000001E-5</v>
      </c>
      <c r="G384" s="3">
        <v>6.0000000000000002E-5</v>
      </c>
      <c r="H384" s="3">
        <v>6.0000000000000002E-5</v>
      </c>
    </row>
    <row r="385" spans="1:8" x14ac:dyDescent="0.25">
      <c r="A385" s="3">
        <v>383</v>
      </c>
      <c r="B385" s="3">
        <v>0</v>
      </c>
      <c r="C385" s="3">
        <v>1.0000000000000001E-5</v>
      </c>
      <c r="D385" s="3">
        <v>0</v>
      </c>
      <c r="E385" s="3">
        <v>0</v>
      </c>
      <c r="F385" s="3">
        <v>1.0000000000000001E-5</v>
      </c>
      <c r="G385" s="3">
        <v>6.0000000000000002E-5</v>
      </c>
      <c r="H385" s="3">
        <v>6.0000000000000002E-5</v>
      </c>
    </row>
    <row r="386" spans="1:8" x14ac:dyDescent="0.25">
      <c r="A386" s="3">
        <v>384</v>
      </c>
      <c r="B386" s="3">
        <v>0</v>
      </c>
      <c r="C386" s="3">
        <v>1.0000000000000001E-5</v>
      </c>
      <c r="D386" s="3">
        <v>0</v>
      </c>
      <c r="E386" s="3">
        <v>0</v>
      </c>
      <c r="F386" s="3">
        <v>1.0000000000000001E-5</v>
      </c>
      <c r="G386" s="3">
        <v>5.0000000000000002E-5</v>
      </c>
      <c r="H386" s="3">
        <v>6.0000000000000002E-5</v>
      </c>
    </row>
    <row r="387" spans="1:8" x14ac:dyDescent="0.25">
      <c r="A387" s="3">
        <v>385</v>
      </c>
      <c r="B387" s="3">
        <v>0</v>
      </c>
      <c r="C387" s="3">
        <v>1.0000000000000001E-5</v>
      </c>
      <c r="D387" s="3">
        <v>0</v>
      </c>
      <c r="E387" s="3">
        <v>0</v>
      </c>
      <c r="F387" s="3">
        <v>1.0000000000000001E-5</v>
      </c>
      <c r="G387" s="3">
        <v>5.0000000000000002E-5</v>
      </c>
      <c r="H387" s="3">
        <v>5.0000000000000002E-5</v>
      </c>
    </row>
    <row r="388" spans="1:8" x14ac:dyDescent="0.25">
      <c r="A388" s="3">
        <v>386</v>
      </c>
      <c r="B388" s="3">
        <v>0</v>
      </c>
      <c r="C388" s="3">
        <v>1.0000000000000001E-5</v>
      </c>
      <c r="D388" s="3">
        <v>0</v>
      </c>
      <c r="E388" s="3">
        <v>0</v>
      </c>
      <c r="F388" s="3">
        <v>1.0000000000000001E-5</v>
      </c>
      <c r="G388" s="3">
        <v>5.0000000000000002E-5</v>
      </c>
      <c r="H388" s="3">
        <v>5.0000000000000002E-5</v>
      </c>
    </row>
    <row r="389" spans="1:8" x14ac:dyDescent="0.25">
      <c r="A389" s="3">
        <v>387</v>
      </c>
      <c r="B389" s="3">
        <v>0</v>
      </c>
      <c r="C389" s="3">
        <v>1.0000000000000001E-5</v>
      </c>
      <c r="D389" s="3">
        <v>0</v>
      </c>
      <c r="E389" s="3">
        <v>0</v>
      </c>
      <c r="F389" s="3">
        <v>1.0000000000000001E-5</v>
      </c>
      <c r="G389" s="3">
        <v>5.0000000000000002E-5</v>
      </c>
      <c r="H389" s="3">
        <v>5.0000000000000002E-5</v>
      </c>
    </row>
    <row r="390" spans="1:8" x14ac:dyDescent="0.25">
      <c r="A390" s="3">
        <v>388</v>
      </c>
      <c r="B390" s="3">
        <v>0</v>
      </c>
      <c r="C390" s="3">
        <v>1.0000000000000001E-5</v>
      </c>
      <c r="D390" s="3">
        <v>0</v>
      </c>
      <c r="E390" s="3">
        <v>0</v>
      </c>
      <c r="F390" s="3">
        <v>1.0000000000000001E-5</v>
      </c>
      <c r="G390" s="3">
        <v>5.0000000000000002E-5</v>
      </c>
      <c r="H390" s="3">
        <v>5.0000000000000002E-5</v>
      </c>
    </row>
    <row r="391" spans="1:8" x14ac:dyDescent="0.25">
      <c r="A391" s="3">
        <v>389</v>
      </c>
      <c r="B391" s="3">
        <v>0</v>
      </c>
      <c r="C391" s="3">
        <v>1.0000000000000001E-5</v>
      </c>
      <c r="D391" s="3">
        <v>0</v>
      </c>
      <c r="E391" s="3">
        <v>0</v>
      </c>
      <c r="F391" s="3">
        <v>1.0000000000000001E-5</v>
      </c>
      <c r="G391" s="3">
        <v>5.0000000000000002E-5</v>
      </c>
      <c r="H391" s="3">
        <v>5.0000000000000002E-5</v>
      </c>
    </row>
    <row r="392" spans="1:8" x14ac:dyDescent="0.25">
      <c r="A392" s="3">
        <v>390</v>
      </c>
      <c r="B392" s="3">
        <v>0</v>
      </c>
      <c r="C392" s="3">
        <v>1.0000000000000001E-5</v>
      </c>
      <c r="D392" s="3">
        <v>0</v>
      </c>
      <c r="E392" s="3">
        <v>0</v>
      </c>
      <c r="F392" s="3">
        <v>1.0000000000000001E-5</v>
      </c>
      <c r="G392" s="3">
        <v>5.0000000000000002E-5</v>
      </c>
      <c r="H392" s="3">
        <v>5.0000000000000002E-5</v>
      </c>
    </row>
    <row r="393" spans="1:8" x14ac:dyDescent="0.25">
      <c r="A393" s="3">
        <v>391</v>
      </c>
      <c r="B393" s="3">
        <v>0</v>
      </c>
      <c r="C393" s="3">
        <v>1.0000000000000001E-5</v>
      </c>
      <c r="D393" s="3">
        <v>0</v>
      </c>
      <c r="E393" s="3">
        <v>0</v>
      </c>
      <c r="F393" s="3">
        <v>1.0000000000000001E-5</v>
      </c>
      <c r="G393" s="3">
        <v>4.0000000000000003E-5</v>
      </c>
      <c r="H393" s="3">
        <v>5.0000000000000002E-5</v>
      </c>
    </row>
    <row r="394" spans="1:8" x14ac:dyDescent="0.25">
      <c r="A394" s="3">
        <v>392</v>
      </c>
      <c r="B394" s="3">
        <v>0</v>
      </c>
      <c r="C394" s="3">
        <v>1.0000000000000001E-5</v>
      </c>
      <c r="D394" s="3">
        <v>0</v>
      </c>
      <c r="E394" s="3">
        <v>0</v>
      </c>
      <c r="F394" s="3">
        <v>0</v>
      </c>
      <c r="G394" s="3">
        <v>4.0000000000000003E-5</v>
      </c>
      <c r="H394" s="3">
        <v>4.0000000000000003E-5</v>
      </c>
    </row>
    <row r="395" spans="1:8" x14ac:dyDescent="0.25">
      <c r="A395" s="3">
        <v>393</v>
      </c>
      <c r="B395" s="3">
        <v>0</v>
      </c>
      <c r="C395" s="3">
        <v>1.0000000000000001E-5</v>
      </c>
      <c r="D395" s="3">
        <v>0</v>
      </c>
      <c r="E395" s="3">
        <v>0</v>
      </c>
      <c r="F395" s="3">
        <v>0</v>
      </c>
      <c r="G395" s="3">
        <v>4.0000000000000003E-5</v>
      </c>
      <c r="H395" s="3">
        <v>4.0000000000000003E-5</v>
      </c>
    </row>
    <row r="396" spans="1:8" x14ac:dyDescent="0.25">
      <c r="A396" s="3">
        <v>394</v>
      </c>
      <c r="B396" s="3">
        <v>0</v>
      </c>
      <c r="C396" s="3">
        <v>1.0000000000000001E-5</v>
      </c>
      <c r="D396" s="3">
        <v>0</v>
      </c>
      <c r="E396" s="3">
        <v>0</v>
      </c>
      <c r="F396" s="3">
        <v>0</v>
      </c>
      <c r="G396" s="3">
        <v>4.0000000000000003E-5</v>
      </c>
      <c r="H396" s="3">
        <v>4.0000000000000003E-5</v>
      </c>
    </row>
    <row r="397" spans="1:8" x14ac:dyDescent="0.25">
      <c r="A397" s="3">
        <v>395</v>
      </c>
      <c r="B397" s="3">
        <v>0</v>
      </c>
      <c r="C397" s="3">
        <v>1.0000000000000001E-5</v>
      </c>
      <c r="D397" s="3">
        <v>0</v>
      </c>
      <c r="E397" s="3">
        <v>0</v>
      </c>
      <c r="F397" s="3">
        <v>0</v>
      </c>
      <c r="G397" s="3">
        <v>4.0000000000000003E-5</v>
      </c>
      <c r="H397" s="3">
        <v>4.0000000000000003E-5</v>
      </c>
    </row>
    <row r="398" spans="1:8" x14ac:dyDescent="0.25">
      <c r="A398" s="3">
        <v>396</v>
      </c>
      <c r="B398" s="3">
        <v>0</v>
      </c>
      <c r="C398" s="3">
        <v>1.0000000000000001E-5</v>
      </c>
      <c r="D398" s="3">
        <v>0</v>
      </c>
      <c r="E398" s="3">
        <v>0</v>
      </c>
      <c r="F398" s="3">
        <v>0</v>
      </c>
      <c r="G398" s="3">
        <v>4.0000000000000003E-5</v>
      </c>
      <c r="H398" s="3">
        <v>4.0000000000000003E-5</v>
      </c>
    </row>
    <row r="399" spans="1:8" x14ac:dyDescent="0.25">
      <c r="A399" s="3">
        <v>397</v>
      </c>
      <c r="B399" s="3">
        <v>0</v>
      </c>
      <c r="C399" s="3">
        <v>0</v>
      </c>
      <c r="D399" s="3">
        <v>0</v>
      </c>
      <c r="E399" s="3">
        <v>0</v>
      </c>
      <c r="F399" s="3">
        <v>0</v>
      </c>
      <c r="G399" s="3">
        <v>4.0000000000000003E-5</v>
      </c>
      <c r="H399" s="3">
        <v>4.0000000000000003E-5</v>
      </c>
    </row>
    <row r="400" spans="1:8" x14ac:dyDescent="0.25">
      <c r="A400" s="3">
        <v>398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4.0000000000000003E-5</v>
      </c>
      <c r="H400" s="3">
        <v>4.0000000000000003E-5</v>
      </c>
    </row>
    <row r="401" spans="1:8" x14ac:dyDescent="0.25">
      <c r="A401" s="3">
        <v>399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3.0000000000000001E-5</v>
      </c>
      <c r="H401" s="3">
        <v>4.0000000000000003E-5</v>
      </c>
    </row>
    <row r="402" spans="1:8" x14ac:dyDescent="0.25">
      <c r="A402" s="3">
        <v>400</v>
      </c>
      <c r="B402" s="3">
        <v>0</v>
      </c>
      <c r="C402" s="3">
        <v>0</v>
      </c>
      <c r="D402" s="3">
        <v>0</v>
      </c>
      <c r="E402" s="3">
        <v>0</v>
      </c>
      <c r="F402" s="3">
        <v>0</v>
      </c>
      <c r="G402" s="3">
        <v>3.0000000000000001E-5</v>
      </c>
      <c r="H402" s="3">
        <v>3.0000000000000001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5" sqref="S25"/>
    </sheetView>
  </sheetViews>
  <sheetFormatPr defaultRowHeight="16.5" x14ac:dyDescent="0.25"/>
  <cols>
    <col min="1" max="8" width="9" style="6"/>
    <col min="11" max="11" width="13.25" customWidth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7">
        <v>0</v>
      </c>
      <c r="B2" s="7">
        <v>1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J2" s="18" t="s">
        <v>18</v>
      </c>
    </row>
    <row r="3" spans="1:17" x14ac:dyDescent="0.25">
      <c r="A3" s="7">
        <v>1</v>
      </c>
      <c r="B3" s="7">
        <v>0.93713999999999997</v>
      </c>
      <c r="C3" s="7">
        <v>6.0470000000000003E-2</v>
      </c>
      <c r="D3" s="7">
        <v>5.0000000000000002E-5</v>
      </c>
      <c r="E3" s="7">
        <v>0</v>
      </c>
      <c r="F3" s="7">
        <v>0</v>
      </c>
      <c r="G3" s="7">
        <v>0</v>
      </c>
      <c r="H3" s="7">
        <v>1.282E-2</v>
      </c>
      <c r="K3" s="18" t="s">
        <v>20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19</v>
      </c>
    </row>
    <row r="4" spans="1:17" x14ac:dyDescent="0.25">
      <c r="A4" s="7">
        <v>2</v>
      </c>
      <c r="B4" s="7">
        <v>0.87822999999999996</v>
      </c>
      <c r="C4" s="7">
        <v>0.11612</v>
      </c>
      <c r="D4" s="7">
        <v>1.8000000000000001E-4</v>
      </c>
      <c r="E4" s="7">
        <v>0</v>
      </c>
      <c r="F4" s="7">
        <v>0</v>
      </c>
      <c r="G4" s="7">
        <v>0</v>
      </c>
      <c r="H4" s="7">
        <v>2.401E-2</v>
      </c>
      <c r="J4">
        <v>0</v>
      </c>
      <c r="K4">
        <v>1</v>
      </c>
      <c r="L4">
        <v>8.1326775853004987E-4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7">
        <v>3</v>
      </c>
      <c r="B5" s="7">
        <v>0.82301999999999997</v>
      </c>
      <c r="C5" s="7">
        <v>0.16725000000000001</v>
      </c>
      <c r="D5" s="7">
        <v>3.8000000000000002E-4</v>
      </c>
      <c r="E5" s="7">
        <v>1.0000000000000001E-5</v>
      </c>
      <c r="F5" s="7">
        <v>1.0000000000000001E-5</v>
      </c>
      <c r="G5" s="7">
        <v>0</v>
      </c>
      <c r="H5" s="7">
        <v>3.3730000000000003E-2</v>
      </c>
      <c r="J5">
        <v>15</v>
      </c>
      <c r="K5">
        <v>5.8413527973790111E-2</v>
      </c>
      <c r="L5">
        <v>0.17472621058206733</v>
      </c>
      <c r="M5">
        <v>8.8918409746598513E-5</v>
      </c>
      <c r="N5">
        <v>0</v>
      </c>
      <c r="O5">
        <v>0</v>
      </c>
      <c r="P5">
        <v>0</v>
      </c>
      <c r="Q5">
        <v>1.4923452730145356E-3</v>
      </c>
    </row>
    <row r="6" spans="1:17" x14ac:dyDescent="0.25">
      <c r="A6" s="7">
        <v>4</v>
      </c>
      <c r="B6" s="7">
        <v>0.77127999999999997</v>
      </c>
      <c r="C6" s="7">
        <v>0.21418000000000001</v>
      </c>
      <c r="D6" s="7">
        <v>6.4999999999999997E-4</v>
      </c>
      <c r="E6" s="7">
        <v>1.0000000000000001E-5</v>
      </c>
      <c r="F6" s="7">
        <v>2.0000000000000002E-5</v>
      </c>
      <c r="G6" s="7">
        <v>0</v>
      </c>
      <c r="H6" s="7">
        <v>4.2110000000000002E-2</v>
      </c>
      <c r="J6">
        <v>30</v>
      </c>
      <c r="K6">
        <v>3.2872743576514117E-2</v>
      </c>
      <c r="L6">
        <v>0.33288407852394036</v>
      </c>
      <c r="M6">
        <v>4.510930841383242E-4</v>
      </c>
      <c r="N6">
        <v>8.8918409746598513E-5</v>
      </c>
      <c r="O6">
        <v>2.1762315332952203E-4</v>
      </c>
      <c r="P6">
        <v>4.510930841383242E-4</v>
      </c>
      <c r="Q6">
        <v>4.6764179571980251E-2</v>
      </c>
    </row>
    <row r="7" spans="1:17" x14ac:dyDescent="0.25">
      <c r="A7" s="7">
        <v>5</v>
      </c>
      <c r="B7" s="7">
        <v>0.7228</v>
      </c>
      <c r="C7" s="7">
        <v>0.25718000000000002</v>
      </c>
      <c r="D7" s="7">
        <v>9.7999999999999997E-4</v>
      </c>
      <c r="E7" s="7">
        <v>3.0000000000000001E-5</v>
      </c>
      <c r="F7" s="7">
        <v>3.0000000000000001E-5</v>
      </c>
      <c r="G7" s="7">
        <v>0</v>
      </c>
      <c r="H7" s="7">
        <v>4.929E-2</v>
      </c>
      <c r="J7">
        <v>45</v>
      </c>
      <c r="K7">
        <v>1.2850822139453539E-2</v>
      </c>
      <c r="L7">
        <v>0.2192644028925777</v>
      </c>
      <c r="M7">
        <v>0</v>
      </c>
      <c r="N7">
        <v>0</v>
      </c>
      <c r="O7">
        <v>3.8432018617385459E-5</v>
      </c>
      <c r="P7">
        <v>4.9636491843728999E-4</v>
      </c>
      <c r="Q7">
        <v>0.11494356202622262</v>
      </c>
    </row>
    <row r="8" spans="1:17" x14ac:dyDescent="0.25">
      <c r="A8" s="7">
        <v>6</v>
      </c>
      <c r="B8" s="7">
        <v>0.67735999999999996</v>
      </c>
      <c r="C8" s="7">
        <v>0.29652000000000001</v>
      </c>
      <c r="D8" s="7">
        <v>1.3600000000000001E-3</v>
      </c>
      <c r="E8" s="7">
        <v>4.0000000000000003E-5</v>
      </c>
      <c r="F8" s="7">
        <v>6.0000000000000002E-5</v>
      </c>
      <c r="G8" s="7">
        <v>1.0000000000000001E-5</v>
      </c>
      <c r="H8" s="7">
        <v>5.5379999999999999E-2</v>
      </c>
      <c r="J8">
        <v>60</v>
      </c>
      <c r="K8">
        <v>1.1182328686365159E-2</v>
      </c>
      <c r="L8">
        <v>0.15054318806362035</v>
      </c>
      <c r="M8">
        <v>3.6488395286688954E-4</v>
      </c>
      <c r="N8">
        <v>4.0582124983935851E-4</v>
      </c>
      <c r="O8">
        <v>0</v>
      </c>
      <c r="P8">
        <v>1.3419024404556424E-4</v>
      </c>
      <c r="Q8">
        <v>0.14468715716064307</v>
      </c>
    </row>
    <row r="9" spans="1:17" x14ac:dyDescent="0.25">
      <c r="A9" s="7">
        <v>7</v>
      </c>
      <c r="B9" s="7">
        <v>0.63478000000000001</v>
      </c>
      <c r="C9" s="7">
        <v>0.33244000000000001</v>
      </c>
      <c r="D9" s="7">
        <v>1.7799999999999999E-3</v>
      </c>
      <c r="E9" s="7">
        <v>6.0000000000000002E-5</v>
      </c>
      <c r="F9" s="7">
        <v>9.0000000000000006E-5</v>
      </c>
      <c r="G9" s="7">
        <v>1.0000000000000001E-5</v>
      </c>
      <c r="H9" s="7">
        <v>6.0490000000000002E-2</v>
      </c>
      <c r="J9">
        <v>75</v>
      </c>
      <c r="K9">
        <v>4.9361737081368576E-3</v>
      </c>
      <c r="L9">
        <v>0.10965271423354611</v>
      </c>
      <c r="M9">
        <v>3.6054941554039278E-4</v>
      </c>
      <c r="N9">
        <v>6.2646187384379141E-4</v>
      </c>
      <c r="O9">
        <v>1.7282536965148784E-4</v>
      </c>
      <c r="P9">
        <v>3.152775812414271E-4</v>
      </c>
      <c r="Q9">
        <v>0.1742496649578677</v>
      </c>
    </row>
    <row r="10" spans="1:17" x14ac:dyDescent="0.25">
      <c r="A10" s="7">
        <v>8</v>
      </c>
      <c r="B10" s="7">
        <v>0.59487999999999996</v>
      </c>
      <c r="C10" s="7">
        <v>0.36518</v>
      </c>
      <c r="D10" s="7">
        <v>2.2300000000000002E-3</v>
      </c>
      <c r="E10" s="7">
        <v>9.0000000000000006E-5</v>
      </c>
      <c r="F10" s="7">
        <v>1.2999999999999999E-4</v>
      </c>
      <c r="G10" s="7">
        <v>2.0000000000000002E-5</v>
      </c>
      <c r="H10" s="7">
        <v>6.4740000000000006E-2</v>
      </c>
      <c r="J10">
        <v>90</v>
      </c>
      <c r="K10">
        <v>3.9949722730613611E-3</v>
      </c>
      <c r="L10">
        <v>7.8649358827913282E-2</v>
      </c>
      <c r="M10">
        <v>1.7946207834452994E-4</v>
      </c>
      <c r="N10">
        <v>9.9435509572591281E-4</v>
      </c>
      <c r="O10">
        <v>0</v>
      </c>
      <c r="P10">
        <v>6.7745225563315271E-4</v>
      </c>
      <c r="Q10">
        <v>0.21924845350621777</v>
      </c>
    </row>
    <row r="11" spans="1:17" x14ac:dyDescent="0.25">
      <c r="A11" s="7">
        <v>9</v>
      </c>
      <c r="B11" s="7">
        <v>0.55747999999999998</v>
      </c>
      <c r="C11" s="7">
        <v>0.39495000000000002</v>
      </c>
      <c r="D11" s="7">
        <v>2.7100000000000002E-3</v>
      </c>
      <c r="E11" s="7">
        <v>1.2E-4</v>
      </c>
      <c r="F11" s="7">
        <v>1.8000000000000001E-4</v>
      </c>
      <c r="G11" s="7">
        <v>3.0000000000000001E-5</v>
      </c>
      <c r="H11" s="7">
        <v>6.8190000000000001E-2</v>
      </c>
      <c r="J11">
        <v>105</v>
      </c>
      <c r="K11">
        <v>3.5671534389361344E-3</v>
      </c>
      <c r="L11">
        <v>6.169197125003395E-2</v>
      </c>
      <c r="M11">
        <v>1.3419024404556424E-4</v>
      </c>
      <c r="N11">
        <v>2.2473391264349565E-4</v>
      </c>
      <c r="O11">
        <v>2.1762315332952203E-4</v>
      </c>
      <c r="P11">
        <v>2.7000574694246136E-4</v>
      </c>
      <c r="Q11">
        <v>0.1393903525476641</v>
      </c>
    </row>
    <row r="12" spans="1:17" x14ac:dyDescent="0.25">
      <c r="A12" s="7">
        <v>10</v>
      </c>
      <c r="B12" s="7">
        <v>0.52244000000000002</v>
      </c>
      <c r="C12" s="7">
        <v>0.42194999999999999</v>
      </c>
      <c r="D12" s="7">
        <v>3.2200000000000002E-3</v>
      </c>
      <c r="E12" s="7">
        <v>1.4999999999999999E-4</v>
      </c>
      <c r="F12" s="7">
        <v>2.4000000000000001E-4</v>
      </c>
      <c r="G12" s="7">
        <v>4.0000000000000003E-5</v>
      </c>
      <c r="H12" s="7">
        <v>7.0949999999999999E-2</v>
      </c>
      <c r="J12">
        <v>120</v>
      </c>
      <c r="K12">
        <v>2.2836969365604568E-3</v>
      </c>
      <c r="L12">
        <v>5.0118345947909412E-2</v>
      </c>
      <c r="M12">
        <v>2.2473391264349565E-4</v>
      </c>
      <c r="N12">
        <v>8.8918409746598513E-5</v>
      </c>
      <c r="O12">
        <v>2.6242093700755621E-4</v>
      </c>
      <c r="P12">
        <v>0</v>
      </c>
      <c r="Q12">
        <v>8.3705996359936266E-2</v>
      </c>
    </row>
    <row r="13" spans="1:17" x14ac:dyDescent="0.25">
      <c r="A13" s="7">
        <v>11</v>
      </c>
      <c r="B13" s="7">
        <v>0.48959999999999998</v>
      </c>
      <c r="C13" s="7">
        <v>0.44636999999999999</v>
      </c>
      <c r="D13" s="7">
        <v>3.7399999999999998E-3</v>
      </c>
      <c r="E13" s="7">
        <v>1.9000000000000001E-4</v>
      </c>
      <c r="F13" s="7">
        <v>3.1E-4</v>
      </c>
      <c r="G13" s="7">
        <v>5.0000000000000002E-5</v>
      </c>
      <c r="H13" s="7">
        <v>7.3080000000000006E-2</v>
      </c>
    </row>
    <row r="14" spans="1:17" x14ac:dyDescent="0.25">
      <c r="A14" s="7">
        <v>12</v>
      </c>
      <c r="B14" s="7">
        <v>0.45882000000000001</v>
      </c>
      <c r="C14" s="7">
        <v>0.46838999999999997</v>
      </c>
      <c r="D14" s="7">
        <v>4.28E-3</v>
      </c>
      <c r="E14" s="7">
        <v>2.4000000000000001E-4</v>
      </c>
      <c r="F14" s="7">
        <v>3.8999999999999999E-4</v>
      </c>
      <c r="G14" s="7">
        <v>6.9999999999999994E-5</v>
      </c>
      <c r="H14" s="7">
        <v>7.4649999999999994E-2</v>
      </c>
    </row>
    <row r="15" spans="1:17" x14ac:dyDescent="0.25">
      <c r="A15" s="7">
        <v>13</v>
      </c>
      <c r="B15" s="7">
        <v>0.42997999999999997</v>
      </c>
      <c r="C15" s="7">
        <v>0.48816999999999999</v>
      </c>
      <c r="D15" s="7">
        <v>4.8399999999999997E-3</v>
      </c>
      <c r="E15" s="7">
        <v>2.7999999999999998E-4</v>
      </c>
      <c r="F15" s="7">
        <v>4.8999999999999998E-4</v>
      </c>
      <c r="G15" s="7">
        <v>1E-4</v>
      </c>
      <c r="H15" s="7">
        <v>7.5719999999999996E-2</v>
      </c>
    </row>
    <row r="16" spans="1:17" x14ac:dyDescent="0.25">
      <c r="A16" s="7">
        <v>14</v>
      </c>
      <c r="B16" s="7">
        <v>0.40294999999999997</v>
      </c>
      <c r="C16" s="7">
        <v>0.50588</v>
      </c>
      <c r="D16" s="7">
        <v>5.3899999999999998E-3</v>
      </c>
      <c r="E16" s="7">
        <v>3.3E-4</v>
      </c>
      <c r="F16" s="7">
        <v>5.9000000000000003E-4</v>
      </c>
      <c r="G16" s="7">
        <v>1.2999999999999999E-4</v>
      </c>
      <c r="H16" s="7">
        <v>7.6359999999999997E-2</v>
      </c>
    </row>
    <row r="17" spans="1:8" x14ac:dyDescent="0.25">
      <c r="A17" s="7">
        <v>15</v>
      </c>
      <c r="B17" s="7">
        <v>0.37762000000000001</v>
      </c>
      <c r="C17" s="7">
        <v>0.52164999999999995</v>
      </c>
      <c r="D17" s="7">
        <v>5.9500000000000004E-3</v>
      </c>
      <c r="E17" s="7">
        <v>3.8000000000000002E-4</v>
      </c>
      <c r="F17" s="7">
        <v>6.9999999999999999E-4</v>
      </c>
      <c r="G17" s="7">
        <v>1.7000000000000001E-4</v>
      </c>
      <c r="H17" s="7">
        <v>7.6609999999999998E-2</v>
      </c>
    </row>
    <row r="18" spans="1:8" x14ac:dyDescent="0.25">
      <c r="A18" s="7">
        <v>16</v>
      </c>
      <c r="B18" s="7">
        <v>0.35387999999999997</v>
      </c>
      <c r="C18" s="7">
        <v>0.53561999999999999</v>
      </c>
      <c r="D18" s="7">
        <v>6.5199999999999998E-3</v>
      </c>
      <c r="E18" s="7">
        <v>4.4000000000000002E-4</v>
      </c>
      <c r="F18" s="7">
        <v>8.3000000000000001E-4</v>
      </c>
      <c r="G18" s="7">
        <v>2.1000000000000001E-4</v>
      </c>
      <c r="H18" s="7">
        <v>7.6520000000000005E-2</v>
      </c>
    </row>
    <row r="19" spans="1:8" x14ac:dyDescent="0.25">
      <c r="A19" s="7">
        <v>17</v>
      </c>
      <c r="B19" s="7">
        <v>0.33162999999999998</v>
      </c>
      <c r="C19" s="7">
        <v>0.54791000000000001</v>
      </c>
      <c r="D19" s="7">
        <v>7.0800000000000004E-3</v>
      </c>
      <c r="E19" s="7">
        <v>4.8999999999999998E-4</v>
      </c>
      <c r="F19" s="7">
        <v>9.6000000000000002E-4</v>
      </c>
      <c r="G19" s="7">
        <v>2.5999999999999998E-4</v>
      </c>
      <c r="H19" s="7">
        <v>7.6130000000000003E-2</v>
      </c>
    </row>
    <row r="20" spans="1:8" x14ac:dyDescent="0.25">
      <c r="A20" s="7">
        <v>18</v>
      </c>
      <c r="B20" s="7">
        <v>0.31079000000000001</v>
      </c>
      <c r="C20" s="7">
        <v>0.55866000000000005</v>
      </c>
      <c r="D20" s="7">
        <v>7.6299999999999996E-3</v>
      </c>
      <c r="E20" s="7">
        <v>5.5000000000000003E-4</v>
      </c>
      <c r="F20" s="7">
        <v>1.1100000000000001E-3</v>
      </c>
      <c r="G20" s="7">
        <v>3.1E-4</v>
      </c>
      <c r="H20" s="7">
        <v>7.5490000000000002E-2</v>
      </c>
    </row>
    <row r="21" spans="1:8" x14ac:dyDescent="0.25">
      <c r="A21" s="7">
        <v>19</v>
      </c>
      <c r="B21" s="7">
        <v>0.29125000000000001</v>
      </c>
      <c r="C21" s="7">
        <v>0.56796000000000002</v>
      </c>
      <c r="D21" s="7">
        <v>8.1799999999999998E-3</v>
      </c>
      <c r="E21" s="7">
        <v>6.0999999999999997E-4</v>
      </c>
      <c r="F21" s="7">
        <v>1.2600000000000001E-3</v>
      </c>
      <c r="G21" s="7">
        <v>3.8000000000000002E-4</v>
      </c>
      <c r="H21" s="7">
        <v>7.4620000000000006E-2</v>
      </c>
    </row>
    <row r="22" spans="1:8" x14ac:dyDescent="0.25">
      <c r="A22" s="7">
        <v>20</v>
      </c>
      <c r="B22" s="7">
        <v>0.27294000000000002</v>
      </c>
      <c r="C22" s="7">
        <v>0.57591999999999999</v>
      </c>
      <c r="D22" s="7">
        <v>8.7200000000000003E-3</v>
      </c>
      <c r="E22" s="7">
        <v>6.7000000000000002E-4</v>
      </c>
      <c r="F22" s="7">
        <v>1.42E-3</v>
      </c>
      <c r="G22" s="7">
        <v>4.4999999999999999E-4</v>
      </c>
      <c r="H22" s="7">
        <v>7.356E-2</v>
      </c>
    </row>
    <row r="23" spans="1:8" x14ac:dyDescent="0.25">
      <c r="A23" s="7">
        <v>21</v>
      </c>
      <c r="B23" s="7">
        <v>0.25578000000000001</v>
      </c>
      <c r="C23" s="7">
        <v>0.58262999999999998</v>
      </c>
      <c r="D23" s="7">
        <v>9.2599999999999991E-3</v>
      </c>
      <c r="E23" s="7">
        <v>7.3999999999999999E-4</v>
      </c>
      <c r="F23" s="7">
        <v>1.5900000000000001E-3</v>
      </c>
      <c r="G23" s="7">
        <v>5.1999999999999995E-4</v>
      </c>
      <c r="H23" s="7">
        <v>7.2340000000000002E-2</v>
      </c>
    </row>
    <row r="24" spans="1:8" x14ac:dyDescent="0.25">
      <c r="A24" s="7">
        <v>22</v>
      </c>
      <c r="B24" s="7">
        <v>0.2397</v>
      </c>
      <c r="C24" s="7">
        <v>0.58819999999999995</v>
      </c>
      <c r="D24" s="7">
        <v>9.7800000000000005E-3</v>
      </c>
      <c r="E24" s="7">
        <v>8.0000000000000004E-4</v>
      </c>
      <c r="F24" s="7">
        <v>1.7600000000000001E-3</v>
      </c>
      <c r="G24" s="7">
        <v>6.0999999999999997E-4</v>
      </c>
      <c r="H24" s="7">
        <v>7.0970000000000005E-2</v>
      </c>
    </row>
    <row r="25" spans="1:8" x14ac:dyDescent="0.25">
      <c r="A25" s="7">
        <v>23</v>
      </c>
      <c r="B25" s="7">
        <v>0.22464000000000001</v>
      </c>
      <c r="C25" s="7">
        <v>0.5927</v>
      </c>
      <c r="D25" s="7">
        <v>1.0290000000000001E-2</v>
      </c>
      <c r="E25" s="7">
        <v>8.5999999999999998E-4</v>
      </c>
      <c r="F25" s="7">
        <v>1.9499999999999999E-3</v>
      </c>
      <c r="G25" s="7">
        <v>7.1000000000000002E-4</v>
      </c>
      <c r="H25" s="7">
        <v>6.9500000000000006E-2</v>
      </c>
    </row>
    <row r="26" spans="1:8" x14ac:dyDescent="0.25">
      <c r="A26" s="7">
        <v>24</v>
      </c>
      <c r="B26" s="7">
        <v>0.21051</v>
      </c>
      <c r="C26" s="7">
        <v>0.59621000000000002</v>
      </c>
      <c r="D26" s="7">
        <v>1.078E-2</v>
      </c>
      <c r="E26" s="7">
        <v>9.3000000000000005E-4</v>
      </c>
      <c r="F26" s="7">
        <v>2.14E-3</v>
      </c>
      <c r="G26" s="7">
        <v>8.0999999999999996E-4</v>
      </c>
      <c r="H26" s="7">
        <v>6.7919999999999994E-2</v>
      </c>
    </row>
    <row r="27" spans="1:8" x14ac:dyDescent="0.25">
      <c r="A27" s="7">
        <v>25</v>
      </c>
      <c r="B27" s="7">
        <v>0.19728000000000001</v>
      </c>
      <c r="C27" s="7">
        <v>0.5988</v>
      </c>
      <c r="D27" s="7">
        <v>1.1259999999999999E-2</v>
      </c>
      <c r="E27" s="7">
        <v>9.8999999999999999E-4</v>
      </c>
      <c r="F27" s="7">
        <v>2.33E-3</v>
      </c>
      <c r="G27" s="7">
        <v>9.2000000000000003E-4</v>
      </c>
      <c r="H27" s="7">
        <v>6.6280000000000006E-2</v>
      </c>
    </row>
    <row r="28" spans="1:8" x14ac:dyDescent="0.25">
      <c r="A28" s="7">
        <v>26</v>
      </c>
      <c r="B28" s="7">
        <v>0.18487999999999999</v>
      </c>
      <c r="C28" s="7">
        <v>0.60055999999999998</v>
      </c>
      <c r="D28" s="7">
        <v>1.1730000000000001E-2</v>
      </c>
      <c r="E28" s="7">
        <v>1.0499999999999999E-3</v>
      </c>
      <c r="F28" s="7">
        <v>2.5300000000000001E-3</v>
      </c>
      <c r="G28" s="7">
        <v>1.0399999999999999E-3</v>
      </c>
      <c r="H28" s="7">
        <v>6.4570000000000002E-2</v>
      </c>
    </row>
    <row r="29" spans="1:8" x14ac:dyDescent="0.25">
      <c r="A29" s="7">
        <v>27</v>
      </c>
      <c r="B29" s="7">
        <v>0.17326</v>
      </c>
      <c r="C29" s="7">
        <v>0.60153000000000001</v>
      </c>
      <c r="D29" s="7">
        <v>1.218E-2</v>
      </c>
      <c r="E29" s="7">
        <v>1.1100000000000001E-3</v>
      </c>
      <c r="F29" s="7">
        <v>2.7299999999999998E-3</v>
      </c>
      <c r="G29" s="7">
        <v>1.17E-3</v>
      </c>
      <c r="H29" s="7">
        <v>6.2820000000000001E-2</v>
      </c>
    </row>
    <row r="30" spans="1:8" x14ac:dyDescent="0.25">
      <c r="A30" s="7">
        <v>28</v>
      </c>
      <c r="B30" s="7">
        <v>0.16236999999999999</v>
      </c>
      <c r="C30" s="7">
        <v>0.60177999999999998</v>
      </c>
      <c r="D30" s="7">
        <v>1.261E-2</v>
      </c>
      <c r="E30" s="7">
        <v>1.17E-3</v>
      </c>
      <c r="F30" s="7">
        <v>2.9399999999999999E-3</v>
      </c>
      <c r="G30" s="7">
        <v>1.2999999999999999E-3</v>
      </c>
      <c r="H30" s="7">
        <v>6.1030000000000001E-2</v>
      </c>
    </row>
    <row r="31" spans="1:8" x14ac:dyDescent="0.25">
      <c r="A31" s="7">
        <v>29</v>
      </c>
      <c r="B31" s="7">
        <v>0.15215999999999999</v>
      </c>
      <c r="C31" s="7">
        <v>0.60136999999999996</v>
      </c>
      <c r="D31" s="7">
        <v>1.303E-2</v>
      </c>
      <c r="E31" s="7">
        <v>1.23E-3</v>
      </c>
      <c r="F31" s="7">
        <v>3.15E-3</v>
      </c>
      <c r="G31" s="7">
        <v>1.4400000000000001E-3</v>
      </c>
      <c r="H31" s="7">
        <v>5.9229999999999998E-2</v>
      </c>
    </row>
    <row r="32" spans="1:8" x14ac:dyDescent="0.25">
      <c r="A32" s="7">
        <v>30</v>
      </c>
      <c r="B32" s="7">
        <v>0.14258999999999999</v>
      </c>
      <c r="C32" s="7">
        <v>0.60035000000000005</v>
      </c>
      <c r="D32" s="7">
        <v>1.3429999999999999E-2</v>
      </c>
      <c r="E32" s="7">
        <v>1.2899999999999999E-3</v>
      </c>
      <c r="F32" s="7">
        <v>3.3600000000000001E-3</v>
      </c>
      <c r="G32" s="7">
        <v>1.6000000000000001E-3</v>
      </c>
      <c r="H32" s="7">
        <v>5.7419999999999999E-2</v>
      </c>
    </row>
    <row r="33" spans="1:8" x14ac:dyDescent="0.25">
      <c r="A33" s="7">
        <v>31</v>
      </c>
      <c r="B33" s="7">
        <v>0.13363</v>
      </c>
      <c r="C33" s="7">
        <v>0.59877000000000002</v>
      </c>
      <c r="D33" s="7">
        <v>1.3809999999999999E-2</v>
      </c>
      <c r="E33" s="7">
        <v>1.3500000000000001E-3</v>
      </c>
      <c r="F33" s="7">
        <v>3.5699999999999998E-3</v>
      </c>
      <c r="G33" s="7">
        <v>1.75E-3</v>
      </c>
      <c r="H33" s="7">
        <v>5.561E-2</v>
      </c>
    </row>
    <row r="34" spans="1:8" x14ac:dyDescent="0.25">
      <c r="A34" s="7">
        <v>32</v>
      </c>
      <c r="B34" s="7">
        <v>0.12523000000000001</v>
      </c>
      <c r="C34" s="7">
        <v>0.59667999999999999</v>
      </c>
      <c r="D34" s="7">
        <v>1.418E-2</v>
      </c>
      <c r="E34" s="7">
        <v>1.4E-3</v>
      </c>
      <c r="F34" s="7">
        <v>3.79E-3</v>
      </c>
      <c r="G34" s="7">
        <v>1.92E-3</v>
      </c>
      <c r="H34" s="7">
        <v>5.3800000000000001E-2</v>
      </c>
    </row>
    <row r="35" spans="1:8" x14ac:dyDescent="0.25">
      <c r="A35" s="7">
        <v>33</v>
      </c>
      <c r="B35" s="7">
        <v>0.11736000000000001</v>
      </c>
      <c r="C35" s="7">
        <v>0.59411000000000003</v>
      </c>
      <c r="D35" s="7">
        <v>1.452E-2</v>
      </c>
      <c r="E35" s="7">
        <v>1.4599999999999999E-3</v>
      </c>
      <c r="F35" s="7">
        <v>4.0000000000000001E-3</v>
      </c>
      <c r="G35" s="7">
        <v>2.0999999999999999E-3</v>
      </c>
      <c r="H35" s="7">
        <v>5.2010000000000001E-2</v>
      </c>
    </row>
    <row r="36" spans="1:8" x14ac:dyDescent="0.25">
      <c r="A36" s="7">
        <v>34</v>
      </c>
      <c r="B36" s="7">
        <v>0.10997999999999999</v>
      </c>
      <c r="C36" s="7">
        <v>0.59111000000000002</v>
      </c>
      <c r="D36" s="7">
        <v>1.485E-2</v>
      </c>
      <c r="E36" s="7">
        <v>1.5100000000000001E-3</v>
      </c>
      <c r="F36" s="7">
        <v>4.2100000000000002E-3</v>
      </c>
      <c r="G36" s="7">
        <v>2.2799999999999999E-3</v>
      </c>
      <c r="H36" s="7">
        <v>5.024E-2</v>
      </c>
    </row>
    <row r="37" spans="1:8" x14ac:dyDescent="0.25">
      <c r="A37" s="7">
        <v>35</v>
      </c>
      <c r="B37" s="7">
        <v>0.10306999999999999</v>
      </c>
      <c r="C37" s="7">
        <v>0.58770999999999995</v>
      </c>
      <c r="D37" s="7">
        <v>1.5169999999999999E-2</v>
      </c>
      <c r="E37" s="7">
        <v>1.56E-3</v>
      </c>
      <c r="F37" s="7">
        <v>4.4299999999999999E-3</v>
      </c>
      <c r="G37" s="7">
        <v>2.4599999999999999E-3</v>
      </c>
      <c r="H37" s="7">
        <v>4.8500000000000001E-2</v>
      </c>
    </row>
    <row r="38" spans="1:8" x14ac:dyDescent="0.25">
      <c r="A38" s="7">
        <v>36</v>
      </c>
      <c r="B38" s="7">
        <v>9.6589999999999995E-2</v>
      </c>
      <c r="C38" s="7">
        <v>0.58396000000000003</v>
      </c>
      <c r="D38" s="7">
        <v>1.546E-2</v>
      </c>
      <c r="E38" s="7">
        <v>1.6100000000000001E-3</v>
      </c>
      <c r="F38" s="7">
        <v>4.64E-3</v>
      </c>
      <c r="G38" s="7">
        <v>2.66E-3</v>
      </c>
      <c r="H38" s="7">
        <v>4.6780000000000002E-2</v>
      </c>
    </row>
    <row r="39" spans="1:8" x14ac:dyDescent="0.25">
      <c r="A39" s="7">
        <v>37</v>
      </c>
      <c r="B39" s="7">
        <v>9.0520000000000003E-2</v>
      </c>
      <c r="C39" s="7">
        <v>0.57987</v>
      </c>
      <c r="D39" s="7">
        <v>1.5740000000000001E-2</v>
      </c>
      <c r="E39" s="7">
        <v>1.66E-3</v>
      </c>
      <c r="F39" s="7">
        <v>4.8500000000000001E-3</v>
      </c>
      <c r="G39" s="7">
        <v>2.8600000000000001E-3</v>
      </c>
      <c r="H39" s="7">
        <v>4.5109999999999997E-2</v>
      </c>
    </row>
    <row r="40" spans="1:8" x14ac:dyDescent="0.25">
      <c r="A40" s="7">
        <v>38</v>
      </c>
      <c r="B40" s="7">
        <v>8.4830000000000003E-2</v>
      </c>
      <c r="C40" s="7">
        <v>0.57548999999999995</v>
      </c>
      <c r="D40" s="7">
        <v>1.6E-2</v>
      </c>
      <c r="E40" s="7">
        <v>1.6999999999999999E-3</v>
      </c>
      <c r="F40" s="7">
        <v>5.0600000000000003E-3</v>
      </c>
      <c r="G40" s="7">
        <v>3.0599999999999998E-3</v>
      </c>
      <c r="H40" s="7">
        <v>4.3470000000000002E-2</v>
      </c>
    </row>
    <row r="41" spans="1:8" x14ac:dyDescent="0.25">
      <c r="A41" s="7">
        <v>39</v>
      </c>
      <c r="B41" s="7">
        <v>7.9490000000000005E-2</v>
      </c>
      <c r="C41" s="7">
        <v>0.57084000000000001</v>
      </c>
      <c r="D41" s="7">
        <v>1.6250000000000001E-2</v>
      </c>
      <c r="E41" s="7">
        <v>1.75E-3</v>
      </c>
      <c r="F41" s="7">
        <v>5.2599999999999999E-3</v>
      </c>
      <c r="G41" s="7">
        <v>3.2699999999999999E-3</v>
      </c>
      <c r="H41" s="7">
        <v>4.1860000000000001E-2</v>
      </c>
    </row>
    <row r="42" spans="1:8" x14ac:dyDescent="0.25">
      <c r="A42" s="7">
        <v>40</v>
      </c>
      <c r="B42" s="7">
        <v>7.4499999999999997E-2</v>
      </c>
      <c r="C42" s="7">
        <v>0.56594</v>
      </c>
      <c r="D42" s="7">
        <v>1.6480000000000002E-2</v>
      </c>
      <c r="E42" s="7">
        <v>1.7899999999999999E-3</v>
      </c>
      <c r="F42" s="7">
        <v>5.4599999999999996E-3</v>
      </c>
      <c r="G42" s="7">
        <v>3.49E-3</v>
      </c>
      <c r="H42" s="7">
        <v>4.0309999999999999E-2</v>
      </c>
    </row>
    <row r="43" spans="1:8" x14ac:dyDescent="0.25">
      <c r="A43" s="7">
        <v>41</v>
      </c>
      <c r="B43" s="7">
        <v>6.9809999999999997E-2</v>
      </c>
      <c r="C43" s="7">
        <v>0.56083000000000005</v>
      </c>
      <c r="D43" s="7">
        <v>1.669E-2</v>
      </c>
      <c r="E43" s="7">
        <v>1.83E-3</v>
      </c>
      <c r="F43" s="7">
        <v>5.6600000000000001E-3</v>
      </c>
      <c r="G43" s="7">
        <v>3.7100000000000002E-3</v>
      </c>
      <c r="H43" s="7">
        <v>3.8789999999999998E-2</v>
      </c>
    </row>
    <row r="44" spans="1:8" x14ac:dyDescent="0.25">
      <c r="A44" s="7">
        <v>42</v>
      </c>
      <c r="B44" s="7">
        <v>6.5430000000000002E-2</v>
      </c>
      <c r="C44" s="7">
        <v>0.55552000000000001</v>
      </c>
      <c r="D44" s="7">
        <v>1.6889999999999999E-2</v>
      </c>
      <c r="E44" s="7">
        <v>1.8699999999999999E-3</v>
      </c>
      <c r="F44" s="7">
        <v>5.8599999999999998E-3</v>
      </c>
      <c r="G44" s="7">
        <v>3.9300000000000003E-3</v>
      </c>
      <c r="H44" s="7">
        <v>3.7319999999999999E-2</v>
      </c>
    </row>
    <row r="45" spans="1:8" x14ac:dyDescent="0.25">
      <c r="A45" s="7">
        <v>43</v>
      </c>
      <c r="B45" s="7">
        <v>6.1310000000000003E-2</v>
      </c>
      <c r="C45" s="7">
        <v>0.55003999999999997</v>
      </c>
      <c r="D45" s="7">
        <v>1.7069999999999998E-2</v>
      </c>
      <c r="E45" s="7">
        <v>1.9E-3</v>
      </c>
      <c r="F45" s="7">
        <v>6.0499999999999998E-3</v>
      </c>
      <c r="G45" s="7">
        <v>4.1599999999999996E-3</v>
      </c>
      <c r="H45" s="7">
        <v>3.5900000000000001E-2</v>
      </c>
    </row>
    <row r="46" spans="1:8" x14ac:dyDescent="0.25">
      <c r="A46" s="7">
        <v>44</v>
      </c>
      <c r="B46" s="7">
        <v>5.7459999999999997E-2</v>
      </c>
      <c r="C46" s="7">
        <v>0.54439000000000004</v>
      </c>
      <c r="D46" s="7">
        <v>1.7229999999999999E-2</v>
      </c>
      <c r="E46" s="7">
        <v>1.9400000000000001E-3</v>
      </c>
      <c r="F46" s="7">
        <v>6.2399999999999999E-3</v>
      </c>
      <c r="G46" s="7">
        <v>4.3899999999999998E-3</v>
      </c>
      <c r="H46" s="7">
        <v>3.4529999999999998E-2</v>
      </c>
    </row>
    <row r="47" spans="1:8" x14ac:dyDescent="0.25">
      <c r="A47" s="7">
        <v>45</v>
      </c>
      <c r="B47" s="7">
        <v>5.3850000000000002E-2</v>
      </c>
      <c r="C47" s="7">
        <v>0.53861999999999999</v>
      </c>
      <c r="D47" s="7">
        <v>1.738E-2</v>
      </c>
      <c r="E47" s="7">
        <v>1.97E-3</v>
      </c>
      <c r="F47" s="7">
        <v>6.4200000000000004E-3</v>
      </c>
      <c r="G47" s="7">
        <v>4.6299999999999996E-3</v>
      </c>
      <c r="H47" s="7">
        <v>3.32E-2</v>
      </c>
    </row>
    <row r="48" spans="1:8" x14ac:dyDescent="0.25">
      <c r="A48" s="7">
        <v>46</v>
      </c>
      <c r="B48" s="7">
        <v>5.0459999999999998E-2</v>
      </c>
      <c r="C48" s="7">
        <v>0.53271999999999997</v>
      </c>
      <c r="D48" s="7">
        <v>1.7520000000000001E-2</v>
      </c>
      <c r="E48" s="7">
        <v>2E-3</v>
      </c>
      <c r="F48" s="7">
        <v>6.6E-3</v>
      </c>
      <c r="G48" s="7">
        <v>4.8599999999999997E-3</v>
      </c>
      <c r="H48" s="7">
        <v>3.1919999999999997E-2</v>
      </c>
    </row>
    <row r="49" spans="1:8" x14ac:dyDescent="0.25">
      <c r="A49" s="7">
        <v>47</v>
      </c>
      <c r="B49" s="7">
        <v>4.7289999999999999E-2</v>
      </c>
      <c r="C49" s="7">
        <v>0.52671999999999997</v>
      </c>
      <c r="D49" s="7">
        <v>1.7639999999999999E-2</v>
      </c>
      <c r="E49" s="7">
        <v>2.0300000000000001E-3</v>
      </c>
      <c r="F49" s="7">
        <v>6.77E-3</v>
      </c>
      <c r="G49" s="7">
        <v>5.1000000000000004E-3</v>
      </c>
      <c r="H49" s="7">
        <v>3.0689999999999999E-2</v>
      </c>
    </row>
    <row r="50" spans="1:8" x14ac:dyDescent="0.25">
      <c r="A50" s="7">
        <v>48</v>
      </c>
      <c r="B50" s="7">
        <v>4.4319999999999998E-2</v>
      </c>
      <c r="C50" s="7">
        <v>0.52061999999999997</v>
      </c>
      <c r="D50" s="7">
        <v>1.7749999999999998E-2</v>
      </c>
      <c r="E50" s="7">
        <v>2.0500000000000002E-3</v>
      </c>
      <c r="F50" s="7">
        <v>6.94E-3</v>
      </c>
      <c r="G50" s="7">
        <v>5.3400000000000001E-3</v>
      </c>
      <c r="H50" s="7">
        <v>2.9499999999999998E-2</v>
      </c>
    </row>
    <row r="51" spans="1:8" x14ac:dyDescent="0.25">
      <c r="A51" s="7">
        <v>49</v>
      </c>
      <c r="B51" s="7">
        <v>4.1529999999999997E-2</v>
      </c>
      <c r="C51" s="7">
        <v>0.51444999999999996</v>
      </c>
      <c r="D51" s="7">
        <v>1.7850000000000001E-2</v>
      </c>
      <c r="E51" s="7">
        <v>2.0799999999999998E-3</v>
      </c>
      <c r="F51" s="7">
        <v>7.1000000000000004E-3</v>
      </c>
      <c r="G51" s="7">
        <v>5.5799999999999999E-3</v>
      </c>
      <c r="H51" s="7">
        <v>2.836E-2</v>
      </c>
    </row>
    <row r="52" spans="1:8" x14ac:dyDescent="0.25">
      <c r="A52" s="7">
        <v>50</v>
      </c>
      <c r="B52" s="7">
        <v>3.8920000000000003E-2</v>
      </c>
      <c r="C52" s="7">
        <v>0.50822000000000001</v>
      </c>
      <c r="D52" s="7">
        <v>1.7930000000000001E-2</v>
      </c>
      <c r="E52" s="7">
        <v>2.0999999999999999E-3</v>
      </c>
      <c r="F52" s="7">
        <v>7.2500000000000004E-3</v>
      </c>
      <c r="G52" s="7">
        <v>5.8300000000000001E-3</v>
      </c>
      <c r="H52" s="7">
        <v>2.7269999999999999E-2</v>
      </c>
    </row>
    <row r="53" spans="1:8" x14ac:dyDescent="0.25">
      <c r="A53" s="7">
        <v>51</v>
      </c>
      <c r="B53" s="7">
        <v>3.6470000000000002E-2</v>
      </c>
      <c r="C53" s="7">
        <v>0.50194000000000005</v>
      </c>
      <c r="D53" s="7">
        <v>1.7999999999999999E-2</v>
      </c>
      <c r="E53" s="7">
        <v>2.1199999999999999E-3</v>
      </c>
      <c r="F53" s="7">
        <v>7.4099999999999999E-3</v>
      </c>
      <c r="G53" s="7">
        <v>6.0699999999999999E-3</v>
      </c>
      <c r="H53" s="7">
        <v>2.623E-2</v>
      </c>
    </row>
    <row r="54" spans="1:8" x14ac:dyDescent="0.25">
      <c r="A54" s="7">
        <v>52</v>
      </c>
      <c r="B54" s="7">
        <v>3.4180000000000002E-2</v>
      </c>
      <c r="C54" s="7">
        <v>0.49560999999999999</v>
      </c>
      <c r="D54" s="7">
        <v>1.806E-2</v>
      </c>
      <c r="E54" s="7">
        <v>2.14E-3</v>
      </c>
      <c r="F54" s="7">
        <v>7.5500000000000003E-3</v>
      </c>
      <c r="G54" s="7">
        <v>6.3099999999999996E-3</v>
      </c>
      <c r="H54" s="7">
        <v>2.5219999999999999E-2</v>
      </c>
    </row>
    <row r="55" spans="1:8" x14ac:dyDescent="0.25">
      <c r="A55" s="7">
        <v>53</v>
      </c>
      <c r="B55" s="7">
        <v>3.2030000000000003E-2</v>
      </c>
      <c r="C55" s="7">
        <v>0.48925999999999997</v>
      </c>
      <c r="D55" s="7">
        <v>1.8100000000000002E-2</v>
      </c>
      <c r="E55" s="7">
        <v>2.16E-3</v>
      </c>
      <c r="F55" s="7">
        <v>7.6899999999999998E-3</v>
      </c>
      <c r="G55" s="7">
        <v>6.5599999999999999E-3</v>
      </c>
      <c r="H55" s="7">
        <v>2.427E-2</v>
      </c>
    </row>
    <row r="56" spans="1:8" x14ac:dyDescent="0.25">
      <c r="A56" s="7">
        <v>54</v>
      </c>
      <c r="B56" s="7">
        <v>3.0020000000000002E-2</v>
      </c>
      <c r="C56" s="7">
        <v>0.48287999999999998</v>
      </c>
      <c r="D56" s="7">
        <v>1.814E-2</v>
      </c>
      <c r="E56" s="7">
        <v>2.1700000000000001E-3</v>
      </c>
      <c r="F56" s="7">
        <v>7.8200000000000006E-3</v>
      </c>
      <c r="G56" s="7">
        <v>6.7999999999999996E-3</v>
      </c>
      <c r="H56" s="7">
        <v>2.3349999999999999E-2</v>
      </c>
    </row>
    <row r="57" spans="1:8" x14ac:dyDescent="0.25">
      <c r="A57" s="7">
        <v>55</v>
      </c>
      <c r="B57" s="7">
        <v>2.8129999999999999E-2</v>
      </c>
      <c r="C57" s="7">
        <v>0.47649000000000002</v>
      </c>
      <c r="D57" s="7">
        <v>1.8159999999999999E-2</v>
      </c>
      <c r="E57" s="7">
        <v>2.1900000000000001E-3</v>
      </c>
      <c r="F57" s="7">
        <v>7.9500000000000005E-3</v>
      </c>
      <c r="G57" s="7">
        <v>7.0400000000000003E-3</v>
      </c>
      <c r="H57" s="7">
        <v>2.248E-2</v>
      </c>
    </row>
    <row r="58" spans="1:8" x14ac:dyDescent="0.25">
      <c r="A58" s="7">
        <v>56</v>
      </c>
      <c r="B58" s="7">
        <v>2.6360000000000001E-2</v>
      </c>
      <c r="C58" s="7">
        <v>0.47009000000000001</v>
      </c>
      <c r="D58" s="7">
        <v>1.8180000000000002E-2</v>
      </c>
      <c r="E58" s="7">
        <v>2.2000000000000001E-3</v>
      </c>
      <c r="F58" s="7">
        <v>8.0700000000000008E-3</v>
      </c>
      <c r="G58" s="7">
        <v>7.28E-3</v>
      </c>
      <c r="H58" s="7">
        <v>2.1649999999999999E-2</v>
      </c>
    </row>
    <row r="59" spans="1:8" x14ac:dyDescent="0.25">
      <c r="A59" s="7">
        <v>57</v>
      </c>
      <c r="B59" s="7">
        <v>2.4709999999999999E-2</v>
      </c>
      <c r="C59" s="7">
        <v>0.46368999999999999</v>
      </c>
      <c r="D59" s="7">
        <v>1.8180000000000002E-2</v>
      </c>
      <c r="E59" s="7">
        <v>2.2100000000000002E-3</v>
      </c>
      <c r="F59" s="7">
        <v>8.1899999999999994E-3</v>
      </c>
      <c r="G59" s="7">
        <v>7.5199999999999998E-3</v>
      </c>
      <c r="H59" s="7">
        <v>2.085E-2</v>
      </c>
    </row>
    <row r="60" spans="1:8" x14ac:dyDescent="0.25">
      <c r="A60" s="7">
        <v>58</v>
      </c>
      <c r="B60" s="7">
        <v>2.315E-2</v>
      </c>
      <c r="C60" s="7">
        <v>0.45730999999999999</v>
      </c>
      <c r="D60" s="7">
        <v>1.8169999999999999E-2</v>
      </c>
      <c r="E60" s="7">
        <v>2.2200000000000002E-3</v>
      </c>
      <c r="F60" s="7">
        <v>8.3000000000000001E-3</v>
      </c>
      <c r="G60" s="7">
        <v>7.7499999999999999E-3</v>
      </c>
      <c r="H60" s="7">
        <v>2.01E-2</v>
      </c>
    </row>
    <row r="61" spans="1:8" x14ac:dyDescent="0.25">
      <c r="A61" s="7">
        <v>59</v>
      </c>
      <c r="B61" s="7">
        <v>2.1700000000000001E-2</v>
      </c>
      <c r="C61" s="7">
        <v>0.45093</v>
      </c>
      <c r="D61" s="7">
        <v>1.8159999999999999E-2</v>
      </c>
      <c r="E61" s="7">
        <v>2.2300000000000002E-3</v>
      </c>
      <c r="F61" s="7">
        <v>8.3999999999999995E-3</v>
      </c>
      <c r="G61" s="7">
        <v>7.9900000000000006E-3</v>
      </c>
      <c r="H61" s="7">
        <v>1.9380000000000001E-2</v>
      </c>
    </row>
    <row r="62" spans="1:8" x14ac:dyDescent="0.25">
      <c r="A62" s="7">
        <v>60</v>
      </c>
      <c r="B62" s="7">
        <v>2.0330000000000001E-2</v>
      </c>
      <c r="C62" s="7">
        <v>0.44457999999999998</v>
      </c>
      <c r="D62" s="7">
        <v>1.813E-2</v>
      </c>
      <c r="E62" s="7">
        <v>2.2300000000000002E-3</v>
      </c>
      <c r="F62" s="7">
        <v>8.5000000000000006E-3</v>
      </c>
      <c r="G62" s="7">
        <v>8.2199999999999999E-3</v>
      </c>
      <c r="H62" s="7">
        <v>1.8700000000000001E-2</v>
      </c>
    </row>
    <row r="63" spans="1:8" x14ac:dyDescent="0.25">
      <c r="A63" s="7">
        <v>61</v>
      </c>
      <c r="B63" s="7">
        <v>1.9060000000000001E-2</v>
      </c>
      <c r="C63" s="7">
        <v>0.43824999999999997</v>
      </c>
      <c r="D63" s="7">
        <v>1.8100000000000002E-2</v>
      </c>
      <c r="E63" s="7">
        <v>2.2399999999999998E-3</v>
      </c>
      <c r="F63" s="7">
        <v>8.5900000000000004E-3</v>
      </c>
      <c r="G63" s="7">
        <v>8.4499999999999992E-3</v>
      </c>
      <c r="H63" s="7">
        <v>1.805E-2</v>
      </c>
    </row>
    <row r="64" spans="1:8" x14ac:dyDescent="0.25">
      <c r="A64" s="7">
        <v>62</v>
      </c>
      <c r="B64" s="7">
        <v>1.7860000000000001E-2</v>
      </c>
      <c r="C64" s="7">
        <v>0.43196000000000001</v>
      </c>
      <c r="D64" s="7">
        <v>1.806E-2</v>
      </c>
      <c r="E64" s="7">
        <v>2.2399999999999998E-3</v>
      </c>
      <c r="F64" s="7">
        <v>8.6700000000000006E-3</v>
      </c>
      <c r="G64" s="7">
        <v>8.6700000000000006E-3</v>
      </c>
      <c r="H64" s="7">
        <v>1.7440000000000001E-2</v>
      </c>
    </row>
    <row r="65" spans="1:8" x14ac:dyDescent="0.25">
      <c r="A65" s="7">
        <v>63</v>
      </c>
      <c r="B65" s="7">
        <v>1.6729999999999998E-2</v>
      </c>
      <c r="C65" s="7">
        <v>0.42570000000000002</v>
      </c>
      <c r="D65" s="7">
        <v>1.8010000000000002E-2</v>
      </c>
      <c r="E65" s="7">
        <v>2.2399999999999998E-3</v>
      </c>
      <c r="F65" s="7">
        <v>8.7500000000000008E-3</v>
      </c>
      <c r="G65" s="7">
        <v>8.8999999999999999E-3</v>
      </c>
      <c r="H65" s="7">
        <v>1.686E-2</v>
      </c>
    </row>
    <row r="66" spans="1:8" x14ac:dyDescent="0.25">
      <c r="A66" s="7">
        <v>64</v>
      </c>
      <c r="B66" s="7">
        <v>1.5679999999999999E-2</v>
      </c>
      <c r="C66" s="7">
        <v>0.41947000000000001</v>
      </c>
      <c r="D66" s="7">
        <v>1.796E-2</v>
      </c>
      <c r="E66" s="7">
        <v>2.2499999999999998E-3</v>
      </c>
      <c r="F66" s="7">
        <v>8.8299999999999993E-3</v>
      </c>
      <c r="G66" s="7">
        <v>9.11E-3</v>
      </c>
      <c r="H66" s="7">
        <v>1.6310000000000002E-2</v>
      </c>
    </row>
    <row r="67" spans="1:8" x14ac:dyDescent="0.25">
      <c r="A67" s="7">
        <v>65</v>
      </c>
      <c r="B67" s="7">
        <v>1.47E-2</v>
      </c>
      <c r="C67" s="7">
        <v>0.41328999999999999</v>
      </c>
      <c r="D67" s="7">
        <v>1.789E-2</v>
      </c>
      <c r="E67" s="7">
        <v>2.2499999999999998E-3</v>
      </c>
      <c r="F67" s="7">
        <v>8.8900000000000003E-3</v>
      </c>
      <c r="G67" s="7">
        <v>9.3299999999999998E-3</v>
      </c>
      <c r="H67" s="7">
        <v>1.5789999999999998E-2</v>
      </c>
    </row>
    <row r="68" spans="1:8" x14ac:dyDescent="0.25">
      <c r="A68" s="7">
        <v>66</v>
      </c>
      <c r="B68" s="7">
        <v>1.3769999999999999E-2</v>
      </c>
      <c r="C68" s="7">
        <v>0.40716000000000002</v>
      </c>
      <c r="D68" s="7">
        <v>1.7819999999999999E-2</v>
      </c>
      <c r="E68" s="7">
        <v>2.2399999999999998E-3</v>
      </c>
      <c r="F68" s="7">
        <v>8.9599999999999992E-3</v>
      </c>
      <c r="G68" s="7">
        <v>9.5399999999999999E-3</v>
      </c>
      <c r="H68" s="7">
        <v>1.5299999999999999E-2</v>
      </c>
    </row>
    <row r="69" spans="1:8" x14ac:dyDescent="0.25">
      <c r="A69" s="7">
        <v>67</v>
      </c>
      <c r="B69" s="7">
        <v>1.291E-2</v>
      </c>
      <c r="C69" s="7">
        <v>0.40106999999999998</v>
      </c>
      <c r="D69" s="7">
        <v>1.7749999999999998E-2</v>
      </c>
      <c r="E69" s="7">
        <v>2.2399999999999998E-3</v>
      </c>
      <c r="F69" s="7">
        <v>9.0100000000000006E-3</v>
      </c>
      <c r="G69" s="7">
        <v>9.75E-3</v>
      </c>
      <c r="H69" s="7">
        <v>1.4829999999999999E-2</v>
      </c>
    </row>
    <row r="70" spans="1:8" x14ac:dyDescent="0.25">
      <c r="A70" s="7">
        <v>68</v>
      </c>
      <c r="B70" s="7">
        <v>1.21E-2</v>
      </c>
      <c r="C70" s="7">
        <v>0.39502999999999999</v>
      </c>
      <c r="D70" s="7">
        <v>1.7659999999999999E-2</v>
      </c>
      <c r="E70" s="7">
        <v>2.2399999999999998E-3</v>
      </c>
      <c r="F70" s="7">
        <v>9.0600000000000003E-3</v>
      </c>
      <c r="G70" s="7">
        <v>9.9500000000000005E-3</v>
      </c>
      <c r="H70" s="7">
        <v>1.439E-2</v>
      </c>
    </row>
    <row r="71" spans="1:8" x14ac:dyDescent="0.25">
      <c r="A71" s="7">
        <v>69</v>
      </c>
      <c r="B71" s="7">
        <v>1.1339999999999999E-2</v>
      </c>
      <c r="C71" s="7">
        <v>0.38905000000000001</v>
      </c>
      <c r="D71" s="7">
        <v>1.7569999999999999E-2</v>
      </c>
      <c r="E71" s="7">
        <v>2.2300000000000002E-3</v>
      </c>
      <c r="F71" s="7">
        <v>9.11E-3</v>
      </c>
      <c r="G71" s="7">
        <v>1.014E-2</v>
      </c>
      <c r="H71" s="7">
        <v>1.3979999999999999E-2</v>
      </c>
    </row>
    <row r="72" spans="1:8" x14ac:dyDescent="0.25">
      <c r="A72" s="7">
        <v>70</v>
      </c>
      <c r="B72" s="7">
        <v>1.0619999999999999E-2</v>
      </c>
      <c r="C72" s="7">
        <v>0.38312000000000002</v>
      </c>
      <c r="D72" s="7">
        <v>1.7479999999999999E-2</v>
      </c>
      <c r="E72" s="7">
        <v>2.2300000000000002E-3</v>
      </c>
      <c r="F72" s="7">
        <v>9.1500000000000001E-3</v>
      </c>
      <c r="G72" s="7">
        <v>1.034E-2</v>
      </c>
      <c r="H72" s="7">
        <v>1.359E-2</v>
      </c>
    </row>
    <row r="73" spans="1:8" x14ac:dyDescent="0.25">
      <c r="A73" s="7">
        <v>71</v>
      </c>
      <c r="B73" s="7">
        <v>9.9600000000000001E-3</v>
      </c>
      <c r="C73" s="7">
        <v>0.37724999999999997</v>
      </c>
      <c r="D73" s="7">
        <v>1.738E-2</v>
      </c>
      <c r="E73" s="7">
        <v>2.2200000000000002E-3</v>
      </c>
      <c r="F73" s="7">
        <v>9.1800000000000007E-3</v>
      </c>
      <c r="G73" s="7">
        <v>1.052E-2</v>
      </c>
      <c r="H73" s="7">
        <v>1.3220000000000001E-2</v>
      </c>
    </row>
    <row r="74" spans="1:8" x14ac:dyDescent="0.25">
      <c r="A74" s="7">
        <v>72</v>
      </c>
      <c r="B74" s="7">
        <v>9.3299999999999998E-3</v>
      </c>
      <c r="C74" s="7">
        <v>0.37143999999999999</v>
      </c>
      <c r="D74" s="7">
        <v>1.728E-2</v>
      </c>
      <c r="E74" s="7">
        <v>2.2200000000000002E-3</v>
      </c>
      <c r="F74" s="7">
        <v>9.2099999999999994E-3</v>
      </c>
      <c r="G74" s="7">
        <v>1.0710000000000001E-2</v>
      </c>
      <c r="H74" s="7">
        <v>1.2880000000000001E-2</v>
      </c>
    </row>
    <row r="75" spans="1:8" x14ac:dyDescent="0.25">
      <c r="A75" s="7">
        <v>73</v>
      </c>
      <c r="B75" s="7">
        <v>8.7399999999999995E-3</v>
      </c>
      <c r="C75" s="7">
        <v>0.36569000000000002</v>
      </c>
      <c r="D75" s="7">
        <v>1.7170000000000001E-2</v>
      </c>
      <c r="E75" s="7">
        <v>2.2100000000000002E-3</v>
      </c>
      <c r="F75" s="7">
        <v>9.2399999999999999E-3</v>
      </c>
      <c r="G75" s="7">
        <v>1.0880000000000001E-2</v>
      </c>
      <c r="H75" s="7">
        <v>1.256E-2</v>
      </c>
    </row>
    <row r="76" spans="1:8" x14ac:dyDescent="0.25">
      <c r="A76" s="7">
        <v>74</v>
      </c>
      <c r="B76" s="7">
        <v>8.1899999999999994E-3</v>
      </c>
      <c r="C76" s="7">
        <v>0.36001</v>
      </c>
      <c r="D76" s="7">
        <v>1.7049999999999999E-2</v>
      </c>
      <c r="E76" s="7">
        <v>2.2000000000000001E-3</v>
      </c>
      <c r="F76" s="7">
        <v>9.2599999999999991E-3</v>
      </c>
      <c r="G76" s="7">
        <v>1.106E-2</v>
      </c>
      <c r="H76" s="7">
        <v>1.225E-2</v>
      </c>
    </row>
    <row r="77" spans="1:8" x14ac:dyDescent="0.25">
      <c r="A77" s="7">
        <v>75</v>
      </c>
      <c r="B77" s="7">
        <v>7.6800000000000002E-3</v>
      </c>
      <c r="C77" s="7">
        <v>0.35437999999999997</v>
      </c>
      <c r="D77" s="7">
        <v>1.694E-2</v>
      </c>
      <c r="E77" s="7">
        <v>2.1900000000000001E-3</v>
      </c>
      <c r="F77" s="7">
        <v>9.2800000000000001E-3</v>
      </c>
      <c r="G77" s="7">
        <v>1.1220000000000001E-2</v>
      </c>
      <c r="H77" s="7">
        <v>1.196E-2</v>
      </c>
    </row>
    <row r="78" spans="1:8" x14ac:dyDescent="0.25">
      <c r="A78" s="7">
        <v>76</v>
      </c>
      <c r="B78" s="7">
        <v>7.1999999999999998E-3</v>
      </c>
      <c r="C78" s="7">
        <v>0.34882999999999997</v>
      </c>
      <c r="D78" s="7">
        <v>1.6820000000000002E-2</v>
      </c>
      <c r="E78" s="7">
        <v>2.1800000000000001E-3</v>
      </c>
      <c r="F78" s="7">
        <v>9.2899999999999996E-3</v>
      </c>
      <c r="G78" s="7">
        <v>1.1379999999999999E-2</v>
      </c>
      <c r="H78" s="7">
        <v>1.17E-2</v>
      </c>
    </row>
    <row r="79" spans="1:8" x14ac:dyDescent="0.25">
      <c r="A79" s="7">
        <v>77</v>
      </c>
      <c r="B79" s="7">
        <v>6.7400000000000003E-3</v>
      </c>
      <c r="C79" s="7">
        <v>0.34333000000000002</v>
      </c>
      <c r="D79" s="7">
        <v>1.669E-2</v>
      </c>
      <c r="E79" s="7">
        <v>2.1700000000000001E-3</v>
      </c>
      <c r="F79" s="7">
        <v>9.2999999999999992E-3</v>
      </c>
      <c r="G79" s="7">
        <v>1.154E-2</v>
      </c>
      <c r="H79" s="7">
        <v>1.1440000000000001E-2</v>
      </c>
    </row>
    <row r="80" spans="1:8" x14ac:dyDescent="0.25">
      <c r="A80" s="7">
        <v>78</v>
      </c>
      <c r="B80" s="7">
        <v>6.3200000000000001E-3</v>
      </c>
      <c r="C80" s="7">
        <v>0.33789999999999998</v>
      </c>
      <c r="D80" s="7">
        <v>1.6559999999999998E-2</v>
      </c>
      <c r="E80" s="7">
        <v>2.16E-3</v>
      </c>
      <c r="F80" s="7">
        <v>9.2999999999999992E-3</v>
      </c>
      <c r="G80" s="7">
        <v>1.1690000000000001E-2</v>
      </c>
      <c r="H80" s="7">
        <v>1.1209999999999999E-2</v>
      </c>
    </row>
    <row r="81" spans="1:8" x14ac:dyDescent="0.25">
      <c r="A81" s="7">
        <v>79</v>
      </c>
      <c r="B81" s="7">
        <v>5.9199999999999999E-3</v>
      </c>
      <c r="C81" s="7">
        <v>0.33254</v>
      </c>
      <c r="D81" s="7">
        <v>1.643E-2</v>
      </c>
      <c r="E81" s="7">
        <v>2.14E-3</v>
      </c>
      <c r="F81" s="7">
        <v>9.2999999999999992E-3</v>
      </c>
      <c r="G81" s="7">
        <v>1.183E-2</v>
      </c>
      <c r="H81" s="7">
        <v>1.099E-2</v>
      </c>
    </row>
    <row r="82" spans="1:8" x14ac:dyDescent="0.25">
      <c r="A82" s="7">
        <v>80</v>
      </c>
      <c r="B82" s="7">
        <v>5.5500000000000002E-3</v>
      </c>
      <c r="C82" s="7">
        <v>0.32724999999999999</v>
      </c>
      <c r="D82" s="7">
        <v>1.6299999999999999E-2</v>
      </c>
      <c r="E82" s="7">
        <v>2.1299999999999999E-3</v>
      </c>
      <c r="F82" s="7">
        <v>9.2899999999999996E-3</v>
      </c>
      <c r="G82" s="7">
        <v>1.197E-2</v>
      </c>
      <c r="H82" s="7">
        <v>1.078E-2</v>
      </c>
    </row>
    <row r="83" spans="1:8" x14ac:dyDescent="0.25">
      <c r="A83" s="7">
        <v>81</v>
      </c>
      <c r="B83" s="7">
        <v>5.1999999999999998E-3</v>
      </c>
      <c r="C83" s="7">
        <v>0.32201999999999997</v>
      </c>
      <c r="D83" s="7">
        <v>1.6160000000000001E-2</v>
      </c>
      <c r="E83" s="7">
        <v>2.1199999999999999E-3</v>
      </c>
      <c r="F83" s="7">
        <v>9.2800000000000001E-3</v>
      </c>
      <c r="G83" s="7">
        <v>1.2109999999999999E-2</v>
      </c>
      <c r="H83" s="7">
        <v>1.059E-2</v>
      </c>
    </row>
    <row r="84" spans="1:8" x14ac:dyDescent="0.25">
      <c r="A84" s="7">
        <v>82</v>
      </c>
      <c r="B84" s="7">
        <v>4.8700000000000002E-3</v>
      </c>
      <c r="C84" s="7">
        <v>0.31685999999999998</v>
      </c>
      <c r="D84" s="7">
        <v>1.602E-2</v>
      </c>
      <c r="E84" s="7">
        <v>2.0999999999999999E-3</v>
      </c>
      <c r="F84" s="7">
        <v>9.2700000000000005E-3</v>
      </c>
      <c r="G84" s="7">
        <v>1.223E-2</v>
      </c>
      <c r="H84" s="7">
        <v>1.0410000000000001E-2</v>
      </c>
    </row>
    <row r="85" spans="1:8" x14ac:dyDescent="0.25">
      <c r="A85" s="7">
        <v>83</v>
      </c>
      <c r="B85" s="7">
        <v>4.5700000000000003E-3</v>
      </c>
      <c r="C85" s="7">
        <v>0.31176999999999999</v>
      </c>
      <c r="D85" s="7">
        <v>1.5879999999999998E-2</v>
      </c>
      <c r="E85" s="7">
        <v>2.0899999999999998E-3</v>
      </c>
      <c r="F85" s="7">
        <v>9.2499999999999995E-3</v>
      </c>
      <c r="G85" s="7">
        <v>1.235E-2</v>
      </c>
      <c r="H85" s="7">
        <v>1.0240000000000001E-2</v>
      </c>
    </row>
    <row r="86" spans="1:8" x14ac:dyDescent="0.25">
      <c r="A86" s="7">
        <v>84</v>
      </c>
      <c r="B86" s="7">
        <v>4.28E-3</v>
      </c>
      <c r="C86" s="7">
        <v>0.30675000000000002</v>
      </c>
      <c r="D86" s="7">
        <v>1.5730000000000001E-2</v>
      </c>
      <c r="E86" s="7">
        <v>2.0699999999999998E-3</v>
      </c>
      <c r="F86" s="7">
        <v>9.2300000000000004E-3</v>
      </c>
      <c r="G86" s="7">
        <v>1.247E-2</v>
      </c>
      <c r="H86" s="7">
        <v>1.008E-2</v>
      </c>
    </row>
    <row r="87" spans="1:8" x14ac:dyDescent="0.25">
      <c r="A87" s="7">
        <v>85</v>
      </c>
      <c r="B87" s="7">
        <v>4.0099999999999997E-3</v>
      </c>
      <c r="C87" s="7">
        <v>0.30180000000000001</v>
      </c>
      <c r="D87" s="7">
        <v>1.559E-2</v>
      </c>
      <c r="E87" s="7">
        <v>2.0600000000000002E-3</v>
      </c>
      <c r="F87" s="7">
        <v>9.2099999999999994E-3</v>
      </c>
      <c r="G87" s="7">
        <v>1.2579999999999999E-2</v>
      </c>
      <c r="H87" s="7">
        <v>9.9299999999999996E-3</v>
      </c>
    </row>
    <row r="88" spans="1:8" x14ac:dyDescent="0.25">
      <c r="A88" s="7">
        <v>86</v>
      </c>
      <c r="B88" s="7">
        <v>3.7599999999999999E-3</v>
      </c>
      <c r="C88" s="7">
        <v>0.29691000000000001</v>
      </c>
      <c r="D88" s="7">
        <v>1.5440000000000001E-2</v>
      </c>
      <c r="E88" s="7">
        <v>2.0400000000000001E-3</v>
      </c>
      <c r="F88" s="7">
        <v>9.1800000000000007E-3</v>
      </c>
      <c r="G88" s="7">
        <v>1.268E-2</v>
      </c>
      <c r="H88" s="7">
        <v>9.7999999999999997E-3</v>
      </c>
    </row>
    <row r="89" spans="1:8" x14ac:dyDescent="0.25">
      <c r="A89" s="7">
        <v>87</v>
      </c>
      <c r="B89" s="7">
        <v>3.5200000000000001E-3</v>
      </c>
      <c r="C89" s="7">
        <v>0.29209000000000002</v>
      </c>
      <c r="D89" s="7">
        <v>1.529E-2</v>
      </c>
      <c r="E89" s="7">
        <v>2.0300000000000001E-3</v>
      </c>
      <c r="F89" s="7">
        <v>9.1500000000000001E-3</v>
      </c>
      <c r="G89" s="7">
        <v>1.278E-2</v>
      </c>
      <c r="H89" s="7">
        <v>9.6699999999999998E-3</v>
      </c>
    </row>
    <row r="90" spans="1:8" x14ac:dyDescent="0.25">
      <c r="A90" s="7">
        <v>88</v>
      </c>
      <c r="B90" s="7">
        <v>3.3E-3</v>
      </c>
      <c r="C90" s="7">
        <v>0.28733999999999998</v>
      </c>
      <c r="D90" s="7">
        <v>1.5140000000000001E-2</v>
      </c>
      <c r="E90" s="7">
        <v>2.0100000000000001E-3</v>
      </c>
      <c r="F90" s="7">
        <v>9.1199999999999996E-3</v>
      </c>
      <c r="G90" s="7">
        <v>1.2869999999999999E-2</v>
      </c>
      <c r="H90" s="7">
        <v>9.5499999999999995E-3</v>
      </c>
    </row>
    <row r="91" spans="1:8" x14ac:dyDescent="0.25">
      <c r="A91" s="7">
        <v>89</v>
      </c>
      <c r="B91" s="7">
        <v>3.0899999999999999E-3</v>
      </c>
      <c r="C91" s="7">
        <v>0.28265000000000001</v>
      </c>
      <c r="D91" s="7">
        <v>1.499E-2</v>
      </c>
      <c r="E91" s="7">
        <v>1.99E-3</v>
      </c>
      <c r="F91" s="7">
        <v>9.0799999999999995E-3</v>
      </c>
      <c r="G91" s="7">
        <v>1.2959999999999999E-2</v>
      </c>
      <c r="H91" s="7">
        <v>9.4400000000000005E-3</v>
      </c>
    </row>
    <row r="92" spans="1:8" x14ac:dyDescent="0.25">
      <c r="A92" s="7">
        <v>90</v>
      </c>
      <c r="B92" s="7">
        <v>2.8999999999999998E-3</v>
      </c>
      <c r="C92" s="7">
        <v>0.27804000000000001</v>
      </c>
      <c r="D92" s="7">
        <v>1.4840000000000001E-2</v>
      </c>
      <c r="E92" s="7">
        <v>1.98E-3</v>
      </c>
      <c r="F92" s="7">
        <v>9.0399999999999994E-3</v>
      </c>
      <c r="G92" s="7">
        <v>1.304E-2</v>
      </c>
      <c r="H92" s="7">
        <v>9.3299999999999998E-3</v>
      </c>
    </row>
    <row r="93" spans="1:8" x14ac:dyDescent="0.25">
      <c r="A93" s="7">
        <v>91</v>
      </c>
      <c r="B93" s="7">
        <v>2.7200000000000002E-3</v>
      </c>
      <c r="C93" s="7">
        <v>0.27349000000000001</v>
      </c>
      <c r="D93" s="7">
        <v>1.468E-2</v>
      </c>
      <c r="E93" s="7">
        <v>1.9599999999999999E-3</v>
      </c>
      <c r="F93" s="7">
        <v>8.9999999999999993E-3</v>
      </c>
      <c r="G93" s="7">
        <v>1.311E-2</v>
      </c>
      <c r="H93" s="7">
        <v>9.2399999999999999E-3</v>
      </c>
    </row>
    <row r="94" spans="1:8" x14ac:dyDescent="0.25">
      <c r="A94" s="7">
        <v>92</v>
      </c>
      <c r="B94" s="7">
        <v>2.5500000000000002E-3</v>
      </c>
      <c r="C94" s="7">
        <v>0.26900000000000002</v>
      </c>
      <c r="D94" s="7">
        <v>1.453E-2</v>
      </c>
      <c r="E94" s="7">
        <v>1.9400000000000001E-3</v>
      </c>
      <c r="F94" s="7">
        <v>8.9499999999999996E-3</v>
      </c>
      <c r="G94" s="7">
        <v>1.3180000000000001E-2</v>
      </c>
      <c r="H94" s="7">
        <v>9.1500000000000001E-3</v>
      </c>
    </row>
    <row r="95" spans="1:8" x14ac:dyDescent="0.25">
      <c r="A95" s="7">
        <v>93</v>
      </c>
      <c r="B95" s="7">
        <v>2.3900000000000002E-3</v>
      </c>
      <c r="C95" s="7">
        <v>0.26458999999999999</v>
      </c>
      <c r="D95" s="7">
        <v>1.4370000000000001E-2</v>
      </c>
      <c r="E95" s="7">
        <v>1.92E-3</v>
      </c>
      <c r="F95" s="7">
        <v>8.9099999999999995E-3</v>
      </c>
      <c r="G95" s="7">
        <v>1.325E-2</v>
      </c>
      <c r="H95" s="7">
        <v>9.0600000000000003E-3</v>
      </c>
    </row>
    <row r="96" spans="1:8" x14ac:dyDescent="0.25">
      <c r="A96" s="7">
        <v>94</v>
      </c>
      <c r="B96" s="7">
        <v>2.2399999999999998E-3</v>
      </c>
      <c r="C96" s="7">
        <v>0.26023000000000002</v>
      </c>
      <c r="D96" s="7">
        <v>1.421E-2</v>
      </c>
      <c r="E96" s="7">
        <v>1.9E-3</v>
      </c>
      <c r="F96" s="7">
        <v>8.8599999999999998E-3</v>
      </c>
      <c r="G96" s="7">
        <v>1.3310000000000001E-2</v>
      </c>
      <c r="H96" s="7">
        <v>8.9800000000000001E-3</v>
      </c>
    </row>
    <row r="97" spans="1:8" x14ac:dyDescent="0.25">
      <c r="A97" s="7">
        <v>95</v>
      </c>
      <c r="B97" s="7">
        <v>2.0999999999999999E-3</v>
      </c>
      <c r="C97" s="7">
        <v>0.25595000000000001</v>
      </c>
      <c r="D97" s="7">
        <v>1.406E-2</v>
      </c>
      <c r="E97" s="7">
        <v>1.89E-3</v>
      </c>
      <c r="F97" s="7">
        <v>8.8100000000000001E-3</v>
      </c>
      <c r="G97" s="7">
        <v>1.336E-2</v>
      </c>
      <c r="H97" s="7">
        <v>8.9099999999999995E-3</v>
      </c>
    </row>
    <row r="98" spans="1:8" x14ac:dyDescent="0.25">
      <c r="A98" s="7">
        <v>96</v>
      </c>
      <c r="B98" s="7">
        <v>1.9599999999999999E-3</v>
      </c>
      <c r="C98" s="7">
        <v>0.25172</v>
      </c>
      <c r="D98" s="7">
        <v>1.3899999999999999E-2</v>
      </c>
      <c r="E98" s="7">
        <v>1.8699999999999999E-3</v>
      </c>
      <c r="F98" s="7">
        <v>8.7500000000000008E-3</v>
      </c>
      <c r="G98" s="7">
        <v>1.341E-2</v>
      </c>
      <c r="H98" s="7">
        <v>8.8400000000000006E-3</v>
      </c>
    </row>
    <row r="99" spans="1:8" x14ac:dyDescent="0.25">
      <c r="A99" s="7">
        <v>97</v>
      </c>
      <c r="B99" s="7">
        <v>1.8400000000000001E-3</v>
      </c>
      <c r="C99" s="7">
        <v>0.24756</v>
      </c>
      <c r="D99" s="7">
        <v>1.374E-2</v>
      </c>
      <c r="E99" s="7">
        <v>1.8500000000000001E-3</v>
      </c>
      <c r="F99" s="7">
        <v>8.6999999999999994E-3</v>
      </c>
      <c r="G99" s="7">
        <v>1.345E-2</v>
      </c>
      <c r="H99" s="7">
        <v>8.7799999999999996E-3</v>
      </c>
    </row>
    <row r="100" spans="1:8" x14ac:dyDescent="0.25">
      <c r="A100" s="7">
        <v>98</v>
      </c>
      <c r="B100" s="7">
        <v>1.72E-3</v>
      </c>
      <c r="C100" s="7">
        <v>0.24346999999999999</v>
      </c>
      <c r="D100" s="7">
        <v>1.358E-2</v>
      </c>
      <c r="E100" s="7">
        <v>1.83E-3</v>
      </c>
      <c r="F100" s="7">
        <v>8.6400000000000001E-3</v>
      </c>
      <c r="G100" s="7">
        <v>1.349E-2</v>
      </c>
      <c r="H100" s="7">
        <v>8.7200000000000003E-3</v>
      </c>
    </row>
    <row r="101" spans="1:8" x14ac:dyDescent="0.25">
      <c r="A101" s="7">
        <v>99</v>
      </c>
      <c r="B101" s="7">
        <v>1.6199999999999999E-3</v>
      </c>
      <c r="C101" s="7">
        <v>0.23943</v>
      </c>
      <c r="D101" s="7">
        <v>1.3429999999999999E-2</v>
      </c>
      <c r="E101" s="7">
        <v>1.81E-3</v>
      </c>
      <c r="F101" s="7">
        <v>8.5800000000000008E-3</v>
      </c>
      <c r="G101" s="7">
        <v>1.3520000000000001E-2</v>
      </c>
      <c r="H101" s="7">
        <v>8.6599999999999993E-3</v>
      </c>
    </row>
    <row r="102" spans="1:8" x14ac:dyDescent="0.25">
      <c r="A102" s="7">
        <v>100</v>
      </c>
      <c r="B102" s="7">
        <v>1.5100000000000001E-3</v>
      </c>
      <c r="C102" s="7">
        <v>0.23546</v>
      </c>
      <c r="D102" s="7">
        <v>1.3270000000000001E-2</v>
      </c>
      <c r="E102" s="7">
        <v>1.7899999999999999E-3</v>
      </c>
      <c r="F102" s="7">
        <v>8.5199999999999998E-3</v>
      </c>
      <c r="G102" s="7">
        <v>1.355E-2</v>
      </c>
      <c r="H102" s="7">
        <v>8.6099999999999996E-3</v>
      </c>
    </row>
    <row r="103" spans="1:8" x14ac:dyDescent="0.25">
      <c r="A103" s="7">
        <v>101</v>
      </c>
      <c r="B103" s="7">
        <v>1.42E-3</v>
      </c>
      <c r="C103" s="7">
        <v>0.23155000000000001</v>
      </c>
      <c r="D103" s="7">
        <v>1.311E-2</v>
      </c>
      <c r="E103" s="7">
        <v>1.7700000000000001E-3</v>
      </c>
      <c r="F103" s="7">
        <v>8.4600000000000005E-3</v>
      </c>
      <c r="G103" s="7">
        <v>1.357E-2</v>
      </c>
      <c r="H103" s="7">
        <v>8.5500000000000003E-3</v>
      </c>
    </row>
    <row r="104" spans="1:8" x14ac:dyDescent="0.25">
      <c r="A104" s="7">
        <v>102</v>
      </c>
      <c r="B104" s="7">
        <v>1.33E-3</v>
      </c>
      <c r="C104" s="7">
        <v>0.22770000000000001</v>
      </c>
      <c r="D104" s="7">
        <v>1.295E-2</v>
      </c>
      <c r="E104" s="7">
        <v>1.75E-3</v>
      </c>
      <c r="F104" s="7">
        <v>8.3899999999999999E-3</v>
      </c>
      <c r="G104" s="7">
        <v>1.359E-2</v>
      </c>
      <c r="H104" s="7">
        <v>8.5100000000000002E-3</v>
      </c>
    </row>
    <row r="105" spans="1:8" x14ac:dyDescent="0.25">
      <c r="A105" s="7">
        <v>103</v>
      </c>
      <c r="B105" s="7">
        <v>1.25E-3</v>
      </c>
      <c r="C105" s="7">
        <v>0.22391</v>
      </c>
      <c r="D105" s="7">
        <v>1.2800000000000001E-2</v>
      </c>
      <c r="E105" s="7">
        <v>1.73E-3</v>
      </c>
      <c r="F105" s="7">
        <v>8.3300000000000006E-3</v>
      </c>
      <c r="G105" s="7">
        <v>1.3599999999999999E-2</v>
      </c>
      <c r="H105" s="7">
        <v>8.4600000000000005E-3</v>
      </c>
    </row>
    <row r="106" spans="1:8" x14ac:dyDescent="0.25">
      <c r="A106" s="7">
        <v>104</v>
      </c>
      <c r="B106" s="7">
        <v>1.17E-3</v>
      </c>
      <c r="C106" s="7">
        <v>0.22017999999999999</v>
      </c>
      <c r="D106" s="7">
        <v>1.264E-2</v>
      </c>
      <c r="E106" s="7">
        <v>1.7099999999999999E-3</v>
      </c>
      <c r="F106" s="7">
        <v>8.26E-3</v>
      </c>
      <c r="G106" s="7">
        <v>1.3610000000000001E-2</v>
      </c>
      <c r="H106" s="7">
        <v>8.4200000000000004E-3</v>
      </c>
    </row>
    <row r="107" spans="1:8" x14ac:dyDescent="0.25">
      <c r="A107" s="7">
        <v>105</v>
      </c>
      <c r="B107" s="7">
        <v>1.09E-3</v>
      </c>
      <c r="C107" s="7">
        <v>0.21651000000000001</v>
      </c>
      <c r="D107" s="7">
        <v>1.248E-2</v>
      </c>
      <c r="E107" s="7">
        <v>1.6999999999999999E-3</v>
      </c>
      <c r="F107" s="7">
        <v>8.1899999999999994E-3</v>
      </c>
      <c r="G107" s="7">
        <v>1.3610000000000001E-2</v>
      </c>
      <c r="H107" s="7">
        <v>8.3800000000000003E-3</v>
      </c>
    </row>
    <row r="108" spans="1:8" x14ac:dyDescent="0.25">
      <c r="A108" s="7">
        <v>106</v>
      </c>
      <c r="B108" s="7">
        <v>1.0300000000000001E-3</v>
      </c>
      <c r="C108" s="7">
        <v>0.21290000000000001</v>
      </c>
      <c r="D108" s="7">
        <v>1.2330000000000001E-2</v>
      </c>
      <c r="E108" s="7">
        <v>1.6800000000000001E-3</v>
      </c>
      <c r="F108" s="7">
        <v>8.1300000000000001E-3</v>
      </c>
      <c r="G108" s="7">
        <v>1.3610000000000001E-2</v>
      </c>
      <c r="H108" s="7">
        <v>8.3400000000000002E-3</v>
      </c>
    </row>
    <row r="109" spans="1:8" x14ac:dyDescent="0.25">
      <c r="A109" s="7">
        <v>107</v>
      </c>
      <c r="B109" s="7">
        <v>9.6000000000000002E-4</v>
      </c>
      <c r="C109" s="7">
        <v>0.20934</v>
      </c>
      <c r="D109" s="7">
        <v>1.217E-2</v>
      </c>
      <c r="E109" s="7">
        <v>1.66E-3</v>
      </c>
      <c r="F109" s="7">
        <v>8.0599999999999995E-3</v>
      </c>
      <c r="G109" s="7">
        <v>1.3599999999999999E-2</v>
      </c>
      <c r="H109" s="7">
        <v>8.3000000000000001E-3</v>
      </c>
    </row>
    <row r="110" spans="1:8" x14ac:dyDescent="0.25">
      <c r="A110" s="7">
        <v>108</v>
      </c>
      <c r="B110" s="7">
        <v>8.9999999999999998E-4</v>
      </c>
      <c r="C110" s="7">
        <v>0.20584</v>
      </c>
      <c r="D110" s="7">
        <v>1.2019999999999999E-2</v>
      </c>
      <c r="E110" s="7">
        <v>1.64E-3</v>
      </c>
      <c r="F110" s="7">
        <v>7.9799999999999992E-3</v>
      </c>
      <c r="G110" s="7">
        <v>1.359E-2</v>
      </c>
      <c r="H110" s="7">
        <v>8.26E-3</v>
      </c>
    </row>
    <row r="111" spans="1:8" x14ac:dyDescent="0.25">
      <c r="A111" s="7">
        <v>109</v>
      </c>
      <c r="B111" s="7">
        <v>8.4000000000000003E-4</v>
      </c>
      <c r="C111" s="7">
        <v>0.2024</v>
      </c>
      <c r="D111" s="7">
        <v>1.187E-2</v>
      </c>
      <c r="E111" s="7">
        <v>1.6199999999999999E-3</v>
      </c>
      <c r="F111" s="7">
        <v>7.9100000000000004E-3</v>
      </c>
      <c r="G111" s="7">
        <v>1.358E-2</v>
      </c>
      <c r="H111" s="7">
        <v>8.2299999999999995E-3</v>
      </c>
    </row>
    <row r="112" spans="1:8" x14ac:dyDescent="0.25">
      <c r="A112" s="7">
        <v>110</v>
      </c>
      <c r="B112" s="7">
        <v>7.9000000000000001E-4</v>
      </c>
      <c r="C112" s="7">
        <v>0.19900999999999999</v>
      </c>
      <c r="D112" s="7">
        <v>1.171E-2</v>
      </c>
      <c r="E112" s="7">
        <v>1.6000000000000001E-3</v>
      </c>
      <c r="F112" s="7">
        <v>7.8399999999999997E-3</v>
      </c>
      <c r="G112" s="7">
        <v>1.3559999999999999E-2</v>
      </c>
      <c r="H112" s="7">
        <v>8.1899999999999994E-3</v>
      </c>
    </row>
    <row r="113" spans="1:8" x14ac:dyDescent="0.25">
      <c r="A113" s="7">
        <v>111</v>
      </c>
      <c r="B113" s="7">
        <v>7.3999999999999999E-4</v>
      </c>
      <c r="C113" s="7">
        <v>0.19567000000000001</v>
      </c>
      <c r="D113" s="7">
        <v>1.1560000000000001E-2</v>
      </c>
      <c r="E113" s="7">
        <v>1.58E-3</v>
      </c>
      <c r="F113" s="7">
        <v>7.77E-3</v>
      </c>
      <c r="G113" s="7">
        <v>1.354E-2</v>
      </c>
      <c r="H113" s="7">
        <v>8.1600000000000006E-3</v>
      </c>
    </row>
    <row r="114" spans="1:8" x14ac:dyDescent="0.25">
      <c r="A114" s="7">
        <v>112</v>
      </c>
      <c r="B114" s="7">
        <v>6.8999999999999997E-4</v>
      </c>
      <c r="C114" s="7">
        <v>0.19239000000000001</v>
      </c>
      <c r="D114" s="7">
        <v>1.141E-2</v>
      </c>
      <c r="E114" s="7">
        <v>1.56E-3</v>
      </c>
      <c r="F114" s="7">
        <v>7.6899999999999998E-3</v>
      </c>
      <c r="G114" s="7">
        <v>1.3509999999999999E-2</v>
      </c>
      <c r="H114" s="7">
        <v>8.1300000000000001E-3</v>
      </c>
    </row>
    <row r="115" spans="1:8" x14ac:dyDescent="0.25">
      <c r="A115" s="7">
        <v>113</v>
      </c>
      <c r="B115" s="7">
        <v>6.4999999999999997E-4</v>
      </c>
      <c r="C115" s="7">
        <v>0.18915999999999999</v>
      </c>
      <c r="D115" s="7">
        <v>1.1259999999999999E-2</v>
      </c>
      <c r="E115" s="7">
        <v>1.5399999999999999E-3</v>
      </c>
      <c r="F115" s="7">
        <v>7.62E-3</v>
      </c>
      <c r="G115" s="7">
        <v>1.3480000000000001E-2</v>
      </c>
      <c r="H115" s="7">
        <v>8.0999999999999996E-3</v>
      </c>
    </row>
    <row r="116" spans="1:8" x14ac:dyDescent="0.25">
      <c r="A116" s="7">
        <v>114</v>
      </c>
      <c r="B116" s="7">
        <v>6.0999999999999997E-4</v>
      </c>
      <c r="C116" s="7">
        <v>0.18598999999999999</v>
      </c>
      <c r="D116" s="7">
        <v>1.111E-2</v>
      </c>
      <c r="E116" s="7">
        <v>1.5200000000000001E-3</v>
      </c>
      <c r="F116" s="7">
        <v>7.5399999999999998E-3</v>
      </c>
      <c r="G116" s="7">
        <v>1.345E-2</v>
      </c>
      <c r="H116" s="7">
        <v>8.0599999999999995E-3</v>
      </c>
    </row>
    <row r="117" spans="1:8" x14ac:dyDescent="0.25">
      <c r="A117" s="7">
        <v>115</v>
      </c>
      <c r="B117" s="7">
        <v>5.6999999999999998E-4</v>
      </c>
      <c r="C117" s="7">
        <v>0.18285999999999999</v>
      </c>
      <c r="D117" s="7">
        <v>1.0959999999999999E-2</v>
      </c>
      <c r="E117" s="7">
        <v>1.5E-3</v>
      </c>
      <c r="F117" s="7">
        <v>7.4700000000000001E-3</v>
      </c>
      <c r="G117" s="7">
        <v>1.341E-2</v>
      </c>
      <c r="H117" s="7">
        <v>8.0300000000000007E-3</v>
      </c>
    </row>
    <row r="118" spans="1:8" x14ac:dyDescent="0.25">
      <c r="A118" s="7">
        <v>116</v>
      </c>
      <c r="B118" s="7">
        <v>5.4000000000000001E-4</v>
      </c>
      <c r="C118" s="7">
        <v>0.17979000000000001</v>
      </c>
      <c r="D118" s="7">
        <v>1.081E-2</v>
      </c>
      <c r="E118" s="7">
        <v>1.48E-3</v>
      </c>
      <c r="F118" s="7">
        <v>7.3899999999999999E-3</v>
      </c>
      <c r="G118" s="7">
        <v>1.337E-2</v>
      </c>
      <c r="H118" s="7">
        <v>8.0000000000000002E-3</v>
      </c>
    </row>
    <row r="119" spans="1:8" x14ac:dyDescent="0.25">
      <c r="A119" s="7">
        <v>117</v>
      </c>
      <c r="B119" s="7">
        <v>5.0000000000000001E-4</v>
      </c>
      <c r="C119" s="7">
        <v>0.17677000000000001</v>
      </c>
      <c r="D119" s="7">
        <v>1.0670000000000001E-2</v>
      </c>
      <c r="E119" s="7">
        <v>1.4599999999999999E-3</v>
      </c>
      <c r="F119" s="7">
        <v>7.3099999999999997E-3</v>
      </c>
      <c r="G119" s="7">
        <v>1.333E-2</v>
      </c>
      <c r="H119" s="7">
        <v>7.9699999999999997E-3</v>
      </c>
    </row>
    <row r="120" spans="1:8" x14ac:dyDescent="0.25">
      <c r="A120" s="7">
        <v>118</v>
      </c>
      <c r="B120" s="7">
        <v>4.6999999999999999E-4</v>
      </c>
      <c r="C120" s="7">
        <v>0.17379</v>
      </c>
      <c r="D120" s="7">
        <v>1.052E-2</v>
      </c>
      <c r="E120" s="7">
        <v>1.4499999999999999E-3</v>
      </c>
      <c r="F120" s="7">
        <v>7.2399999999999999E-3</v>
      </c>
      <c r="G120" s="7">
        <v>1.328E-2</v>
      </c>
      <c r="H120" s="7">
        <v>7.9399999999999991E-3</v>
      </c>
    </row>
    <row r="121" spans="1:8" x14ac:dyDescent="0.25">
      <c r="A121" s="7">
        <v>119</v>
      </c>
      <c r="B121" s="7">
        <v>4.4000000000000002E-4</v>
      </c>
      <c r="C121" s="7">
        <v>0.17086999999999999</v>
      </c>
      <c r="D121" s="7">
        <v>1.038E-2</v>
      </c>
      <c r="E121" s="7">
        <v>1.4300000000000001E-3</v>
      </c>
      <c r="F121" s="7">
        <v>7.1599999999999997E-3</v>
      </c>
      <c r="G121" s="7">
        <v>1.323E-2</v>
      </c>
      <c r="H121" s="7">
        <v>7.9100000000000004E-3</v>
      </c>
    </row>
    <row r="122" spans="1:8" x14ac:dyDescent="0.25">
      <c r="A122" s="7">
        <v>120</v>
      </c>
      <c r="B122" s="7">
        <v>4.0999999999999999E-4</v>
      </c>
      <c r="C122" s="7">
        <v>0.16799</v>
      </c>
      <c r="D122" s="7">
        <v>1.023E-2</v>
      </c>
      <c r="E122" s="7">
        <v>1.41E-3</v>
      </c>
      <c r="F122" s="7">
        <v>7.0800000000000004E-3</v>
      </c>
      <c r="G122" s="7">
        <v>1.3180000000000001E-2</v>
      </c>
      <c r="H122" s="7">
        <v>7.8700000000000003E-3</v>
      </c>
    </row>
    <row r="123" spans="1:8" x14ac:dyDescent="0.25">
      <c r="A123" s="7">
        <v>121</v>
      </c>
      <c r="B123" s="7">
        <v>3.8999999999999999E-4</v>
      </c>
      <c r="C123" s="7">
        <v>0.16516</v>
      </c>
      <c r="D123" s="7">
        <v>1.009E-2</v>
      </c>
      <c r="E123" s="7">
        <v>1.39E-3</v>
      </c>
      <c r="F123" s="7">
        <v>7.0000000000000001E-3</v>
      </c>
      <c r="G123" s="7">
        <v>1.312E-2</v>
      </c>
      <c r="H123" s="7">
        <v>7.8399999999999997E-3</v>
      </c>
    </row>
    <row r="124" spans="1:8" x14ac:dyDescent="0.25">
      <c r="A124" s="7">
        <v>122</v>
      </c>
      <c r="B124" s="7">
        <v>3.6000000000000002E-4</v>
      </c>
      <c r="C124" s="7">
        <v>0.16238</v>
      </c>
      <c r="D124" s="7">
        <v>9.9500000000000005E-3</v>
      </c>
      <c r="E124" s="7">
        <v>1.3699999999999999E-3</v>
      </c>
      <c r="F124" s="7">
        <v>6.9199999999999999E-3</v>
      </c>
      <c r="G124" s="7">
        <v>1.307E-2</v>
      </c>
      <c r="H124" s="7">
        <v>7.8100000000000001E-3</v>
      </c>
    </row>
    <row r="125" spans="1:8" x14ac:dyDescent="0.25">
      <c r="A125" s="7">
        <v>123</v>
      </c>
      <c r="B125" s="7">
        <v>3.4000000000000002E-4</v>
      </c>
      <c r="C125" s="7">
        <v>0.15964</v>
      </c>
      <c r="D125" s="7">
        <v>9.8099999999999993E-3</v>
      </c>
      <c r="E125" s="7">
        <v>1.3500000000000001E-3</v>
      </c>
      <c r="F125" s="7">
        <v>6.8500000000000002E-3</v>
      </c>
      <c r="G125" s="7">
        <v>1.2999999999999999E-2</v>
      </c>
      <c r="H125" s="7">
        <v>7.7799999999999996E-3</v>
      </c>
    </row>
    <row r="126" spans="1:8" x14ac:dyDescent="0.25">
      <c r="A126" s="7">
        <v>124</v>
      </c>
      <c r="B126" s="7">
        <v>3.2000000000000003E-4</v>
      </c>
      <c r="C126" s="7">
        <v>0.15695000000000001</v>
      </c>
      <c r="D126" s="7">
        <v>9.6699999999999998E-3</v>
      </c>
      <c r="E126" s="7">
        <v>1.33E-3</v>
      </c>
      <c r="F126" s="7">
        <v>6.77E-3</v>
      </c>
      <c r="G126" s="7">
        <v>1.294E-2</v>
      </c>
      <c r="H126" s="7">
        <v>7.7400000000000004E-3</v>
      </c>
    </row>
    <row r="127" spans="1:8" x14ac:dyDescent="0.25">
      <c r="A127" s="7">
        <v>125</v>
      </c>
      <c r="B127" s="7">
        <v>2.9999999999999997E-4</v>
      </c>
      <c r="C127" s="7">
        <v>0.15429999999999999</v>
      </c>
      <c r="D127" s="7">
        <v>9.5399999999999999E-3</v>
      </c>
      <c r="E127" s="7">
        <v>1.32E-3</v>
      </c>
      <c r="F127" s="7">
        <v>6.6899999999999998E-3</v>
      </c>
      <c r="G127" s="7">
        <v>1.2869999999999999E-2</v>
      </c>
      <c r="H127" s="7">
        <v>7.7099999999999998E-3</v>
      </c>
    </row>
    <row r="128" spans="1:8" x14ac:dyDescent="0.25">
      <c r="A128" s="7">
        <v>126</v>
      </c>
      <c r="B128" s="7">
        <v>2.7999999999999998E-4</v>
      </c>
      <c r="C128" s="7">
        <v>0.15168999999999999</v>
      </c>
      <c r="D128" s="7">
        <v>9.4000000000000004E-3</v>
      </c>
      <c r="E128" s="7">
        <v>1.2999999999999999E-3</v>
      </c>
      <c r="F128" s="7">
        <v>6.6100000000000004E-3</v>
      </c>
      <c r="G128" s="7">
        <v>1.2800000000000001E-2</v>
      </c>
      <c r="H128" s="7">
        <v>7.6800000000000002E-3</v>
      </c>
    </row>
    <row r="129" spans="1:8" x14ac:dyDescent="0.25">
      <c r="A129" s="7">
        <v>127</v>
      </c>
      <c r="B129" s="7">
        <v>2.5999999999999998E-4</v>
      </c>
      <c r="C129" s="7">
        <v>0.14913000000000001</v>
      </c>
      <c r="D129" s="7">
        <v>9.2700000000000005E-3</v>
      </c>
      <c r="E129" s="7">
        <v>1.2800000000000001E-3</v>
      </c>
      <c r="F129" s="7">
        <v>6.5399999999999998E-3</v>
      </c>
      <c r="G129" s="7">
        <v>1.273E-2</v>
      </c>
      <c r="H129" s="7">
        <v>7.6400000000000001E-3</v>
      </c>
    </row>
    <row r="130" spans="1:8" x14ac:dyDescent="0.25">
      <c r="A130" s="7">
        <v>128</v>
      </c>
      <c r="B130" s="7">
        <v>2.5000000000000001E-4</v>
      </c>
      <c r="C130" s="7">
        <v>0.14660999999999999</v>
      </c>
      <c r="D130" s="7">
        <v>9.1400000000000006E-3</v>
      </c>
      <c r="E130" s="7">
        <v>1.2600000000000001E-3</v>
      </c>
      <c r="F130" s="7">
        <v>6.4599999999999996E-3</v>
      </c>
      <c r="G130" s="7">
        <v>1.2659999999999999E-2</v>
      </c>
      <c r="H130" s="7">
        <v>7.6099999999999996E-3</v>
      </c>
    </row>
    <row r="131" spans="1:8" x14ac:dyDescent="0.25">
      <c r="A131" s="7">
        <v>129</v>
      </c>
      <c r="B131" s="7">
        <v>2.3000000000000001E-4</v>
      </c>
      <c r="C131" s="7">
        <v>0.14413999999999999</v>
      </c>
      <c r="D131" s="7">
        <v>8.9999999999999993E-3</v>
      </c>
      <c r="E131" s="7">
        <v>1.25E-3</v>
      </c>
      <c r="F131" s="7">
        <v>6.3800000000000003E-3</v>
      </c>
      <c r="G131" s="7">
        <v>1.2579999999999999E-2</v>
      </c>
      <c r="H131" s="7">
        <v>7.5700000000000003E-3</v>
      </c>
    </row>
    <row r="132" spans="1:8" x14ac:dyDescent="0.25">
      <c r="A132" s="7">
        <v>130</v>
      </c>
      <c r="B132" s="7">
        <v>2.2000000000000001E-4</v>
      </c>
      <c r="C132" s="7">
        <v>0.14169999999999999</v>
      </c>
      <c r="D132" s="7">
        <v>8.8699999999999994E-3</v>
      </c>
      <c r="E132" s="7">
        <v>1.23E-3</v>
      </c>
      <c r="F132" s="7">
        <v>6.3E-3</v>
      </c>
      <c r="G132" s="7">
        <v>1.251E-2</v>
      </c>
      <c r="H132" s="7">
        <v>7.5300000000000002E-3</v>
      </c>
    </row>
    <row r="133" spans="1:8" x14ac:dyDescent="0.25">
      <c r="A133" s="7">
        <v>131</v>
      </c>
      <c r="B133" s="7">
        <v>2.0000000000000001E-4</v>
      </c>
      <c r="C133" s="7">
        <v>0.13930000000000001</v>
      </c>
      <c r="D133" s="7">
        <v>8.7500000000000008E-3</v>
      </c>
      <c r="E133" s="7">
        <v>1.2099999999999999E-3</v>
      </c>
      <c r="F133" s="7">
        <v>6.2300000000000003E-3</v>
      </c>
      <c r="G133" s="7">
        <v>1.243E-2</v>
      </c>
      <c r="H133" s="7">
        <v>7.4999999999999997E-3</v>
      </c>
    </row>
    <row r="134" spans="1:8" x14ac:dyDescent="0.25">
      <c r="A134" s="7">
        <v>132</v>
      </c>
      <c r="B134" s="7">
        <v>1.9000000000000001E-4</v>
      </c>
      <c r="C134" s="7">
        <v>0.13694999999999999</v>
      </c>
      <c r="D134" s="7">
        <v>8.6199999999999992E-3</v>
      </c>
      <c r="E134" s="7">
        <v>1.1900000000000001E-3</v>
      </c>
      <c r="F134" s="7">
        <v>6.1500000000000001E-3</v>
      </c>
      <c r="G134" s="7">
        <v>1.235E-2</v>
      </c>
      <c r="H134" s="7">
        <v>7.4599999999999996E-3</v>
      </c>
    </row>
    <row r="135" spans="1:8" x14ac:dyDescent="0.25">
      <c r="A135" s="7">
        <v>133</v>
      </c>
      <c r="B135" s="7">
        <v>1.8000000000000001E-4</v>
      </c>
      <c r="C135" s="7">
        <v>0.13463</v>
      </c>
      <c r="D135" s="7">
        <v>8.4899999999999993E-3</v>
      </c>
      <c r="E135" s="7">
        <v>1.1800000000000001E-3</v>
      </c>
      <c r="F135" s="7">
        <v>6.0699999999999999E-3</v>
      </c>
      <c r="G135" s="7">
        <v>1.226E-2</v>
      </c>
      <c r="H135" s="7">
        <v>7.4200000000000004E-3</v>
      </c>
    </row>
    <row r="136" spans="1:8" x14ac:dyDescent="0.25">
      <c r="A136" s="7">
        <v>134</v>
      </c>
      <c r="B136" s="7">
        <v>1.7000000000000001E-4</v>
      </c>
      <c r="C136" s="7">
        <v>0.13236000000000001</v>
      </c>
      <c r="D136" s="7">
        <v>8.3700000000000007E-3</v>
      </c>
      <c r="E136" s="7">
        <v>1.16E-3</v>
      </c>
      <c r="F136" s="7">
        <v>6.0000000000000001E-3</v>
      </c>
      <c r="G136" s="7">
        <v>1.218E-2</v>
      </c>
      <c r="H136" s="7">
        <v>7.3800000000000003E-3</v>
      </c>
    </row>
    <row r="137" spans="1:8" x14ac:dyDescent="0.25">
      <c r="A137" s="7">
        <v>135</v>
      </c>
      <c r="B137" s="7">
        <v>1.6000000000000001E-4</v>
      </c>
      <c r="C137" s="7">
        <v>0.13012000000000001</v>
      </c>
      <c r="D137" s="7">
        <v>8.2400000000000008E-3</v>
      </c>
      <c r="E137" s="7">
        <v>1.14E-3</v>
      </c>
      <c r="F137" s="7">
        <v>5.9199999999999999E-3</v>
      </c>
      <c r="G137" s="7">
        <v>1.209E-2</v>
      </c>
      <c r="H137" s="7">
        <v>7.3400000000000002E-3</v>
      </c>
    </row>
    <row r="138" spans="1:8" x14ac:dyDescent="0.25">
      <c r="A138" s="7">
        <v>136</v>
      </c>
      <c r="B138" s="7">
        <v>1.4999999999999999E-4</v>
      </c>
      <c r="C138" s="7">
        <v>0.12791</v>
      </c>
      <c r="D138" s="7">
        <v>8.1200000000000005E-3</v>
      </c>
      <c r="E138" s="7">
        <v>1.1299999999999999E-3</v>
      </c>
      <c r="F138" s="7">
        <v>5.8500000000000002E-3</v>
      </c>
      <c r="G138" s="7">
        <v>1.2E-2</v>
      </c>
      <c r="H138" s="7">
        <v>7.3000000000000001E-3</v>
      </c>
    </row>
    <row r="139" spans="1:8" x14ac:dyDescent="0.25">
      <c r="A139" s="7">
        <v>137</v>
      </c>
      <c r="B139" s="7">
        <v>1.3999999999999999E-4</v>
      </c>
      <c r="C139" s="7">
        <v>0.12575</v>
      </c>
      <c r="D139" s="7">
        <v>8.0000000000000002E-3</v>
      </c>
      <c r="E139" s="7">
        <v>1.1100000000000001E-3</v>
      </c>
      <c r="F139" s="7">
        <v>5.77E-3</v>
      </c>
      <c r="G139" s="7">
        <v>1.192E-2</v>
      </c>
      <c r="H139" s="7">
        <v>7.26E-3</v>
      </c>
    </row>
    <row r="140" spans="1:8" x14ac:dyDescent="0.25">
      <c r="A140" s="7">
        <v>138</v>
      </c>
      <c r="B140" s="7">
        <v>1.2999999999999999E-4</v>
      </c>
      <c r="C140" s="7">
        <v>0.12361999999999999</v>
      </c>
      <c r="D140" s="7">
        <v>7.8799999999999999E-3</v>
      </c>
      <c r="E140" s="7">
        <v>1.1000000000000001E-3</v>
      </c>
      <c r="F140" s="7">
        <v>5.7000000000000002E-3</v>
      </c>
      <c r="G140" s="7">
        <v>1.1820000000000001E-2</v>
      </c>
      <c r="H140" s="7">
        <v>7.2199999999999999E-3</v>
      </c>
    </row>
    <row r="141" spans="1:8" x14ac:dyDescent="0.25">
      <c r="A141" s="7">
        <v>139</v>
      </c>
      <c r="B141" s="7">
        <v>1.2E-4</v>
      </c>
      <c r="C141" s="7">
        <v>0.12153</v>
      </c>
      <c r="D141" s="7">
        <v>7.7600000000000004E-3</v>
      </c>
      <c r="E141" s="7">
        <v>1.08E-3</v>
      </c>
      <c r="F141" s="7">
        <v>5.62E-3</v>
      </c>
      <c r="G141" s="7">
        <v>1.1730000000000001E-2</v>
      </c>
      <c r="H141" s="7">
        <v>7.1799999999999998E-3</v>
      </c>
    </row>
    <row r="142" spans="1:8" x14ac:dyDescent="0.25">
      <c r="A142" s="7">
        <v>140</v>
      </c>
      <c r="B142" s="7">
        <v>1.1E-4</v>
      </c>
      <c r="C142" s="7">
        <v>0.11947000000000001</v>
      </c>
      <c r="D142" s="7">
        <v>7.6499999999999997E-3</v>
      </c>
      <c r="E142" s="7">
        <v>1.06E-3</v>
      </c>
      <c r="F142" s="7">
        <v>5.5500000000000002E-3</v>
      </c>
      <c r="G142" s="7">
        <v>1.1639999999999999E-2</v>
      </c>
      <c r="H142" s="7">
        <v>7.1300000000000001E-3</v>
      </c>
    </row>
    <row r="143" spans="1:8" x14ac:dyDescent="0.25">
      <c r="A143" s="7">
        <v>141</v>
      </c>
      <c r="B143" s="7">
        <v>1.1E-4</v>
      </c>
      <c r="C143" s="7">
        <v>0.11744</v>
      </c>
      <c r="D143" s="7">
        <v>7.5300000000000002E-3</v>
      </c>
      <c r="E143" s="7">
        <v>1.0499999999999999E-3</v>
      </c>
      <c r="F143" s="7">
        <v>5.4799999999999996E-3</v>
      </c>
      <c r="G143" s="7">
        <v>1.155E-2</v>
      </c>
      <c r="H143" s="7">
        <v>7.0899999999999999E-3</v>
      </c>
    </row>
    <row r="144" spans="1:8" x14ac:dyDescent="0.25">
      <c r="A144" s="7">
        <v>142</v>
      </c>
      <c r="B144" s="7">
        <v>1E-4</v>
      </c>
      <c r="C144" s="7">
        <v>0.11545</v>
      </c>
      <c r="D144" s="7">
        <v>7.4200000000000004E-3</v>
      </c>
      <c r="E144" s="7">
        <v>1.0300000000000001E-3</v>
      </c>
      <c r="F144" s="7">
        <v>5.4000000000000003E-3</v>
      </c>
      <c r="G144" s="7">
        <v>1.145E-2</v>
      </c>
      <c r="H144" s="7">
        <v>7.0400000000000003E-3</v>
      </c>
    </row>
    <row r="145" spans="1:8" x14ac:dyDescent="0.25">
      <c r="A145" s="7">
        <v>143</v>
      </c>
      <c r="B145" s="7">
        <v>9.0000000000000006E-5</v>
      </c>
      <c r="C145" s="7">
        <v>0.1135</v>
      </c>
      <c r="D145" s="7">
        <v>7.3099999999999997E-3</v>
      </c>
      <c r="E145" s="7">
        <v>1.0200000000000001E-3</v>
      </c>
      <c r="F145" s="7">
        <v>5.3299999999999997E-3</v>
      </c>
      <c r="G145" s="7">
        <v>1.1350000000000001E-2</v>
      </c>
      <c r="H145" s="7">
        <v>7.0000000000000001E-3</v>
      </c>
    </row>
    <row r="146" spans="1:8" x14ac:dyDescent="0.25">
      <c r="A146" s="7">
        <v>144</v>
      </c>
      <c r="B146" s="7">
        <v>9.0000000000000006E-5</v>
      </c>
      <c r="C146" s="7">
        <v>0.11157</v>
      </c>
      <c r="D146" s="7">
        <v>7.1999999999999998E-3</v>
      </c>
      <c r="E146" s="7">
        <v>1E-3</v>
      </c>
      <c r="F146" s="7">
        <v>5.2599999999999999E-3</v>
      </c>
      <c r="G146" s="7">
        <v>1.1259999999999999E-2</v>
      </c>
      <c r="H146" s="7">
        <v>6.9499999999999996E-3</v>
      </c>
    </row>
    <row r="147" spans="1:8" x14ac:dyDescent="0.25">
      <c r="A147" s="7">
        <v>145</v>
      </c>
      <c r="B147" s="7">
        <v>8.0000000000000007E-5</v>
      </c>
      <c r="C147" s="7">
        <v>0.10968</v>
      </c>
      <c r="D147" s="7">
        <v>7.0899999999999999E-3</v>
      </c>
      <c r="E147" s="7">
        <v>9.8999999999999999E-4</v>
      </c>
      <c r="F147" s="7">
        <v>5.1900000000000002E-3</v>
      </c>
      <c r="G147" s="7">
        <v>1.116E-2</v>
      </c>
      <c r="H147" s="7">
        <v>6.9100000000000003E-3</v>
      </c>
    </row>
    <row r="148" spans="1:8" x14ac:dyDescent="0.25">
      <c r="A148" s="7">
        <v>146</v>
      </c>
      <c r="B148" s="7">
        <v>8.0000000000000007E-5</v>
      </c>
      <c r="C148" s="7">
        <v>0.10782</v>
      </c>
      <c r="D148" s="7">
        <v>6.9800000000000001E-3</v>
      </c>
      <c r="E148" s="7">
        <v>9.7000000000000005E-4</v>
      </c>
      <c r="F148" s="7">
        <v>5.1200000000000004E-3</v>
      </c>
      <c r="G148" s="7">
        <v>1.106E-2</v>
      </c>
      <c r="H148" s="7">
        <v>6.8599999999999998E-3</v>
      </c>
    </row>
    <row r="149" spans="1:8" x14ac:dyDescent="0.25">
      <c r="A149" s="7">
        <v>147</v>
      </c>
      <c r="B149" s="7">
        <v>6.9999999999999994E-5</v>
      </c>
      <c r="C149" s="7">
        <v>0.106</v>
      </c>
      <c r="D149" s="7">
        <v>6.8700000000000002E-3</v>
      </c>
      <c r="E149" s="7">
        <v>9.6000000000000002E-4</v>
      </c>
      <c r="F149" s="7">
        <v>5.0499999999999998E-3</v>
      </c>
      <c r="G149" s="7">
        <v>1.0959999999999999E-2</v>
      </c>
      <c r="H149" s="7">
        <v>6.8100000000000001E-3</v>
      </c>
    </row>
    <row r="150" spans="1:8" x14ac:dyDescent="0.25">
      <c r="A150" s="7">
        <v>148</v>
      </c>
      <c r="B150" s="7">
        <v>6.9999999999999994E-5</v>
      </c>
      <c r="C150" s="7">
        <v>0.1042</v>
      </c>
      <c r="D150" s="7">
        <v>6.77E-3</v>
      </c>
      <c r="E150" s="7">
        <v>9.3999999999999997E-4</v>
      </c>
      <c r="F150" s="7">
        <v>4.9800000000000001E-3</v>
      </c>
      <c r="G150" s="7">
        <v>1.086E-2</v>
      </c>
      <c r="H150" s="7">
        <v>6.7600000000000004E-3</v>
      </c>
    </row>
    <row r="151" spans="1:8" x14ac:dyDescent="0.25">
      <c r="A151" s="7">
        <v>149</v>
      </c>
      <c r="B151" s="7">
        <v>6.0000000000000002E-5</v>
      </c>
      <c r="C151" s="7">
        <v>0.10242999999999999</v>
      </c>
      <c r="D151" s="7">
        <v>6.6600000000000001E-3</v>
      </c>
      <c r="E151" s="7">
        <v>9.3000000000000005E-4</v>
      </c>
      <c r="F151" s="7">
        <v>4.9100000000000003E-3</v>
      </c>
      <c r="G151" s="7">
        <v>1.076E-2</v>
      </c>
      <c r="H151" s="7">
        <v>6.7200000000000003E-3</v>
      </c>
    </row>
    <row r="152" spans="1:8" x14ac:dyDescent="0.25">
      <c r="A152" s="7">
        <v>150</v>
      </c>
      <c r="B152" s="7">
        <v>6.0000000000000002E-5</v>
      </c>
      <c r="C152" s="7">
        <v>0.1007</v>
      </c>
      <c r="D152" s="7">
        <v>6.5599999999999999E-3</v>
      </c>
      <c r="E152" s="7">
        <v>9.2000000000000003E-4</v>
      </c>
      <c r="F152" s="7">
        <v>4.8399999999999997E-3</v>
      </c>
      <c r="G152" s="7">
        <v>1.0659999999999999E-2</v>
      </c>
      <c r="H152" s="7">
        <v>6.6699999999999997E-3</v>
      </c>
    </row>
    <row r="153" spans="1:8" x14ac:dyDescent="0.25">
      <c r="A153" s="7">
        <v>151</v>
      </c>
      <c r="B153" s="7">
        <v>6.0000000000000002E-5</v>
      </c>
      <c r="C153" s="7">
        <v>9.8989999999999995E-2</v>
      </c>
      <c r="D153" s="7">
        <v>6.4599999999999996E-3</v>
      </c>
      <c r="E153" s="7">
        <v>8.9999999999999998E-4</v>
      </c>
      <c r="F153" s="7">
        <v>4.7699999999999999E-3</v>
      </c>
      <c r="G153" s="7">
        <v>1.056E-2</v>
      </c>
      <c r="H153" s="7">
        <v>6.62E-3</v>
      </c>
    </row>
    <row r="154" spans="1:8" x14ac:dyDescent="0.25">
      <c r="A154" s="7">
        <v>152</v>
      </c>
      <c r="B154" s="7">
        <v>5.0000000000000002E-5</v>
      </c>
      <c r="C154" s="7">
        <v>9.7309999999999994E-2</v>
      </c>
      <c r="D154" s="7">
        <v>6.3600000000000002E-3</v>
      </c>
      <c r="E154" s="7">
        <v>8.8999999999999995E-4</v>
      </c>
      <c r="F154" s="7">
        <v>4.7099999999999998E-3</v>
      </c>
      <c r="G154" s="7">
        <v>1.0460000000000001E-2</v>
      </c>
      <c r="H154" s="7">
        <v>6.5700000000000003E-3</v>
      </c>
    </row>
    <row r="155" spans="1:8" x14ac:dyDescent="0.25">
      <c r="A155" s="7">
        <v>153</v>
      </c>
      <c r="B155" s="7">
        <v>5.0000000000000002E-5</v>
      </c>
      <c r="C155" s="7">
        <v>9.5659999999999995E-2</v>
      </c>
      <c r="D155" s="7">
        <v>6.2599999999999999E-3</v>
      </c>
      <c r="E155" s="7">
        <v>8.8000000000000003E-4</v>
      </c>
      <c r="F155" s="7">
        <v>4.64E-3</v>
      </c>
      <c r="G155" s="7">
        <v>1.035E-2</v>
      </c>
      <c r="H155" s="7">
        <v>6.5199999999999998E-3</v>
      </c>
    </row>
    <row r="156" spans="1:8" x14ac:dyDescent="0.25">
      <c r="A156" s="7">
        <v>154</v>
      </c>
      <c r="B156" s="7">
        <v>5.0000000000000002E-5</v>
      </c>
      <c r="C156" s="7">
        <v>9.4030000000000002E-2</v>
      </c>
      <c r="D156" s="7">
        <v>6.1599999999999997E-3</v>
      </c>
      <c r="E156" s="7">
        <v>8.5999999999999998E-4</v>
      </c>
      <c r="F156" s="7">
        <v>4.5700000000000003E-3</v>
      </c>
      <c r="G156" s="7">
        <v>1.025E-2</v>
      </c>
      <c r="H156" s="7">
        <v>6.4700000000000001E-3</v>
      </c>
    </row>
    <row r="157" spans="1:8" x14ac:dyDescent="0.25">
      <c r="A157" s="7">
        <v>155</v>
      </c>
      <c r="B157" s="7">
        <v>4.0000000000000003E-5</v>
      </c>
      <c r="C157" s="7">
        <v>9.2439999999999994E-2</v>
      </c>
      <c r="D157" s="7">
        <v>6.0699999999999999E-3</v>
      </c>
      <c r="E157" s="7">
        <v>8.4999999999999995E-4</v>
      </c>
      <c r="F157" s="7">
        <v>4.5100000000000001E-3</v>
      </c>
      <c r="G157" s="7">
        <v>1.0149999999999999E-2</v>
      </c>
      <c r="H157" s="7">
        <v>6.4099999999999999E-3</v>
      </c>
    </row>
    <row r="158" spans="1:8" x14ac:dyDescent="0.25">
      <c r="A158" s="7">
        <v>156</v>
      </c>
      <c r="B158" s="7">
        <v>4.0000000000000003E-5</v>
      </c>
      <c r="C158" s="7">
        <v>9.0870000000000006E-2</v>
      </c>
      <c r="D158" s="7">
        <v>5.9699999999999996E-3</v>
      </c>
      <c r="E158" s="7">
        <v>8.4000000000000003E-4</v>
      </c>
      <c r="F158" s="7">
        <v>4.4400000000000004E-3</v>
      </c>
      <c r="G158" s="7">
        <v>1.005E-2</v>
      </c>
      <c r="H158" s="7">
        <v>6.3600000000000002E-3</v>
      </c>
    </row>
    <row r="159" spans="1:8" x14ac:dyDescent="0.25">
      <c r="A159" s="7">
        <v>157</v>
      </c>
      <c r="B159" s="7">
        <v>4.0000000000000003E-5</v>
      </c>
      <c r="C159" s="7">
        <v>8.9330000000000007E-2</v>
      </c>
      <c r="D159" s="7">
        <v>5.8799999999999998E-3</v>
      </c>
      <c r="E159" s="7">
        <v>8.1999999999999998E-4</v>
      </c>
      <c r="F159" s="7">
        <v>4.3800000000000002E-3</v>
      </c>
      <c r="G159" s="7">
        <v>9.9399999999999992E-3</v>
      </c>
      <c r="H159" s="7">
        <v>6.3099999999999996E-3</v>
      </c>
    </row>
    <row r="160" spans="1:8" x14ac:dyDescent="0.25">
      <c r="A160" s="7">
        <v>158</v>
      </c>
      <c r="B160" s="7">
        <v>4.0000000000000003E-5</v>
      </c>
      <c r="C160" s="7">
        <v>8.7809999999999999E-2</v>
      </c>
      <c r="D160" s="7">
        <v>5.79E-3</v>
      </c>
      <c r="E160" s="7">
        <v>8.0999999999999996E-4</v>
      </c>
      <c r="F160" s="7">
        <v>4.3200000000000001E-3</v>
      </c>
      <c r="G160" s="7">
        <v>9.8399999999999998E-3</v>
      </c>
      <c r="H160" s="7">
        <v>6.2599999999999999E-3</v>
      </c>
    </row>
    <row r="161" spans="1:8" x14ac:dyDescent="0.25">
      <c r="A161" s="7">
        <v>159</v>
      </c>
      <c r="B161" s="7">
        <v>3.0000000000000001E-5</v>
      </c>
      <c r="C161" s="7">
        <v>8.6319999999999994E-2</v>
      </c>
      <c r="D161" s="7">
        <v>5.7000000000000002E-3</v>
      </c>
      <c r="E161" s="7">
        <v>8.0000000000000004E-4</v>
      </c>
      <c r="F161" s="7">
        <v>4.2599999999999999E-3</v>
      </c>
      <c r="G161" s="7">
        <v>9.7400000000000004E-3</v>
      </c>
      <c r="H161" s="7">
        <v>6.1999999999999998E-3</v>
      </c>
    </row>
    <row r="162" spans="1:8" x14ac:dyDescent="0.25">
      <c r="A162" s="7">
        <v>160</v>
      </c>
      <c r="B162" s="7">
        <v>3.0000000000000001E-5</v>
      </c>
      <c r="C162" s="7">
        <v>8.4860000000000005E-2</v>
      </c>
      <c r="D162" s="7">
        <v>5.6100000000000004E-3</v>
      </c>
      <c r="E162" s="7">
        <v>7.9000000000000001E-4</v>
      </c>
      <c r="F162" s="7">
        <v>4.1900000000000001E-3</v>
      </c>
      <c r="G162" s="7">
        <v>9.6299999999999997E-3</v>
      </c>
      <c r="H162" s="7">
        <v>6.1500000000000001E-3</v>
      </c>
    </row>
    <row r="163" spans="1:8" x14ac:dyDescent="0.25">
      <c r="A163" s="7">
        <v>161</v>
      </c>
      <c r="B163" s="7">
        <v>3.0000000000000001E-5</v>
      </c>
      <c r="C163" s="7">
        <v>8.3419999999999994E-2</v>
      </c>
      <c r="D163" s="7">
        <v>5.5199999999999997E-3</v>
      </c>
      <c r="E163" s="7">
        <v>7.6999999999999996E-4</v>
      </c>
      <c r="F163" s="7">
        <v>4.13E-3</v>
      </c>
      <c r="G163" s="7">
        <v>9.5300000000000003E-3</v>
      </c>
      <c r="H163" s="7">
        <v>6.1000000000000004E-3</v>
      </c>
    </row>
    <row r="164" spans="1:8" x14ac:dyDescent="0.25">
      <c r="A164" s="7">
        <v>162</v>
      </c>
      <c r="B164" s="7">
        <v>3.0000000000000001E-5</v>
      </c>
      <c r="C164" s="7">
        <v>8.2000000000000003E-2</v>
      </c>
      <c r="D164" s="7">
        <v>5.4299999999999999E-3</v>
      </c>
      <c r="E164" s="7">
        <v>7.6000000000000004E-4</v>
      </c>
      <c r="F164" s="7">
        <v>4.0699999999999998E-3</v>
      </c>
      <c r="G164" s="7">
        <v>9.4299999999999991E-3</v>
      </c>
      <c r="H164" s="7">
        <v>6.0400000000000002E-3</v>
      </c>
    </row>
    <row r="165" spans="1:8" x14ac:dyDescent="0.25">
      <c r="A165" s="7">
        <v>163</v>
      </c>
      <c r="B165" s="7">
        <v>3.0000000000000001E-5</v>
      </c>
      <c r="C165" s="7">
        <v>8.0610000000000001E-2</v>
      </c>
      <c r="D165" s="7">
        <v>5.3499999999999997E-3</v>
      </c>
      <c r="E165" s="7">
        <v>7.5000000000000002E-4</v>
      </c>
      <c r="F165" s="7">
        <v>4.0099999999999997E-3</v>
      </c>
      <c r="G165" s="7">
        <v>9.3200000000000002E-3</v>
      </c>
      <c r="H165" s="7">
        <v>5.9899999999999997E-3</v>
      </c>
    </row>
    <row r="166" spans="1:8" x14ac:dyDescent="0.25">
      <c r="A166" s="7">
        <v>164</v>
      </c>
      <c r="B166" s="7">
        <v>2.0000000000000002E-5</v>
      </c>
      <c r="C166" s="7">
        <v>7.9240000000000005E-2</v>
      </c>
      <c r="D166" s="7">
        <v>5.2599999999999999E-3</v>
      </c>
      <c r="E166" s="7">
        <v>7.3999999999999999E-4</v>
      </c>
      <c r="F166" s="7">
        <v>3.9500000000000004E-3</v>
      </c>
      <c r="G166" s="7">
        <v>9.2200000000000008E-3</v>
      </c>
      <c r="H166" s="7">
        <v>5.94E-3</v>
      </c>
    </row>
    <row r="167" spans="1:8" x14ac:dyDescent="0.25">
      <c r="A167" s="7">
        <v>165</v>
      </c>
      <c r="B167" s="7">
        <v>2.0000000000000002E-5</v>
      </c>
      <c r="C167" s="7">
        <v>7.7890000000000001E-2</v>
      </c>
      <c r="D167" s="7">
        <v>5.1799999999999997E-3</v>
      </c>
      <c r="E167" s="7">
        <v>7.2999999999999996E-4</v>
      </c>
      <c r="F167" s="7">
        <v>3.8999999999999998E-3</v>
      </c>
      <c r="G167" s="7">
        <v>9.1199999999999996E-3</v>
      </c>
      <c r="H167" s="7">
        <v>5.8799999999999998E-3</v>
      </c>
    </row>
    <row r="168" spans="1:8" x14ac:dyDescent="0.25">
      <c r="A168" s="7">
        <v>166</v>
      </c>
      <c r="B168" s="7">
        <v>2.0000000000000002E-5</v>
      </c>
      <c r="C168" s="7">
        <v>7.6569999999999999E-2</v>
      </c>
      <c r="D168" s="7">
        <v>5.1000000000000004E-3</v>
      </c>
      <c r="E168" s="7">
        <v>7.1000000000000002E-4</v>
      </c>
      <c r="F168" s="7">
        <v>3.8400000000000001E-3</v>
      </c>
      <c r="G168" s="7">
        <v>9.0200000000000002E-3</v>
      </c>
      <c r="H168" s="7">
        <v>5.8300000000000001E-3</v>
      </c>
    </row>
    <row r="169" spans="1:8" x14ac:dyDescent="0.25">
      <c r="A169" s="7">
        <v>167</v>
      </c>
      <c r="B169" s="7">
        <v>2.0000000000000002E-5</v>
      </c>
      <c r="C169" s="7">
        <v>7.5270000000000004E-2</v>
      </c>
      <c r="D169" s="7">
        <v>5.0200000000000002E-3</v>
      </c>
      <c r="E169" s="7">
        <v>6.9999999999999999E-4</v>
      </c>
      <c r="F169" s="7">
        <v>3.7799999999999999E-3</v>
      </c>
      <c r="G169" s="7">
        <v>8.9099999999999995E-3</v>
      </c>
      <c r="H169" s="7">
        <v>5.77E-3</v>
      </c>
    </row>
    <row r="170" spans="1:8" x14ac:dyDescent="0.25">
      <c r="A170" s="7">
        <v>168</v>
      </c>
      <c r="B170" s="7">
        <v>2.0000000000000002E-5</v>
      </c>
      <c r="C170" s="7">
        <v>7.399E-2</v>
      </c>
      <c r="D170" s="7">
        <v>4.9399999999999999E-3</v>
      </c>
      <c r="E170" s="7">
        <v>6.8999999999999997E-4</v>
      </c>
      <c r="F170" s="7">
        <v>3.7200000000000002E-3</v>
      </c>
      <c r="G170" s="7">
        <v>8.8100000000000001E-3</v>
      </c>
      <c r="H170" s="7">
        <v>5.7200000000000003E-3</v>
      </c>
    </row>
    <row r="171" spans="1:8" x14ac:dyDescent="0.25">
      <c r="A171" s="7">
        <v>169</v>
      </c>
      <c r="B171" s="7">
        <v>2.0000000000000002E-5</v>
      </c>
      <c r="C171" s="7">
        <v>7.2739999999999999E-2</v>
      </c>
      <c r="D171" s="7">
        <v>4.8599999999999997E-3</v>
      </c>
      <c r="E171" s="7">
        <v>6.8000000000000005E-4</v>
      </c>
      <c r="F171" s="7">
        <v>3.6700000000000001E-3</v>
      </c>
      <c r="G171" s="7">
        <v>8.7100000000000007E-3</v>
      </c>
      <c r="H171" s="7">
        <v>5.6600000000000001E-3</v>
      </c>
    </row>
    <row r="172" spans="1:8" x14ac:dyDescent="0.25">
      <c r="A172" s="7">
        <v>170</v>
      </c>
      <c r="B172" s="7">
        <v>2.0000000000000002E-5</v>
      </c>
      <c r="C172" s="7">
        <v>7.1499999999999994E-2</v>
      </c>
      <c r="D172" s="7">
        <v>4.7800000000000004E-3</v>
      </c>
      <c r="E172" s="7">
        <v>6.7000000000000002E-4</v>
      </c>
      <c r="F172" s="7">
        <v>3.6099999999999999E-3</v>
      </c>
      <c r="G172" s="7">
        <v>8.6099999999999996E-3</v>
      </c>
      <c r="H172" s="7">
        <v>5.6100000000000004E-3</v>
      </c>
    </row>
    <row r="173" spans="1:8" x14ac:dyDescent="0.25">
      <c r="A173" s="7">
        <v>171</v>
      </c>
      <c r="B173" s="7">
        <v>2.0000000000000002E-5</v>
      </c>
      <c r="C173" s="7">
        <v>7.0290000000000005E-2</v>
      </c>
      <c r="D173" s="7">
        <v>4.7000000000000002E-3</v>
      </c>
      <c r="E173" s="7">
        <v>6.6E-4</v>
      </c>
      <c r="F173" s="7">
        <v>3.5599999999999998E-3</v>
      </c>
      <c r="G173" s="7">
        <v>8.5100000000000002E-3</v>
      </c>
      <c r="H173" s="7">
        <v>5.5500000000000002E-3</v>
      </c>
    </row>
    <row r="174" spans="1:8" x14ac:dyDescent="0.25">
      <c r="A174" s="7">
        <v>172</v>
      </c>
      <c r="B174" s="7">
        <v>1.0000000000000001E-5</v>
      </c>
      <c r="C174" s="7">
        <v>6.9089999999999999E-2</v>
      </c>
      <c r="D174" s="7">
        <v>4.6299999999999996E-3</v>
      </c>
      <c r="E174" s="7">
        <v>6.4999999999999997E-4</v>
      </c>
      <c r="F174" s="7">
        <v>3.5000000000000001E-3</v>
      </c>
      <c r="G174" s="7">
        <v>8.4100000000000008E-3</v>
      </c>
      <c r="H174" s="7">
        <v>5.4999999999999997E-3</v>
      </c>
    </row>
    <row r="175" spans="1:8" x14ac:dyDescent="0.25">
      <c r="A175" s="7">
        <v>173</v>
      </c>
      <c r="B175" s="7">
        <v>1.0000000000000001E-5</v>
      </c>
      <c r="C175" s="7">
        <v>6.7919999999999994E-2</v>
      </c>
      <c r="D175" s="7">
        <v>4.5500000000000002E-3</v>
      </c>
      <c r="E175" s="7">
        <v>6.4000000000000005E-4</v>
      </c>
      <c r="F175" s="7">
        <v>3.4499999999999999E-3</v>
      </c>
      <c r="G175" s="7">
        <v>8.3099999999999997E-3</v>
      </c>
      <c r="H175" s="7">
        <v>5.4400000000000004E-3</v>
      </c>
    </row>
    <row r="176" spans="1:8" x14ac:dyDescent="0.25">
      <c r="A176" s="7">
        <v>174</v>
      </c>
      <c r="B176" s="7">
        <v>1.0000000000000001E-5</v>
      </c>
      <c r="C176" s="7">
        <v>6.6769999999999996E-2</v>
      </c>
      <c r="D176" s="7">
        <v>4.4799999999999996E-3</v>
      </c>
      <c r="E176" s="7">
        <v>6.3000000000000003E-4</v>
      </c>
      <c r="F176" s="7">
        <v>3.3999999999999998E-3</v>
      </c>
      <c r="G176" s="7">
        <v>8.2100000000000003E-3</v>
      </c>
      <c r="H176" s="7">
        <v>5.3899999999999998E-3</v>
      </c>
    </row>
    <row r="177" spans="1:8" x14ac:dyDescent="0.25">
      <c r="A177" s="7">
        <v>175</v>
      </c>
      <c r="B177" s="7">
        <v>1.0000000000000001E-5</v>
      </c>
      <c r="C177" s="7">
        <v>6.5629999999999994E-2</v>
      </c>
      <c r="D177" s="7">
        <v>4.4099999999999999E-3</v>
      </c>
      <c r="E177" s="7">
        <v>6.2E-4</v>
      </c>
      <c r="F177" s="7">
        <v>3.3500000000000001E-3</v>
      </c>
      <c r="G177" s="7">
        <v>8.1099999999999992E-3</v>
      </c>
      <c r="H177" s="7">
        <v>5.3299999999999997E-3</v>
      </c>
    </row>
    <row r="178" spans="1:8" x14ac:dyDescent="0.25">
      <c r="A178" s="7">
        <v>176</v>
      </c>
      <c r="B178" s="7">
        <v>1.0000000000000001E-5</v>
      </c>
      <c r="C178" s="7">
        <v>6.4519999999999994E-2</v>
      </c>
      <c r="D178" s="7">
        <v>4.3400000000000001E-3</v>
      </c>
      <c r="E178" s="7">
        <v>6.0999999999999997E-4</v>
      </c>
      <c r="F178" s="7">
        <v>3.3E-3</v>
      </c>
      <c r="G178" s="7">
        <v>8.0099999999999998E-3</v>
      </c>
      <c r="H178" s="7">
        <v>5.28E-3</v>
      </c>
    </row>
    <row r="179" spans="1:8" x14ac:dyDescent="0.25">
      <c r="A179" s="7">
        <v>177</v>
      </c>
      <c r="B179" s="7">
        <v>1.0000000000000001E-5</v>
      </c>
      <c r="C179" s="7">
        <v>6.3420000000000004E-2</v>
      </c>
      <c r="D179" s="7">
        <v>4.2700000000000004E-3</v>
      </c>
      <c r="E179" s="7">
        <v>5.9999999999999995E-4</v>
      </c>
      <c r="F179" s="7">
        <v>3.2499999999999999E-3</v>
      </c>
      <c r="G179" s="7">
        <v>7.9100000000000004E-3</v>
      </c>
      <c r="H179" s="7">
        <v>5.2199999999999998E-3</v>
      </c>
    </row>
    <row r="180" spans="1:8" x14ac:dyDescent="0.25">
      <c r="A180" s="7">
        <v>178</v>
      </c>
      <c r="B180" s="7">
        <v>1.0000000000000001E-5</v>
      </c>
      <c r="C180" s="7">
        <v>6.234E-2</v>
      </c>
      <c r="D180" s="7">
        <v>4.1999999999999997E-3</v>
      </c>
      <c r="E180" s="7">
        <v>5.9000000000000003E-4</v>
      </c>
      <c r="F180" s="7">
        <v>3.2000000000000002E-3</v>
      </c>
      <c r="G180" s="7">
        <v>7.8200000000000006E-3</v>
      </c>
      <c r="H180" s="7">
        <v>5.1599999999999997E-3</v>
      </c>
    </row>
    <row r="181" spans="1:8" x14ac:dyDescent="0.25">
      <c r="A181" s="7">
        <v>179</v>
      </c>
      <c r="B181" s="7">
        <v>1.0000000000000001E-5</v>
      </c>
      <c r="C181" s="7">
        <v>6.1289999999999997E-2</v>
      </c>
      <c r="D181" s="7">
        <v>4.13E-3</v>
      </c>
      <c r="E181" s="7">
        <v>5.8E-4</v>
      </c>
      <c r="F181" s="7">
        <v>3.15E-3</v>
      </c>
      <c r="G181" s="7">
        <v>7.7200000000000003E-3</v>
      </c>
      <c r="H181" s="7">
        <v>5.11E-3</v>
      </c>
    </row>
    <row r="182" spans="1:8" x14ac:dyDescent="0.25">
      <c r="A182" s="7">
        <v>180</v>
      </c>
      <c r="B182" s="7">
        <v>1.0000000000000001E-5</v>
      </c>
      <c r="C182" s="7">
        <v>6.0240000000000002E-2</v>
      </c>
      <c r="D182" s="7">
        <v>4.0600000000000002E-3</v>
      </c>
      <c r="E182" s="7">
        <v>5.6999999999999998E-4</v>
      </c>
      <c r="F182" s="7">
        <v>3.0999999999999999E-3</v>
      </c>
      <c r="G182" s="7">
        <v>7.62E-3</v>
      </c>
      <c r="H182" s="7">
        <v>5.0499999999999998E-3</v>
      </c>
    </row>
    <row r="183" spans="1:8" x14ac:dyDescent="0.25">
      <c r="A183" s="7">
        <v>181</v>
      </c>
      <c r="B183" s="7">
        <v>1.0000000000000001E-5</v>
      </c>
      <c r="C183" s="7">
        <v>5.9220000000000002E-2</v>
      </c>
      <c r="D183" s="7">
        <v>4.0000000000000001E-3</v>
      </c>
      <c r="E183" s="7">
        <v>5.5999999999999995E-4</v>
      </c>
      <c r="F183" s="7">
        <v>3.0500000000000002E-3</v>
      </c>
      <c r="G183" s="7">
        <v>7.5300000000000002E-3</v>
      </c>
      <c r="H183" s="7">
        <v>5.0000000000000001E-3</v>
      </c>
    </row>
    <row r="184" spans="1:8" x14ac:dyDescent="0.25">
      <c r="A184" s="7">
        <v>182</v>
      </c>
      <c r="B184" s="7">
        <v>1.0000000000000001E-5</v>
      </c>
      <c r="C184" s="7">
        <v>5.8220000000000001E-2</v>
      </c>
      <c r="D184" s="7">
        <v>3.9300000000000003E-3</v>
      </c>
      <c r="E184" s="7">
        <v>5.5000000000000003E-4</v>
      </c>
      <c r="F184" s="7">
        <v>3.0000000000000001E-3</v>
      </c>
      <c r="G184" s="7">
        <v>7.43E-3</v>
      </c>
      <c r="H184" s="7">
        <v>4.9500000000000004E-3</v>
      </c>
    </row>
    <row r="185" spans="1:8" x14ac:dyDescent="0.25">
      <c r="A185" s="7">
        <v>183</v>
      </c>
      <c r="B185" s="7">
        <v>1.0000000000000001E-5</v>
      </c>
      <c r="C185" s="7">
        <v>5.7230000000000003E-2</v>
      </c>
      <c r="D185" s="7">
        <v>3.8700000000000002E-3</v>
      </c>
      <c r="E185" s="7">
        <v>5.4000000000000001E-4</v>
      </c>
      <c r="F185" s="7">
        <v>2.96E-3</v>
      </c>
      <c r="G185" s="7">
        <v>7.3400000000000002E-3</v>
      </c>
      <c r="H185" s="7">
        <v>4.8900000000000002E-3</v>
      </c>
    </row>
    <row r="186" spans="1:8" x14ac:dyDescent="0.25">
      <c r="A186" s="7">
        <v>184</v>
      </c>
      <c r="B186" s="7">
        <v>1.0000000000000001E-5</v>
      </c>
      <c r="C186" s="7">
        <v>5.6250000000000001E-2</v>
      </c>
      <c r="D186" s="7">
        <v>3.81E-3</v>
      </c>
      <c r="E186" s="7">
        <v>5.4000000000000001E-4</v>
      </c>
      <c r="F186" s="7">
        <v>2.9099999999999998E-3</v>
      </c>
      <c r="G186" s="7">
        <v>7.2399999999999999E-3</v>
      </c>
      <c r="H186" s="7">
        <v>4.8399999999999997E-3</v>
      </c>
    </row>
    <row r="187" spans="1:8" x14ac:dyDescent="0.25">
      <c r="A187" s="7">
        <v>185</v>
      </c>
      <c r="B187" s="7">
        <v>1.0000000000000001E-5</v>
      </c>
      <c r="C187" s="7">
        <v>5.5300000000000002E-2</v>
      </c>
      <c r="D187" s="7">
        <v>3.7399999999999998E-3</v>
      </c>
      <c r="E187" s="7">
        <v>5.2999999999999998E-4</v>
      </c>
      <c r="F187" s="7">
        <v>2.8700000000000002E-3</v>
      </c>
      <c r="G187" s="7">
        <v>7.1500000000000001E-3</v>
      </c>
      <c r="H187" s="7">
        <v>4.7800000000000004E-3</v>
      </c>
    </row>
    <row r="188" spans="1:8" x14ac:dyDescent="0.25">
      <c r="A188" s="7">
        <v>186</v>
      </c>
      <c r="B188" s="7">
        <v>1.0000000000000001E-5</v>
      </c>
      <c r="C188" s="7">
        <v>5.4359999999999999E-2</v>
      </c>
      <c r="D188" s="7">
        <v>3.6800000000000001E-3</v>
      </c>
      <c r="E188" s="7">
        <v>5.1999999999999995E-4</v>
      </c>
      <c r="F188" s="7">
        <v>2.82E-3</v>
      </c>
      <c r="G188" s="7">
        <v>7.0600000000000003E-3</v>
      </c>
      <c r="H188" s="7">
        <v>4.7299999999999998E-3</v>
      </c>
    </row>
    <row r="189" spans="1:8" x14ac:dyDescent="0.25">
      <c r="A189" s="7">
        <v>187</v>
      </c>
      <c r="B189" s="7">
        <v>1.0000000000000001E-5</v>
      </c>
      <c r="C189" s="7">
        <v>5.3440000000000001E-2</v>
      </c>
      <c r="D189" s="7">
        <v>3.62E-3</v>
      </c>
      <c r="E189" s="7">
        <v>5.1000000000000004E-4</v>
      </c>
      <c r="F189" s="7">
        <v>2.7799999999999999E-3</v>
      </c>
      <c r="G189" s="7">
        <v>6.9699999999999996E-3</v>
      </c>
      <c r="H189" s="7">
        <v>4.6699999999999997E-3</v>
      </c>
    </row>
    <row r="190" spans="1:8" x14ac:dyDescent="0.25">
      <c r="A190" s="7">
        <v>188</v>
      </c>
      <c r="B190" s="7">
        <v>1.0000000000000001E-5</v>
      </c>
      <c r="C190" s="7">
        <v>5.253E-2</v>
      </c>
      <c r="D190" s="7">
        <v>3.5599999999999998E-3</v>
      </c>
      <c r="E190" s="7">
        <v>5.0000000000000001E-4</v>
      </c>
      <c r="F190" s="7">
        <v>2.7299999999999998E-3</v>
      </c>
      <c r="G190" s="7">
        <v>6.8799999999999998E-3</v>
      </c>
      <c r="H190" s="7">
        <v>4.62E-3</v>
      </c>
    </row>
    <row r="191" spans="1:8" x14ac:dyDescent="0.25">
      <c r="A191" s="7">
        <v>189</v>
      </c>
      <c r="B191" s="7">
        <v>0</v>
      </c>
      <c r="C191" s="7">
        <v>5.1630000000000002E-2</v>
      </c>
      <c r="D191" s="7">
        <v>3.5100000000000001E-3</v>
      </c>
      <c r="E191" s="7">
        <v>4.8999999999999998E-4</v>
      </c>
      <c r="F191" s="7">
        <v>2.6900000000000001E-3</v>
      </c>
      <c r="G191" s="7">
        <v>6.79E-3</v>
      </c>
      <c r="H191" s="7">
        <v>4.5700000000000003E-3</v>
      </c>
    </row>
    <row r="192" spans="1:8" x14ac:dyDescent="0.25">
      <c r="A192" s="7">
        <v>190</v>
      </c>
      <c r="B192" s="7">
        <v>0</v>
      </c>
      <c r="C192" s="7">
        <v>5.076E-2</v>
      </c>
      <c r="D192" s="7">
        <v>3.4499999999999999E-3</v>
      </c>
      <c r="E192" s="7">
        <v>4.8999999999999998E-4</v>
      </c>
      <c r="F192" s="7">
        <v>2.65E-3</v>
      </c>
      <c r="G192" s="7">
        <v>6.7000000000000002E-3</v>
      </c>
      <c r="H192" s="7">
        <v>4.5100000000000001E-3</v>
      </c>
    </row>
    <row r="193" spans="1:8" x14ac:dyDescent="0.25">
      <c r="A193" s="7">
        <v>191</v>
      </c>
      <c r="B193" s="7">
        <v>0</v>
      </c>
      <c r="C193" s="7">
        <v>4.99E-2</v>
      </c>
      <c r="D193" s="7">
        <v>3.3899999999999998E-3</v>
      </c>
      <c r="E193" s="7">
        <v>4.8000000000000001E-4</v>
      </c>
      <c r="F193" s="7">
        <v>2.6099999999999999E-3</v>
      </c>
      <c r="G193" s="7">
        <v>6.6100000000000004E-3</v>
      </c>
      <c r="H193" s="7">
        <v>4.4600000000000004E-3</v>
      </c>
    </row>
    <row r="194" spans="1:8" x14ac:dyDescent="0.25">
      <c r="A194" s="7">
        <v>192</v>
      </c>
      <c r="B194" s="7">
        <v>0</v>
      </c>
      <c r="C194" s="7">
        <v>4.9050000000000003E-2</v>
      </c>
      <c r="D194" s="7">
        <v>3.3400000000000001E-3</v>
      </c>
      <c r="E194" s="7">
        <v>4.6999999999999999E-4</v>
      </c>
      <c r="F194" s="7">
        <v>2.5699999999999998E-3</v>
      </c>
      <c r="G194" s="7">
        <v>6.5199999999999998E-3</v>
      </c>
      <c r="H194" s="7">
        <v>4.4099999999999999E-3</v>
      </c>
    </row>
    <row r="195" spans="1:8" x14ac:dyDescent="0.25">
      <c r="A195" s="7">
        <v>193</v>
      </c>
      <c r="B195" s="7">
        <v>0</v>
      </c>
      <c r="C195" s="7">
        <v>4.8210000000000003E-2</v>
      </c>
      <c r="D195" s="7">
        <v>3.2799999999999999E-3</v>
      </c>
      <c r="E195" s="7">
        <v>4.6000000000000001E-4</v>
      </c>
      <c r="F195" s="7">
        <v>2.5300000000000001E-3</v>
      </c>
      <c r="G195" s="7">
        <v>6.43E-3</v>
      </c>
      <c r="H195" s="7">
        <v>4.3499999999999997E-3</v>
      </c>
    </row>
    <row r="196" spans="1:8" x14ac:dyDescent="0.25">
      <c r="A196" s="7">
        <v>194</v>
      </c>
      <c r="B196" s="7">
        <v>0</v>
      </c>
      <c r="C196" s="7">
        <v>4.7390000000000002E-2</v>
      </c>
      <c r="D196" s="7">
        <v>3.2299999999999998E-3</v>
      </c>
      <c r="E196" s="7">
        <v>4.6000000000000001E-4</v>
      </c>
      <c r="F196" s="7">
        <v>2.49E-3</v>
      </c>
      <c r="G196" s="7">
        <v>6.3499999999999997E-3</v>
      </c>
      <c r="H196" s="7">
        <v>4.3E-3</v>
      </c>
    </row>
    <row r="197" spans="1:8" x14ac:dyDescent="0.25">
      <c r="A197" s="7">
        <v>195</v>
      </c>
      <c r="B197" s="7">
        <v>0</v>
      </c>
      <c r="C197" s="7">
        <v>4.6589999999999999E-2</v>
      </c>
      <c r="D197" s="7">
        <v>3.1800000000000001E-3</v>
      </c>
      <c r="E197" s="7">
        <v>4.4999999999999999E-4</v>
      </c>
      <c r="F197" s="7">
        <v>2.4499999999999999E-3</v>
      </c>
      <c r="G197" s="7">
        <v>6.2599999999999999E-3</v>
      </c>
      <c r="H197" s="7">
        <v>4.2500000000000003E-3</v>
      </c>
    </row>
    <row r="198" spans="1:8" x14ac:dyDescent="0.25">
      <c r="A198" s="7">
        <v>196</v>
      </c>
      <c r="B198" s="7">
        <v>0</v>
      </c>
      <c r="C198" s="7">
        <v>4.58E-2</v>
      </c>
      <c r="D198" s="7">
        <v>3.1199999999999999E-3</v>
      </c>
      <c r="E198" s="7">
        <v>4.4000000000000002E-4</v>
      </c>
      <c r="F198" s="7">
        <v>2.4099999999999998E-3</v>
      </c>
      <c r="G198" s="7">
        <v>6.1799999999999997E-3</v>
      </c>
      <c r="H198" s="7">
        <v>4.1999999999999997E-3</v>
      </c>
    </row>
    <row r="199" spans="1:8" x14ac:dyDescent="0.25">
      <c r="A199" s="7">
        <v>197</v>
      </c>
      <c r="B199" s="7">
        <v>0</v>
      </c>
      <c r="C199" s="7">
        <v>4.5019999999999998E-2</v>
      </c>
      <c r="D199" s="7">
        <v>3.0699999999999998E-3</v>
      </c>
      <c r="E199" s="7">
        <v>4.2999999999999999E-4</v>
      </c>
      <c r="F199" s="7">
        <v>2.3700000000000001E-3</v>
      </c>
      <c r="G199" s="7">
        <v>6.0899999999999999E-3</v>
      </c>
      <c r="H199" s="7">
        <v>4.15E-3</v>
      </c>
    </row>
    <row r="200" spans="1:8" x14ac:dyDescent="0.25">
      <c r="A200" s="7">
        <v>198</v>
      </c>
      <c r="B200" s="7">
        <v>0</v>
      </c>
      <c r="C200" s="7">
        <v>4.4249999999999998E-2</v>
      </c>
      <c r="D200" s="7">
        <v>3.0200000000000001E-3</v>
      </c>
      <c r="E200" s="7">
        <v>4.2999999999999999E-4</v>
      </c>
      <c r="F200" s="7">
        <v>2.33E-3</v>
      </c>
      <c r="G200" s="7">
        <v>6.0099999999999997E-3</v>
      </c>
      <c r="H200" s="7">
        <v>4.1000000000000003E-3</v>
      </c>
    </row>
    <row r="201" spans="1:8" x14ac:dyDescent="0.25">
      <c r="A201" s="7">
        <v>199</v>
      </c>
      <c r="B201" s="7">
        <v>0</v>
      </c>
      <c r="C201" s="7">
        <v>4.3499999999999997E-2</v>
      </c>
      <c r="D201" s="7">
        <v>2.97E-3</v>
      </c>
      <c r="E201" s="7">
        <v>4.2000000000000002E-4</v>
      </c>
      <c r="F201" s="7">
        <v>2.2899999999999999E-3</v>
      </c>
      <c r="G201" s="7">
        <v>5.9300000000000004E-3</v>
      </c>
      <c r="H201" s="7">
        <v>4.0499999999999998E-3</v>
      </c>
    </row>
    <row r="202" spans="1:8" x14ac:dyDescent="0.25">
      <c r="A202" s="7">
        <v>200</v>
      </c>
      <c r="B202" s="7">
        <v>0</v>
      </c>
      <c r="C202" s="7">
        <v>4.2759999999999999E-2</v>
      </c>
      <c r="D202" s="7">
        <v>2.9199999999999999E-3</v>
      </c>
      <c r="E202" s="7">
        <v>4.0999999999999999E-4</v>
      </c>
      <c r="F202" s="7">
        <v>2.2599999999999999E-3</v>
      </c>
      <c r="G202" s="7">
        <v>5.8500000000000002E-3</v>
      </c>
      <c r="H202" s="7">
        <v>4.0000000000000001E-3</v>
      </c>
    </row>
    <row r="203" spans="1:8" x14ac:dyDescent="0.25">
      <c r="A203" s="7">
        <v>201</v>
      </c>
      <c r="B203" s="7">
        <v>0</v>
      </c>
      <c r="C203" s="7">
        <v>4.2040000000000001E-2</v>
      </c>
      <c r="D203" s="7">
        <v>2.8700000000000002E-3</v>
      </c>
      <c r="E203" s="7">
        <v>4.0999999999999999E-4</v>
      </c>
      <c r="F203" s="7">
        <v>2.2200000000000002E-3</v>
      </c>
      <c r="G203" s="7">
        <v>5.7600000000000004E-3</v>
      </c>
      <c r="H203" s="7">
        <v>3.9500000000000004E-3</v>
      </c>
    </row>
    <row r="204" spans="1:8" x14ac:dyDescent="0.25">
      <c r="A204" s="7">
        <v>202</v>
      </c>
      <c r="B204" s="7">
        <v>0</v>
      </c>
      <c r="C204" s="7">
        <v>4.1320000000000003E-2</v>
      </c>
      <c r="D204" s="7">
        <v>2.8300000000000001E-3</v>
      </c>
      <c r="E204" s="7">
        <v>4.0000000000000002E-4</v>
      </c>
      <c r="F204" s="7">
        <v>2.1900000000000001E-3</v>
      </c>
      <c r="G204" s="7">
        <v>5.6800000000000002E-3</v>
      </c>
      <c r="H204" s="7">
        <v>3.8999999999999998E-3</v>
      </c>
    </row>
    <row r="205" spans="1:8" x14ac:dyDescent="0.25">
      <c r="A205" s="7">
        <v>203</v>
      </c>
      <c r="B205" s="7">
        <v>0</v>
      </c>
      <c r="C205" s="7">
        <v>4.0620000000000003E-2</v>
      </c>
      <c r="D205" s="7">
        <v>2.7799999999999999E-3</v>
      </c>
      <c r="E205" s="7">
        <v>3.8999999999999999E-4</v>
      </c>
      <c r="F205" s="7">
        <v>2.15E-3</v>
      </c>
      <c r="G205" s="7">
        <v>5.6100000000000004E-3</v>
      </c>
      <c r="H205" s="7">
        <v>3.8500000000000001E-3</v>
      </c>
    </row>
    <row r="206" spans="1:8" x14ac:dyDescent="0.25">
      <c r="A206" s="7">
        <v>204</v>
      </c>
      <c r="B206" s="7">
        <v>0</v>
      </c>
      <c r="C206" s="7">
        <v>3.993E-2</v>
      </c>
      <c r="D206" s="7">
        <v>2.7299999999999998E-3</v>
      </c>
      <c r="E206" s="7">
        <v>3.8999999999999999E-4</v>
      </c>
      <c r="F206" s="7">
        <v>2.1199999999999999E-3</v>
      </c>
      <c r="G206" s="7">
        <v>5.5300000000000002E-3</v>
      </c>
      <c r="H206" s="7">
        <v>3.8E-3</v>
      </c>
    </row>
    <row r="207" spans="1:8" x14ac:dyDescent="0.25">
      <c r="A207" s="7">
        <v>205</v>
      </c>
      <c r="B207" s="7">
        <v>0</v>
      </c>
      <c r="C207" s="7">
        <v>3.925E-2</v>
      </c>
      <c r="D207" s="7">
        <v>2.6900000000000001E-3</v>
      </c>
      <c r="E207" s="7">
        <v>3.8000000000000002E-4</v>
      </c>
      <c r="F207" s="7">
        <v>2.0799999999999998E-3</v>
      </c>
      <c r="G207" s="7">
        <v>5.45E-3</v>
      </c>
      <c r="H207" s="7">
        <v>3.7499999999999999E-3</v>
      </c>
    </row>
    <row r="208" spans="1:8" x14ac:dyDescent="0.25">
      <c r="A208" s="7">
        <v>206</v>
      </c>
      <c r="B208" s="7">
        <v>0</v>
      </c>
      <c r="C208" s="7">
        <v>3.8580000000000003E-2</v>
      </c>
      <c r="D208" s="7">
        <v>2.64E-3</v>
      </c>
      <c r="E208" s="7">
        <v>3.6999999999999999E-4</v>
      </c>
      <c r="F208" s="7">
        <v>2.0500000000000002E-3</v>
      </c>
      <c r="G208" s="7">
        <v>5.3699999999999998E-3</v>
      </c>
      <c r="H208" s="7">
        <v>3.7000000000000002E-3</v>
      </c>
    </row>
    <row r="209" spans="1:8" x14ac:dyDescent="0.25">
      <c r="A209" s="7">
        <v>207</v>
      </c>
      <c r="B209" s="7">
        <v>0</v>
      </c>
      <c r="C209" s="7">
        <v>3.7929999999999998E-2</v>
      </c>
      <c r="D209" s="7">
        <v>2.5999999999999999E-3</v>
      </c>
      <c r="E209" s="7">
        <v>3.6999999999999999E-4</v>
      </c>
      <c r="F209" s="7">
        <v>2.0200000000000001E-3</v>
      </c>
      <c r="G209" s="7">
        <v>5.3E-3</v>
      </c>
      <c r="H209" s="7">
        <v>3.65E-3</v>
      </c>
    </row>
    <row r="210" spans="1:8" x14ac:dyDescent="0.25">
      <c r="A210" s="7">
        <v>208</v>
      </c>
      <c r="B210" s="7">
        <v>0</v>
      </c>
      <c r="C210" s="7">
        <v>3.7280000000000001E-2</v>
      </c>
      <c r="D210" s="7">
        <v>2.5600000000000002E-3</v>
      </c>
      <c r="E210" s="7">
        <v>3.6000000000000002E-4</v>
      </c>
      <c r="F210" s="7">
        <v>1.98E-3</v>
      </c>
      <c r="G210" s="7">
        <v>5.2199999999999998E-3</v>
      </c>
      <c r="H210" s="7">
        <v>3.6099999999999999E-3</v>
      </c>
    </row>
    <row r="211" spans="1:8" x14ac:dyDescent="0.25">
      <c r="A211" s="7">
        <v>209</v>
      </c>
      <c r="B211" s="7">
        <v>0</v>
      </c>
      <c r="C211" s="7">
        <v>3.6650000000000002E-2</v>
      </c>
      <c r="D211" s="7">
        <v>2.5200000000000001E-3</v>
      </c>
      <c r="E211" s="7">
        <v>3.6000000000000002E-4</v>
      </c>
      <c r="F211" s="7">
        <v>1.9499999999999999E-3</v>
      </c>
      <c r="G211" s="7">
        <v>5.1500000000000001E-3</v>
      </c>
      <c r="H211" s="7">
        <v>3.5599999999999998E-3</v>
      </c>
    </row>
    <row r="212" spans="1:8" x14ac:dyDescent="0.25">
      <c r="A212" s="7">
        <v>210</v>
      </c>
      <c r="B212" s="7">
        <v>0</v>
      </c>
      <c r="C212" s="7">
        <v>3.603E-2</v>
      </c>
      <c r="D212" s="7">
        <v>2.47E-3</v>
      </c>
      <c r="E212" s="7">
        <v>3.5E-4</v>
      </c>
      <c r="F212" s="7">
        <v>1.92E-3</v>
      </c>
      <c r="G212" s="7">
        <v>5.0699999999999999E-3</v>
      </c>
      <c r="H212" s="7">
        <v>3.5100000000000001E-3</v>
      </c>
    </row>
    <row r="213" spans="1:8" x14ac:dyDescent="0.25">
      <c r="A213" s="7">
        <v>211</v>
      </c>
      <c r="B213" s="7">
        <v>0</v>
      </c>
      <c r="C213" s="7">
        <v>3.542E-2</v>
      </c>
      <c r="D213" s="7">
        <v>2.4299999999999999E-3</v>
      </c>
      <c r="E213" s="7">
        <v>3.4000000000000002E-4</v>
      </c>
      <c r="F213" s="7">
        <v>1.89E-3</v>
      </c>
      <c r="G213" s="7">
        <v>5.0000000000000001E-3</v>
      </c>
      <c r="H213" s="7">
        <v>3.47E-3</v>
      </c>
    </row>
    <row r="214" spans="1:8" x14ac:dyDescent="0.25">
      <c r="A214" s="7">
        <v>212</v>
      </c>
      <c r="B214" s="7">
        <v>0</v>
      </c>
      <c r="C214" s="7">
        <v>3.4810000000000001E-2</v>
      </c>
      <c r="D214" s="7">
        <v>2.3900000000000002E-3</v>
      </c>
      <c r="E214" s="7">
        <v>3.4000000000000002E-4</v>
      </c>
      <c r="F214" s="7">
        <v>1.8600000000000001E-3</v>
      </c>
      <c r="G214" s="7">
        <v>4.9300000000000004E-3</v>
      </c>
      <c r="H214" s="7">
        <v>3.4199999999999999E-3</v>
      </c>
    </row>
    <row r="215" spans="1:8" x14ac:dyDescent="0.25">
      <c r="A215" s="7">
        <v>213</v>
      </c>
      <c r="B215" s="7">
        <v>0</v>
      </c>
      <c r="C215" s="7">
        <v>3.422E-2</v>
      </c>
      <c r="D215" s="7">
        <v>2.3500000000000001E-3</v>
      </c>
      <c r="E215" s="7">
        <v>3.3E-4</v>
      </c>
      <c r="F215" s="7">
        <v>1.83E-3</v>
      </c>
      <c r="G215" s="7">
        <v>4.8599999999999997E-3</v>
      </c>
      <c r="H215" s="7">
        <v>3.3700000000000002E-3</v>
      </c>
    </row>
    <row r="216" spans="1:8" x14ac:dyDescent="0.25">
      <c r="A216" s="7">
        <v>214</v>
      </c>
      <c r="B216" s="7">
        <v>0</v>
      </c>
      <c r="C216" s="7">
        <v>3.3640000000000003E-2</v>
      </c>
      <c r="D216" s="7">
        <v>2.31E-3</v>
      </c>
      <c r="E216" s="7">
        <v>3.3E-4</v>
      </c>
      <c r="F216" s="7">
        <v>1.8E-3</v>
      </c>
      <c r="G216" s="7">
        <v>4.79E-3</v>
      </c>
      <c r="H216" s="7">
        <v>3.3300000000000001E-3</v>
      </c>
    </row>
    <row r="217" spans="1:8" x14ac:dyDescent="0.25">
      <c r="A217" s="7">
        <v>215</v>
      </c>
      <c r="B217" s="7">
        <v>0</v>
      </c>
      <c r="C217" s="7">
        <v>3.3070000000000002E-2</v>
      </c>
      <c r="D217" s="7">
        <v>2.2699999999999999E-3</v>
      </c>
      <c r="E217" s="7">
        <v>3.2000000000000003E-4</v>
      </c>
      <c r="F217" s="7">
        <v>1.7700000000000001E-3</v>
      </c>
      <c r="G217" s="7">
        <v>4.7200000000000002E-3</v>
      </c>
      <c r="H217" s="7">
        <v>3.2799999999999999E-3</v>
      </c>
    </row>
    <row r="218" spans="1:8" x14ac:dyDescent="0.25">
      <c r="A218" s="7">
        <v>216</v>
      </c>
      <c r="B218" s="7">
        <v>0</v>
      </c>
      <c r="C218" s="7">
        <v>3.2509999999999997E-2</v>
      </c>
      <c r="D218" s="7">
        <v>2.2399999999999998E-3</v>
      </c>
      <c r="E218" s="7">
        <v>3.2000000000000003E-4</v>
      </c>
      <c r="F218" s="7">
        <v>1.74E-3</v>
      </c>
      <c r="G218" s="7">
        <v>4.6499999999999996E-3</v>
      </c>
      <c r="H218" s="7">
        <v>3.2399999999999998E-3</v>
      </c>
    </row>
    <row r="219" spans="1:8" x14ac:dyDescent="0.25">
      <c r="A219" s="7">
        <v>217</v>
      </c>
      <c r="B219" s="7">
        <v>0</v>
      </c>
      <c r="C219" s="7">
        <v>3.1949999999999999E-2</v>
      </c>
      <c r="D219" s="7">
        <v>2.2000000000000001E-3</v>
      </c>
      <c r="E219" s="7">
        <v>3.1E-4</v>
      </c>
      <c r="F219" s="7">
        <v>1.7099999999999999E-3</v>
      </c>
      <c r="G219" s="7">
        <v>4.5799999999999999E-3</v>
      </c>
      <c r="H219" s="7">
        <v>3.2000000000000002E-3</v>
      </c>
    </row>
    <row r="220" spans="1:8" x14ac:dyDescent="0.25">
      <c r="A220" s="7">
        <v>218</v>
      </c>
      <c r="B220" s="7">
        <v>0</v>
      </c>
      <c r="C220" s="7">
        <v>3.141E-2</v>
      </c>
      <c r="D220" s="7">
        <v>2.16E-3</v>
      </c>
      <c r="E220" s="7">
        <v>3.1E-4</v>
      </c>
      <c r="F220" s="7">
        <v>1.6800000000000001E-3</v>
      </c>
      <c r="G220" s="7">
        <v>4.5100000000000001E-3</v>
      </c>
      <c r="H220" s="7">
        <v>3.15E-3</v>
      </c>
    </row>
    <row r="221" spans="1:8" x14ac:dyDescent="0.25">
      <c r="A221" s="7">
        <v>219</v>
      </c>
      <c r="B221" s="7">
        <v>0</v>
      </c>
      <c r="C221" s="7">
        <v>3.0880000000000001E-2</v>
      </c>
      <c r="D221" s="7">
        <v>2.1299999999999999E-3</v>
      </c>
      <c r="E221" s="7">
        <v>2.9999999999999997E-4</v>
      </c>
      <c r="F221" s="7">
        <v>1.66E-3</v>
      </c>
      <c r="G221" s="7">
        <v>4.45E-3</v>
      </c>
      <c r="H221" s="7">
        <v>3.1099999999999999E-3</v>
      </c>
    </row>
    <row r="222" spans="1:8" x14ac:dyDescent="0.25">
      <c r="A222" s="7">
        <v>220</v>
      </c>
      <c r="B222" s="7">
        <v>0</v>
      </c>
      <c r="C222" s="7">
        <v>3.0349999999999999E-2</v>
      </c>
      <c r="D222" s="7">
        <v>2.0899999999999998E-3</v>
      </c>
      <c r="E222" s="7">
        <v>2.9999999999999997E-4</v>
      </c>
      <c r="F222" s="7">
        <v>1.6299999999999999E-3</v>
      </c>
      <c r="G222" s="7">
        <v>4.3800000000000002E-3</v>
      </c>
      <c r="H222" s="7">
        <v>3.0699999999999998E-3</v>
      </c>
    </row>
    <row r="223" spans="1:8" x14ac:dyDescent="0.25">
      <c r="A223" s="7">
        <v>221</v>
      </c>
      <c r="B223" s="7">
        <v>0</v>
      </c>
      <c r="C223" s="7">
        <v>2.9839999999999998E-2</v>
      </c>
      <c r="D223" s="7">
        <v>2.0600000000000002E-3</v>
      </c>
      <c r="E223" s="7">
        <v>2.9E-4</v>
      </c>
      <c r="F223" s="7">
        <v>1.6000000000000001E-3</v>
      </c>
      <c r="G223" s="7">
        <v>4.3200000000000001E-3</v>
      </c>
      <c r="H223" s="7">
        <v>3.0300000000000001E-3</v>
      </c>
    </row>
    <row r="224" spans="1:8" x14ac:dyDescent="0.25">
      <c r="A224" s="7">
        <v>222</v>
      </c>
      <c r="B224" s="7">
        <v>0</v>
      </c>
      <c r="C224" s="7">
        <v>2.9329999999999998E-2</v>
      </c>
      <c r="D224" s="7">
        <v>2.0200000000000001E-3</v>
      </c>
      <c r="E224" s="7">
        <v>2.9E-4</v>
      </c>
      <c r="F224" s="7">
        <v>1.58E-3</v>
      </c>
      <c r="G224" s="7">
        <v>4.2500000000000003E-3</v>
      </c>
      <c r="H224" s="7">
        <v>2.98E-3</v>
      </c>
    </row>
    <row r="225" spans="1:8" x14ac:dyDescent="0.25">
      <c r="A225" s="7">
        <v>223</v>
      </c>
      <c r="B225" s="7">
        <v>0</v>
      </c>
      <c r="C225" s="7">
        <v>2.8830000000000001E-2</v>
      </c>
      <c r="D225" s="7">
        <v>1.99E-3</v>
      </c>
      <c r="E225" s="7">
        <v>2.7999999999999998E-4</v>
      </c>
      <c r="F225" s="7">
        <v>1.5499999999999999E-3</v>
      </c>
      <c r="G225" s="7">
        <v>4.1900000000000001E-3</v>
      </c>
      <c r="H225" s="7">
        <v>2.9399999999999999E-3</v>
      </c>
    </row>
    <row r="226" spans="1:8" x14ac:dyDescent="0.25">
      <c r="A226" s="7">
        <v>224</v>
      </c>
      <c r="B226" s="7">
        <v>0</v>
      </c>
      <c r="C226" s="7">
        <v>2.8340000000000001E-2</v>
      </c>
      <c r="D226" s="7">
        <v>1.9599999999999999E-3</v>
      </c>
      <c r="E226" s="7">
        <v>2.7999999999999998E-4</v>
      </c>
      <c r="F226" s="7">
        <v>1.5200000000000001E-3</v>
      </c>
      <c r="G226" s="7">
        <v>4.13E-3</v>
      </c>
      <c r="H226" s="7">
        <v>2.8999999999999998E-3</v>
      </c>
    </row>
    <row r="227" spans="1:8" x14ac:dyDescent="0.25">
      <c r="A227" s="7">
        <v>225</v>
      </c>
      <c r="B227" s="7">
        <v>0</v>
      </c>
      <c r="C227" s="7">
        <v>2.7859999999999999E-2</v>
      </c>
      <c r="D227" s="7">
        <v>1.92E-3</v>
      </c>
      <c r="E227" s="7">
        <v>2.7E-4</v>
      </c>
      <c r="F227" s="7">
        <v>1.5E-3</v>
      </c>
      <c r="G227" s="7">
        <v>4.0699999999999998E-3</v>
      </c>
      <c r="H227" s="7">
        <v>2.8600000000000001E-3</v>
      </c>
    </row>
    <row r="228" spans="1:8" x14ac:dyDescent="0.25">
      <c r="A228" s="7">
        <v>226</v>
      </c>
      <c r="B228" s="7">
        <v>0</v>
      </c>
      <c r="C228" s="7">
        <v>2.7390000000000001E-2</v>
      </c>
      <c r="D228" s="7">
        <v>1.89E-3</v>
      </c>
      <c r="E228" s="7">
        <v>2.7E-4</v>
      </c>
      <c r="F228" s="7">
        <v>1.48E-3</v>
      </c>
      <c r="G228" s="7">
        <v>4.0099999999999997E-3</v>
      </c>
      <c r="H228" s="7">
        <v>2.82E-3</v>
      </c>
    </row>
    <row r="229" spans="1:8" x14ac:dyDescent="0.25">
      <c r="A229" s="7">
        <v>227</v>
      </c>
      <c r="B229" s="7">
        <v>0</v>
      </c>
      <c r="C229" s="7">
        <v>2.6919999999999999E-2</v>
      </c>
      <c r="D229" s="7">
        <v>1.8600000000000001E-3</v>
      </c>
      <c r="E229" s="7">
        <v>2.5999999999999998E-4</v>
      </c>
      <c r="F229" s="7">
        <v>1.4499999999999999E-3</v>
      </c>
      <c r="G229" s="7">
        <v>3.9500000000000004E-3</v>
      </c>
      <c r="H229" s="7">
        <v>2.7799999999999999E-3</v>
      </c>
    </row>
    <row r="230" spans="1:8" x14ac:dyDescent="0.25">
      <c r="A230" s="7">
        <v>228</v>
      </c>
      <c r="B230" s="7">
        <v>0</v>
      </c>
      <c r="C230" s="7">
        <v>2.6460000000000001E-2</v>
      </c>
      <c r="D230" s="7">
        <v>1.83E-3</v>
      </c>
      <c r="E230" s="7">
        <v>2.5999999999999998E-4</v>
      </c>
      <c r="F230" s="7">
        <v>1.4300000000000001E-3</v>
      </c>
      <c r="G230" s="7">
        <v>3.8899999999999998E-3</v>
      </c>
      <c r="H230" s="7">
        <v>2.7399999999999998E-3</v>
      </c>
    </row>
    <row r="231" spans="1:8" x14ac:dyDescent="0.25">
      <c r="A231" s="7">
        <v>229</v>
      </c>
      <c r="B231" s="7">
        <v>0</v>
      </c>
      <c r="C231" s="7">
        <v>2.6009999999999998E-2</v>
      </c>
      <c r="D231" s="7">
        <v>1.8E-3</v>
      </c>
      <c r="E231" s="7">
        <v>2.5000000000000001E-4</v>
      </c>
      <c r="F231" s="7">
        <v>1.4E-3</v>
      </c>
      <c r="G231" s="7">
        <v>3.8300000000000001E-3</v>
      </c>
      <c r="H231" s="7">
        <v>2.7000000000000001E-3</v>
      </c>
    </row>
    <row r="232" spans="1:8" x14ac:dyDescent="0.25">
      <c r="A232" s="7">
        <v>230</v>
      </c>
      <c r="B232" s="7">
        <v>0</v>
      </c>
      <c r="C232" s="7">
        <v>2.5569999999999999E-2</v>
      </c>
      <c r="D232" s="7">
        <v>1.7700000000000001E-3</v>
      </c>
      <c r="E232" s="7">
        <v>2.5000000000000001E-4</v>
      </c>
      <c r="F232" s="7">
        <v>1.3799999999999999E-3</v>
      </c>
      <c r="G232" s="7">
        <v>3.7699999999999999E-3</v>
      </c>
      <c r="H232" s="7">
        <v>2.66E-3</v>
      </c>
    </row>
    <row r="233" spans="1:8" x14ac:dyDescent="0.25">
      <c r="A233" s="7">
        <v>231</v>
      </c>
      <c r="B233" s="7">
        <v>0</v>
      </c>
      <c r="C233" s="7">
        <v>2.5139999999999999E-2</v>
      </c>
      <c r="D233" s="7">
        <v>1.74E-3</v>
      </c>
      <c r="E233" s="7">
        <v>2.5000000000000001E-4</v>
      </c>
      <c r="F233" s="7">
        <v>1.3600000000000001E-3</v>
      </c>
      <c r="G233" s="7">
        <v>3.7100000000000002E-3</v>
      </c>
      <c r="H233" s="7">
        <v>2.63E-3</v>
      </c>
    </row>
    <row r="234" spans="1:8" x14ac:dyDescent="0.25">
      <c r="A234" s="7">
        <v>232</v>
      </c>
      <c r="B234" s="7">
        <v>0</v>
      </c>
      <c r="C234" s="7">
        <v>2.4709999999999999E-2</v>
      </c>
      <c r="D234" s="7">
        <v>1.7099999999999999E-3</v>
      </c>
      <c r="E234" s="7">
        <v>2.4000000000000001E-4</v>
      </c>
      <c r="F234" s="7">
        <v>1.34E-3</v>
      </c>
      <c r="G234" s="7">
        <v>3.6600000000000001E-3</v>
      </c>
      <c r="H234" s="7">
        <v>2.5899999999999999E-3</v>
      </c>
    </row>
    <row r="235" spans="1:8" x14ac:dyDescent="0.25">
      <c r="A235" s="7">
        <v>233</v>
      </c>
      <c r="B235" s="7">
        <v>0</v>
      </c>
      <c r="C235" s="7">
        <v>2.4289999999999999E-2</v>
      </c>
      <c r="D235" s="7">
        <v>1.6800000000000001E-3</v>
      </c>
      <c r="E235" s="7">
        <v>2.4000000000000001E-4</v>
      </c>
      <c r="F235" s="7">
        <v>1.31E-3</v>
      </c>
      <c r="G235" s="7">
        <v>3.5999999999999999E-3</v>
      </c>
      <c r="H235" s="7">
        <v>2.5500000000000002E-3</v>
      </c>
    </row>
    <row r="236" spans="1:8" x14ac:dyDescent="0.25">
      <c r="A236" s="7">
        <v>234</v>
      </c>
      <c r="B236" s="7">
        <v>0</v>
      </c>
      <c r="C236" s="7">
        <v>2.3879999999999998E-2</v>
      </c>
      <c r="D236" s="7">
        <v>1.65E-3</v>
      </c>
      <c r="E236" s="7">
        <v>2.3000000000000001E-4</v>
      </c>
      <c r="F236" s="7">
        <v>1.2899999999999999E-3</v>
      </c>
      <c r="G236" s="7">
        <v>3.5500000000000002E-3</v>
      </c>
      <c r="H236" s="7">
        <v>2.5200000000000001E-3</v>
      </c>
    </row>
    <row r="237" spans="1:8" x14ac:dyDescent="0.25">
      <c r="A237" s="7">
        <v>235</v>
      </c>
      <c r="B237" s="7">
        <v>0</v>
      </c>
      <c r="C237" s="7">
        <v>2.3470000000000001E-2</v>
      </c>
      <c r="D237" s="7">
        <v>1.6199999999999999E-3</v>
      </c>
      <c r="E237" s="7">
        <v>2.3000000000000001E-4</v>
      </c>
      <c r="F237" s="7">
        <v>1.2700000000000001E-3</v>
      </c>
      <c r="G237" s="7">
        <v>3.49E-3</v>
      </c>
      <c r="H237" s="7">
        <v>2.48E-3</v>
      </c>
    </row>
    <row r="238" spans="1:8" x14ac:dyDescent="0.25">
      <c r="A238" s="7">
        <v>236</v>
      </c>
      <c r="B238" s="7">
        <v>0</v>
      </c>
      <c r="C238" s="7">
        <v>2.307E-2</v>
      </c>
      <c r="D238" s="7">
        <v>1.6000000000000001E-3</v>
      </c>
      <c r="E238" s="7">
        <v>2.3000000000000001E-4</v>
      </c>
      <c r="F238" s="7">
        <v>1.25E-3</v>
      </c>
      <c r="G238" s="7">
        <v>3.4399999999999999E-3</v>
      </c>
      <c r="H238" s="7">
        <v>2.4399999999999999E-3</v>
      </c>
    </row>
    <row r="239" spans="1:8" x14ac:dyDescent="0.25">
      <c r="A239" s="7">
        <v>237</v>
      </c>
      <c r="B239" s="7">
        <v>0</v>
      </c>
      <c r="C239" s="7">
        <v>2.2679999999999999E-2</v>
      </c>
      <c r="D239" s="7">
        <v>1.57E-3</v>
      </c>
      <c r="E239" s="7">
        <v>2.2000000000000001E-4</v>
      </c>
      <c r="F239" s="7">
        <v>1.23E-3</v>
      </c>
      <c r="G239" s="7">
        <v>3.3899999999999998E-3</v>
      </c>
      <c r="H239" s="7">
        <v>2.4099999999999998E-3</v>
      </c>
    </row>
    <row r="240" spans="1:8" x14ac:dyDescent="0.25">
      <c r="A240" s="7">
        <v>238</v>
      </c>
      <c r="B240" s="7">
        <v>0</v>
      </c>
      <c r="C240" s="7">
        <v>2.2290000000000001E-2</v>
      </c>
      <c r="D240" s="7">
        <v>1.5399999999999999E-3</v>
      </c>
      <c r="E240" s="7">
        <v>2.2000000000000001E-4</v>
      </c>
      <c r="F240" s="7">
        <v>1.2099999999999999E-3</v>
      </c>
      <c r="G240" s="7">
        <v>3.3400000000000001E-3</v>
      </c>
      <c r="H240" s="7">
        <v>2.3700000000000001E-3</v>
      </c>
    </row>
    <row r="241" spans="1:8" x14ac:dyDescent="0.25">
      <c r="A241" s="7">
        <v>239</v>
      </c>
      <c r="B241" s="7">
        <v>0</v>
      </c>
      <c r="C241" s="7">
        <v>2.1919999999999999E-2</v>
      </c>
      <c r="D241" s="7">
        <v>1.5200000000000001E-3</v>
      </c>
      <c r="E241" s="7">
        <v>2.1000000000000001E-4</v>
      </c>
      <c r="F241" s="7">
        <v>1.1900000000000001E-3</v>
      </c>
      <c r="G241" s="7">
        <v>3.29E-3</v>
      </c>
      <c r="H241" s="7">
        <v>2.3400000000000001E-3</v>
      </c>
    </row>
    <row r="242" spans="1:8" x14ac:dyDescent="0.25">
      <c r="A242" s="7">
        <v>240</v>
      </c>
      <c r="B242" s="7">
        <v>0</v>
      </c>
      <c r="C242" s="7">
        <v>2.154E-2</v>
      </c>
      <c r="D242" s="7">
        <v>1.49E-3</v>
      </c>
      <c r="E242" s="7">
        <v>2.1000000000000001E-4</v>
      </c>
      <c r="F242" s="7">
        <v>1.17E-3</v>
      </c>
      <c r="G242" s="7">
        <v>3.2299999999999998E-3</v>
      </c>
      <c r="H242" s="7">
        <v>2.3E-3</v>
      </c>
    </row>
    <row r="243" spans="1:8" x14ac:dyDescent="0.25">
      <c r="A243" s="7">
        <v>241</v>
      </c>
      <c r="B243" s="7">
        <v>0</v>
      </c>
      <c r="C243" s="7">
        <v>2.1180000000000001E-2</v>
      </c>
      <c r="D243" s="7">
        <v>1.47E-3</v>
      </c>
      <c r="E243" s="7">
        <v>2.1000000000000001E-4</v>
      </c>
      <c r="F243" s="7">
        <v>1.15E-3</v>
      </c>
      <c r="G243" s="7">
        <v>3.1800000000000001E-3</v>
      </c>
      <c r="H243" s="7">
        <v>2.2699999999999999E-3</v>
      </c>
    </row>
    <row r="244" spans="1:8" x14ac:dyDescent="0.25">
      <c r="A244" s="7">
        <v>242</v>
      </c>
      <c r="B244" s="7">
        <v>0</v>
      </c>
      <c r="C244" s="7">
        <v>2.0820000000000002E-2</v>
      </c>
      <c r="D244" s="7">
        <v>1.4400000000000001E-3</v>
      </c>
      <c r="E244" s="7">
        <v>2.0000000000000001E-4</v>
      </c>
      <c r="F244" s="7">
        <v>1.1299999999999999E-3</v>
      </c>
      <c r="G244" s="7">
        <v>3.14E-3</v>
      </c>
      <c r="H244" s="7">
        <v>2.2399999999999998E-3</v>
      </c>
    </row>
    <row r="245" spans="1:8" x14ac:dyDescent="0.25">
      <c r="A245" s="7">
        <v>243</v>
      </c>
      <c r="B245" s="7">
        <v>0</v>
      </c>
      <c r="C245" s="7">
        <v>2.0459999999999999E-2</v>
      </c>
      <c r="D245" s="7">
        <v>1.42E-3</v>
      </c>
      <c r="E245" s="7">
        <v>2.0000000000000001E-4</v>
      </c>
      <c r="F245" s="7">
        <v>1.1100000000000001E-3</v>
      </c>
      <c r="G245" s="7">
        <v>3.0899999999999999E-3</v>
      </c>
      <c r="H245" s="7">
        <v>2.2000000000000001E-3</v>
      </c>
    </row>
    <row r="246" spans="1:8" x14ac:dyDescent="0.25">
      <c r="A246" s="7">
        <v>244</v>
      </c>
      <c r="B246" s="7">
        <v>0</v>
      </c>
      <c r="C246" s="7">
        <v>2.0119999999999999E-2</v>
      </c>
      <c r="D246" s="7">
        <v>1.4E-3</v>
      </c>
      <c r="E246" s="7">
        <v>2.0000000000000001E-4</v>
      </c>
      <c r="F246" s="7">
        <v>1.09E-3</v>
      </c>
      <c r="G246" s="7">
        <v>3.0400000000000002E-3</v>
      </c>
      <c r="H246" s="7">
        <v>2.1700000000000001E-3</v>
      </c>
    </row>
    <row r="247" spans="1:8" x14ac:dyDescent="0.25">
      <c r="A247" s="7">
        <v>245</v>
      </c>
      <c r="B247" s="7">
        <v>0</v>
      </c>
      <c r="C247" s="7">
        <v>1.9769999999999999E-2</v>
      </c>
      <c r="D247" s="7">
        <v>1.3699999999999999E-3</v>
      </c>
      <c r="E247" s="7">
        <v>1.9000000000000001E-4</v>
      </c>
      <c r="F247" s="7">
        <v>1.07E-3</v>
      </c>
      <c r="G247" s="7">
        <v>2.99E-3</v>
      </c>
      <c r="H247" s="7">
        <v>2.14E-3</v>
      </c>
    </row>
    <row r="248" spans="1:8" x14ac:dyDescent="0.25">
      <c r="A248" s="7">
        <v>246</v>
      </c>
      <c r="B248" s="7">
        <v>0</v>
      </c>
      <c r="C248" s="7">
        <v>1.9439999999999999E-2</v>
      </c>
      <c r="D248" s="7">
        <v>1.3500000000000001E-3</v>
      </c>
      <c r="E248" s="7">
        <v>1.9000000000000001E-4</v>
      </c>
      <c r="F248" s="7">
        <v>1.06E-3</v>
      </c>
      <c r="G248" s="7">
        <v>2.9499999999999999E-3</v>
      </c>
      <c r="H248" s="7">
        <v>2.1099999999999999E-3</v>
      </c>
    </row>
    <row r="249" spans="1:8" x14ac:dyDescent="0.25">
      <c r="A249" s="7">
        <v>247</v>
      </c>
      <c r="B249" s="7">
        <v>0</v>
      </c>
      <c r="C249" s="7">
        <v>1.9109999999999999E-2</v>
      </c>
      <c r="D249" s="7">
        <v>1.33E-3</v>
      </c>
      <c r="E249" s="7">
        <v>1.9000000000000001E-4</v>
      </c>
      <c r="F249" s="7">
        <v>1.0399999999999999E-3</v>
      </c>
      <c r="G249" s="7">
        <v>2.8999999999999998E-3</v>
      </c>
      <c r="H249" s="7">
        <v>2.0799999999999998E-3</v>
      </c>
    </row>
    <row r="250" spans="1:8" x14ac:dyDescent="0.25">
      <c r="A250" s="7">
        <v>248</v>
      </c>
      <c r="B250" s="7">
        <v>0</v>
      </c>
      <c r="C250" s="7">
        <v>1.8780000000000002E-2</v>
      </c>
      <c r="D250" s="7">
        <v>1.2999999999999999E-3</v>
      </c>
      <c r="E250" s="7">
        <v>1.8000000000000001E-4</v>
      </c>
      <c r="F250" s="7">
        <v>1.0200000000000001E-3</v>
      </c>
      <c r="G250" s="7">
        <v>2.8500000000000001E-3</v>
      </c>
      <c r="H250" s="7">
        <v>2.0500000000000002E-3</v>
      </c>
    </row>
    <row r="251" spans="1:8" x14ac:dyDescent="0.25">
      <c r="A251" s="7">
        <v>249</v>
      </c>
      <c r="B251" s="7">
        <v>0</v>
      </c>
      <c r="C251" s="7">
        <v>1.8460000000000001E-2</v>
      </c>
      <c r="D251" s="7">
        <v>1.2800000000000001E-3</v>
      </c>
      <c r="E251" s="7">
        <v>1.8000000000000001E-4</v>
      </c>
      <c r="F251" s="7">
        <v>1.01E-3</v>
      </c>
      <c r="G251" s="7">
        <v>2.81E-3</v>
      </c>
      <c r="H251" s="7">
        <v>2.0100000000000001E-3</v>
      </c>
    </row>
    <row r="252" spans="1:8" x14ac:dyDescent="0.25">
      <c r="A252" s="7">
        <v>250</v>
      </c>
      <c r="B252" s="7">
        <v>0</v>
      </c>
      <c r="C252" s="7">
        <v>1.8149999999999999E-2</v>
      </c>
      <c r="D252" s="7">
        <v>1.2600000000000001E-3</v>
      </c>
      <c r="E252" s="7">
        <v>1.8000000000000001E-4</v>
      </c>
      <c r="F252" s="7">
        <v>9.8999999999999999E-4</v>
      </c>
      <c r="G252" s="7">
        <v>2.7699999999999999E-3</v>
      </c>
      <c r="H252" s="7">
        <v>1.98E-3</v>
      </c>
    </row>
    <row r="253" spans="1:8" x14ac:dyDescent="0.25">
      <c r="A253" s="7">
        <v>251</v>
      </c>
      <c r="B253" s="7">
        <v>0</v>
      </c>
      <c r="C253" s="7">
        <v>1.7840000000000002E-2</v>
      </c>
      <c r="D253" s="7">
        <v>1.24E-3</v>
      </c>
      <c r="E253" s="7">
        <v>1.8000000000000001E-4</v>
      </c>
      <c r="F253" s="7">
        <v>9.7000000000000005E-4</v>
      </c>
      <c r="G253" s="7">
        <v>2.7200000000000002E-3</v>
      </c>
      <c r="H253" s="7">
        <v>1.9499999999999999E-3</v>
      </c>
    </row>
    <row r="254" spans="1:8" x14ac:dyDescent="0.25">
      <c r="A254" s="7">
        <v>252</v>
      </c>
      <c r="B254" s="7">
        <v>0</v>
      </c>
      <c r="C254" s="7">
        <v>1.754E-2</v>
      </c>
      <c r="D254" s="7">
        <v>1.2199999999999999E-3</v>
      </c>
      <c r="E254" s="7">
        <v>1.7000000000000001E-4</v>
      </c>
      <c r="F254" s="7">
        <v>9.6000000000000002E-4</v>
      </c>
      <c r="G254" s="7">
        <v>2.6800000000000001E-3</v>
      </c>
      <c r="H254" s="7">
        <v>1.9300000000000001E-3</v>
      </c>
    </row>
    <row r="255" spans="1:8" x14ac:dyDescent="0.25">
      <c r="A255" s="7">
        <v>253</v>
      </c>
      <c r="B255" s="7">
        <v>0</v>
      </c>
      <c r="C255" s="7">
        <v>1.7239999999999998E-2</v>
      </c>
      <c r="D255" s="7">
        <v>1.1999999999999999E-3</v>
      </c>
      <c r="E255" s="7">
        <v>1.7000000000000001E-4</v>
      </c>
      <c r="F255" s="7">
        <v>9.3999999999999997E-4</v>
      </c>
      <c r="G255" s="7">
        <v>2.64E-3</v>
      </c>
      <c r="H255" s="7">
        <v>1.9E-3</v>
      </c>
    </row>
    <row r="256" spans="1:8" x14ac:dyDescent="0.25">
      <c r="A256" s="7">
        <v>254</v>
      </c>
      <c r="B256" s="7">
        <v>0</v>
      </c>
      <c r="C256" s="7">
        <v>1.695E-2</v>
      </c>
      <c r="D256" s="7">
        <v>1.1800000000000001E-3</v>
      </c>
      <c r="E256" s="7">
        <v>1.7000000000000001E-4</v>
      </c>
      <c r="F256" s="7">
        <v>9.2000000000000003E-4</v>
      </c>
      <c r="G256" s="7">
        <v>2.5999999999999999E-3</v>
      </c>
      <c r="H256" s="7">
        <v>1.8699999999999999E-3</v>
      </c>
    </row>
    <row r="257" spans="1:8" x14ac:dyDescent="0.25">
      <c r="A257" s="7">
        <v>255</v>
      </c>
      <c r="B257" s="7">
        <v>0</v>
      </c>
      <c r="C257" s="7">
        <v>1.6660000000000001E-2</v>
      </c>
      <c r="D257" s="7">
        <v>1.16E-3</v>
      </c>
      <c r="E257" s="7">
        <v>1.6000000000000001E-4</v>
      </c>
      <c r="F257" s="7">
        <v>9.1E-4</v>
      </c>
      <c r="G257" s="7">
        <v>2.5600000000000002E-3</v>
      </c>
      <c r="H257" s="7">
        <v>1.8400000000000001E-3</v>
      </c>
    </row>
    <row r="258" spans="1:8" x14ac:dyDescent="0.25">
      <c r="A258" s="7">
        <v>256</v>
      </c>
      <c r="B258" s="7">
        <v>0</v>
      </c>
      <c r="C258" s="7">
        <v>1.6379999999999999E-2</v>
      </c>
      <c r="D258" s="7">
        <v>1.14E-3</v>
      </c>
      <c r="E258" s="7">
        <v>1.6000000000000001E-4</v>
      </c>
      <c r="F258" s="7">
        <v>8.8999999999999995E-4</v>
      </c>
      <c r="G258" s="7">
        <v>2.5200000000000001E-3</v>
      </c>
      <c r="H258" s="7">
        <v>1.81E-3</v>
      </c>
    </row>
    <row r="259" spans="1:8" x14ac:dyDescent="0.25">
      <c r="A259" s="7">
        <v>257</v>
      </c>
      <c r="B259" s="7">
        <v>0</v>
      </c>
      <c r="C259" s="7">
        <v>1.61E-2</v>
      </c>
      <c r="D259" s="7">
        <v>1.1199999999999999E-3</v>
      </c>
      <c r="E259" s="7">
        <v>1.6000000000000001E-4</v>
      </c>
      <c r="F259" s="7">
        <v>8.8000000000000003E-4</v>
      </c>
      <c r="G259" s="7">
        <v>2.48E-3</v>
      </c>
      <c r="H259" s="7">
        <v>1.7799999999999999E-3</v>
      </c>
    </row>
    <row r="260" spans="1:8" x14ac:dyDescent="0.25">
      <c r="A260" s="7">
        <v>258</v>
      </c>
      <c r="B260" s="7">
        <v>0</v>
      </c>
      <c r="C260" s="7">
        <v>1.5820000000000001E-2</v>
      </c>
      <c r="D260" s="7">
        <v>1.1000000000000001E-3</v>
      </c>
      <c r="E260" s="7">
        <v>1.6000000000000001E-4</v>
      </c>
      <c r="F260" s="7">
        <v>8.5999999999999998E-4</v>
      </c>
      <c r="G260" s="7">
        <v>2.4399999999999999E-3</v>
      </c>
      <c r="H260" s="7">
        <v>1.7600000000000001E-3</v>
      </c>
    </row>
    <row r="261" spans="1:8" x14ac:dyDescent="0.25">
      <c r="A261" s="7">
        <v>259</v>
      </c>
      <c r="B261" s="7">
        <v>0</v>
      </c>
      <c r="C261" s="7">
        <v>1.555E-2</v>
      </c>
      <c r="D261" s="7">
        <v>1.08E-3</v>
      </c>
      <c r="E261" s="7">
        <v>1.4999999999999999E-4</v>
      </c>
      <c r="F261" s="7">
        <v>8.4999999999999995E-4</v>
      </c>
      <c r="G261" s="7">
        <v>2.3999999999999998E-3</v>
      </c>
      <c r="H261" s="7">
        <v>1.73E-3</v>
      </c>
    </row>
    <row r="262" spans="1:8" x14ac:dyDescent="0.25">
      <c r="A262" s="7">
        <v>260</v>
      </c>
      <c r="B262" s="7">
        <v>0</v>
      </c>
      <c r="C262" s="7">
        <v>1.529E-2</v>
      </c>
      <c r="D262" s="7">
        <v>1.06E-3</v>
      </c>
      <c r="E262" s="7">
        <v>1.4999999999999999E-4</v>
      </c>
      <c r="F262" s="7">
        <v>8.4000000000000003E-4</v>
      </c>
      <c r="G262" s="7">
        <v>2.3600000000000001E-3</v>
      </c>
      <c r="H262" s="7">
        <v>1.6999999999999999E-3</v>
      </c>
    </row>
    <row r="263" spans="1:8" x14ac:dyDescent="0.25">
      <c r="A263" s="7">
        <v>261</v>
      </c>
      <c r="B263" s="7">
        <v>0</v>
      </c>
      <c r="C263" s="7">
        <v>1.503E-2</v>
      </c>
      <c r="D263" s="7">
        <v>1.0499999999999999E-3</v>
      </c>
      <c r="E263" s="7">
        <v>1.4999999999999999E-4</v>
      </c>
      <c r="F263" s="7">
        <v>8.1999999999999998E-4</v>
      </c>
      <c r="G263" s="7">
        <v>2.32E-3</v>
      </c>
      <c r="H263" s="7">
        <v>1.6800000000000001E-3</v>
      </c>
    </row>
    <row r="264" spans="1:8" x14ac:dyDescent="0.25">
      <c r="A264" s="7">
        <v>262</v>
      </c>
      <c r="B264" s="7">
        <v>0</v>
      </c>
      <c r="C264" s="7">
        <v>1.477E-2</v>
      </c>
      <c r="D264" s="7">
        <v>1.0300000000000001E-3</v>
      </c>
      <c r="E264" s="7">
        <v>1.4999999999999999E-4</v>
      </c>
      <c r="F264" s="7">
        <v>8.0999999999999996E-4</v>
      </c>
      <c r="G264" s="7">
        <v>2.2899999999999999E-3</v>
      </c>
      <c r="H264" s="7">
        <v>1.65E-3</v>
      </c>
    </row>
    <row r="265" spans="1:8" x14ac:dyDescent="0.25">
      <c r="A265" s="7">
        <v>263</v>
      </c>
      <c r="B265" s="7">
        <v>0</v>
      </c>
      <c r="C265" s="7">
        <v>1.452E-2</v>
      </c>
      <c r="D265" s="7">
        <v>1.01E-3</v>
      </c>
      <c r="E265" s="7">
        <v>1.3999999999999999E-4</v>
      </c>
      <c r="F265" s="7">
        <v>7.9000000000000001E-4</v>
      </c>
      <c r="G265" s="7">
        <v>2.2499999999999998E-3</v>
      </c>
      <c r="H265" s="7">
        <v>1.6299999999999999E-3</v>
      </c>
    </row>
    <row r="266" spans="1:8" x14ac:dyDescent="0.25">
      <c r="A266" s="7">
        <v>264</v>
      </c>
      <c r="B266" s="7">
        <v>0</v>
      </c>
      <c r="C266" s="7">
        <v>1.4279999999999999E-2</v>
      </c>
      <c r="D266" s="7">
        <v>9.8999999999999999E-4</v>
      </c>
      <c r="E266" s="7">
        <v>1.3999999999999999E-4</v>
      </c>
      <c r="F266" s="7">
        <v>7.7999999999999999E-4</v>
      </c>
      <c r="G266" s="7">
        <v>2.2100000000000002E-3</v>
      </c>
      <c r="H266" s="7">
        <v>1.6000000000000001E-3</v>
      </c>
    </row>
    <row r="267" spans="1:8" x14ac:dyDescent="0.25">
      <c r="A267" s="7">
        <v>265</v>
      </c>
      <c r="B267" s="7">
        <v>0</v>
      </c>
      <c r="C267" s="7">
        <v>1.4030000000000001E-2</v>
      </c>
      <c r="D267" s="7">
        <v>9.7999999999999997E-4</v>
      </c>
      <c r="E267" s="7">
        <v>1.3999999999999999E-4</v>
      </c>
      <c r="F267" s="7">
        <v>7.6999999999999996E-4</v>
      </c>
      <c r="G267" s="7">
        <v>2.1800000000000001E-3</v>
      </c>
      <c r="H267" s="7">
        <v>1.58E-3</v>
      </c>
    </row>
    <row r="268" spans="1:8" x14ac:dyDescent="0.25">
      <c r="A268" s="7">
        <v>266</v>
      </c>
      <c r="B268" s="7">
        <v>0</v>
      </c>
      <c r="C268" s="7">
        <v>1.38E-2</v>
      </c>
      <c r="D268" s="7">
        <v>9.6000000000000002E-4</v>
      </c>
      <c r="E268" s="7">
        <v>1.3999999999999999E-4</v>
      </c>
      <c r="F268" s="7">
        <v>7.5000000000000002E-4</v>
      </c>
      <c r="G268" s="7">
        <v>2.14E-3</v>
      </c>
      <c r="H268" s="7">
        <v>1.5499999999999999E-3</v>
      </c>
    </row>
    <row r="269" spans="1:8" x14ac:dyDescent="0.25">
      <c r="A269" s="7">
        <v>267</v>
      </c>
      <c r="B269" s="7">
        <v>0</v>
      </c>
      <c r="C269" s="7">
        <v>1.3559999999999999E-2</v>
      </c>
      <c r="D269" s="7">
        <v>9.3999999999999997E-4</v>
      </c>
      <c r="E269" s="7">
        <v>1.2999999999999999E-4</v>
      </c>
      <c r="F269" s="7">
        <v>7.3999999999999999E-4</v>
      </c>
      <c r="G269" s="7">
        <v>2.1099999999999999E-3</v>
      </c>
      <c r="H269" s="7">
        <v>1.5299999999999999E-3</v>
      </c>
    </row>
    <row r="270" spans="1:8" x14ac:dyDescent="0.25">
      <c r="A270" s="7">
        <v>268</v>
      </c>
      <c r="B270" s="7">
        <v>0</v>
      </c>
      <c r="C270" s="7">
        <v>1.333E-2</v>
      </c>
      <c r="D270" s="7">
        <v>9.3000000000000005E-4</v>
      </c>
      <c r="E270" s="7">
        <v>1.2999999999999999E-4</v>
      </c>
      <c r="F270" s="7">
        <v>7.2999999999999996E-4</v>
      </c>
      <c r="G270" s="7">
        <v>2.0799999999999998E-3</v>
      </c>
      <c r="H270" s="7">
        <v>1.5E-3</v>
      </c>
    </row>
    <row r="271" spans="1:8" x14ac:dyDescent="0.25">
      <c r="A271" s="7">
        <v>269</v>
      </c>
      <c r="B271" s="7">
        <v>0</v>
      </c>
      <c r="C271" s="7">
        <v>1.3100000000000001E-2</v>
      </c>
      <c r="D271" s="7">
        <v>9.1E-4</v>
      </c>
      <c r="E271" s="7">
        <v>1.2999999999999999E-4</v>
      </c>
      <c r="F271" s="7">
        <v>7.2000000000000005E-4</v>
      </c>
      <c r="G271" s="7">
        <v>2.0400000000000001E-3</v>
      </c>
      <c r="H271" s="7">
        <v>1.48E-3</v>
      </c>
    </row>
    <row r="272" spans="1:8" x14ac:dyDescent="0.25">
      <c r="A272" s="7">
        <v>270</v>
      </c>
      <c r="B272" s="7">
        <v>0</v>
      </c>
      <c r="C272" s="7">
        <v>1.2880000000000001E-2</v>
      </c>
      <c r="D272" s="7">
        <v>8.9999999999999998E-4</v>
      </c>
      <c r="E272" s="7">
        <v>1.2999999999999999E-4</v>
      </c>
      <c r="F272" s="7">
        <v>7.1000000000000002E-4</v>
      </c>
      <c r="G272" s="7">
        <v>2.0100000000000001E-3</v>
      </c>
      <c r="H272" s="7">
        <v>1.4599999999999999E-3</v>
      </c>
    </row>
    <row r="273" spans="1:8" x14ac:dyDescent="0.25">
      <c r="A273" s="7">
        <v>271</v>
      </c>
      <c r="B273" s="7">
        <v>0</v>
      </c>
      <c r="C273" s="7">
        <v>1.2659999999999999E-2</v>
      </c>
      <c r="D273" s="7">
        <v>8.8000000000000003E-4</v>
      </c>
      <c r="E273" s="7">
        <v>1.2E-4</v>
      </c>
      <c r="F273" s="7">
        <v>6.8999999999999997E-4</v>
      </c>
      <c r="G273" s="7">
        <v>1.98E-3</v>
      </c>
      <c r="H273" s="7">
        <v>1.4400000000000001E-3</v>
      </c>
    </row>
    <row r="274" spans="1:8" x14ac:dyDescent="0.25">
      <c r="A274" s="7">
        <v>272</v>
      </c>
      <c r="B274" s="7">
        <v>0</v>
      </c>
      <c r="C274" s="7">
        <v>1.2449999999999999E-2</v>
      </c>
      <c r="D274" s="7">
        <v>8.7000000000000001E-4</v>
      </c>
      <c r="E274" s="7">
        <v>1.2E-4</v>
      </c>
      <c r="F274" s="7">
        <v>6.8000000000000005E-4</v>
      </c>
      <c r="G274" s="7">
        <v>1.9499999999999999E-3</v>
      </c>
      <c r="H274" s="7">
        <v>1.41E-3</v>
      </c>
    </row>
    <row r="275" spans="1:8" x14ac:dyDescent="0.25">
      <c r="A275" s="7">
        <v>273</v>
      </c>
      <c r="B275" s="7">
        <v>0</v>
      </c>
      <c r="C275" s="7">
        <v>1.2239999999999999E-2</v>
      </c>
      <c r="D275" s="7">
        <v>8.4999999999999995E-4</v>
      </c>
      <c r="E275" s="7">
        <v>1.2E-4</v>
      </c>
      <c r="F275" s="7">
        <v>6.7000000000000002E-4</v>
      </c>
      <c r="G275" s="7">
        <v>1.91E-3</v>
      </c>
      <c r="H275" s="7">
        <v>1.39E-3</v>
      </c>
    </row>
    <row r="276" spans="1:8" x14ac:dyDescent="0.25">
      <c r="A276" s="7">
        <v>274</v>
      </c>
      <c r="B276" s="7">
        <v>0</v>
      </c>
      <c r="C276" s="7">
        <v>1.2030000000000001E-2</v>
      </c>
      <c r="D276" s="7">
        <v>8.4000000000000003E-4</v>
      </c>
      <c r="E276" s="7">
        <v>1.2E-4</v>
      </c>
      <c r="F276" s="7">
        <v>6.6E-4</v>
      </c>
      <c r="G276" s="7">
        <v>1.8799999999999999E-3</v>
      </c>
      <c r="H276" s="7">
        <v>1.3699999999999999E-3</v>
      </c>
    </row>
    <row r="277" spans="1:8" x14ac:dyDescent="0.25">
      <c r="A277" s="7">
        <v>275</v>
      </c>
      <c r="B277" s="7">
        <v>0</v>
      </c>
      <c r="C277" s="7">
        <v>1.1820000000000001E-2</v>
      </c>
      <c r="D277" s="7">
        <v>8.1999999999999998E-4</v>
      </c>
      <c r="E277" s="7">
        <v>1.2E-4</v>
      </c>
      <c r="F277" s="7">
        <v>6.4999999999999997E-4</v>
      </c>
      <c r="G277" s="7">
        <v>1.8500000000000001E-3</v>
      </c>
      <c r="H277" s="7">
        <v>1.3500000000000001E-3</v>
      </c>
    </row>
    <row r="278" spans="1:8" x14ac:dyDescent="0.25">
      <c r="A278" s="7">
        <v>276</v>
      </c>
      <c r="B278" s="7">
        <v>0</v>
      </c>
      <c r="C278" s="7">
        <v>1.162E-2</v>
      </c>
      <c r="D278" s="7">
        <v>8.0999999999999996E-4</v>
      </c>
      <c r="E278" s="7">
        <v>1.1E-4</v>
      </c>
      <c r="F278" s="7">
        <v>6.4000000000000005E-4</v>
      </c>
      <c r="G278" s="7">
        <v>1.82E-3</v>
      </c>
      <c r="H278" s="7">
        <v>1.33E-3</v>
      </c>
    </row>
    <row r="279" spans="1:8" x14ac:dyDescent="0.25">
      <c r="A279" s="7">
        <v>277</v>
      </c>
      <c r="B279" s="7">
        <v>0</v>
      </c>
      <c r="C279" s="7">
        <v>1.142E-2</v>
      </c>
      <c r="D279" s="7">
        <v>8.0000000000000004E-4</v>
      </c>
      <c r="E279" s="7">
        <v>1.1E-4</v>
      </c>
      <c r="F279" s="7">
        <v>6.3000000000000003E-4</v>
      </c>
      <c r="G279" s="7">
        <v>1.7899999999999999E-3</v>
      </c>
      <c r="H279" s="7">
        <v>1.31E-3</v>
      </c>
    </row>
    <row r="280" spans="1:8" x14ac:dyDescent="0.25">
      <c r="A280" s="7">
        <v>278</v>
      </c>
      <c r="B280" s="7">
        <v>0</v>
      </c>
      <c r="C280" s="7">
        <v>1.123E-2</v>
      </c>
      <c r="D280" s="7">
        <v>7.7999999999999999E-4</v>
      </c>
      <c r="E280" s="7">
        <v>1.1E-4</v>
      </c>
      <c r="F280" s="7">
        <v>6.2E-4</v>
      </c>
      <c r="G280" s="7">
        <v>1.7600000000000001E-3</v>
      </c>
      <c r="H280" s="7">
        <v>1.2899999999999999E-3</v>
      </c>
    </row>
    <row r="281" spans="1:8" x14ac:dyDescent="0.25">
      <c r="A281" s="7">
        <v>279</v>
      </c>
      <c r="B281" s="7">
        <v>0</v>
      </c>
      <c r="C281" s="7">
        <v>1.1039999999999999E-2</v>
      </c>
      <c r="D281" s="7">
        <v>7.6999999999999996E-4</v>
      </c>
      <c r="E281" s="7">
        <v>1.1E-4</v>
      </c>
      <c r="F281" s="7">
        <v>6.0999999999999997E-4</v>
      </c>
      <c r="G281" s="7">
        <v>1.74E-3</v>
      </c>
      <c r="H281" s="7">
        <v>1.2600000000000001E-3</v>
      </c>
    </row>
    <row r="282" spans="1:8" x14ac:dyDescent="0.25">
      <c r="A282" s="7">
        <v>280</v>
      </c>
      <c r="B282" s="7">
        <v>0</v>
      </c>
      <c r="C282" s="7">
        <v>1.085E-2</v>
      </c>
      <c r="D282" s="7">
        <v>7.6000000000000004E-4</v>
      </c>
      <c r="E282" s="7">
        <v>1.1E-4</v>
      </c>
      <c r="F282" s="7">
        <v>5.9999999999999995E-4</v>
      </c>
      <c r="G282" s="7">
        <v>1.7099999999999999E-3</v>
      </c>
      <c r="H282" s="7">
        <v>1.24E-3</v>
      </c>
    </row>
    <row r="283" spans="1:8" x14ac:dyDescent="0.25">
      <c r="A283" s="7">
        <v>281</v>
      </c>
      <c r="B283" s="7">
        <v>0</v>
      </c>
      <c r="C283" s="7">
        <v>1.0670000000000001E-2</v>
      </c>
      <c r="D283" s="7">
        <v>7.3999999999999999E-4</v>
      </c>
      <c r="E283" s="7">
        <v>1.1E-4</v>
      </c>
      <c r="F283" s="7">
        <v>5.9000000000000003E-4</v>
      </c>
      <c r="G283" s="7">
        <v>1.6800000000000001E-3</v>
      </c>
      <c r="H283" s="7">
        <v>1.23E-3</v>
      </c>
    </row>
    <row r="284" spans="1:8" x14ac:dyDescent="0.25">
      <c r="A284" s="7">
        <v>282</v>
      </c>
      <c r="B284" s="7">
        <v>0</v>
      </c>
      <c r="C284" s="7">
        <v>1.0489999999999999E-2</v>
      </c>
      <c r="D284" s="7">
        <v>7.2999999999999996E-4</v>
      </c>
      <c r="E284" s="7">
        <v>1E-4</v>
      </c>
      <c r="F284" s="7">
        <v>5.8E-4</v>
      </c>
      <c r="G284" s="7">
        <v>1.65E-3</v>
      </c>
      <c r="H284" s="7">
        <v>1.2099999999999999E-3</v>
      </c>
    </row>
    <row r="285" spans="1:8" x14ac:dyDescent="0.25">
      <c r="A285" s="7">
        <v>283</v>
      </c>
      <c r="B285" s="7">
        <v>0</v>
      </c>
      <c r="C285" s="7">
        <v>1.031E-2</v>
      </c>
      <c r="D285" s="7">
        <v>7.2000000000000005E-4</v>
      </c>
      <c r="E285" s="7">
        <v>1E-4</v>
      </c>
      <c r="F285" s="7">
        <v>5.6999999999999998E-4</v>
      </c>
      <c r="G285" s="7">
        <v>1.6299999999999999E-3</v>
      </c>
      <c r="H285" s="7">
        <v>1.1900000000000001E-3</v>
      </c>
    </row>
    <row r="286" spans="1:8" x14ac:dyDescent="0.25">
      <c r="A286" s="7">
        <v>284</v>
      </c>
      <c r="B286" s="7">
        <v>0</v>
      </c>
      <c r="C286" s="7">
        <v>1.013E-2</v>
      </c>
      <c r="D286" s="7">
        <v>7.1000000000000002E-4</v>
      </c>
      <c r="E286" s="7">
        <v>1E-4</v>
      </c>
      <c r="F286" s="7">
        <v>5.5999999999999995E-4</v>
      </c>
      <c r="G286" s="7">
        <v>1.6000000000000001E-3</v>
      </c>
      <c r="H286" s="7">
        <v>1.17E-3</v>
      </c>
    </row>
    <row r="287" spans="1:8" x14ac:dyDescent="0.25">
      <c r="A287" s="7">
        <v>285</v>
      </c>
      <c r="B287" s="7">
        <v>0</v>
      </c>
      <c r="C287" s="7">
        <v>9.9600000000000001E-3</v>
      </c>
      <c r="D287" s="7">
        <v>6.8999999999999997E-4</v>
      </c>
      <c r="E287" s="7">
        <v>1E-4</v>
      </c>
      <c r="F287" s="7">
        <v>5.5000000000000003E-4</v>
      </c>
      <c r="G287" s="7">
        <v>1.57E-3</v>
      </c>
      <c r="H287" s="7">
        <v>1.15E-3</v>
      </c>
    </row>
    <row r="288" spans="1:8" x14ac:dyDescent="0.25">
      <c r="A288" s="7">
        <v>286</v>
      </c>
      <c r="B288" s="7">
        <v>0</v>
      </c>
      <c r="C288" s="7">
        <v>9.7900000000000001E-3</v>
      </c>
      <c r="D288" s="7">
        <v>6.8000000000000005E-4</v>
      </c>
      <c r="E288" s="7">
        <v>1E-4</v>
      </c>
      <c r="F288" s="7">
        <v>5.4000000000000001E-4</v>
      </c>
      <c r="G288" s="7">
        <v>1.5499999999999999E-3</v>
      </c>
      <c r="H288" s="7">
        <v>1.1299999999999999E-3</v>
      </c>
    </row>
    <row r="289" spans="1:8" x14ac:dyDescent="0.25">
      <c r="A289" s="7">
        <v>287</v>
      </c>
      <c r="B289" s="7">
        <v>0</v>
      </c>
      <c r="C289" s="7">
        <v>9.6200000000000001E-3</v>
      </c>
      <c r="D289" s="7">
        <v>6.7000000000000002E-4</v>
      </c>
      <c r="E289" s="7">
        <v>1E-4</v>
      </c>
      <c r="F289" s="7">
        <v>5.2999999999999998E-4</v>
      </c>
      <c r="G289" s="7">
        <v>1.5200000000000001E-3</v>
      </c>
      <c r="H289" s="7">
        <v>1.1100000000000001E-3</v>
      </c>
    </row>
    <row r="290" spans="1:8" x14ac:dyDescent="0.25">
      <c r="A290" s="7">
        <v>288</v>
      </c>
      <c r="B290" s="7">
        <v>0</v>
      </c>
      <c r="C290" s="7">
        <v>9.4599999999999997E-3</v>
      </c>
      <c r="D290" s="7">
        <v>6.6E-4</v>
      </c>
      <c r="E290" s="7">
        <v>9.0000000000000006E-5</v>
      </c>
      <c r="F290" s="7">
        <v>5.1999999999999995E-4</v>
      </c>
      <c r="G290" s="7">
        <v>1.5E-3</v>
      </c>
      <c r="H290" s="7">
        <v>1.1000000000000001E-3</v>
      </c>
    </row>
    <row r="291" spans="1:8" x14ac:dyDescent="0.25">
      <c r="A291" s="7">
        <v>289</v>
      </c>
      <c r="B291" s="7">
        <v>0</v>
      </c>
      <c r="C291" s="7">
        <v>9.2999999999999992E-3</v>
      </c>
      <c r="D291" s="7">
        <v>6.4999999999999997E-4</v>
      </c>
      <c r="E291" s="7">
        <v>9.0000000000000006E-5</v>
      </c>
      <c r="F291" s="7">
        <v>5.1000000000000004E-4</v>
      </c>
      <c r="G291" s="7">
        <v>1.47E-3</v>
      </c>
      <c r="H291" s="7">
        <v>1.08E-3</v>
      </c>
    </row>
    <row r="292" spans="1:8" x14ac:dyDescent="0.25">
      <c r="A292" s="7">
        <v>290</v>
      </c>
      <c r="B292" s="7">
        <v>0</v>
      </c>
      <c r="C292" s="7">
        <v>9.1400000000000006E-3</v>
      </c>
      <c r="D292" s="7">
        <v>6.4000000000000005E-4</v>
      </c>
      <c r="E292" s="7">
        <v>9.0000000000000006E-5</v>
      </c>
      <c r="F292" s="7">
        <v>5.0000000000000001E-4</v>
      </c>
      <c r="G292" s="7">
        <v>1.4499999999999999E-3</v>
      </c>
      <c r="H292" s="7">
        <v>1.06E-3</v>
      </c>
    </row>
    <row r="293" spans="1:8" x14ac:dyDescent="0.25">
      <c r="A293" s="7">
        <v>291</v>
      </c>
      <c r="B293" s="7">
        <v>0</v>
      </c>
      <c r="C293" s="7">
        <v>8.9899999999999997E-3</v>
      </c>
      <c r="D293" s="7">
        <v>6.3000000000000003E-4</v>
      </c>
      <c r="E293" s="7">
        <v>9.0000000000000006E-5</v>
      </c>
      <c r="F293" s="7">
        <v>4.8999999999999998E-4</v>
      </c>
      <c r="G293" s="7">
        <v>1.4300000000000001E-3</v>
      </c>
      <c r="H293" s="7">
        <v>1.0399999999999999E-3</v>
      </c>
    </row>
    <row r="294" spans="1:8" x14ac:dyDescent="0.25">
      <c r="A294" s="7">
        <v>292</v>
      </c>
      <c r="B294" s="7">
        <v>0</v>
      </c>
      <c r="C294" s="7">
        <v>8.8299999999999993E-3</v>
      </c>
      <c r="D294" s="7">
        <v>6.2E-4</v>
      </c>
      <c r="E294" s="7">
        <v>9.0000000000000006E-5</v>
      </c>
      <c r="F294" s="7">
        <v>4.8999999999999998E-4</v>
      </c>
      <c r="G294" s="7">
        <v>1.4E-3</v>
      </c>
      <c r="H294" s="7">
        <v>1.0300000000000001E-3</v>
      </c>
    </row>
    <row r="295" spans="1:8" x14ac:dyDescent="0.25">
      <c r="A295" s="7">
        <v>293</v>
      </c>
      <c r="B295" s="7">
        <v>0</v>
      </c>
      <c r="C295" s="7">
        <v>8.6800000000000002E-3</v>
      </c>
      <c r="D295" s="7">
        <v>6.0999999999999997E-4</v>
      </c>
      <c r="E295" s="7">
        <v>9.0000000000000006E-5</v>
      </c>
      <c r="F295" s="7">
        <v>4.8000000000000001E-4</v>
      </c>
      <c r="G295" s="7">
        <v>1.3799999999999999E-3</v>
      </c>
      <c r="H295" s="7">
        <v>1.01E-3</v>
      </c>
    </row>
    <row r="296" spans="1:8" x14ac:dyDescent="0.25">
      <c r="A296" s="7">
        <v>294</v>
      </c>
      <c r="B296" s="7">
        <v>0</v>
      </c>
      <c r="C296" s="7">
        <v>8.5400000000000007E-3</v>
      </c>
      <c r="D296" s="7">
        <v>5.9999999999999995E-4</v>
      </c>
      <c r="E296" s="7">
        <v>8.0000000000000007E-5</v>
      </c>
      <c r="F296" s="7">
        <v>4.6999999999999999E-4</v>
      </c>
      <c r="G296" s="7">
        <v>1.3600000000000001E-3</v>
      </c>
      <c r="H296" s="7">
        <v>9.8999999999999999E-4</v>
      </c>
    </row>
    <row r="297" spans="1:8" x14ac:dyDescent="0.25">
      <c r="A297" s="7">
        <v>295</v>
      </c>
      <c r="B297" s="7">
        <v>0</v>
      </c>
      <c r="C297" s="7">
        <v>8.3899999999999999E-3</v>
      </c>
      <c r="D297" s="7">
        <v>5.9000000000000003E-4</v>
      </c>
      <c r="E297" s="7">
        <v>8.0000000000000007E-5</v>
      </c>
      <c r="F297" s="7">
        <v>4.6000000000000001E-4</v>
      </c>
      <c r="G297" s="7">
        <v>1.34E-3</v>
      </c>
      <c r="H297" s="7">
        <v>9.7999999999999997E-4</v>
      </c>
    </row>
    <row r="298" spans="1:8" x14ac:dyDescent="0.25">
      <c r="A298" s="7">
        <v>296</v>
      </c>
      <c r="B298" s="7">
        <v>0</v>
      </c>
      <c r="C298" s="7">
        <v>8.2500000000000004E-3</v>
      </c>
      <c r="D298" s="7">
        <v>5.8E-4</v>
      </c>
      <c r="E298" s="7">
        <v>8.0000000000000007E-5</v>
      </c>
      <c r="F298" s="7">
        <v>4.4999999999999999E-4</v>
      </c>
      <c r="G298" s="7">
        <v>1.31E-3</v>
      </c>
      <c r="H298" s="7">
        <v>9.6000000000000002E-4</v>
      </c>
    </row>
    <row r="299" spans="1:8" x14ac:dyDescent="0.25">
      <c r="A299" s="7">
        <v>297</v>
      </c>
      <c r="B299" s="7">
        <v>0</v>
      </c>
      <c r="C299" s="7">
        <v>8.1099999999999992E-3</v>
      </c>
      <c r="D299" s="7">
        <v>5.6999999999999998E-4</v>
      </c>
      <c r="E299" s="7">
        <v>8.0000000000000007E-5</v>
      </c>
      <c r="F299" s="7">
        <v>4.4999999999999999E-4</v>
      </c>
      <c r="G299" s="7">
        <v>1.2899999999999999E-3</v>
      </c>
      <c r="H299" s="7">
        <v>9.5E-4</v>
      </c>
    </row>
    <row r="300" spans="1:8" x14ac:dyDescent="0.25">
      <c r="A300" s="7">
        <v>298</v>
      </c>
      <c r="B300" s="7">
        <v>0</v>
      </c>
      <c r="C300" s="7">
        <v>7.9699999999999997E-3</v>
      </c>
      <c r="D300" s="7">
        <v>5.5999999999999995E-4</v>
      </c>
      <c r="E300" s="7">
        <v>8.0000000000000007E-5</v>
      </c>
      <c r="F300" s="7">
        <v>4.4000000000000002E-4</v>
      </c>
      <c r="G300" s="7">
        <v>1.2700000000000001E-3</v>
      </c>
      <c r="H300" s="7">
        <v>9.3000000000000005E-4</v>
      </c>
    </row>
    <row r="301" spans="1:8" x14ac:dyDescent="0.25">
      <c r="A301" s="7">
        <v>299</v>
      </c>
      <c r="B301" s="7">
        <v>0</v>
      </c>
      <c r="C301" s="7">
        <v>7.8399999999999997E-3</v>
      </c>
      <c r="D301" s="7">
        <v>5.5000000000000003E-4</v>
      </c>
      <c r="E301" s="7">
        <v>8.0000000000000007E-5</v>
      </c>
      <c r="F301" s="7">
        <v>4.2999999999999999E-4</v>
      </c>
      <c r="G301" s="7">
        <v>1.25E-3</v>
      </c>
      <c r="H301" s="7">
        <v>9.2000000000000003E-4</v>
      </c>
    </row>
    <row r="302" spans="1:8" x14ac:dyDescent="0.25">
      <c r="A302" s="7">
        <v>300</v>
      </c>
      <c r="B302" s="7">
        <v>0</v>
      </c>
      <c r="C302" s="7">
        <v>7.7000000000000002E-3</v>
      </c>
      <c r="D302" s="7">
        <v>5.4000000000000001E-4</v>
      </c>
      <c r="E302" s="7">
        <v>8.0000000000000007E-5</v>
      </c>
      <c r="F302" s="7">
        <v>4.2000000000000002E-4</v>
      </c>
      <c r="G302" s="7">
        <v>1.23E-3</v>
      </c>
      <c r="H302" s="7">
        <v>8.9999999999999998E-4</v>
      </c>
    </row>
    <row r="303" spans="1:8" x14ac:dyDescent="0.25">
      <c r="A303" s="7">
        <v>301</v>
      </c>
      <c r="B303" s="7">
        <v>0</v>
      </c>
      <c r="C303" s="7">
        <v>7.5700000000000003E-3</v>
      </c>
      <c r="D303" s="7">
        <v>5.2999999999999998E-4</v>
      </c>
      <c r="E303" s="7">
        <v>6.9999999999999994E-5</v>
      </c>
      <c r="F303" s="7">
        <v>4.2000000000000002E-4</v>
      </c>
      <c r="G303" s="7">
        <v>1.2099999999999999E-3</v>
      </c>
      <c r="H303" s="7">
        <v>8.8999999999999995E-4</v>
      </c>
    </row>
    <row r="304" spans="1:8" x14ac:dyDescent="0.25">
      <c r="A304" s="7">
        <v>302</v>
      </c>
      <c r="B304" s="7">
        <v>0</v>
      </c>
      <c r="C304" s="7">
        <v>7.4400000000000004E-3</v>
      </c>
      <c r="D304" s="7">
        <v>5.1999999999999995E-4</v>
      </c>
      <c r="E304" s="7">
        <v>6.9999999999999994E-5</v>
      </c>
      <c r="F304" s="7">
        <v>4.0999999999999999E-4</v>
      </c>
      <c r="G304" s="7">
        <v>1.1900000000000001E-3</v>
      </c>
      <c r="H304" s="7">
        <v>8.7000000000000001E-4</v>
      </c>
    </row>
    <row r="305" spans="1:8" x14ac:dyDescent="0.25">
      <c r="A305" s="7">
        <v>303</v>
      </c>
      <c r="B305" s="7">
        <v>0</v>
      </c>
      <c r="C305" s="7">
        <v>7.3200000000000001E-3</v>
      </c>
      <c r="D305" s="7">
        <v>5.1000000000000004E-4</v>
      </c>
      <c r="E305" s="7">
        <v>6.9999999999999994E-5</v>
      </c>
      <c r="F305" s="7">
        <v>4.0000000000000002E-4</v>
      </c>
      <c r="G305" s="7">
        <v>1.17E-3</v>
      </c>
      <c r="H305" s="7">
        <v>8.5999999999999998E-4</v>
      </c>
    </row>
    <row r="306" spans="1:8" x14ac:dyDescent="0.25">
      <c r="A306" s="7">
        <v>304</v>
      </c>
      <c r="B306" s="7">
        <v>0</v>
      </c>
      <c r="C306" s="7">
        <v>7.1900000000000002E-3</v>
      </c>
      <c r="D306" s="7">
        <v>5.0000000000000001E-4</v>
      </c>
      <c r="E306" s="7">
        <v>6.9999999999999994E-5</v>
      </c>
      <c r="F306" s="7">
        <v>4.0000000000000002E-4</v>
      </c>
      <c r="G306" s="7">
        <v>1.15E-3</v>
      </c>
      <c r="H306" s="7">
        <v>8.4999999999999995E-4</v>
      </c>
    </row>
    <row r="307" spans="1:8" x14ac:dyDescent="0.25">
      <c r="A307" s="7">
        <v>305</v>
      </c>
      <c r="B307" s="7">
        <v>0</v>
      </c>
      <c r="C307" s="7">
        <v>7.0699999999999999E-3</v>
      </c>
      <c r="D307" s="7">
        <v>4.8999999999999998E-4</v>
      </c>
      <c r="E307" s="7">
        <v>6.9999999999999994E-5</v>
      </c>
      <c r="F307" s="7">
        <v>3.8999999999999999E-4</v>
      </c>
      <c r="G307" s="7">
        <v>1.1299999999999999E-3</v>
      </c>
      <c r="H307" s="7">
        <v>8.3000000000000001E-4</v>
      </c>
    </row>
    <row r="308" spans="1:8" x14ac:dyDescent="0.25">
      <c r="A308" s="7">
        <v>306</v>
      </c>
      <c r="B308" s="7">
        <v>0</v>
      </c>
      <c r="C308" s="7">
        <v>6.9499999999999996E-3</v>
      </c>
      <c r="D308" s="7">
        <v>4.8999999999999998E-4</v>
      </c>
      <c r="E308" s="7">
        <v>6.9999999999999994E-5</v>
      </c>
      <c r="F308" s="7">
        <v>3.8000000000000002E-4</v>
      </c>
      <c r="G308" s="7">
        <v>1.1100000000000001E-3</v>
      </c>
      <c r="H308" s="7">
        <v>8.1999999999999998E-4</v>
      </c>
    </row>
    <row r="309" spans="1:8" x14ac:dyDescent="0.25">
      <c r="A309" s="7">
        <v>307</v>
      </c>
      <c r="B309" s="7">
        <v>0</v>
      </c>
      <c r="C309" s="7">
        <v>6.8300000000000001E-3</v>
      </c>
      <c r="D309" s="7">
        <v>4.8000000000000001E-4</v>
      </c>
      <c r="E309" s="7">
        <v>6.9999999999999994E-5</v>
      </c>
      <c r="F309" s="7">
        <v>3.8000000000000002E-4</v>
      </c>
      <c r="G309" s="7">
        <v>1.09E-3</v>
      </c>
      <c r="H309" s="7">
        <v>8.0000000000000004E-4</v>
      </c>
    </row>
    <row r="310" spans="1:8" x14ac:dyDescent="0.25">
      <c r="A310" s="7">
        <v>308</v>
      </c>
      <c r="B310" s="7">
        <v>0</v>
      </c>
      <c r="C310" s="7">
        <v>6.7200000000000003E-3</v>
      </c>
      <c r="D310" s="7">
        <v>4.6999999999999999E-4</v>
      </c>
      <c r="E310" s="7">
        <v>6.9999999999999994E-5</v>
      </c>
      <c r="F310" s="7">
        <v>3.6999999999999999E-4</v>
      </c>
      <c r="G310" s="7">
        <v>1.08E-3</v>
      </c>
      <c r="H310" s="7">
        <v>7.9000000000000001E-4</v>
      </c>
    </row>
    <row r="311" spans="1:8" x14ac:dyDescent="0.25">
      <c r="A311" s="7">
        <v>309</v>
      </c>
      <c r="B311" s="7">
        <v>0</v>
      </c>
      <c r="C311" s="7">
        <v>6.6E-3</v>
      </c>
      <c r="D311" s="7">
        <v>4.6000000000000001E-4</v>
      </c>
      <c r="E311" s="7">
        <v>6.9999999999999994E-5</v>
      </c>
      <c r="F311" s="7">
        <v>3.6000000000000002E-4</v>
      </c>
      <c r="G311" s="7">
        <v>1.06E-3</v>
      </c>
      <c r="H311" s="7">
        <v>7.7999999999999999E-4</v>
      </c>
    </row>
    <row r="312" spans="1:8" x14ac:dyDescent="0.25">
      <c r="A312" s="7">
        <v>310</v>
      </c>
      <c r="B312" s="7">
        <v>0</v>
      </c>
      <c r="C312" s="7">
        <v>6.4900000000000001E-3</v>
      </c>
      <c r="D312" s="7">
        <v>4.4999999999999999E-4</v>
      </c>
      <c r="E312" s="7">
        <v>6.0000000000000002E-5</v>
      </c>
      <c r="F312" s="7">
        <v>3.6000000000000002E-4</v>
      </c>
      <c r="G312" s="7">
        <v>1.0399999999999999E-3</v>
      </c>
      <c r="H312" s="7">
        <v>7.6999999999999996E-4</v>
      </c>
    </row>
    <row r="313" spans="1:8" x14ac:dyDescent="0.25">
      <c r="A313" s="7">
        <v>311</v>
      </c>
      <c r="B313" s="7">
        <v>0</v>
      </c>
      <c r="C313" s="7">
        <v>6.3800000000000003E-3</v>
      </c>
      <c r="D313" s="7">
        <v>4.4999999999999999E-4</v>
      </c>
      <c r="E313" s="7">
        <v>6.0000000000000002E-5</v>
      </c>
      <c r="F313" s="7">
        <v>3.5E-4</v>
      </c>
      <c r="G313" s="7">
        <v>1.0200000000000001E-3</v>
      </c>
      <c r="H313" s="7">
        <v>7.5000000000000002E-4</v>
      </c>
    </row>
    <row r="314" spans="1:8" x14ac:dyDescent="0.25">
      <c r="A314" s="7">
        <v>312</v>
      </c>
      <c r="B314" s="7">
        <v>0</v>
      </c>
      <c r="C314" s="7">
        <v>6.2700000000000004E-3</v>
      </c>
      <c r="D314" s="7">
        <v>4.4000000000000002E-4</v>
      </c>
      <c r="E314" s="7">
        <v>6.0000000000000002E-5</v>
      </c>
      <c r="F314" s="7">
        <v>3.5E-4</v>
      </c>
      <c r="G314" s="7">
        <v>1.01E-3</v>
      </c>
      <c r="H314" s="7">
        <v>7.3999999999999999E-4</v>
      </c>
    </row>
    <row r="315" spans="1:8" x14ac:dyDescent="0.25">
      <c r="A315" s="7">
        <v>313</v>
      </c>
      <c r="B315" s="7">
        <v>0</v>
      </c>
      <c r="C315" s="7">
        <v>6.1599999999999997E-3</v>
      </c>
      <c r="D315" s="7">
        <v>4.2999999999999999E-4</v>
      </c>
      <c r="E315" s="7">
        <v>6.0000000000000002E-5</v>
      </c>
      <c r="F315" s="7">
        <v>3.4000000000000002E-4</v>
      </c>
      <c r="G315" s="7">
        <v>9.8999999999999999E-4</v>
      </c>
      <c r="H315" s="7">
        <v>7.2999999999999996E-4</v>
      </c>
    </row>
    <row r="316" spans="1:8" x14ac:dyDescent="0.25">
      <c r="A316" s="7">
        <v>314</v>
      </c>
      <c r="B316" s="7">
        <v>0</v>
      </c>
      <c r="C316" s="7">
        <v>6.0600000000000003E-3</v>
      </c>
      <c r="D316" s="7">
        <v>4.2000000000000002E-4</v>
      </c>
      <c r="E316" s="7">
        <v>6.0000000000000002E-5</v>
      </c>
      <c r="F316" s="7">
        <v>3.3E-4</v>
      </c>
      <c r="G316" s="7">
        <v>9.7000000000000005E-4</v>
      </c>
      <c r="H316" s="7">
        <v>7.2000000000000005E-4</v>
      </c>
    </row>
    <row r="317" spans="1:8" x14ac:dyDescent="0.25">
      <c r="A317" s="7">
        <v>315</v>
      </c>
      <c r="B317" s="7">
        <v>0</v>
      </c>
      <c r="C317" s="7">
        <v>5.96E-3</v>
      </c>
      <c r="D317" s="7">
        <v>4.2000000000000002E-4</v>
      </c>
      <c r="E317" s="7">
        <v>6.0000000000000002E-5</v>
      </c>
      <c r="F317" s="7">
        <v>3.3E-4</v>
      </c>
      <c r="G317" s="7">
        <v>9.6000000000000002E-4</v>
      </c>
      <c r="H317" s="7">
        <v>7.1000000000000002E-4</v>
      </c>
    </row>
    <row r="318" spans="1:8" x14ac:dyDescent="0.25">
      <c r="A318" s="7">
        <v>316</v>
      </c>
      <c r="B318" s="7">
        <v>0</v>
      </c>
      <c r="C318" s="7">
        <v>5.8500000000000002E-3</v>
      </c>
      <c r="D318" s="7">
        <v>4.0999999999999999E-4</v>
      </c>
      <c r="E318" s="7">
        <v>6.0000000000000002E-5</v>
      </c>
      <c r="F318" s="7">
        <v>3.2000000000000003E-4</v>
      </c>
      <c r="G318" s="7">
        <v>9.3999999999999997E-4</v>
      </c>
      <c r="H318" s="7">
        <v>6.8999999999999997E-4</v>
      </c>
    </row>
    <row r="319" spans="1:8" x14ac:dyDescent="0.25">
      <c r="A319" s="7">
        <v>317</v>
      </c>
      <c r="B319" s="7">
        <v>0</v>
      </c>
      <c r="C319" s="7">
        <v>5.7600000000000004E-3</v>
      </c>
      <c r="D319" s="7">
        <v>4.0000000000000002E-4</v>
      </c>
      <c r="E319" s="7">
        <v>6.0000000000000002E-5</v>
      </c>
      <c r="F319" s="7">
        <v>3.2000000000000003E-4</v>
      </c>
      <c r="G319" s="7">
        <v>9.3000000000000005E-4</v>
      </c>
      <c r="H319" s="7">
        <v>6.8000000000000005E-4</v>
      </c>
    </row>
    <row r="320" spans="1:8" x14ac:dyDescent="0.25">
      <c r="A320" s="7">
        <v>318</v>
      </c>
      <c r="B320" s="7">
        <v>0</v>
      </c>
      <c r="C320" s="7">
        <v>5.6600000000000001E-3</v>
      </c>
      <c r="D320" s="7">
        <v>4.0000000000000002E-4</v>
      </c>
      <c r="E320" s="7">
        <v>6.0000000000000002E-5</v>
      </c>
      <c r="F320" s="7">
        <v>3.1E-4</v>
      </c>
      <c r="G320" s="7">
        <v>9.1E-4</v>
      </c>
      <c r="H320" s="7">
        <v>6.7000000000000002E-4</v>
      </c>
    </row>
    <row r="321" spans="1:8" x14ac:dyDescent="0.25">
      <c r="A321" s="7">
        <v>319</v>
      </c>
      <c r="B321" s="7">
        <v>0</v>
      </c>
      <c r="C321" s="7">
        <v>5.5599999999999998E-3</v>
      </c>
      <c r="D321" s="7">
        <v>3.8999999999999999E-4</v>
      </c>
      <c r="E321" s="7">
        <v>6.0000000000000002E-5</v>
      </c>
      <c r="F321" s="7">
        <v>3.1E-4</v>
      </c>
      <c r="G321" s="7">
        <v>8.9999999999999998E-4</v>
      </c>
      <c r="H321" s="7">
        <v>6.6E-4</v>
      </c>
    </row>
    <row r="322" spans="1:8" x14ac:dyDescent="0.25">
      <c r="A322" s="7">
        <v>320</v>
      </c>
      <c r="B322" s="7">
        <v>0</v>
      </c>
      <c r="C322" s="7">
        <v>5.47E-3</v>
      </c>
      <c r="D322" s="7">
        <v>3.8000000000000002E-4</v>
      </c>
      <c r="E322" s="7">
        <v>5.0000000000000002E-5</v>
      </c>
      <c r="F322" s="7">
        <v>2.9999999999999997E-4</v>
      </c>
      <c r="G322" s="7">
        <v>8.8000000000000003E-4</v>
      </c>
      <c r="H322" s="7">
        <v>6.4999999999999997E-4</v>
      </c>
    </row>
    <row r="323" spans="1:8" x14ac:dyDescent="0.25">
      <c r="A323" s="7">
        <v>321</v>
      </c>
      <c r="B323" s="7">
        <v>0</v>
      </c>
      <c r="C323" s="7">
        <v>5.3699999999999998E-3</v>
      </c>
      <c r="D323" s="7">
        <v>3.8000000000000002E-4</v>
      </c>
      <c r="E323" s="7">
        <v>5.0000000000000002E-5</v>
      </c>
      <c r="F323" s="7">
        <v>2.9999999999999997E-4</v>
      </c>
      <c r="G323" s="7">
        <v>8.7000000000000001E-4</v>
      </c>
      <c r="H323" s="7">
        <v>6.4000000000000005E-4</v>
      </c>
    </row>
    <row r="324" spans="1:8" x14ac:dyDescent="0.25">
      <c r="A324" s="7">
        <v>322</v>
      </c>
      <c r="B324" s="7">
        <v>0</v>
      </c>
      <c r="C324" s="7">
        <v>5.28E-3</v>
      </c>
      <c r="D324" s="7">
        <v>3.6999999999999999E-4</v>
      </c>
      <c r="E324" s="7">
        <v>5.0000000000000002E-5</v>
      </c>
      <c r="F324" s="7">
        <v>2.9E-4</v>
      </c>
      <c r="G324" s="7">
        <v>8.4999999999999995E-4</v>
      </c>
      <c r="H324" s="7">
        <v>6.3000000000000003E-4</v>
      </c>
    </row>
    <row r="325" spans="1:8" x14ac:dyDescent="0.25">
      <c r="A325" s="7">
        <v>323</v>
      </c>
      <c r="B325" s="7">
        <v>0</v>
      </c>
      <c r="C325" s="7">
        <v>5.1900000000000002E-3</v>
      </c>
      <c r="D325" s="7">
        <v>3.6000000000000002E-4</v>
      </c>
      <c r="E325" s="7">
        <v>5.0000000000000002E-5</v>
      </c>
      <c r="F325" s="7">
        <v>2.9E-4</v>
      </c>
      <c r="G325" s="7">
        <v>8.4000000000000003E-4</v>
      </c>
      <c r="H325" s="7">
        <v>6.2E-4</v>
      </c>
    </row>
    <row r="326" spans="1:8" x14ac:dyDescent="0.25">
      <c r="A326" s="7">
        <v>324</v>
      </c>
      <c r="B326" s="7">
        <v>0</v>
      </c>
      <c r="C326" s="7">
        <v>5.1000000000000004E-3</v>
      </c>
      <c r="D326" s="7">
        <v>3.6000000000000002E-4</v>
      </c>
      <c r="E326" s="7">
        <v>5.0000000000000002E-5</v>
      </c>
      <c r="F326" s="7">
        <v>2.7999999999999998E-4</v>
      </c>
      <c r="G326" s="7">
        <v>8.1999999999999998E-4</v>
      </c>
      <c r="H326" s="7">
        <v>6.0999999999999997E-4</v>
      </c>
    </row>
    <row r="327" spans="1:8" x14ac:dyDescent="0.25">
      <c r="A327" s="7">
        <v>325</v>
      </c>
      <c r="B327" s="7">
        <v>0</v>
      </c>
      <c r="C327" s="7">
        <v>5.0200000000000002E-3</v>
      </c>
      <c r="D327" s="7">
        <v>3.5E-4</v>
      </c>
      <c r="E327" s="7">
        <v>5.0000000000000002E-5</v>
      </c>
      <c r="F327" s="7">
        <v>2.7999999999999998E-4</v>
      </c>
      <c r="G327" s="7">
        <v>8.0999999999999996E-4</v>
      </c>
      <c r="H327" s="7">
        <v>5.9999999999999995E-4</v>
      </c>
    </row>
    <row r="328" spans="1:8" x14ac:dyDescent="0.25">
      <c r="A328" s="7">
        <v>326</v>
      </c>
      <c r="B328" s="7">
        <v>0</v>
      </c>
      <c r="C328" s="7">
        <v>4.9300000000000004E-3</v>
      </c>
      <c r="D328" s="7">
        <v>3.4000000000000002E-4</v>
      </c>
      <c r="E328" s="7">
        <v>5.0000000000000002E-5</v>
      </c>
      <c r="F328" s="7">
        <v>2.7E-4</v>
      </c>
      <c r="G328" s="7">
        <v>8.0000000000000004E-4</v>
      </c>
      <c r="H328" s="7">
        <v>5.9000000000000003E-4</v>
      </c>
    </row>
    <row r="329" spans="1:8" x14ac:dyDescent="0.25">
      <c r="A329" s="7">
        <v>327</v>
      </c>
      <c r="B329" s="7">
        <v>0</v>
      </c>
      <c r="C329" s="7">
        <v>4.8500000000000001E-3</v>
      </c>
      <c r="D329" s="7">
        <v>3.4000000000000002E-4</v>
      </c>
      <c r="E329" s="7">
        <v>5.0000000000000002E-5</v>
      </c>
      <c r="F329" s="7">
        <v>2.7E-4</v>
      </c>
      <c r="G329" s="7">
        <v>7.7999999999999999E-4</v>
      </c>
      <c r="H329" s="7">
        <v>5.8E-4</v>
      </c>
    </row>
    <row r="330" spans="1:8" x14ac:dyDescent="0.25">
      <c r="A330" s="7">
        <v>328</v>
      </c>
      <c r="B330" s="7">
        <v>0</v>
      </c>
      <c r="C330" s="7">
        <v>4.7699999999999999E-3</v>
      </c>
      <c r="D330" s="7">
        <v>3.3E-4</v>
      </c>
      <c r="E330" s="7">
        <v>5.0000000000000002E-5</v>
      </c>
      <c r="F330" s="7">
        <v>2.5999999999999998E-4</v>
      </c>
      <c r="G330" s="7">
        <v>7.6999999999999996E-4</v>
      </c>
      <c r="H330" s="7">
        <v>5.6999999999999998E-4</v>
      </c>
    </row>
    <row r="331" spans="1:8" x14ac:dyDescent="0.25">
      <c r="A331" s="7">
        <v>329</v>
      </c>
      <c r="B331" s="7">
        <v>0</v>
      </c>
      <c r="C331" s="7">
        <v>4.6899999999999997E-3</v>
      </c>
      <c r="D331" s="7">
        <v>3.3E-4</v>
      </c>
      <c r="E331" s="7">
        <v>5.0000000000000002E-5</v>
      </c>
      <c r="F331" s="7">
        <v>2.5999999999999998E-4</v>
      </c>
      <c r="G331" s="7">
        <v>7.6000000000000004E-4</v>
      </c>
      <c r="H331" s="7">
        <v>5.5999999999999995E-4</v>
      </c>
    </row>
    <row r="332" spans="1:8" x14ac:dyDescent="0.25">
      <c r="A332" s="7">
        <v>330</v>
      </c>
      <c r="B332" s="7">
        <v>0</v>
      </c>
      <c r="C332" s="7">
        <v>4.6100000000000004E-3</v>
      </c>
      <c r="D332" s="7">
        <v>3.2000000000000003E-4</v>
      </c>
      <c r="E332" s="7">
        <v>5.0000000000000002E-5</v>
      </c>
      <c r="F332" s="7">
        <v>2.5000000000000001E-4</v>
      </c>
      <c r="G332" s="7">
        <v>7.3999999999999999E-4</v>
      </c>
      <c r="H332" s="7">
        <v>5.5000000000000003E-4</v>
      </c>
    </row>
    <row r="333" spans="1:8" x14ac:dyDescent="0.25">
      <c r="A333" s="7">
        <v>331</v>
      </c>
      <c r="B333" s="7">
        <v>0</v>
      </c>
      <c r="C333" s="7">
        <v>4.5300000000000002E-3</v>
      </c>
      <c r="D333" s="7">
        <v>3.2000000000000003E-4</v>
      </c>
      <c r="E333" s="7">
        <v>4.0000000000000003E-5</v>
      </c>
      <c r="F333" s="7">
        <v>2.5000000000000001E-4</v>
      </c>
      <c r="G333" s="7">
        <v>7.2999999999999996E-4</v>
      </c>
      <c r="H333" s="7">
        <v>5.4000000000000001E-4</v>
      </c>
    </row>
    <row r="334" spans="1:8" x14ac:dyDescent="0.25">
      <c r="A334" s="7">
        <v>332</v>
      </c>
      <c r="B334" s="7">
        <v>0</v>
      </c>
      <c r="C334" s="7">
        <v>4.45E-3</v>
      </c>
      <c r="D334" s="7">
        <v>3.1E-4</v>
      </c>
      <c r="E334" s="7">
        <v>4.0000000000000003E-5</v>
      </c>
      <c r="F334" s="7">
        <v>2.5000000000000001E-4</v>
      </c>
      <c r="G334" s="7">
        <v>7.2000000000000005E-4</v>
      </c>
      <c r="H334" s="7">
        <v>5.2999999999999998E-4</v>
      </c>
    </row>
    <row r="335" spans="1:8" x14ac:dyDescent="0.25">
      <c r="A335" s="7">
        <v>333</v>
      </c>
      <c r="B335" s="7">
        <v>0</v>
      </c>
      <c r="C335" s="7">
        <v>4.3699999999999998E-3</v>
      </c>
      <c r="D335" s="7">
        <v>3.1E-4</v>
      </c>
      <c r="E335" s="7">
        <v>4.0000000000000003E-5</v>
      </c>
      <c r="F335" s="7">
        <v>2.4000000000000001E-4</v>
      </c>
      <c r="G335" s="7">
        <v>7.1000000000000002E-4</v>
      </c>
      <c r="H335" s="7">
        <v>5.1999999999999995E-4</v>
      </c>
    </row>
    <row r="336" spans="1:8" x14ac:dyDescent="0.25">
      <c r="A336" s="7">
        <v>334</v>
      </c>
      <c r="B336" s="7">
        <v>0</v>
      </c>
      <c r="C336" s="7">
        <v>4.3E-3</v>
      </c>
      <c r="D336" s="7">
        <v>2.9999999999999997E-4</v>
      </c>
      <c r="E336" s="7">
        <v>4.0000000000000003E-5</v>
      </c>
      <c r="F336" s="7">
        <v>2.4000000000000001E-4</v>
      </c>
      <c r="G336" s="7">
        <v>6.9999999999999999E-4</v>
      </c>
      <c r="H336" s="7">
        <v>5.1000000000000004E-4</v>
      </c>
    </row>
    <row r="337" spans="1:8" x14ac:dyDescent="0.25">
      <c r="A337" s="7">
        <v>335</v>
      </c>
      <c r="B337" s="7">
        <v>0</v>
      </c>
      <c r="C337" s="7">
        <v>4.2300000000000003E-3</v>
      </c>
      <c r="D337" s="7">
        <v>2.9999999999999997E-4</v>
      </c>
      <c r="E337" s="7">
        <v>4.0000000000000003E-5</v>
      </c>
      <c r="F337" s="7">
        <v>2.3000000000000001E-4</v>
      </c>
      <c r="G337" s="7">
        <v>6.8000000000000005E-4</v>
      </c>
      <c r="H337" s="7">
        <v>5.1000000000000004E-4</v>
      </c>
    </row>
    <row r="338" spans="1:8" x14ac:dyDescent="0.25">
      <c r="A338" s="7">
        <v>336</v>
      </c>
      <c r="B338" s="7">
        <v>0</v>
      </c>
      <c r="C338" s="7">
        <v>4.1599999999999996E-3</v>
      </c>
      <c r="D338" s="7">
        <v>2.9E-4</v>
      </c>
      <c r="E338" s="7">
        <v>4.0000000000000003E-5</v>
      </c>
      <c r="F338" s="7">
        <v>2.3000000000000001E-4</v>
      </c>
      <c r="G338" s="7">
        <v>6.7000000000000002E-4</v>
      </c>
      <c r="H338" s="7">
        <v>5.0000000000000001E-4</v>
      </c>
    </row>
    <row r="339" spans="1:8" x14ac:dyDescent="0.25">
      <c r="A339" s="7">
        <v>337</v>
      </c>
      <c r="B339" s="7">
        <v>0</v>
      </c>
      <c r="C339" s="7">
        <v>4.0800000000000003E-3</v>
      </c>
      <c r="D339" s="7">
        <v>2.9E-4</v>
      </c>
      <c r="E339" s="7">
        <v>4.0000000000000003E-5</v>
      </c>
      <c r="F339" s="7">
        <v>2.3000000000000001E-4</v>
      </c>
      <c r="G339" s="7">
        <v>6.6E-4</v>
      </c>
      <c r="H339" s="7">
        <v>4.8999999999999998E-4</v>
      </c>
    </row>
    <row r="340" spans="1:8" x14ac:dyDescent="0.25">
      <c r="A340" s="7">
        <v>338</v>
      </c>
      <c r="B340" s="7">
        <v>0</v>
      </c>
      <c r="C340" s="7">
        <v>4.0200000000000001E-3</v>
      </c>
      <c r="D340" s="7">
        <v>2.7999999999999998E-4</v>
      </c>
      <c r="E340" s="7">
        <v>4.0000000000000003E-5</v>
      </c>
      <c r="F340" s="7">
        <v>2.2000000000000001E-4</v>
      </c>
      <c r="G340" s="7">
        <v>6.4999999999999997E-4</v>
      </c>
      <c r="H340" s="7">
        <v>4.8000000000000001E-4</v>
      </c>
    </row>
    <row r="341" spans="1:8" x14ac:dyDescent="0.25">
      <c r="A341" s="7">
        <v>339</v>
      </c>
      <c r="B341" s="7">
        <v>0</v>
      </c>
      <c r="C341" s="7">
        <v>3.9500000000000004E-3</v>
      </c>
      <c r="D341" s="7">
        <v>2.7999999999999998E-4</v>
      </c>
      <c r="E341" s="7">
        <v>4.0000000000000003E-5</v>
      </c>
      <c r="F341" s="7">
        <v>2.2000000000000001E-4</v>
      </c>
      <c r="G341" s="7">
        <v>6.4000000000000005E-4</v>
      </c>
      <c r="H341" s="7">
        <v>4.6999999999999999E-4</v>
      </c>
    </row>
    <row r="342" spans="1:8" x14ac:dyDescent="0.25">
      <c r="A342" s="7">
        <v>340</v>
      </c>
      <c r="B342" s="7">
        <v>0</v>
      </c>
      <c r="C342" s="7">
        <v>3.8800000000000002E-3</v>
      </c>
      <c r="D342" s="7">
        <v>2.7E-4</v>
      </c>
      <c r="E342" s="7">
        <v>4.0000000000000003E-5</v>
      </c>
      <c r="F342" s="7">
        <v>2.1000000000000001E-4</v>
      </c>
      <c r="G342" s="7">
        <v>6.3000000000000003E-4</v>
      </c>
      <c r="H342" s="7">
        <v>4.6999999999999999E-4</v>
      </c>
    </row>
    <row r="343" spans="1:8" x14ac:dyDescent="0.25">
      <c r="A343" s="7">
        <v>341</v>
      </c>
      <c r="B343" s="7">
        <v>0</v>
      </c>
      <c r="C343" s="7">
        <v>3.81E-3</v>
      </c>
      <c r="D343" s="7">
        <v>2.7E-4</v>
      </c>
      <c r="E343" s="7">
        <v>4.0000000000000003E-5</v>
      </c>
      <c r="F343" s="7">
        <v>2.1000000000000001E-4</v>
      </c>
      <c r="G343" s="7">
        <v>6.2E-4</v>
      </c>
      <c r="H343" s="7">
        <v>4.6000000000000001E-4</v>
      </c>
    </row>
    <row r="344" spans="1:8" x14ac:dyDescent="0.25">
      <c r="A344" s="7">
        <v>342</v>
      </c>
      <c r="B344" s="7">
        <v>0</v>
      </c>
      <c r="C344" s="7">
        <v>3.7499999999999999E-3</v>
      </c>
      <c r="D344" s="7">
        <v>2.5999999999999998E-4</v>
      </c>
      <c r="E344" s="7">
        <v>4.0000000000000003E-5</v>
      </c>
      <c r="F344" s="7">
        <v>2.1000000000000001E-4</v>
      </c>
      <c r="G344" s="7">
        <v>6.0999999999999997E-4</v>
      </c>
      <c r="H344" s="7">
        <v>4.4999999999999999E-4</v>
      </c>
    </row>
    <row r="345" spans="1:8" x14ac:dyDescent="0.25">
      <c r="A345" s="7">
        <v>343</v>
      </c>
      <c r="B345" s="7">
        <v>0</v>
      </c>
      <c r="C345" s="7">
        <v>3.6900000000000001E-3</v>
      </c>
      <c r="D345" s="7">
        <v>2.5999999999999998E-4</v>
      </c>
      <c r="E345" s="7">
        <v>4.0000000000000003E-5</v>
      </c>
      <c r="F345" s="7">
        <v>2.0000000000000001E-4</v>
      </c>
      <c r="G345" s="7">
        <v>5.9999999999999995E-4</v>
      </c>
      <c r="H345" s="7">
        <v>4.4000000000000002E-4</v>
      </c>
    </row>
    <row r="346" spans="1:8" x14ac:dyDescent="0.25">
      <c r="A346" s="7">
        <v>344</v>
      </c>
      <c r="B346" s="7">
        <v>0</v>
      </c>
      <c r="C346" s="7">
        <v>3.62E-3</v>
      </c>
      <c r="D346" s="7">
        <v>2.5000000000000001E-4</v>
      </c>
      <c r="E346" s="7">
        <v>4.0000000000000003E-5</v>
      </c>
      <c r="F346" s="7">
        <v>2.0000000000000001E-4</v>
      </c>
      <c r="G346" s="7">
        <v>5.9000000000000003E-4</v>
      </c>
      <c r="H346" s="7">
        <v>4.4000000000000002E-4</v>
      </c>
    </row>
    <row r="347" spans="1:8" x14ac:dyDescent="0.25">
      <c r="A347" s="7">
        <v>345</v>
      </c>
      <c r="B347" s="7">
        <v>0</v>
      </c>
      <c r="C347" s="7">
        <v>3.5599999999999998E-3</v>
      </c>
      <c r="D347" s="7">
        <v>2.5000000000000001E-4</v>
      </c>
      <c r="E347" s="7">
        <v>4.0000000000000003E-5</v>
      </c>
      <c r="F347" s="7">
        <v>2.0000000000000001E-4</v>
      </c>
      <c r="G347" s="7">
        <v>5.8E-4</v>
      </c>
      <c r="H347" s="7">
        <v>4.2999999999999999E-4</v>
      </c>
    </row>
    <row r="348" spans="1:8" x14ac:dyDescent="0.25">
      <c r="A348" s="7">
        <v>346</v>
      </c>
      <c r="B348" s="7">
        <v>0</v>
      </c>
      <c r="C348" s="7">
        <v>3.5000000000000001E-3</v>
      </c>
      <c r="D348" s="7">
        <v>2.4000000000000001E-4</v>
      </c>
      <c r="E348" s="7">
        <v>3.0000000000000001E-5</v>
      </c>
      <c r="F348" s="7">
        <v>1.9000000000000001E-4</v>
      </c>
      <c r="G348" s="7">
        <v>5.6999999999999998E-4</v>
      </c>
      <c r="H348" s="7">
        <v>4.2000000000000002E-4</v>
      </c>
    </row>
    <row r="349" spans="1:8" x14ac:dyDescent="0.25">
      <c r="A349" s="7">
        <v>347</v>
      </c>
      <c r="B349" s="7">
        <v>0</v>
      </c>
      <c r="C349" s="7">
        <v>3.4399999999999999E-3</v>
      </c>
      <c r="D349" s="7">
        <v>2.4000000000000001E-4</v>
      </c>
      <c r="E349" s="7">
        <v>3.0000000000000001E-5</v>
      </c>
      <c r="F349" s="7">
        <v>1.9000000000000001E-4</v>
      </c>
      <c r="G349" s="7">
        <v>5.5999999999999995E-4</v>
      </c>
      <c r="H349" s="7">
        <v>4.0999999999999999E-4</v>
      </c>
    </row>
    <row r="350" spans="1:8" x14ac:dyDescent="0.25">
      <c r="A350" s="7">
        <v>348</v>
      </c>
      <c r="B350" s="7">
        <v>0</v>
      </c>
      <c r="C350" s="7">
        <v>3.3800000000000002E-3</v>
      </c>
      <c r="D350" s="7">
        <v>2.4000000000000001E-4</v>
      </c>
      <c r="E350" s="7">
        <v>3.0000000000000001E-5</v>
      </c>
      <c r="F350" s="7">
        <v>1.9000000000000001E-4</v>
      </c>
      <c r="G350" s="7">
        <v>5.5000000000000003E-4</v>
      </c>
      <c r="H350" s="7">
        <v>4.0999999999999999E-4</v>
      </c>
    </row>
    <row r="351" spans="1:8" x14ac:dyDescent="0.25">
      <c r="A351" s="7">
        <v>349</v>
      </c>
      <c r="B351" s="7">
        <v>0</v>
      </c>
      <c r="C351" s="7">
        <v>3.3300000000000001E-3</v>
      </c>
      <c r="D351" s="7">
        <v>2.3000000000000001E-4</v>
      </c>
      <c r="E351" s="7">
        <v>3.0000000000000001E-5</v>
      </c>
      <c r="F351" s="7">
        <v>1.8000000000000001E-4</v>
      </c>
      <c r="G351" s="7">
        <v>5.4000000000000001E-4</v>
      </c>
      <c r="H351" s="7">
        <v>4.0000000000000002E-4</v>
      </c>
    </row>
    <row r="352" spans="1:8" x14ac:dyDescent="0.25">
      <c r="A352" s="7">
        <v>350</v>
      </c>
      <c r="B352" s="7">
        <v>0</v>
      </c>
      <c r="C352" s="7">
        <v>3.2699999999999999E-3</v>
      </c>
      <c r="D352" s="7">
        <v>2.3000000000000001E-4</v>
      </c>
      <c r="E352" s="7">
        <v>3.0000000000000001E-5</v>
      </c>
      <c r="F352" s="7">
        <v>1.8000000000000001E-4</v>
      </c>
      <c r="G352" s="7">
        <v>5.2999999999999998E-4</v>
      </c>
      <c r="H352" s="7">
        <v>3.8999999999999999E-4</v>
      </c>
    </row>
    <row r="353" spans="1:8" x14ac:dyDescent="0.25">
      <c r="A353" s="7">
        <v>351</v>
      </c>
      <c r="B353" s="7">
        <v>0</v>
      </c>
      <c r="C353" s="7">
        <v>3.2100000000000002E-3</v>
      </c>
      <c r="D353" s="7">
        <v>2.2000000000000001E-4</v>
      </c>
      <c r="E353" s="7">
        <v>3.0000000000000001E-5</v>
      </c>
      <c r="F353" s="7">
        <v>1.8000000000000001E-4</v>
      </c>
      <c r="G353" s="7">
        <v>5.1999999999999995E-4</v>
      </c>
      <c r="H353" s="7">
        <v>3.8999999999999999E-4</v>
      </c>
    </row>
    <row r="354" spans="1:8" x14ac:dyDescent="0.25">
      <c r="A354" s="7">
        <v>352</v>
      </c>
      <c r="B354" s="7">
        <v>0</v>
      </c>
      <c r="C354" s="7">
        <v>3.16E-3</v>
      </c>
      <c r="D354" s="7">
        <v>2.2000000000000001E-4</v>
      </c>
      <c r="E354" s="7">
        <v>3.0000000000000001E-5</v>
      </c>
      <c r="F354" s="7">
        <v>1.7000000000000001E-4</v>
      </c>
      <c r="G354" s="7">
        <v>5.1000000000000004E-4</v>
      </c>
      <c r="H354" s="7">
        <v>3.8000000000000002E-4</v>
      </c>
    </row>
    <row r="355" spans="1:8" x14ac:dyDescent="0.25">
      <c r="A355" s="7">
        <v>353</v>
      </c>
      <c r="B355" s="7">
        <v>0</v>
      </c>
      <c r="C355" s="7">
        <v>3.0999999999999999E-3</v>
      </c>
      <c r="D355" s="7">
        <v>2.2000000000000001E-4</v>
      </c>
      <c r="E355" s="7">
        <v>3.0000000000000001E-5</v>
      </c>
      <c r="F355" s="7">
        <v>1.7000000000000001E-4</v>
      </c>
      <c r="G355" s="7">
        <v>5.1000000000000004E-4</v>
      </c>
      <c r="H355" s="7">
        <v>3.6999999999999999E-4</v>
      </c>
    </row>
    <row r="356" spans="1:8" x14ac:dyDescent="0.25">
      <c r="A356" s="7">
        <v>354</v>
      </c>
      <c r="B356" s="7">
        <v>0</v>
      </c>
      <c r="C356" s="7">
        <v>3.0500000000000002E-3</v>
      </c>
      <c r="D356" s="7">
        <v>2.1000000000000001E-4</v>
      </c>
      <c r="E356" s="7">
        <v>3.0000000000000001E-5</v>
      </c>
      <c r="F356" s="7">
        <v>1.7000000000000001E-4</v>
      </c>
      <c r="G356" s="7">
        <v>5.0000000000000001E-4</v>
      </c>
      <c r="H356" s="7">
        <v>3.6999999999999999E-4</v>
      </c>
    </row>
    <row r="357" spans="1:8" x14ac:dyDescent="0.25">
      <c r="A357" s="7">
        <v>355</v>
      </c>
      <c r="B357" s="7">
        <v>0</v>
      </c>
      <c r="C357" s="7">
        <v>3.0000000000000001E-3</v>
      </c>
      <c r="D357" s="7">
        <v>2.1000000000000001E-4</v>
      </c>
      <c r="E357" s="7">
        <v>3.0000000000000001E-5</v>
      </c>
      <c r="F357" s="7">
        <v>1.7000000000000001E-4</v>
      </c>
      <c r="G357" s="7">
        <v>4.8999999999999998E-4</v>
      </c>
      <c r="H357" s="7">
        <v>3.6000000000000002E-4</v>
      </c>
    </row>
    <row r="358" spans="1:8" x14ac:dyDescent="0.25">
      <c r="A358" s="7">
        <v>356</v>
      </c>
      <c r="B358" s="7">
        <v>0</v>
      </c>
      <c r="C358" s="7">
        <v>2.9499999999999999E-3</v>
      </c>
      <c r="D358" s="7">
        <v>2.1000000000000001E-4</v>
      </c>
      <c r="E358" s="7">
        <v>3.0000000000000001E-5</v>
      </c>
      <c r="F358" s="7">
        <v>1.6000000000000001E-4</v>
      </c>
      <c r="G358" s="7">
        <v>4.8000000000000001E-4</v>
      </c>
      <c r="H358" s="7">
        <v>3.6000000000000002E-4</v>
      </c>
    </row>
    <row r="359" spans="1:8" x14ac:dyDescent="0.25">
      <c r="A359" s="7">
        <v>357</v>
      </c>
      <c r="B359" s="7">
        <v>0</v>
      </c>
      <c r="C359" s="7">
        <v>2.8999999999999998E-3</v>
      </c>
      <c r="D359" s="7">
        <v>2.0000000000000001E-4</v>
      </c>
      <c r="E359" s="7">
        <v>3.0000000000000001E-5</v>
      </c>
      <c r="F359" s="7">
        <v>1.6000000000000001E-4</v>
      </c>
      <c r="G359" s="7">
        <v>4.6999999999999999E-4</v>
      </c>
      <c r="H359" s="7">
        <v>3.5E-4</v>
      </c>
    </row>
    <row r="360" spans="1:8" x14ac:dyDescent="0.25">
      <c r="A360" s="7">
        <v>358</v>
      </c>
      <c r="B360" s="7">
        <v>0</v>
      </c>
      <c r="C360" s="7">
        <v>2.8500000000000001E-3</v>
      </c>
      <c r="D360" s="7">
        <v>2.0000000000000001E-4</v>
      </c>
      <c r="E360" s="7">
        <v>3.0000000000000001E-5</v>
      </c>
      <c r="F360" s="7">
        <v>1.6000000000000001E-4</v>
      </c>
      <c r="G360" s="7">
        <v>4.6000000000000001E-4</v>
      </c>
      <c r="H360" s="7">
        <v>3.4000000000000002E-4</v>
      </c>
    </row>
    <row r="361" spans="1:8" x14ac:dyDescent="0.25">
      <c r="A361" s="7">
        <v>359</v>
      </c>
      <c r="B361" s="7">
        <v>0</v>
      </c>
      <c r="C361" s="7">
        <v>2.8E-3</v>
      </c>
      <c r="D361" s="7">
        <v>2.0000000000000001E-4</v>
      </c>
      <c r="E361" s="7">
        <v>3.0000000000000001E-5</v>
      </c>
      <c r="F361" s="7">
        <v>1.4999999999999999E-4</v>
      </c>
      <c r="G361" s="7">
        <v>4.6000000000000001E-4</v>
      </c>
      <c r="H361" s="7">
        <v>3.4000000000000002E-4</v>
      </c>
    </row>
    <row r="362" spans="1:8" x14ac:dyDescent="0.25">
      <c r="A362" s="7">
        <v>360</v>
      </c>
      <c r="B362" s="7">
        <v>0</v>
      </c>
      <c r="C362" s="7">
        <v>2.7499999999999998E-3</v>
      </c>
      <c r="D362" s="7">
        <v>1.9000000000000001E-4</v>
      </c>
      <c r="E362" s="7">
        <v>3.0000000000000001E-5</v>
      </c>
      <c r="F362" s="7">
        <v>1.4999999999999999E-4</v>
      </c>
      <c r="G362" s="7">
        <v>4.4999999999999999E-4</v>
      </c>
      <c r="H362" s="7">
        <v>3.3E-4</v>
      </c>
    </row>
    <row r="363" spans="1:8" x14ac:dyDescent="0.25">
      <c r="A363" s="7">
        <v>361</v>
      </c>
      <c r="B363" s="7">
        <v>0</v>
      </c>
      <c r="C363" s="7">
        <v>2.7100000000000002E-3</v>
      </c>
      <c r="D363" s="7">
        <v>1.9000000000000001E-4</v>
      </c>
      <c r="E363" s="7">
        <v>3.0000000000000001E-5</v>
      </c>
      <c r="F363" s="7">
        <v>1.4999999999999999E-4</v>
      </c>
      <c r="G363" s="7">
        <v>4.4000000000000002E-4</v>
      </c>
      <c r="H363" s="7">
        <v>3.3E-4</v>
      </c>
    </row>
    <row r="364" spans="1:8" x14ac:dyDescent="0.25">
      <c r="A364" s="7">
        <v>362</v>
      </c>
      <c r="B364" s="7">
        <v>0</v>
      </c>
      <c r="C364" s="7">
        <v>2.66E-3</v>
      </c>
      <c r="D364" s="7">
        <v>1.9000000000000001E-4</v>
      </c>
      <c r="E364" s="7">
        <v>3.0000000000000001E-5</v>
      </c>
      <c r="F364" s="7">
        <v>1.4999999999999999E-4</v>
      </c>
      <c r="G364" s="7">
        <v>4.2999999999999999E-4</v>
      </c>
      <c r="H364" s="7">
        <v>3.2000000000000003E-4</v>
      </c>
    </row>
    <row r="365" spans="1:8" x14ac:dyDescent="0.25">
      <c r="A365" s="7">
        <v>363</v>
      </c>
      <c r="B365" s="7">
        <v>0</v>
      </c>
      <c r="C365" s="7">
        <v>2.6199999999999999E-3</v>
      </c>
      <c r="D365" s="7">
        <v>1.8000000000000001E-4</v>
      </c>
      <c r="E365" s="7">
        <v>3.0000000000000001E-5</v>
      </c>
      <c r="F365" s="7">
        <v>1.3999999999999999E-4</v>
      </c>
      <c r="G365" s="7">
        <v>4.2999999999999999E-4</v>
      </c>
      <c r="H365" s="7">
        <v>3.2000000000000003E-4</v>
      </c>
    </row>
    <row r="366" spans="1:8" x14ac:dyDescent="0.25">
      <c r="A366" s="7">
        <v>364</v>
      </c>
      <c r="B366" s="7">
        <v>0</v>
      </c>
      <c r="C366" s="7">
        <v>2.5699999999999998E-3</v>
      </c>
      <c r="D366" s="7">
        <v>1.8000000000000001E-4</v>
      </c>
      <c r="E366" s="7">
        <v>3.0000000000000001E-5</v>
      </c>
      <c r="F366" s="7">
        <v>1.3999999999999999E-4</v>
      </c>
      <c r="G366" s="7">
        <v>4.2000000000000002E-4</v>
      </c>
      <c r="H366" s="7">
        <v>3.1E-4</v>
      </c>
    </row>
    <row r="367" spans="1:8" x14ac:dyDescent="0.25">
      <c r="A367" s="7">
        <v>365</v>
      </c>
      <c r="B367" s="7">
        <v>0</v>
      </c>
      <c r="C367" s="7">
        <v>2.5300000000000001E-3</v>
      </c>
      <c r="D367" s="7">
        <v>1.8000000000000001E-4</v>
      </c>
      <c r="E367" s="7">
        <v>3.0000000000000001E-5</v>
      </c>
      <c r="F367" s="7">
        <v>1.3999999999999999E-4</v>
      </c>
      <c r="G367" s="7">
        <v>4.0999999999999999E-4</v>
      </c>
      <c r="H367" s="7">
        <v>3.1E-4</v>
      </c>
    </row>
    <row r="368" spans="1:8" x14ac:dyDescent="0.25">
      <c r="A368" s="7">
        <v>366</v>
      </c>
      <c r="B368" s="7">
        <v>0</v>
      </c>
      <c r="C368" s="7">
        <v>2.48E-3</v>
      </c>
      <c r="D368" s="7">
        <v>1.7000000000000001E-4</v>
      </c>
      <c r="E368" s="7">
        <v>2.0000000000000002E-5</v>
      </c>
      <c r="F368" s="7">
        <v>1.3999999999999999E-4</v>
      </c>
      <c r="G368" s="7">
        <v>4.0999999999999999E-4</v>
      </c>
      <c r="H368" s="7">
        <v>2.9999999999999997E-4</v>
      </c>
    </row>
    <row r="369" spans="1:8" x14ac:dyDescent="0.25">
      <c r="A369" s="7">
        <v>367</v>
      </c>
      <c r="B369" s="7">
        <v>0</v>
      </c>
      <c r="C369" s="7">
        <v>2.4399999999999999E-3</v>
      </c>
      <c r="D369" s="7">
        <v>1.7000000000000001E-4</v>
      </c>
      <c r="E369" s="7">
        <v>2.0000000000000002E-5</v>
      </c>
      <c r="F369" s="7">
        <v>1.2999999999999999E-4</v>
      </c>
      <c r="G369" s="7">
        <v>4.0000000000000002E-4</v>
      </c>
      <c r="H369" s="7">
        <v>2.9999999999999997E-4</v>
      </c>
    </row>
    <row r="370" spans="1:8" x14ac:dyDescent="0.25">
      <c r="A370" s="7">
        <v>368</v>
      </c>
      <c r="B370" s="7">
        <v>0</v>
      </c>
      <c r="C370" s="7">
        <v>2.3999999999999998E-3</v>
      </c>
      <c r="D370" s="7">
        <v>1.7000000000000001E-4</v>
      </c>
      <c r="E370" s="7">
        <v>2.0000000000000002E-5</v>
      </c>
      <c r="F370" s="7">
        <v>1.2999999999999999E-4</v>
      </c>
      <c r="G370" s="7">
        <v>3.8999999999999999E-4</v>
      </c>
      <c r="H370" s="7">
        <v>2.9E-4</v>
      </c>
    </row>
    <row r="371" spans="1:8" x14ac:dyDescent="0.25">
      <c r="A371" s="7">
        <v>369</v>
      </c>
      <c r="B371" s="7">
        <v>0</v>
      </c>
      <c r="C371" s="7">
        <v>2.3600000000000001E-3</v>
      </c>
      <c r="D371" s="7">
        <v>1.7000000000000001E-4</v>
      </c>
      <c r="E371" s="7">
        <v>2.0000000000000002E-5</v>
      </c>
      <c r="F371" s="7">
        <v>1.2999999999999999E-4</v>
      </c>
      <c r="G371" s="7">
        <v>3.8999999999999999E-4</v>
      </c>
      <c r="H371" s="7">
        <v>2.9E-4</v>
      </c>
    </row>
    <row r="372" spans="1:8" x14ac:dyDescent="0.25">
      <c r="A372" s="7">
        <v>370</v>
      </c>
      <c r="B372" s="7">
        <v>0</v>
      </c>
      <c r="C372" s="7">
        <v>2.32E-3</v>
      </c>
      <c r="D372" s="7">
        <v>1.6000000000000001E-4</v>
      </c>
      <c r="E372" s="7">
        <v>2.0000000000000002E-5</v>
      </c>
      <c r="F372" s="7">
        <v>1.2999999999999999E-4</v>
      </c>
      <c r="G372" s="7">
        <v>3.8000000000000002E-4</v>
      </c>
      <c r="H372" s="7">
        <v>2.7999999999999998E-4</v>
      </c>
    </row>
    <row r="373" spans="1:8" x14ac:dyDescent="0.25">
      <c r="A373" s="7">
        <v>371</v>
      </c>
      <c r="B373" s="7">
        <v>0</v>
      </c>
      <c r="C373" s="7">
        <v>2.2799999999999999E-3</v>
      </c>
      <c r="D373" s="7">
        <v>1.6000000000000001E-4</v>
      </c>
      <c r="E373" s="7">
        <v>2.0000000000000002E-5</v>
      </c>
      <c r="F373" s="7">
        <v>1.2999999999999999E-4</v>
      </c>
      <c r="G373" s="7">
        <v>3.6999999999999999E-4</v>
      </c>
      <c r="H373" s="7">
        <v>2.7999999999999998E-4</v>
      </c>
    </row>
    <row r="374" spans="1:8" x14ac:dyDescent="0.25">
      <c r="A374" s="7">
        <v>372</v>
      </c>
      <c r="B374" s="7">
        <v>0</v>
      </c>
      <c r="C374" s="7">
        <v>2.2399999999999998E-3</v>
      </c>
      <c r="D374" s="7">
        <v>1.6000000000000001E-4</v>
      </c>
      <c r="E374" s="7">
        <v>2.0000000000000002E-5</v>
      </c>
      <c r="F374" s="7">
        <v>1.2E-4</v>
      </c>
      <c r="G374" s="7">
        <v>3.6999999999999999E-4</v>
      </c>
      <c r="H374" s="7">
        <v>2.7E-4</v>
      </c>
    </row>
    <row r="375" spans="1:8" x14ac:dyDescent="0.25">
      <c r="A375" s="7">
        <v>373</v>
      </c>
      <c r="B375" s="7">
        <v>0</v>
      </c>
      <c r="C375" s="7">
        <v>2.2000000000000001E-3</v>
      </c>
      <c r="D375" s="7">
        <v>1.4999999999999999E-4</v>
      </c>
      <c r="E375" s="7">
        <v>2.0000000000000002E-5</v>
      </c>
      <c r="F375" s="7">
        <v>1.2E-4</v>
      </c>
      <c r="G375" s="7">
        <v>3.6000000000000002E-4</v>
      </c>
      <c r="H375" s="7">
        <v>2.7E-4</v>
      </c>
    </row>
    <row r="376" spans="1:8" x14ac:dyDescent="0.25">
      <c r="A376" s="7">
        <v>374</v>
      </c>
      <c r="B376" s="7">
        <v>0</v>
      </c>
      <c r="C376" s="7">
        <v>2.1700000000000001E-3</v>
      </c>
      <c r="D376" s="7">
        <v>1.4999999999999999E-4</v>
      </c>
      <c r="E376" s="7">
        <v>2.0000000000000002E-5</v>
      </c>
      <c r="F376" s="7">
        <v>1.2E-4</v>
      </c>
      <c r="G376" s="7">
        <v>3.5E-4</v>
      </c>
      <c r="H376" s="7">
        <v>2.5999999999999998E-4</v>
      </c>
    </row>
    <row r="377" spans="1:8" x14ac:dyDescent="0.25">
      <c r="A377" s="7">
        <v>375</v>
      </c>
      <c r="B377" s="7">
        <v>0</v>
      </c>
      <c r="C377" s="7">
        <v>2.1299999999999999E-3</v>
      </c>
      <c r="D377" s="7">
        <v>1.4999999999999999E-4</v>
      </c>
      <c r="E377" s="7">
        <v>2.0000000000000002E-5</v>
      </c>
      <c r="F377" s="7">
        <v>1.2E-4</v>
      </c>
      <c r="G377" s="7">
        <v>3.5E-4</v>
      </c>
      <c r="H377" s="7">
        <v>2.5999999999999998E-4</v>
      </c>
    </row>
    <row r="378" spans="1:8" x14ac:dyDescent="0.25">
      <c r="A378" s="7">
        <v>376</v>
      </c>
      <c r="B378" s="7">
        <v>0</v>
      </c>
      <c r="C378" s="7">
        <v>2.0899999999999998E-3</v>
      </c>
      <c r="D378" s="7">
        <v>1.4999999999999999E-4</v>
      </c>
      <c r="E378" s="7">
        <v>2.0000000000000002E-5</v>
      </c>
      <c r="F378" s="7">
        <v>1.2E-4</v>
      </c>
      <c r="G378" s="7">
        <v>3.4000000000000002E-4</v>
      </c>
      <c r="H378" s="7">
        <v>2.5000000000000001E-4</v>
      </c>
    </row>
    <row r="379" spans="1:8" x14ac:dyDescent="0.25">
      <c r="A379" s="7">
        <v>377</v>
      </c>
      <c r="B379" s="7">
        <v>0</v>
      </c>
      <c r="C379" s="7">
        <v>2.0600000000000002E-3</v>
      </c>
      <c r="D379" s="7">
        <v>1.3999999999999999E-4</v>
      </c>
      <c r="E379" s="7">
        <v>2.0000000000000002E-5</v>
      </c>
      <c r="F379" s="7">
        <v>1.1E-4</v>
      </c>
      <c r="G379" s="7">
        <v>3.4000000000000002E-4</v>
      </c>
      <c r="H379" s="7">
        <v>2.5000000000000001E-4</v>
      </c>
    </row>
    <row r="380" spans="1:8" x14ac:dyDescent="0.25">
      <c r="A380" s="7">
        <v>378</v>
      </c>
      <c r="B380" s="7">
        <v>0</v>
      </c>
      <c r="C380" s="7">
        <v>2.0200000000000001E-3</v>
      </c>
      <c r="D380" s="7">
        <v>1.3999999999999999E-4</v>
      </c>
      <c r="E380" s="7">
        <v>2.0000000000000002E-5</v>
      </c>
      <c r="F380" s="7">
        <v>1.1E-4</v>
      </c>
      <c r="G380" s="7">
        <v>3.3E-4</v>
      </c>
      <c r="H380" s="7">
        <v>2.5000000000000001E-4</v>
      </c>
    </row>
    <row r="381" spans="1:8" x14ac:dyDescent="0.25">
      <c r="A381" s="7">
        <v>379</v>
      </c>
      <c r="B381" s="7">
        <v>0</v>
      </c>
      <c r="C381" s="7">
        <v>1.99E-3</v>
      </c>
      <c r="D381" s="7">
        <v>1.3999999999999999E-4</v>
      </c>
      <c r="E381" s="7">
        <v>2.0000000000000002E-5</v>
      </c>
      <c r="F381" s="7">
        <v>1.1E-4</v>
      </c>
      <c r="G381" s="7">
        <v>3.2000000000000003E-4</v>
      </c>
      <c r="H381" s="7">
        <v>2.4000000000000001E-4</v>
      </c>
    </row>
    <row r="382" spans="1:8" x14ac:dyDescent="0.25">
      <c r="A382" s="7">
        <v>380</v>
      </c>
      <c r="B382" s="7">
        <v>0</v>
      </c>
      <c r="C382" s="7">
        <v>1.9499999999999999E-3</v>
      </c>
      <c r="D382" s="7">
        <v>1.3999999999999999E-4</v>
      </c>
      <c r="E382" s="7">
        <v>2.0000000000000002E-5</v>
      </c>
      <c r="F382" s="7">
        <v>1.1E-4</v>
      </c>
      <c r="G382" s="7">
        <v>3.2000000000000003E-4</v>
      </c>
      <c r="H382" s="7">
        <v>2.4000000000000001E-4</v>
      </c>
    </row>
    <row r="383" spans="1:8" x14ac:dyDescent="0.25">
      <c r="A383" s="7">
        <v>381</v>
      </c>
      <c r="B383" s="7">
        <v>0</v>
      </c>
      <c r="C383" s="7">
        <v>1.92E-3</v>
      </c>
      <c r="D383" s="7">
        <v>1.2999999999999999E-4</v>
      </c>
      <c r="E383" s="7">
        <v>2.0000000000000002E-5</v>
      </c>
      <c r="F383" s="7">
        <v>1.1E-4</v>
      </c>
      <c r="G383" s="7">
        <v>3.1E-4</v>
      </c>
      <c r="H383" s="7">
        <v>2.3000000000000001E-4</v>
      </c>
    </row>
    <row r="384" spans="1:8" x14ac:dyDescent="0.25">
      <c r="A384" s="7">
        <v>382</v>
      </c>
      <c r="B384" s="7">
        <v>0</v>
      </c>
      <c r="C384" s="7">
        <v>1.89E-3</v>
      </c>
      <c r="D384" s="7">
        <v>1.2999999999999999E-4</v>
      </c>
      <c r="E384" s="7">
        <v>2.0000000000000002E-5</v>
      </c>
      <c r="F384" s="7">
        <v>1E-4</v>
      </c>
      <c r="G384" s="7">
        <v>3.1E-4</v>
      </c>
      <c r="H384" s="7">
        <v>2.3000000000000001E-4</v>
      </c>
    </row>
    <row r="385" spans="1:8" x14ac:dyDescent="0.25">
      <c r="A385" s="7">
        <v>383</v>
      </c>
      <c r="B385" s="7">
        <v>0</v>
      </c>
      <c r="C385" s="7">
        <v>1.8600000000000001E-3</v>
      </c>
      <c r="D385" s="7">
        <v>1.2999999999999999E-4</v>
      </c>
      <c r="E385" s="7">
        <v>2.0000000000000002E-5</v>
      </c>
      <c r="F385" s="7">
        <v>1E-4</v>
      </c>
      <c r="G385" s="7">
        <v>2.9999999999999997E-4</v>
      </c>
      <c r="H385" s="7">
        <v>2.3000000000000001E-4</v>
      </c>
    </row>
    <row r="386" spans="1:8" x14ac:dyDescent="0.25">
      <c r="A386" s="7">
        <v>384</v>
      </c>
      <c r="B386" s="7">
        <v>0</v>
      </c>
      <c r="C386" s="7">
        <v>1.82E-3</v>
      </c>
      <c r="D386" s="7">
        <v>1.2999999999999999E-4</v>
      </c>
      <c r="E386" s="7">
        <v>2.0000000000000002E-5</v>
      </c>
      <c r="F386" s="7">
        <v>1E-4</v>
      </c>
      <c r="G386" s="7">
        <v>2.9999999999999997E-4</v>
      </c>
      <c r="H386" s="7">
        <v>2.2000000000000001E-4</v>
      </c>
    </row>
    <row r="387" spans="1:8" x14ac:dyDescent="0.25">
      <c r="A387" s="7">
        <v>385</v>
      </c>
      <c r="B387" s="7">
        <v>0</v>
      </c>
      <c r="C387" s="7">
        <v>1.7899999999999999E-3</v>
      </c>
      <c r="D387" s="7">
        <v>1.2999999999999999E-4</v>
      </c>
      <c r="E387" s="7">
        <v>2.0000000000000002E-5</v>
      </c>
      <c r="F387" s="7">
        <v>1E-4</v>
      </c>
      <c r="G387" s="7">
        <v>2.9E-4</v>
      </c>
      <c r="H387" s="7">
        <v>2.2000000000000001E-4</v>
      </c>
    </row>
    <row r="388" spans="1:8" x14ac:dyDescent="0.25">
      <c r="A388" s="7">
        <v>386</v>
      </c>
      <c r="B388" s="7">
        <v>0</v>
      </c>
      <c r="C388" s="7">
        <v>1.7600000000000001E-3</v>
      </c>
      <c r="D388" s="7">
        <v>1.2E-4</v>
      </c>
      <c r="E388" s="7">
        <v>2.0000000000000002E-5</v>
      </c>
      <c r="F388" s="7">
        <v>1E-4</v>
      </c>
      <c r="G388" s="7">
        <v>2.9E-4</v>
      </c>
      <c r="H388" s="7">
        <v>2.1000000000000001E-4</v>
      </c>
    </row>
    <row r="389" spans="1:8" x14ac:dyDescent="0.25">
      <c r="A389" s="7">
        <v>387</v>
      </c>
      <c r="B389" s="7">
        <v>0</v>
      </c>
      <c r="C389" s="7">
        <v>1.73E-3</v>
      </c>
      <c r="D389" s="7">
        <v>1.2E-4</v>
      </c>
      <c r="E389" s="7">
        <v>2.0000000000000002E-5</v>
      </c>
      <c r="F389" s="7">
        <v>1E-4</v>
      </c>
      <c r="G389" s="7">
        <v>2.7999999999999998E-4</v>
      </c>
      <c r="H389" s="7">
        <v>2.1000000000000001E-4</v>
      </c>
    </row>
    <row r="390" spans="1:8" x14ac:dyDescent="0.25">
      <c r="A390" s="7">
        <v>388</v>
      </c>
      <c r="B390" s="7">
        <v>0</v>
      </c>
      <c r="C390" s="7">
        <v>1.6999999999999999E-3</v>
      </c>
      <c r="D390" s="7">
        <v>1.2E-4</v>
      </c>
      <c r="E390" s="7">
        <v>2.0000000000000002E-5</v>
      </c>
      <c r="F390" s="7">
        <v>9.0000000000000006E-5</v>
      </c>
      <c r="G390" s="7">
        <v>2.7999999999999998E-4</v>
      </c>
      <c r="H390" s="7">
        <v>2.1000000000000001E-4</v>
      </c>
    </row>
    <row r="391" spans="1:8" x14ac:dyDescent="0.25">
      <c r="A391" s="7">
        <v>389</v>
      </c>
      <c r="B391" s="7">
        <v>0</v>
      </c>
      <c r="C391" s="7">
        <v>1.6800000000000001E-3</v>
      </c>
      <c r="D391" s="7">
        <v>1.2E-4</v>
      </c>
      <c r="E391" s="7">
        <v>2.0000000000000002E-5</v>
      </c>
      <c r="F391" s="7">
        <v>9.0000000000000006E-5</v>
      </c>
      <c r="G391" s="7">
        <v>2.7E-4</v>
      </c>
      <c r="H391" s="7">
        <v>2.0000000000000001E-4</v>
      </c>
    </row>
    <row r="392" spans="1:8" x14ac:dyDescent="0.25">
      <c r="A392" s="7">
        <v>390</v>
      </c>
      <c r="B392" s="7">
        <v>0</v>
      </c>
      <c r="C392" s="7">
        <v>1.65E-3</v>
      </c>
      <c r="D392" s="7">
        <v>1.2E-4</v>
      </c>
      <c r="E392" s="7">
        <v>2.0000000000000002E-5</v>
      </c>
      <c r="F392" s="7">
        <v>9.0000000000000006E-5</v>
      </c>
      <c r="G392" s="7">
        <v>2.7E-4</v>
      </c>
      <c r="H392" s="7">
        <v>2.0000000000000001E-4</v>
      </c>
    </row>
    <row r="393" spans="1:8" x14ac:dyDescent="0.25">
      <c r="A393" s="7">
        <v>391</v>
      </c>
      <c r="B393" s="7">
        <v>0</v>
      </c>
      <c r="C393" s="7">
        <v>1.6199999999999999E-3</v>
      </c>
      <c r="D393" s="7">
        <v>1.1E-4</v>
      </c>
      <c r="E393" s="7">
        <v>2.0000000000000002E-5</v>
      </c>
      <c r="F393" s="7">
        <v>9.0000000000000006E-5</v>
      </c>
      <c r="G393" s="7">
        <v>2.5999999999999998E-4</v>
      </c>
      <c r="H393" s="7">
        <v>2.0000000000000001E-4</v>
      </c>
    </row>
    <row r="394" spans="1:8" x14ac:dyDescent="0.25">
      <c r="A394" s="7">
        <v>392</v>
      </c>
      <c r="B394" s="7">
        <v>0</v>
      </c>
      <c r="C394" s="7">
        <v>1.5900000000000001E-3</v>
      </c>
      <c r="D394" s="7">
        <v>1.1E-4</v>
      </c>
      <c r="E394" s="7">
        <v>2.0000000000000002E-5</v>
      </c>
      <c r="F394" s="7">
        <v>9.0000000000000006E-5</v>
      </c>
      <c r="G394" s="7">
        <v>2.5999999999999998E-4</v>
      </c>
      <c r="H394" s="7">
        <v>1.9000000000000001E-4</v>
      </c>
    </row>
    <row r="395" spans="1:8" x14ac:dyDescent="0.25">
      <c r="A395" s="7">
        <v>393</v>
      </c>
      <c r="B395" s="7">
        <v>0</v>
      </c>
      <c r="C395" s="7">
        <v>1.56E-3</v>
      </c>
      <c r="D395" s="7">
        <v>1.1E-4</v>
      </c>
      <c r="E395" s="7">
        <v>2.0000000000000002E-5</v>
      </c>
      <c r="F395" s="7">
        <v>9.0000000000000006E-5</v>
      </c>
      <c r="G395" s="7">
        <v>2.5999999999999998E-4</v>
      </c>
      <c r="H395" s="7">
        <v>1.9000000000000001E-4</v>
      </c>
    </row>
    <row r="396" spans="1:8" x14ac:dyDescent="0.25">
      <c r="A396" s="7">
        <v>394</v>
      </c>
      <c r="B396" s="7">
        <v>0</v>
      </c>
      <c r="C396" s="7">
        <v>1.5399999999999999E-3</v>
      </c>
      <c r="D396" s="7">
        <v>1.1E-4</v>
      </c>
      <c r="E396" s="7">
        <v>2.0000000000000002E-5</v>
      </c>
      <c r="F396" s="7">
        <v>8.0000000000000007E-5</v>
      </c>
      <c r="G396" s="7">
        <v>2.5000000000000001E-4</v>
      </c>
      <c r="H396" s="7">
        <v>1.9000000000000001E-4</v>
      </c>
    </row>
    <row r="397" spans="1:8" x14ac:dyDescent="0.25">
      <c r="A397" s="7">
        <v>395</v>
      </c>
      <c r="B397" s="7">
        <v>0</v>
      </c>
      <c r="C397" s="7">
        <v>1.5100000000000001E-3</v>
      </c>
      <c r="D397" s="7">
        <v>1.1E-4</v>
      </c>
      <c r="E397" s="7">
        <v>1.0000000000000001E-5</v>
      </c>
      <c r="F397" s="7">
        <v>8.0000000000000007E-5</v>
      </c>
      <c r="G397" s="7">
        <v>2.5000000000000001E-4</v>
      </c>
      <c r="H397" s="7">
        <v>1.8000000000000001E-4</v>
      </c>
    </row>
    <row r="398" spans="1:8" x14ac:dyDescent="0.25">
      <c r="A398" s="7">
        <v>396</v>
      </c>
      <c r="B398" s="7">
        <v>0</v>
      </c>
      <c r="C398" s="7">
        <v>1.49E-3</v>
      </c>
      <c r="D398" s="7">
        <v>1E-4</v>
      </c>
      <c r="E398" s="7">
        <v>1.0000000000000001E-5</v>
      </c>
      <c r="F398" s="7">
        <v>8.0000000000000007E-5</v>
      </c>
      <c r="G398" s="7">
        <v>2.4000000000000001E-4</v>
      </c>
      <c r="H398" s="7">
        <v>1.8000000000000001E-4</v>
      </c>
    </row>
    <row r="399" spans="1:8" x14ac:dyDescent="0.25">
      <c r="A399" s="7">
        <v>397</v>
      </c>
      <c r="B399" s="7">
        <v>0</v>
      </c>
      <c r="C399" s="7">
        <v>1.4599999999999999E-3</v>
      </c>
      <c r="D399" s="7">
        <v>1E-4</v>
      </c>
      <c r="E399" s="7">
        <v>1.0000000000000001E-5</v>
      </c>
      <c r="F399" s="7">
        <v>8.0000000000000007E-5</v>
      </c>
      <c r="G399" s="7">
        <v>2.4000000000000001E-4</v>
      </c>
      <c r="H399" s="7">
        <v>1.8000000000000001E-4</v>
      </c>
    </row>
    <row r="400" spans="1:8" x14ac:dyDescent="0.25">
      <c r="A400" s="7">
        <v>398</v>
      </c>
      <c r="B400" s="7">
        <v>0</v>
      </c>
      <c r="C400" s="7">
        <v>1.4400000000000001E-3</v>
      </c>
      <c r="D400" s="7">
        <v>1E-4</v>
      </c>
      <c r="E400" s="7">
        <v>1.0000000000000001E-5</v>
      </c>
      <c r="F400" s="7">
        <v>8.0000000000000007E-5</v>
      </c>
      <c r="G400" s="7">
        <v>2.4000000000000001E-4</v>
      </c>
      <c r="H400" s="7">
        <v>1.8000000000000001E-4</v>
      </c>
    </row>
    <row r="401" spans="1:8" x14ac:dyDescent="0.25">
      <c r="A401" s="7">
        <v>399</v>
      </c>
      <c r="B401" s="7">
        <v>0</v>
      </c>
      <c r="C401" s="7">
        <v>1.41E-3</v>
      </c>
      <c r="D401" s="7">
        <v>1E-4</v>
      </c>
      <c r="E401" s="7">
        <v>1.0000000000000001E-5</v>
      </c>
      <c r="F401" s="7">
        <v>8.0000000000000007E-5</v>
      </c>
      <c r="G401" s="7">
        <v>2.3000000000000001E-4</v>
      </c>
      <c r="H401" s="7">
        <v>1.7000000000000001E-4</v>
      </c>
    </row>
    <row r="402" spans="1:8" x14ac:dyDescent="0.25">
      <c r="A402" s="7">
        <v>400</v>
      </c>
      <c r="B402" s="7">
        <v>0</v>
      </c>
      <c r="C402" s="7">
        <v>1.39E-3</v>
      </c>
      <c r="D402" s="7">
        <v>1E-4</v>
      </c>
      <c r="E402" s="7">
        <v>1.0000000000000001E-5</v>
      </c>
      <c r="F402" s="7">
        <v>8.0000000000000007E-5</v>
      </c>
      <c r="G402" s="7">
        <v>2.3000000000000001E-4</v>
      </c>
      <c r="H402" s="7">
        <v>1.7000000000000001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4"/>
    <col min="11" max="11" width="11.125" customWidth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8">
        <v>0</v>
      </c>
      <c r="B2" s="8">
        <v>1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J2" s="18" t="s">
        <v>18</v>
      </c>
    </row>
    <row r="3" spans="1:17" x14ac:dyDescent="0.25">
      <c r="A3" s="8">
        <v>1</v>
      </c>
      <c r="B3" s="8">
        <v>0.93713999999999997</v>
      </c>
      <c r="C3" s="8">
        <v>5.9769999999999997E-2</v>
      </c>
      <c r="D3" s="8">
        <v>2.3000000000000001E-4</v>
      </c>
      <c r="E3" s="8">
        <v>0</v>
      </c>
      <c r="F3" s="8">
        <v>0</v>
      </c>
      <c r="G3" s="8">
        <v>0</v>
      </c>
      <c r="H3" s="8">
        <v>2.8840000000000001E-2</v>
      </c>
      <c r="K3" s="18" t="s">
        <v>20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19</v>
      </c>
    </row>
    <row r="4" spans="1:17" x14ac:dyDescent="0.25">
      <c r="A4" s="8">
        <v>2</v>
      </c>
      <c r="B4" s="8">
        <v>0.87822999999999996</v>
      </c>
      <c r="C4" s="8">
        <v>0.11341</v>
      </c>
      <c r="D4" s="8">
        <v>8.8000000000000003E-4</v>
      </c>
      <c r="E4" s="8">
        <v>1.0000000000000001E-5</v>
      </c>
      <c r="F4" s="8">
        <v>1.0000000000000001E-5</v>
      </c>
      <c r="G4" s="8">
        <v>0</v>
      </c>
      <c r="H4" s="8">
        <v>5.4010000000000002E-2</v>
      </c>
      <c r="J4">
        <v>0</v>
      </c>
      <c r="K4">
        <v>1</v>
      </c>
      <c r="L4">
        <v>8.1326775853004987E-4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8">
        <v>3</v>
      </c>
      <c r="B5" s="8">
        <v>0.82301999999999997</v>
      </c>
      <c r="C5" s="8">
        <v>0.16141</v>
      </c>
      <c r="D5" s="8">
        <v>1.89E-3</v>
      </c>
      <c r="E5" s="8">
        <v>3.0000000000000001E-5</v>
      </c>
      <c r="F5" s="8">
        <v>4.0000000000000003E-5</v>
      </c>
      <c r="G5" s="8">
        <v>0</v>
      </c>
      <c r="H5" s="8">
        <v>7.5850000000000001E-2</v>
      </c>
      <c r="J5">
        <v>15</v>
      </c>
      <c r="K5">
        <v>5.8413527973790111E-2</v>
      </c>
      <c r="L5">
        <v>0.17472621058206733</v>
      </c>
      <c r="M5">
        <v>8.8918409746598513E-5</v>
      </c>
      <c r="N5">
        <v>0</v>
      </c>
      <c r="O5">
        <v>0</v>
      </c>
      <c r="P5">
        <v>0</v>
      </c>
      <c r="Q5">
        <v>1.4923452730145356E-3</v>
      </c>
    </row>
    <row r="6" spans="1:17" x14ac:dyDescent="0.25">
      <c r="A6" s="8">
        <v>4</v>
      </c>
      <c r="B6" s="8">
        <v>0.77127999999999997</v>
      </c>
      <c r="C6" s="8">
        <v>0.20421</v>
      </c>
      <c r="D6" s="8">
        <v>3.2000000000000002E-3</v>
      </c>
      <c r="E6" s="8">
        <v>6.9999999999999994E-5</v>
      </c>
      <c r="F6" s="8">
        <v>9.0000000000000006E-5</v>
      </c>
      <c r="G6" s="8">
        <v>1.0000000000000001E-5</v>
      </c>
      <c r="H6" s="8">
        <v>9.4700000000000006E-2</v>
      </c>
      <c r="J6">
        <v>30</v>
      </c>
      <c r="K6">
        <v>3.2872743576514117E-2</v>
      </c>
      <c r="L6">
        <v>0.33288407852394036</v>
      </c>
      <c r="M6">
        <v>4.510930841383242E-4</v>
      </c>
      <c r="N6">
        <v>8.8918409746598513E-5</v>
      </c>
      <c r="O6">
        <v>2.1762315332952203E-4</v>
      </c>
      <c r="P6">
        <v>4.510930841383242E-4</v>
      </c>
      <c r="Q6">
        <v>4.6764179571980251E-2</v>
      </c>
    </row>
    <row r="7" spans="1:17" x14ac:dyDescent="0.25">
      <c r="A7" s="8">
        <v>5</v>
      </c>
      <c r="B7" s="8">
        <v>0.7228</v>
      </c>
      <c r="C7" s="8">
        <v>0.24221000000000001</v>
      </c>
      <c r="D7" s="8">
        <v>4.7699999999999999E-3</v>
      </c>
      <c r="E7" s="8">
        <v>1.2999999999999999E-4</v>
      </c>
      <c r="F7" s="8">
        <v>1.7000000000000001E-4</v>
      </c>
      <c r="G7" s="8">
        <v>1.0000000000000001E-5</v>
      </c>
      <c r="H7" s="8">
        <v>0.11083999999999999</v>
      </c>
      <c r="J7">
        <v>45</v>
      </c>
      <c r="K7">
        <v>1.2850822139453539E-2</v>
      </c>
      <c r="L7">
        <v>0.2192644028925777</v>
      </c>
      <c r="M7">
        <v>0</v>
      </c>
      <c r="N7">
        <v>0</v>
      </c>
      <c r="O7">
        <v>3.8432018617385459E-5</v>
      </c>
      <c r="P7">
        <v>4.9636491843728999E-4</v>
      </c>
      <c r="Q7">
        <v>0.11494356202622262</v>
      </c>
    </row>
    <row r="8" spans="1:17" x14ac:dyDescent="0.25">
      <c r="A8" s="8">
        <v>6</v>
      </c>
      <c r="B8" s="8">
        <v>0.67735999999999996</v>
      </c>
      <c r="C8" s="8">
        <v>0.27582000000000001</v>
      </c>
      <c r="D8" s="8">
        <v>6.5500000000000003E-3</v>
      </c>
      <c r="E8" s="8">
        <v>2.1000000000000001E-4</v>
      </c>
      <c r="F8" s="8">
        <v>2.7999999999999998E-4</v>
      </c>
      <c r="G8" s="8">
        <v>3.0000000000000001E-5</v>
      </c>
      <c r="H8" s="8">
        <v>0.12454</v>
      </c>
      <c r="J8">
        <v>60</v>
      </c>
      <c r="K8">
        <v>1.1182328686365159E-2</v>
      </c>
      <c r="L8">
        <v>0.15054318806362035</v>
      </c>
      <c r="M8">
        <v>3.6488395286688954E-4</v>
      </c>
      <c r="N8">
        <v>4.0582124983935851E-4</v>
      </c>
      <c r="O8">
        <v>0</v>
      </c>
      <c r="P8">
        <v>1.3419024404556424E-4</v>
      </c>
      <c r="Q8">
        <v>0.14468715716064307</v>
      </c>
    </row>
    <row r="9" spans="1:17" x14ac:dyDescent="0.25">
      <c r="A9" s="8">
        <v>7</v>
      </c>
      <c r="B9" s="8">
        <v>0.63478000000000001</v>
      </c>
      <c r="C9" s="8">
        <v>0.30537999999999998</v>
      </c>
      <c r="D9" s="8">
        <v>8.5000000000000006E-3</v>
      </c>
      <c r="E9" s="8">
        <v>3.1E-4</v>
      </c>
      <c r="F9" s="8">
        <v>4.2999999999999999E-4</v>
      </c>
      <c r="G9" s="8">
        <v>5.0000000000000002E-5</v>
      </c>
      <c r="H9" s="8">
        <v>0.13605</v>
      </c>
      <c r="J9">
        <v>75</v>
      </c>
      <c r="K9">
        <v>4.9361737081368576E-3</v>
      </c>
      <c r="L9">
        <v>0.10965271423354611</v>
      </c>
      <c r="M9">
        <v>3.6054941554039278E-4</v>
      </c>
      <c r="N9">
        <v>6.2646187384379141E-4</v>
      </c>
      <c r="O9">
        <v>1.7282536965148784E-4</v>
      </c>
      <c r="P9">
        <v>3.152775812414271E-4</v>
      </c>
      <c r="Q9">
        <v>0.1742496649578677</v>
      </c>
    </row>
    <row r="10" spans="1:17" x14ac:dyDescent="0.25">
      <c r="A10" s="8">
        <v>8</v>
      </c>
      <c r="B10" s="8">
        <v>0.59487999999999996</v>
      </c>
      <c r="C10" s="8">
        <v>0.33122000000000001</v>
      </c>
      <c r="D10" s="8">
        <v>1.0580000000000001E-2</v>
      </c>
      <c r="E10" s="8">
        <v>4.2999999999999999E-4</v>
      </c>
      <c r="F10" s="8">
        <v>6.3000000000000003E-4</v>
      </c>
      <c r="G10" s="8">
        <v>8.0000000000000007E-5</v>
      </c>
      <c r="H10" s="8">
        <v>0.14559</v>
      </c>
      <c r="J10">
        <v>90</v>
      </c>
      <c r="K10">
        <v>3.9949722730613611E-3</v>
      </c>
      <c r="L10">
        <v>7.8649358827913282E-2</v>
      </c>
      <c r="M10">
        <v>1.7946207834452994E-4</v>
      </c>
      <c r="N10">
        <v>9.9435509572591281E-4</v>
      </c>
      <c r="O10">
        <v>0</v>
      </c>
      <c r="P10">
        <v>6.7745225563315271E-4</v>
      </c>
      <c r="Q10">
        <v>0.21924845350621777</v>
      </c>
    </row>
    <row r="11" spans="1:17" x14ac:dyDescent="0.25">
      <c r="A11" s="8">
        <v>9</v>
      </c>
      <c r="B11" s="8">
        <v>0.55747999999999998</v>
      </c>
      <c r="C11" s="8">
        <v>0.35365000000000002</v>
      </c>
      <c r="D11" s="8">
        <v>1.2760000000000001E-2</v>
      </c>
      <c r="E11" s="8">
        <v>5.6999999999999998E-4</v>
      </c>
      <c r="F11" s="8">
        <v>8.7000000000000001E-4</v>
      </c>
      <c r="G11" s="8">
        <v>1.2E-4</v>
      </c>
      <c r="H11" s="8">
        <v>0.15336</v>
      </c>
      <c r="J11">
        <v>105</v>
      </c>
      <c r="K11">
        <v>3.5671534389361344E-3</v>
      </c>
      <c r="L11">
        <v>6.169197125003395E-2</v>
      </c>
      <c r="M11">
        <v>1.3419024404556424E-4</v>
      </c>
      <c r="N11">
        <v>2.2473391264349565E-4</v>
      </c>
      <c r="O11">
        <v>2.1762315332952203E-4</v>
      </c>
      <c r="P11">
        <v>2.7000574694246136E-4</v>
      </c>
      <c r="Q11">
        <v>0.1393903525476641</v>
      </c>
    </row>
    <row r="12" spans="1:17" x14ac:dyDescent="0.25">
      <c r="A12" s="8">
        <v>10</v>
      </c>
      <c r="B12" s="8">
        <v>0.52244000000000002</v>
      </c>
      <c r="C12" s="8">
        <v>0.37296000000000001</v>
      </c>
      <c r="D12" s="8">
        <v>1.502E-2</v>
      </c>
      <c r="E12" s="8">
        <v>7.2999999999999996E-4</v>
      </c>
      <c r="F12" s="8">
        <v>1.15E-3</v>
      </c>
      <c r="G12" s="8">
        <v>1.8000000000000001E-4</v>
      </c>
      <c r="H12" s="8">
        <v>0.15956000000000001</v>
      </c>
      <c r="J12">
        <v>120</v>
      </c>
      <c r="K12">
        <v>2.2836969365604568E-3</v>
      </c>
      <c r="L12">
        <v>5.0118345947909412E-2</v>
      </c>
      <c r="M12">
        <v>2.2473391264349565E-4</v>
      </c>
      <c r="N12">
        <v>8.8918409746598513E-5</v>
      </c>
      <c r="O12">
        <v>2.6242093700755621E-4</v>
      </c>
      <c r="P12">
        <v>0</v>
      </c>
      <c r="Q12">
        <v>8.3705996359936266E-2</v>
      </c>
    </row>
    <row r="13" spans="1:17" x14ac:dyDescent="0.25">
      <c r="A13" s="8">
        <v>11</v>
      </c>
      <c r="B13" s="8">
        <v>0.48959999999999998</v>
      </c>
      <c r="C13" s="8">
        <v>0.38940999999999998</v>
      </c>
      <c r="D13" s="8">
        <v>1.7330000000000002E-2</v>
      </c>
      <c r="E13" s="8">
        <v>9.1E-4</v>
      </c>
      <c r="F13" s="8">
        <v>1.48E-3</v>
      </c>
      <c r="G13" s="8">
        <v>2.5999999999999998E-4</v>
      </c>
      <c r="H13" s="8">
        <v>0.16435</v>
      </c>
    </row>
    <row r="14" spans="1:17" x14ac:dyDescent="0.25">
      <c r="A14" s="8">
        <v>12</v>
      </c>
      <c r="B14" s="8">
        <v>0.45882000000000001</v>
      </c>
      <c r="C14" s="8">
        <v>0.40323999999999999</v>
      </c>
      <c r="D14" s="8">
        <v>1.967E-2</v>
      </c>
      <c r="E14" s="8">
        <v>1.1100000000000001E-3</v>
      </c>
      <c r="F14" s="8">
        <v>1.8600000000000001E-3</v>
      </c>
      <c r="G14" s="8">
        <v>3.6000000000000002E-4</v>
      </c>
      <c r="H14" s="8">
        <v>0.16789000000000001</v>
      </c>
    </row>
    <row r="15" spans="1:17" x14ac:dyDescent="0.25">
      <c r="A15" s="8">
        <v>13</v>
      </c>
      <c r="B15" s="8">
        <v>0.42997999999999997</v>
      </c>
      <c r="C15" s="8">
        <v>0.41469</v>
      </c>
      <c r="D15" s="8">
        <v>2.2009999999999998E-2</v>
      </c>
      <c r="E15" s="8">
        <v>1.31E-3</v>
      </c>
      <c r="F15" s="8">
        <v>2.2799999999999999E-3</v>
      </c>
      <c r="G15" s="8">
        <v>4.6999999999999999E-4</v>
      </c>
      <c r="H15" s="8">
        <v>0.17030999999999999</v>
      </c>
    </row>
    <row r="16" spans="1:17" x14ac:dyDescent="0.25">
      <c r="A16" s="8">
        <v>14</v>
      </c>
      <c r="B16" s="8">
        <v>0.40294999999999997</v>
      </c>
      <c r="C16" s="8">
        <v>0.42396</v>
      </c>
      <c r="D16" s="8">
        <v>2.4330000000000001E-2</v>
      </c>
      <c r="E16" s="8">
        <v>1.5299999999999999E-3</v>
      </c>
      <c r="F16" s="8">
        <v>2.7499999999999998E-3</v>
      </c>
      <c r="G16" s="8">
        <v>6.2E-4</v>
      </c>
      <c r="H16" s="8">
        <v>0.17175000000000001</v>
      </c>
    </row>
    <row r="17" spans="1:8" x14ac:dyDescent="0.25">
      <c r="A17" s="8">
        <v>15</v>
      </c>
      <c r="B17" s="8">
        <v>0.37762000000000001</v>
      </c>
      <c r="C17" s="8">
        <v>0.43125000000000002</v>
      </c>
      <c r="D17" s="8">
        <v>2.664E-2</v>
      </c>
      <c r="E17" s="8">
        <v>1.7600000000000001E-3</v>
      </c>
      <c r="F17" s="8">
        <v>3.2599999999999999E-3</v>
      </c>
      <c r="G17" s="8">
        <v>7.7999999999999999E-4</v>
      </c>
      <c r="H17" s="8">
        <v>0.17233000000000001</v>
      </c>
    </row>
    <row r="18" spans="1:8" x14ac:dyDescent="0.25">
      <c r="A18" s="8">
        <v>16</v>
      </c>
      <c r="B18" s="8">
        <v>0.35387999999999997</v>
      </c>
      <c r="C18" s="8">
        <v>0.43673000000000001</v>
      </c>
      <c r="D18" s="8">
        <v>2.8899999999999999E-2</v>
      </c>
      <c r="E18" s="8">
        <v>2E-3</v>
      </c>
      <c r="F18" s="8">
        <v>3.81E-3</v>
      </c>
      <c r="G18" s="8">
        <v>9.7999999999999997E-4</v>
      </c>
      <c r="H18" s="8">
        <v>0.17213999999999999</v>
      </c>
    </row>
    <row r="19" spans="1:8" x14ac:dyDescent="0.25">
      <c r="A19" s="8">
        <v>17</v>
      </c>
      <c r="B19" s="8">
        <v>0.33162999999999998</v>
      </c>
      <c r="C19" s="8">
        <v>0.44058000000000003</v>
      </c>
      <c r="D19" s="8">
        <v>3.1109999999999999E-2</v>
      </c>
      <c r="E19" s="8">
        <v>2.2399999999999998E-3</v>
      </c>
      <c r="F19" s="8">
        <v>4.4000000000000003E-3</v>
      </c>
      <c r="G19" s="8">
        <v>1.1999999999999999E-3</v>
      </c>
      <c r="H19" s="8">
        <v>0.17129</v>
      </c>
    </row>
    <row r="20" spans="1:8" x14ac:dyDescent="0.25">
      <c r="A20" s="8">
        <v>18</v>
      </c>
      <c r="B20" s="8">
        <v>0.31079000000000001</v>
      </c>
      <c r="C20" s="8">
        <v>0.44295000000000001</v>
      </c>
      <c r="D20" s="8">
        <v>3.3259999999999998E-2</v>
      </c>
      <c r="E20" s="8">
        <v>2.48E-3</v>
      </c>
      <c r="F20" s="8">
        <v>5.0299999999999997E-3</v>
      </c>
      <c r="G20" s="8">
        <v>1.4499999999999999E-3</v>
      </c>
      <c r="H20" s="8">
        <v>0.16986000000000001</v>
      </c>
    </row>
    <row r="21" spans="1:8" x14ac:dyDescent="0.25">
      <c r="A21" s="8">
        <v>19</v>
      </c>
      <c r="B21" s="8">
        <v>0.29125000000000001</v>
      </c>
      <c r="C21" s="8">
        <v>0.44396999999999998</v>
      </c>
      <c r="D21" s="8">
        <v>3.5340000000000003E-2</v>
      </c>
      <c r="E21" s="8">
        <v>2.7299999999999998E-3</v>
      </c>
      <c r="F21" s="8">
        <v>5.6800000000000002E-3</v>
      </c>
      <c r="G21" s="8">
        <v>1.74E-3</v>
      </c>
      <c r="H21" s="8">
        <v>0.16793</v>
      </c>
    </row>
    <row r="22" spans="1:8" x14ac:dyDescent="0.25">
      <c r="A22" s="8">
        <v>20</v>
      </c>
      <c r="B22" s="8">
        <v>0.27294000000000002</v>
      </c>
      <c r="C22" s="8">
        <v>0.44379000000000002</v>
      </c>
      <c r="D22" s="8">
        <v>3.7350000000000001E-2</v>
      </c>
      <c r="E22" s="8">
        <v>2.98E-3</v>
      </c>
      <c r="F22" s="8">
        <v>6.3699999999999998E-3</v>
      </c>
      <c r="G22" s="8">
        <v>2.0500000000000002E-3</v>
      </c>
      <c r="H22" s="8">
        <v>0.16556999999999999</v>
      </c>
    </row>
    <row r="23" spans="1:8" x14ac:dyDescent="0.25">
      <c r="A23" s="8">
        <v>21</v>
      </c>
      <c r="B23" s="8">
        <v>0.25578000000000001</v>
      </c>
      <c r="C23" s="8">
        <v>0.44252000000000002</v>
      </c>
      <c r="D23" s="8">
        <v>3.9269999999999999E-2</v>
      </c>
      <c r="E23" s="8">
        <v>3.2299999999999998E-3</v>
      </c>
      <c r="F23" s="8">
        <v>7.0800000000000004E-3</v>
      </c>
      <c r="G23" s="8">
        <v>2.3999999999999998E-3</v>
      </c>
      <c r="H23" s="8">
        <v>0.16284999999999999</v>
      </c>
    </row>
    <row r="24" spans="1:8" x14ac:dyDescent="0.25">
      <c r="A24" s="8">
        <v>22</v>
      </c>
      <c r="B24" s="8">
        <v>0.2397</v>
      </c>
      <c r="C24" s="8">
        <v>0.44028</v>
      </c>
      <c r="D24" s="8">
        <v>4.1110000000000001E-2</v>
      </c>
      <c r="E24" s="8">
        <v>3.48E-3</v>
      </c>
      <c r="F24" s="8">
        <v>7.8200000000000006E-3</v>
      </c>
      <c r="G24" s="8">
        <v>2.7799999999999999E-3</v>
      </c>
      <c r="H24" s="8">
        <v>0.15981999999999999</v>
      </c>
    </row>
    <row r="25" spans="1:8" x14ac:dyDescent="0.25">
      <c r="A25" s="8">
        <v>23</v>
      </c>
      <c r="B25" s="8">
        <v>0.22464000000000001</v>
      </c>
      <c r="C25" s="8">
        <v>0.43715999999999999</v>
      </c>
      <c r="D25" s="8">
        <v>4.2849999999999999E-2</v>
      </c>
      <c r="E25" s="8">
        <v>3.7299999999999998E-3</v>
      </c>
      <c r="F25" s="8">
        <v>8.5699999999999995E-3</v>
      </c>
      <c r="G25" s="8">
        <v>3.2000000000000002E-3</v>
      </c>
      <c r="H25" s="8">
        <v>0.15654000000000001</v>
      </c>
    </row>
    <row r="26" spans="1:8" x14ac:dyDescent="0.25">
      <c r="A26" s="8">
        <v>24</v>
      </c>
      <c r="B26" s="8">
        <v>0.21051</v>
      </c>
      <c r="C26" s="8">
        <v>0.43326999999999999</v>
      </c>
      <c r="D26" s="8">
        <v>4.4510000000000001E-2</v>
      </c>
      <c r="E26" s="8">
        <v>3.9699999999999996E-3</v>
      </c>
      <c r="F26" s="8">
        <v>9.3399999999999993E-3</v>
      </c>
      <c r="G26" s="8">
        <v>3.64E-3</v>
      </c>
      <c r="H26" s="8">
        <v>0.15304999999999999</v>
      </c>
    </row>
    <row r="27" spans="1:8" x14ac:dyDescent="0.25">
      <c r="A27" s="8">
        <v>25</v>
      </c>
      <c r="B27" s="8">
        <v>0.19728000000000001</v>
      </c>
      <c r="C27" s="8">
        <v>0.42868000000000001</v>
      </c>
      <c r="D27" s="8">
        <v>4.6059999999999997E-2</v>
      </c>
      <c r="E27" s="8">
        <v>4.1999999999999997E-3</v>
      </c>
      <c r="F27" s="8">
        <v>1.013E-2</v>
      </c>
      <c r="G27" s="8">
        <v>4.1200000000000004E-3</v>
      </c>
      <c r="H27" s="8">
        <v>0.14939</v>
      </c>
    </row>
    <row r="28" spans="1:8" x14ac:dyDescent="0.25">
      <c r="A28" s="8">
        <v>26</v>
      </c>
      <c r="B28" s="8">
        <v>0.18487999999999999</v>
      </c>
      <c r="C28" s="8">
        <v>0.42348999999999998</v>
      </c>
      <c r="D28" s="8">
        <v>4.7530000000000003E-2</v>
      </c>
      <c r="E28" s="8">
        <v>4.4299999999999999E-3</v>
      </c>
      <c r="F28" s="8">
        <v>1.0919999999999999E-2</v>
      </c>
      <c r="G28" s="8">
        <v>4.6299999999999996E-3</v>
      </c>
      <c r="H28" s="8">
        <v>0.14560999999999999</v>
      </c>
    </row>
    <row r="29" spans="1:8" x14ac:dyDescent="0.25">
      <c r="A29" s="8">
        <v>27</v>
      </c>
      <c r="B29" s="8">
        <v>0.17326</v>
      </c>
      <c r="C29" s="8">
        <v>0.41776000000000002</v>
      </c>
      <c r="D29" s="8">
        <v>4.8890000000000003E-2</v>
      </c>
      <c r="E29" s="8">
        <v>4.6499999999999996E-3</v>
      </c>
      <c r="F29" s="8">
        <v>1.172E-2</v>
      </c>
      <c r="G29" s="8">
        <v>5.1799999999999997E-3</v>
      </c>
      <c r="H29" s="8">
        <v>0.14172999999999999</v>
      </c>
    </row>
    <row r="30" spans="1:8" x14ac:dyDescent="0.25">
      <c r="A30" s="8">
        <v>28</v>
      </c>
      <c r="B30" s="8">
        <v>0.16236999999999999</v>
      </c>
      <c r="C30" s="8">
        <v>0.41156999999999999</v>
      </c>
      <c r="D30" s="8">
        <v>5.0160000000000003E-2</v>
      </c>
      <c r="E30" s="8">
        <v>4.8599999999999997E-3</v>
      </c>
      <c r="F30" s="8">
        <v>1.252E-2</v>
      </c>
      <c r="G30" s="8">
        <v>5.7499999999999999E-3</v>
      </c>
      <c r="H30" s="8">
        <v>0.13779</v>
      </c>
    </row>
    <row r="31" spans="1:8" x14ac:dyDescent="0.25">
      <c r="A31" s="8">
        <v>29</v>
      </c>
      <c r="B31" s="8">
        <v>0.15215999999999999</v>
      </c>
      <c r="C31" s="8">
        <v>0.40497</v>
      </c>
      <c r="D31" s="8">
        <v>5.1330000000000001E-2</v>
      </c>
      <c r="E31" s="8">
        <v>5.0699999999999999E-3</v>
      </c>
      <c r="F31" s="8">
        <v>1.332E-2</v>
      </c>
      <c r="G31" s="8">
        <v>6.3499999999999997E-3</v>
      </c>
      <c r="H31" s="8">
        <v>0.1338</v>
      </c>
    </row>
    <row r="32" spans="1:8" x14ac:dyDescent="0.25">
      <c r="A32" s="8">
        <v>30</v>
      </c>
      <c r="B32" s="8">
        <v>0.14258999999999999</v>
      </c>
      <c r="C32" s="8">
        <v>0.39801999999999998</v>
      </c>
      <c r="D32" s="8">
        <v>5.2400000000000002E-2</v>
      </c>
      <c r="E32" s="8">
        <v>5.2599999999999999E-3</v>
      </c>
      <c r="F32" s="8">
        <v>1.4109999999999999E-2</v>
      </c>
      <c r="G32" s="8">
        <v>6.9800000000000001E-3</v>
      </c>
      <c r="H32" s="8">
        <v>0.12981000000000001</v>
      </c>
    </row>
    <row r="33" spans="1:8" x14ac:dyDescent="0.25">
      <c r="A33" s="8">
        <v>31</v>
      </c>
      <c r="B33" s="8">
        <v>0.13363</v>
      </c>
      <c r="C33" s="8">
        <v>0.39077000000000001</v>
      </c>
      <c r="D33" s="8">
        <v>5.3379999999999997E-2</v>
      </c>
      <c r="E33" s="8">
        <v>5.45E-3</v>
      </c>
      <c r="F33" s="8">
        <v>1.491E-2</v>
      </c>
      <c r="G33" s="8">
        <v>7.6299999999999996E-3</v>
      </c>
      <c r="H33" s="8">
        <v>0.12581000000000001</v>
      </c>
    </row>
    <row r="34" spans="1:8" x14ac:dyDescent="0.25">
      <c r="A34" s="8">
        <v>32</v>
      </c>
      <c r="B34" s="8">
        <v>0.12523000000000001</v>
      </c>
      <c r="C34" s="8">
        <v>0.38327</v>
      </c>
      <c r="D34" s="8">
        <v>5.4269999999999999E-2</v>
      </c>
      <c r="E34" s="8">
        <v>5.6299999999999996E-3</v>
      </c>
      <c r="F34" s="8">
        <v>1.5689999999999999E-2</v>
      </c>
      <c r="G34" s="8">
        <v>8.3099999999999997E-3</v>
      </c>
      <c r="H34" s="8">
        <v>0.12184</v>
      </c>
    </row>
    <row r="35" spans="1:8" x14ac:dyDescent="0.25">
      <c r="A35" s="8">
        <v>33</v>
      </c>
      <c r="B35" s="8">
        <v>0.11736000000000001</v>
      </c>
      <c r="C35" s="8">
        <v>0.37557000000000001</v>
      </c>
      <c r="D35" s="8">
        <v>5.5059999999999998E-2</v>
      </c>
      <c r="E35" s="8">
        <v>5.7999999999999996E-3</v>
      </c>
      <c r="F35" s="8">
        <v>1.6459999999999999E-2</v>
      </c>
      <c r="G35" s="8">
        <v>9.0200000000000002E-3</v>
      </c>
      <c r="H35" s="8">
        <v>0.11791</v>
      </c>
    </row>
    <row r="36" spans="1:8" x14ac:dyDescent="0.25">
      <c r="A36" s="8">
        <v>34</v>
      </c>
      <c r="B36" s="8">
        <v>0.10997999999999999</v>
      </c>
      <c r="C36" s="8">
        <v>0.36770999999999998</v>
      </c>
      <c r="D36" s="8">
        <v>5.577E-2</v>
      </c>
      <c r="E36" s="8">
        <v>5.9500000000000004E-3</v>
      </c>
      <c r="F36" s="8">
        <v>1.7219999999999999E-2</v>
      </c>
      <c r="G36" s="8">
        <v>9.7400000000000004E-3</v>
      </c>
      <c r="H36" s="8">
        <v>0.11403000000000001</v>
      </c>
    </row>
    <row r="37" spans="1:8" x14ac:dyDescent="0.25">
      <c r="A37" s="8">
        <v>35</v>
      </c>
      <c r="B37" s="8">
        <v>0.10306999999999999</v>
      </c>
      <c r="C37" s="8">
        <v>0.35970999999999997</v>
      </c>
      <c r="D37" s="8">
        <v>5.6390000000000003E-2</v>
      </c>
      <c r="E37" s="8">
        <v>6.1000000000000004E-3</v>
      </c>
      <c r="F37" s="8">
        <v>1.796E-2</v>
      </c>
      <c r="G37" s="8">
        <v>1.0489999999999999E-2</v>
      </c>
      <c r="H37" s="8">
        <v>0.11021</v>
      </c>
    </row>
    <row r="38" spans="1:8" x14ac:dyDescent="0.25">
      <c r="A38" s="8">
        <v>36</v>
      </c>
      <c r="B38" s="8">
        <v>9.6589999999999995E-2</v>
      </c>
      <c r="C38" s="8">
        <v>0.35161999999999999</v>
      </c>
      <c r="D38" s="8">
        <v>5.6930000000000001E-2</v>
      </c>
      <c r="E38" s="8">
        <v>6.2399999999999999E-3</v>
      </c>
      <c r="F38" s="8">
        <v>1.8679999999999999E-2</v>
      </c>
      <c r="G38" s="8">
        <v>1.125E-2</v>
      </c>
      <c r="H38" s="8">
        <v>0.10647</v>
      </c>
    </row>
    <row r="39" spans="1:8" x14ac:dyDescent="0.25">
      <c r="A39" s="8">
        <v>37</v>
      </c>
      <c r="B39" s="8">
        <v>9.0520000000000003E-2</v>
      </c>
      <c r="C39" s="8">
        <v>0.34347</v>
      </c>
      <c r="D39" s="8">
        <v>5.738E-2</v>
      </c>
      <c r="E39" s="8">
        <v>6.3699999999999998E-3</v>
      </c>
      <c r="F39" s="8">
        <v>1.9390000000000001E-2</v>
      </c>
      <c r="G39" s="8">
        <v>1.2030000000000001E-2</v>
      </c>
      <c r="H39" s="8">
        <v>0.10281</v>
      </c>
    </row>
    <row r="40" spans="1:8" x14ac:dyDescent="0.25">
      <c r="A40" s="8">
        <v>38</v>
      </c>
      <c r="B40" s="8">
        <v>8.4830000000000003E-2</v>
      </c>
      <c r="C40" s="8">
        <v>0.33527000000000001</v>
      </c>
      <c r="D40" s="8">
        <v>5.7750000000000003E-2</v>
      </c>
      <c r="E40" s="8">
        <v>6.4799999999999996E-3</v>
      </c>
      <c r="F40" s="8">
        <v>2.0070000000000001E-2</v>
      </c>
      <c r="G40" s="8">
        <v>1.282E-2</v>
      </c>
      <c r="H40" s="8">
        <v>9.9239999999999995E-2</v>
      </c>
    </row>
    <row r="41" spans="1:8" x14ac:dyDescent="0.25">
      <c r="A41" s="8">
        <v>39</v>
      </c>
      <c r="B41" s="8">
        <v>7.9490000000000005E-2</v>
      </c>
      <c r="C41" s="8">
        <v>0.32705000000000001</v>
      </c>
      <c r="D41" s="8">
        <v>5.8049999999999997E-2</v>
      </c>
      <c r="E41" s="8">
        <v>6.5900000000000004E-3</v>
      </c>
      <c r="F41" s="8">
        <v>2.0740000000000001E-2</v>
      </c>
      <c r="G41" s="8">
        <v>1.363E-2</v>
      </c>
      <c r="H41" s="8">
        <v>9.5759999999999998E-2</v>
      </c>
    </row>
    <row r="42" spans="1:8" x14ac:dyDescent="0.25">
      <c r="A42" s="8">
        <v>40</v>
      </c>
      <c r="B42" s="8">
        <v>7.4499999999999997E-2</v>
      </c>
      <c r="C42" s="8">
        <v>0.31885000000000002</v>
      </c>
      <c r="D42" s="8">
        <v>5.8279999999999998E-2</v>
      </c>
      <c r="E42" s="8">
        <v>6.6800000000000002E-3</v>
      </c>
      <c r="F42" s="8">
        <v>2.137E-2</v>
      </c>
      <c r="G42" s="8">
        <v>1.444E-2</v>
      </c>
      <c r="H42" s="8">
        <v>9.2380000000000004E-2</v>
      </c>
    </row>
    <row r="43" spans="1:8" x14ac:dyDescent="0.25">
      <c r="A43" s="8">
        <v>41</v>
      </c>
      <c r="B43" s="8">
        <v>6.9809999999999997E-2</v>
      </c>
      <c r="C43" s="8">
        <v>0.31067</v>
      </c>
      <c r="D43" s="8">
        <v>5.8430000000000003E-2</v>
      </c>
      <c r="E43" s="8">
        <v>6.77E-3</v>
      </c>
      <c r="F43" s="8">
        <v>2.1989999999999999E-2</v>
      </c>
      <c r="G43" s="8">
        <v>1.5270000000000001E-2</v>
      </c>
      <c r="H43" s="8">
        <v>8.9109999999999995E-2</v>
      </c>
    </row>
    <row r="44" spans="1:8" x14ac:dyDescent="0.25">
      <c r="A44" s="8">
        <v>42</v>
      </c>
      <c r="B44" s="8">
        <v>6.5430000000000002E-2</v>
      </c>
      <c r="C44" s="8">
        <v>0.30253000000000002</v>
      </c>
      <c r="D44" s="8">
        <v>5.8520000000000003E-2</v>
      </c>
      <c r="E44" s="8">
        <v>6.8500000000000002E-3</v>
      </c>
      <c r="F44" s="8">
        <v>2.257E-2</v>
      </c>
      <c r="G44" s="8">
        <v>1.61E-2</v>
      </c>
      <c r="H44" s="8">
        <v>8.5940000000000003E-2</v>
      </c>
    </row>
    <row r="45" spans="1:8" x14ac:dyDescent="0.25">
      <c r="A45" s="8">
        <v>43</v>
      </c>
      <c r="B45" s="8">
        <v>6.1310000000000003E-2</v>
      </c>
      <c r="C45" s="8">
        <v>0.29446</v>
      </c>
      <c r="D45" s="8">
        <v>5.8540000000000002E-2</v>
      </c>
      <c r="E45" s="8">
        <v>6.9100000000000003E-3</v>
      </c>
      <c r="F45" s="8">
        <v>2.3130000000000001E-2</v>
      </c>
      <c r="G45" s="8">
        <v>1.694E-2</v>
      </c>
      <c r="H45" s="8">
        <v>8.2869999999999999E-2</v>
      </c>
    </row>
    <row r="46" spans="1:8" x14ac:dyDescent="0.25">
      <c r="A46" s="8">
        <v>44</v>
      </c>
      <c r="B46" s="8">
        <v>5.7459999999999997E-2</v>
      </c>
      <c r="C46" s="8">
        <v>0.28645999999999999</v>
      </c>
      <c r="D46" s="8">
        <v>5.8500000000000003E-2</v>
      </c>
      <c r="E46" s="8">
        <v>6.9699999999999996E-3</v>
      </c>
      <c r="F46" s="8">
        <v>2.367E-2</v>
      </c>
      <c r="G46" s="8">
        <v>1.7780000000000001E-2</v>
      </c>
      <c r="H46" s="8">
        <v>7.9920000000000005E-2</v>
      </c>
    </row>
    <row r="47" spans="1:8" x14ac:dyDescent="0.25">
      <c r="A47" s="8">
        <v>45</v>
      </c>
      <c r="B47" s="8">
        <v>5.3850000000000002E-2</v>
      </c>
      <c r="C47" s="8">
        <v>0.27854000000000001</v>
      </c>
      <c r="D47" s="8">
        <v>5.8400000000000001E-2</v>
      </c>
      <c r="E47" s="8">
        <v>7.0200000000000002E-3</v>
      </c>
      <c r="F47" s="8">
        <v>2.4170000000000001E-2</v>
      </c>
      <c r="G47" s="8">
        <v>1.8620000000000001E-2</v>
      </c>
      <c r="H47" s="8">
        <v>7.7079999999999996E-2</v>
      </c>
    </row>
    <row r="48" spans="1:8" x14ac:dyDescent="0.25">
      <c r="A48" s="8">
        <v>46</v>
      </c>
      <c r="B48" s="8">
        <v>5.0459999999999998E-2</v>
      </c>
      <c r="C48" s="8">
        <v>0.27072000000000002</v>
      </c>
      <c r="D48" s="8">
        <v>5.8250000000000003E-2</v>
      </c>
      <c r="E48" s="8">
        <v>7.0600000000000003E-3</v>
      </c>
      <c r="F48" s="8">
        <v>2.4649999999999998E-2</v>
      </c>
      <c r="G48" s="8">
        <v>1.9460000000000002E-2</v>
      </c>
      <c r="H48" s="8">
        <v>7.4340000000000003E-2</v>
      </c>
    </row>
    <row r="49" spans="1:8" x14ac:dyDescent="0.25">
      <c r="A49" s="8">
        <v>47</v>
      </c>
      <c r="B49" s="8">
        <v>4.7289999999999999E-2</v>
      </c>
      <c r="C49" s="8">
        <v>0.26301000000000002</v>
      </c>
      <c r="D49" s="8">
        <v>5.8040000000000001E-2</v>
      </c>
      <c r="E49" s="8">
        <v>7.0899999999999999E-3</v>
      </c>
      <c r="F49" s="8">
        <v>2.5100000000000001E-2</v>
      </c>
      <c r="G49" s="8">
        <v>2.0289999999999999E-2</v>
      </c>
      <c r="H49" s="8">
        <v>7.1720000000000006E-2</v>
      </c>
    </row>
    <row r="50" spans="1:8" x14ac:dyDescent="0.25">
      <c r="A50" s="8">
        <v>48</v>
      </c>
      <c r="B50" s="8">
        <v>4.4319999999999998E-2</v>
      </c>
      <c r="C50" s="8">
        <v>0.25541999999999998</v>
      </c>
      <c r="D50" s="8">
        <v>5.7790000000000001E-2</v>
      </c>
      <c r="E50" s="8">
        <v>7.11E-3</v>
      </c>
      <c r="F50" s="8">
        <v>2.5510000000000001E-2</v>
      </c>
      <c r="G50" s="8">
        <v>2.1129999999999999E-2</v>
      </c>
      <c r="H50" s="8">
        <v>6.9199999999999998E-2</v>
      </c>
    </row>
    <row r="51" spans="1:8" x14ac:dyDescent="0.25">
      <c r="A51" s="8">
        <v>49</v>
      </c>
      <c r="B51" s="8">
        <v>4.1529999999999997E-2</v>
      </c>
      <c r="C51" s="8">
        <v>0.24795</v>
      </c>
      <c r="D51" s="8">
        <v>5.7480000000000003E-2</v>
      </c>
      <c r="E51" s="8">
        <v>7.1300000000000001E-3</v>
      </c>
      <c r="F51" s="8">
        <v>2.5899999999999999E-2</v>
      </c>
      <c r="G51" s="8">
        <v>2.1950000000000001E-2</v>
      </c>
      <c r="H51" s="8">
        <v>6.6790000000000002E-2</v>
      </c>
    </row>
    <row r="52" spans="1:8" x14ac:dyDescent="0.25">
      <c r="A52" s="8">
        <v>50</v>
      </c>
      <c r="B52" s="8">
        <v>3.8920000000000003E-2</v>
      </c>
      <c r="C52" s="8">
        <v>0.24060999999999999</v>
      </c>
      <c r="D52" s="8">
        <v>5.7140000000000003E-2</v>
      </c>
      <c r="E52" s="8">
        <v>7.1300000000000001E-3</v>
      </c>
      <c r="F52" s="8">
        <v>2.6259999999999999E-2</v>
      </c>
      <c r="G52" s="8">
        <v>2.2769999999999999E-2</v>
      </c>
      <c r="H52" s="8">
        <v>6.4479999999999996E-2</v>
      </c>
    </row>
    <row r="53" spans="1:8" x14ac:dyDescent="0.25">
      <c r="A53" s="8">
        <v>51</v>
      </c>
      <c r="B53" s="8">
        <v>3.6470000000000002E-2</v>
      </c>
      <c r="C53" s="8">
        <v>0.2334</v>
      </c>
      <c r="D53" s="8">
        <v>5.6750000000000002E-2</v>
      </c>
      <c r="E53" s="8">
        <v>7.1300000000000001E-3</v>
      </c>
      <c r="F53" s="8">
        <v>2.6589999999999999E-2</v>
      </c>
      <c r="G53" s="8">
        <v>2.358E-2</v>
      </c>
      <c r="H53" s="8">
        <v>6.2269999999999999E-2</v>
      </c>
    </row>
    <row r="54" spans="1:8" x14ac:dyDescent="0.25">
      <c r="A54" s="8">
        <v>52</v>
      </c>
      <c r="B54" s="8">
        <v>3.4180000000000002E-2</v>
      </c>
      <c r="C54" s="8">
        <v>0.22633</v>
      </c>
      <c r="D54" s="8">
        <v>5.6320000000000002E-2</v>
      </c>
      <c r="E54" s="8">
        <v>7.1300000000000001E-3</v>
      </c>
      <c r="F54" s="8">
        <v>2.6890000000000001E-2</v>
      </c>
      <c r="G54" s="8">
        <v>2.4379999999999999E-2</v>
      </c>
      <c r="H54" s="8">
        <v>6.0170000000000001E-2</v>
      </c>
    </row>
    <row r="55" spans="1:8" x14ac:dyDescent="0.25">
      <c r="A55" s="8">
        <v>53</v>
      </c>
      <c r="B55" s="8">
        <v>3.2030000000000003E-2</v>
      </c>
      <c r="C55" s="8">
        <v>0.21940999999999999</v>
      </c>
      <c r="D55" s="8">
        <v>5.5849999999999997E-2</v>
      </c>
      <c r="E55" s="8">
        <v>7.11E-3</v>
      </c>
      <c r="F55" s="8">
        <v>2.716E-2</v>
      </c>
      <c r="G55" s="8">
        <v>2.5159999999999998E-2</v>
      </c>
      <c r="H55" s="8">
        <v>5.8160000000000003E-2</v>
      </c>
    </row>
    <row r="56" spans="1:8" x14ac:dyDescent="0.25">
      <c r="A56" s="8">
        <v>54</v>
      </c>
      <c r="B56" s="8">
        <v>3.0020000000000002E-2</v>
      </c>
      <c r="C56" s="8">
        <v>0.21263000000000001</v>
      </c>
      <c r="D56" s="8">
        <v>5.5350000000000003E-2</v>
      </c>
      <c r="E56" s="8">
        <v>7.0899999999999999E-3</v>
      </c>
      <c r="F56" s="8">
        <v>2.741E-2</v>
      </c>
      <c r="G56" s="8">
        <v>2.5940000000000001E-2</v>
      </c>
      <c r="H56" s="8">
        <v>5.6250000000000001E-2</v>
      </c>
    </row>
    <row r="57" spans="1:8" x14ac:dyDescent="0.25">
      <c r="A57" s="8">
        <v>55</v>
      </c>
      <c r="B57" s="8">
        <v>2.8129999999999999E-2</v>
      </c>
      <c r="C57" s="8">
        <v>0.20599999999999999</v>
      </c>
      <c r="D57" s="8">
        <v>5.4820000000000001E-2</v>
      </c>
      <c r="E57" s="8">
        <v>7.0699999999999999E-3</v>
      </c>
      <c r="F57" s="8">
        <v>2.7619999999999999E-2</v>
      </c>
      <c r="G57" s="8">
        <v>2.6689999999999998E-2</v>
      </c>
      <c r="H57" s="8">
        <v>5.4429999999999999E-2</v>
      </c>
    </row>
    <row r="58" spans="1:8" x14ac:dyDescent="0.25">
      <c r="A58" s="8">
        <v>56</v>
      </c>
      <c r="B58" s="8">
        <v>2.6360000000000001E-2</v>
      </c>
      <c r="C58" s="8">
        <v>0.19952</v>
      </c>
      <c r="D58" s="8">
        <v>5.4260000000000003E-2</v>
      </c>
      <c r="E58" s="8">
        <v>7.0299999999999998E-3</v>
      </c>
      <c r="F58" s="8">
        <v>2.7810000000000001E-2</v>
      </c>
      <c r="G58" s="8">
        <v>2.743E-2</v>
      </c>
      <c r="H58" s="8">
        <v>5.2699999999999997E-2</v>
      </c>
    </row>
    <row r="59" spans="1:8" x14ac:dyDescent="0.25">
      <c r="A59" s="8">
        <v>57</v>
      </c>
      <c r="B59" s="8">
        <v>2.4709999999999999E-2</v>
      </c>
      <c r="C59" s="8">
        <v>0.19319</v>
      </c>
      <c r="D59" s="8">
        <v>5.3679999999999999E-2</v>
      </c>
      <c r="E59" s="8">
        <v>7.0000000000000001E-3</v>
      </c>
      <c r="F59" s="8">
        <v>2.7969999999999998E-2</v>
      </c>
      <c r="G59" s="8">
        <v>2.8160000000000001E-2</v>
      </c>
      <c r="H59" s="8">
        <v>5.1060000000000001E-2</v>
      </c>
    </row>
    <row r="60" spans="1:8" x14ac:dyDescent="0.25">
      <c r="A60" s="8">
        <v>58</v>
      </c>
      <c r="B60" s="8">
        <v>2.315E-2</v>
      </c>
      <c r="C60" s="8">
        <v>0.18701999999999999</v>
      </c>
      <c r="D60" s="8">
        <v>5.3060000000000003E-2</v>
      </c>
      <c r="E60" s="8">
        <v>6.9499999999999996E-3</v>
      </c>
      <c r="F60" s="8">
        <v>2.81E-2</v>
      </c>
      <c r="G60" s="8">
        <v>2.886E-2</v>
      </c>
      <c r="H60" s="8">
        <v>4.9500000000000002E-2</v>
      </c>
    </row>
    <row r="61" spans="1:8" x14ac:dyDescent="0.25">
      <c r="A61" s="8">
        <v>59</v>
      </c>
      <c r="B61" s="8">
        <v>2.1700000000000001E-2</v>
      </c>
      <c r="C61" s="8">
        <v>0.18099000000000001</v>
      </c>
      <c r="D61" s="8">
        <v>5.2429999999999997E-2</v>
      </c>
      <c r="E61" s="8">
        <v>6.9100000000000003E-3</v>
      </c>
      <c r="F61" s="8">
        <v>2.8209999999999999E-2</v>
      </c>
      <c r="G61" s="8">
        <v>2.955E-2</v>
      </c>
      <c r="H61" s="8">
        <v>4.802E-2</v>
      </c>
    </row>
    <row r="62" spans="1:8" x14ac:dyDescent="0.25">
      <c r="A62" s="8">
        <v>60</v>
      </c>
      <c r="B62" s="8">
        <v>2.0330000000000001E-2</v>
      </c>
      <c r="C62" s="8">
        <v>0.17512</v>
      </c>
      <c r="D62" s="8">
        <v>5.178E-2</v>
      </c>
      <c r="E62" s="8">
        <v>6.8500000000000002E-3</v>
      </c>
      <c r="F62" s="8">
        <v>2.8289999999999999E-2</v>
      </c>
      <c r="G62" s="8">
        <v>3.022E-2</v>
      </c>
      <c r="H62" s="8">
        <v>4.6620000000000002E-2</v>
      </c>
    </row>
    <row r="63" spans="1:8" x14ac:dyDescent="0.25">
      <c r="A63" s="8">
        <v>61</v>
      </c>
      <c r="B63" s="8">
        <v>1.9060000000000001E-2</v>
      </c>
      <c r="C63" s="8">
        <v>0.16939000000000001</v>
      </c>
      <c r="D63" s="8">
        <v>5.11E-2</v>
      </c>
      <c r="E63" s="8">
        <v>6.7999999999999996E-3</v>
      </c>
      <c r="F63" s="8">
        <v>2.835E-2</v>
      </c>
      <c r="G63" s="8">
        <v>3.0859999999999999E-2</v>
      </c>
      <c r="H63" s="8">
        <v>4.5289999999999997E-2</v>
      </c>
    </row>
    <row r="64" spans="1:8" x14ac:dyDescent="0.25">
      <c r="A64" s="8">
        <v>62</v>
      </c>
      <c r="B64" s="8">
        <v>1.7860000000000001E-2</v>
      </c>
      <c r="C64" s="8">
        <v>0.16381999999999999</v>
      </c>
      <c r="D64" s="8">
        <v>5.0410000000000003E-2</v>
      </c>
      <c r="E64" s="8">
        <v>6.7400000000000003E-3</v>
      </c>
      <c r="F64" s="8">
        <v>2.8379999999999999E-2</v>
      </c>
      <c r="G64" s="8">
        <v>3.1480000000000001E-2</v>
      </c>
      <c r="H64" s="8">
        <v>4.4040000000000003E-2</v>
      </c>
    </row>
    <row r="65" spans="1:8" x14ac:dyDescent="0.25">
      <c r="A65" s="8">
        <v>63</v>
      </c>
      <c r="B65" s="8">
        <v>1.6729999999999998E-2</v>
      </c>
      <c r="C65" s="8">
        <v>0.15840000000000001</v>
      </c>
      <c r="D65" s="8">
        <v>4.9700000000000001E-2</v>
      </c>
      <c r="E65" s="8">
        <v>6.6699999999999997E-3</v>
      </c>
      <c r="F65" s="8">
        <v>2.8389999999999999E-2</v>
      </c>
      <c r="G65" s="8">
        <v>3.209E-2</v>
      </c>
      <c r="H65" s="8">
        <v>4.2849999999999999E-2</v>
      </c>
    </row>
    <row r="66" spans="1:8" x14ac:dyDescent="0.25">
      <c r="A66" s="8">
        <v>64</v>
      </c>
      <c r="B66" s="8">
        <v>1.5679999999999999E-2</v>
      </c>
      <c r="C66" s="8">
        <v>0.15312000000000001</v>
      </c>
      <c r="D66" s="8">
        <v>4.8980000000000003E-2</v>
      </c>
      <c r="E66" s="8">
        <v>6.6100000000000004E-3</v>
      </c>
      <c r="F66" s="8">
        <v>2.8379999999999999E-2</v>
      </c>
      <c r="G66" s="8">
        <v>3.2660000000000002E-2</v>
      </c>
      <c r="H66" s="8">
        <v>4.1730000000000003E-2</v>
      </c>
    </row>
    <row r="67" spans="1:8" x14ac:dyDescent="0.25">
      <c r="A67" s="8">
        <v>65</v>
      </c>
      <c r="B67" s="8">
        <v>1.47E-2</v>
      </c>
      <c r="C67" s="8">
        <v>0.14799000000000001</v>
      </c>
      <c r="D67" s="8">
        <v>4.8250000000000001E-2</v>
      </c>
      <c r="E67" s="8">
        <v>6.5399999999999998E-3</v>
      </c>
      <c r="F67" s="8">
        <v>2.835E-2</v>
      </c>
      <c r="G67" s="8">
        <v>3.322E-2</v>
      </c>
      <c r="H67" s="8">
        <v>4.0669999999999998E-2</v>
      </c>
    </row>
    <row r="68" spans="1:8" x14ac:dyDescent="0.25">
      <c r="A68" s="8">
        <v>66</v>
      </c>
      <c r="B68" s="8">
        <v>1.3769999999999999E-2</v>
      </c>
      <c r="C68" s="8">
        <v>0.14301</v>
      </c>
      <c r="D68" s="8">
        <v>4.7509999999999997E-2</v>
      </c>
      <c r="E68" s="8">
        <v>6.4599999999999996E-3</v>
      </c>
      <c r="F68" s="8">
        <v>2.8289999999999999E-2</v>
      </c>
      <c r="G68" s="8">
        <v>3.3750000000000002E-2</v>
      </c>
      <c r="H68" s="8">
        <v>3.9669999999999997E-2</v>
      </c>
    </row>
    <row r="69" spans="1:8" x14ac:dyDescent="0.25">
      <c r="A69" s="8">
        <v>67</v>
      </c>
      <c r="B69" s="8">
        <v>1.291E-2</v>
      </c>
      <c r="C69" s="8">
        <v>0.13816999999999999</v>
      </c>
      <c r="D69" s="8">
        <v>4.6760000000000003E-2</v>
      </c>
      <c r="E69" s="8">
        <v>6.3800000000000003E-3</v>
      </c>
      <c r="F69" s="8">
        <v>2.8209999999999999E-2</v>
      </c>
      <c r="G69" s="8">
        <v>3.4250000000000003E-2</v>
      </c>
      <c r="H69" s="8">
        <v>3.8730000000000001E-2</v>
      </c>
    </row>
    <row r="70" spans="1:8" x14ac:dyDescent="0.25">
      <c r="A70" s="8">
        <v>68</v>
      </c>
      <c r="B70" s="8">
        <v>1.21E-2</v>
      </c>
      <c r="C70" s="8">
        <v>0.13346</v>
      </c>
      <c r="D70" s="8">
        <v>4.5999999999999999E-2</v>
      </c>
      <c r="E70" s="8">
        <v>6.3099999999999996E-3</v>
      </c>
      <c r="F70" s="8">
        <v>2.8119999999999999E-2</v>
      </c>
      <c r="G70" s="8">
        <v>3.474E-2</v>
      </c>
      <c r="H70" s="8">
        <v>3.7839999999999999E-2</v>
      </c>
    </row>
    <row r="71" spans="1:8" x14ac:dyDescent="0.25">
      <c r="A71" s="8">
        <v>69</v>
      </c>
      <c r="B71" s="8">
        <v>1.1339999999999999E-2</v>
      </c>
      <c r="C71" s="8">
        <v>0.12889999999999999</v>
      </c>
      <c r="D71" s="8">
        <v>4.5240000000000002E-2</v>
      </c>
      <c r="E71" s="8">
        <v>6.2199999999999998E-3</v>
      </c>
      <c r="F71" s="8">
        <v>2.8000000000000001E-2</v>
      </c>
      <c r="G71" s="8">
        <v>3.5189999999999999E-2</v>
      </c>
      <c r="H71" s="8">
        <v>3.6999999999999998E-2</v>
      </c>
    </row>
    <row r="72" spans="1:8" x14ac:dyDescent="0.25">
      <c r="A72" s="8">
        <v>70</v>
      </c>
      <c r="B72" s="8">
        <v>1.0619999999999999E-2</v>
      </c>
      <c r="C72" s="8">
        <v>0.12447</v>
      </c>
      <c r="D72" s="8">
        <v>4.4470000000000003E-2</v>
      </c>
      <c r="E72" s="8">
        <v>6.1399999999999996E-3</v>
      </c>
      <c r="F72" s="8">
        <v>2.7869999999999999E-2</v>
      </c>
      <c r="G72" s="8">
        <v>3.5619999999999999E-2</v>
      </c>
      <c r="H72" s="8">
        <v>3.6200000000000003E-2</v>
      </c>
    </row>
    <row r="73" spans="1:8" x14ac:dyDescent="0.25">
      <c r="A73" s="8">
        <v>71</v>
      </c>
      <c r="B73" s="8">
        <v>9.9600000000000001E-3</v>
      </c>
      <c r="C73" s="8">
        <v>0.12017</v>
      </c>
      <c r="D73" s="8">
        <v>4.3700000000000003E-2</v>
      </c>
      <c r="E73" s="8">
        <v>6.0600000000000003E-3</v>
      </c>
      <c r="F73" s="8">
        <v>2.7720000000000002E-2</v>
      </c>
      <c r="G73" s="8">
        <v>3.603E-2</v>
      </c>
      <c r="H73" s="8">
        <v>3.5459999999999998E-2</v>
      </c>
    </row>
    <row r="74" spans="1:8" x14ac:dyDescent="0.25">
      <c r="A74" s="8">
        <v>72</v>
      </c>
      <c r="B74" s="8">
        <v>9.3299999999999998E-3</v>
      </c>
      <c r="C74" s="8">
        <v>0.11601</v>
      </c>
      <c r="D74" s="8">
        <v>4.292E-2</v>
      </c>
      <c r="E74" s="8">
        <v>5.9699999999999996E-3</v>
      </c>
      <c r="F74" s="8">
        <v>2.7560000000000001E-2</v>
      </c>
      <c r="G74" s="8">
        <v>3.6409999999999998E-2</v>
      </c>
      <c r="H74" s="8">
        <v>3.4750000000000003E-2</v>
      </c>
    </row>
    <row r="75" spans="1:8" x14ac:dyDescent="0.25">
      <c r="A75" s="8">
        <v>73</v>
      </c>
      <c r="B75" s="8">
        <v>8.7399999999999995E-3</v>
      </c>
      <c r="C75" s="8">
        <v>0.11197</v>
      </c>
      <c r="D75" s="8">
        <v>4.215E-2</v>
      </c>
      <c r="E75" s="8">
        <v>5.8799999999999998E-3</v>
      </c>
      <c r="F75" s="8">
        <v>2.7369999999999998E-2</v>
      </c>
      <c r="G75" s="8">
        <v>3.6760000000000001E-2</v>
      </c>
      <c r="H75" s="8">
        <v>3.4090000000000002E-2</v>
      </c>
    </row>
    <row r="76" spans="1:8" x14ac:dyDescent="0.25">
      <c r="A76" s="8">
        <v>74</v>
      </c>
      <c r="B76" s="8">
        <v>8.1899999999999994E-3</v>
      </c>
      <c r="C76" s="8">
        <v>0.10804999999999999</v>
      </c>
      <c r="D76" s="8">
        <v>4.1369999999999997E-2</v>
      </c>
      <c r="E76" s="8">
        <v>5.79E-3</v>
      </c>
      <c r="F76" s="8">
        <v>2.7179999999999999E-2</v>
      </c>
      <c r="G76" s="8">
        <v>3.7089999999999998E-2</v>
      </c>
      <c r="H76" s="8">
        <v>3.347E-2</v>
      </c>
    </row>
    <row r="77" spans="1:8" x14ac:dyDescent="0.25">
      <c r="A77" s="8">
        <v>75</v>
      </c>
      <c r="B77" s="8">
        <v>7.6800000000000002E-3</v>
      </c>
      <c r="C77" s="8">
        <v>0.10426000000000001</v>
      </c>
      <c r="D77" s="8">
        <v>4.0590000000000001E-2</v>
      </c>
      <c r="E77" s="8">
        <v>5.7000000000000002E-3</v>
      </c>
      <c r="F77" s="8">
        <v>2.6970000000000001E-2</v>
      </c>
      <c r="G77" s="8">
        <v>3.7400000000000003E-2</v>
      </c>
      <c r="H77" s="8">
        <v>3.288E-2</v>
      </c>
    </row>
    <row r="78" spans="1:8" x14ac:dyDescent="0.25">
      <c r="A78" s="8">
        <v>76</v>
      </c>
      <c r="B78" s="8">
        <v>7.1999999999999998E-3</v>
      </c>
      <c r="C78" s="8">
        <v>0.10059</v>
      </c>
      <c r="D78" s="8">
        <v>3.9820000000000001E-2</v>
      </c>
      <c r="E78" s="8">
        <v>5.6100000000000004E-3</v>
      </c>
      <c r="F78" s="8">
        <v>2.6749999999999999E-2</v>
      </c>
      <c r="G78" s="8">
        <v>3.7670000000000002E-2</v>
      </c>
      <c r="H78" s="8">
        <v>3.2320000000000002E-2</v>
      </c>
    </row>
    <row r="79" spans="1:8" x14ac:dyDescent="0.25">
      <c r="A79" s="8">
        <v>77</v>
      </c>
      <c r="B79" s="8">
        <v>6.7400000000000003E-3</v>
      </c>
      <c r="C79" s="8">
        <v>9.7040000000000001E-2</v>
      </c>
      <c r="D79" s="8">
        <v>3.9050000000000001E-2</v>
      </c>
      <c r="E79" s="8">
        <v>5.5199999999999997E-3</v>
      </c>
      <c r="F79" s="8">
        <v>2.6509999999999999E-2</v>
      </c>
      <c r="G79" s="8">
        <v>3.7929999999999998E-2</v>
      </c>
      <c r="H79" s="8">
        <v>3.1800000000000002E-2</v>
      </c>
    </row>
    <row r="80" spans="1:8" x14ac:dyDescent="0.25">
      <c r="A80" s="8">
        <v>78</v>
      </c>
      <c r="B80" s="8">
        <v>6.3200000000000001E-3</v>
      </c>
      <c r="C80" s="8">
        <v>9.3600000000000003E-2</v>
      </c>
      <c r="D80" s="8">
        <v>3.8280000000000002E-2</v>
      </c>
      <c r="E80" s="8">
        <v>5.4299999999999999E-3</v>
      </c>
      <c r="F80" s="8">
        <v>2.6259999999999999E-2</v>
      </c>
      <c r="G80" s="8">
        <v>3.8150000000000003E-2</v>
      </c>
      <c r="H80" s="8">
        <v>3.1300000000000001E-2</v>
      </c>
    </row>
    <row r="81" spans="1:8" x14ac:dyDescent="0.25">
      <c r="A81" s="8">
        <v>79</v>
      </c>
      <c r="B81" s="8">
        <v>5.9199999999999999E-3</v>
      </c>
      <c r="C81" s="8">
        <v>9.0260000000000007E-2</v>
      </c>
      <c r="D81" s="8">
        <v>3.7510000000000002E-2</v>
      </c>
      <c r="E81" s="8">
        <v>5.3299999999999997E-3</v>
      </c>
      <c r="F81" s="8">
        <v>2.6009999999999998E-2</v>
      </c>
      <c r="G81" s="8">
        <v>3.8359999999999998E-2</v>
      </c>
      <c r="H81" s="8">
        <v>3.0839999999999999E-2</v>
      </c>
    </row>
    <row r="82" spans="1:8" x14ac:dyDescent="0.25">
      <c r="A82" s="8">
        <v>80</v>
      </c>
      <c r="B82" s="8">
        <v>5.5500000000000002E-3</v>
      </c>
      <c r="C82" s="8">
        <v>8.7040000000000006E-2</v>
      </c>
      <c r="D82" s="8">
        <v>3.6749999999999998E-2</v>
      </c>
      <c r="E82" s="8">
        <v>5.2399999999999999E-3</v>
      </c>
      <c r="F82" s="8">
        <v>2.5739999999999999E-2</v>
      </c>
      <c r="G82" s="8">
        <v>3.8539999999999998E-2</v>
      </c>
      <c r="H82" s="8">
        <v>3.039E-2</v>
      </c>
    </row>
    <row r="83" spans="1:8" x14ac:dyDescent="0.25">
      <c r="A83" s="8">
        <v>81</v>
      </c>
      <c r="B83" s="8">
        <v>5.1999999999999998E-3</v>
      </c>
      <c r="C83" s="8">
        <v>8.3930000000000005E-2</v>
      </c>
      <c r="D83" s="8">
        <v>3.5990000000000001E-2</v>
      </c>
      <c r="E83" s="8">
        <v>5.1500000000000001E-3</v>
      </c>
      <c r="F83" s="8">
        <v>2.546E-2</v>
      </c>
      <c r="G83" s="8">
        <v>3.8690000000000002E-2</v>
      </c>
      <c r="H83" s="8">
        <v>2.997E-2</v>
      </c>
    </row>
    <row r="84" spans="1:8" x14ac:dyDescent="0.25">
      <c r="A84" s="8">
        <v>82</v>
      </c>
      <c r="B84" s="8">
        <v>4.8700000000000002E-3</v>
      </c>
      <c r="C84" s="8">
        <v>8.0909999999999996E-2</v>
      </c>
      <c r="D84" s="8">
        <v>3.524E-2</v>
      </c>
      <c r="E84" s="8">
        <v>5.0499999999999998E-3</v>
      </c>
      <c r="F84" s="8">
        <v>2.5170000000000001E-2</v>
      </c>
      <c r="G84" s="8">
        <v>3.882E-2</v>
      </c>
      <c r="H84" s="8">
        <v>2.9579999999999999E-2</v>
      </c>
    </row>
    <row r="85" spans="1:8" x14ac:dyDescent="0.25">
      <c r="A85" s="8">
        <v>83</v>
      </c>
      <c r="B85" s="8">
        <v>4.5700000000000003E-3</v>
      </c>
      <c r="C85" s="8">
        <v>7.8E-2</v>
      </c>
      <c r="D85" s="8">
        <v>3.4500000000000003E-2</v>
      </c>
      <c r="E85" s="8">
        <v>4.96E-3</v>
      </c>
      <c r="F85" s="8">
        <v>2.4879999999999999E-2</v>
      </c>
      <c r="G85" s="8">
        <v>3.8929999999999999E-2</v>
      </c>
      <c r="H85" s="8">
        <v>2.92E-2</v>
      </c>
    </row>
    <row r="86" spans="1:8" x14ac:dyDescent="0.25">
      <c r="A86" s="8">
        <v>84</v>
      </c>
      <c r="B86" s="8">
        <v>4.28E-3</v>
      </c>
      <c r="C86" s="8">
        <v>7.5179999999999997E-2</v>
      </c>
      <c r="D86" s="8">
        <v>3.3759999999999998E-2</v>
      </c>
      <c r="E86" s="8">
        <v>4.8599999999999997E-3</v>
      </c>
      <c r="F86" s="8">
        <v>2.4580000000000001E-2</v>
      </c>
      <c r="G86" s="8">
        <v>3.9019999999999999E-2</v>
      </c>
      <c r="H86" s="8">
        <v>2.8850000000000001E-2</v>
      </c>
    </row>
    <row r="87" spans="1:8" x14ac:dyDescent="0.25">
      <c r="A87" s="8">
        <v>85</v>
      </c>
      <c r="B87" s="8">
        <v>4.0099999999999997E-3</v>
      </c>
      <c r="C87" s="8">
        <v>7.2459999999999997E-2</v>
      </c>
      <c r="D87" s="8">
        <v>3.3029999999999997E-2</v>
      </c>
      <c r="E87" s="8">
        <v>4.7699999999999999E-3</v>
      </c>
      <c r="F87" s="8">
        <v>2.427E-2</v>
      </c>
      <c r="G87" s="8">
        <v>3.9079999999999997E-2</v>
      </c>
      <c r="H87" s="8">
        <v>2.8510000000000001E-2</v>
      </c>
    </row>
    <row r="88" spans="1:8" x14ac:dyDescent="0.25">
      <c r="A88" s="8">
        <v>86</v>
      </c>
      <c r="B88" s="8">
        <v>3.7599999999999999E-3</v>
      </c>
      <c r="C88" s="8">
        <v>6.9830000000000003E-2</v>
      </c>
      <c r="D88" s="8">
        <v>3.2309999999999998E-2</v>
      </c>
      <c r="E88" s="8">
        <v>4.6800000000000001E-3</v>
      </c>
      <c r="F88" s="8">
        <v>2.3949999999999999E-2</v>
      </c>
      <c r="G88" s="8">
        <v>3.9120000000000002E-2</v>
      </c>
      <c r="H88" s="8">
        <v>2.818E-2</v>
      </c>
    </row>
    <row r="89" spans="1:8" x14ac:dyDescent="0.25">
      <c r="A89" s="8">
        <v>87</v>
      </c>
      <c r="B89" s="8">
        <v>3.5200000000000001E-3</v>
      </c>
      <c r="C89" s="8">
        <v>6.7280000000000006E-2</v>
      </c>
      <c r="D89" s="8">
        <v>3.159E-2</v>
      </c>
      <c r="E89" s="8">
        <v>4.5799999999999999E-3</v>
      </c>
      <c r="F89" s="8">
        <v>2.3630000000000002E-2</v>
      </c>
      <c r="G89" s="8">
        <v>3.9129999999999998E-2</v>
      </c>
      <c r="H89" s="8">
        <v>2.7869999999999999E-2</v>
      </c>
    </row>
    <row r="90" spans="1:8" x14ac:dyDescent="0.25">
      <c r="A90" s="8">
        <v>88</v>
      </c>
      <c r="B90" s="8">
        <v>3.3E-3</v>
      </c>
      <c r="C90" s="8">
        <v>6.4829999999999999E-2</v>
      </c>
      <c r="D90" s="8">
        <v>3.0890000000000001E-2</v>
      </c>
      <c r="E90" s="8">
        <v>4.4900000000000001E-3</v>
      </c>
      <c r="F90" s="8">
        <v>2.3310000000000001E-2</v>
      </c>
      <c r="G90" s="8">
        <v>3.9129999999999998E-2</v>
      </c>
      <c r="H90" s="8">
        <v>2.758E-2</v>
      </c>
    </row>
    <row r="91" spans="1:8" x14ac:dyDescent="0.25">
      <c r="A91" s="8">
        <v>89</v>
      </c>
      <c r="B91" s="8">
        <v>3.0899999999999999E-3</v>
      </c>
      <c r="C91" s="8">
        <v>6.2460000000000002E-2</v>
      </c>
      <c r="D91" s="8">
        <v>3.0190000000000002E-2</v>
      </c>
      <c r="E91" s="8">
        <v>4.4000000000000003E-3</v>
      </c>
      <c r="F91" s="8">
        <v>2.298E-2</v>
      </c>
      <c r="G91" s="8">
        <v>3.9109999999999999E-2</v>
      </c>
      <c r="H91" s="8">
        <v>2.7289999999999998E-2</v>
      </c>
    </row>
    <row r="92" spans="1:8" x14ac:dyDescent="0.25">
      <c r="A92" s="8">
        <v>90</v>
      </c>
      <c r="B92" s="8">
        <v>2.8999999999999998E-3</v>
      </c>
      <c r="C92" s="8">
        <v>6.0170000000000001E-2</v>
      </c>
      <c r="D92" s="8">
        <v>2.9499999999999998E-2</v>
      </c>
      <c r="E92" s="8">
        <v>4.3099999999999996E-3</v>
      </c>
      <c r="F92" s="8">
        <v>2.264E-2</v>
      </c>
      <c r="G92" s="8">
        <v>3.9059999999999997E-2</v>
      </c>
      <c r="H92" s="8">
        <v>2.7019999999999999E-2</v>
      </c>
    </row>
    <row r="93" spans="1:8" x14ac:dyDescent="0.25">
      <c r="A93" s="8">
        <v>91</v>
      </c>
      <c r="B93" s="8">
        <v>2.7200000000000002E-3</v>
      </c>
      <c r="C93" s="8">
        <v>5.7959999999999998E-2</v>
      </c>
      <c r="D93" s="8">
        <v>2.8819999999999998E-2</v>
      </c>
      <c r="E93" s="8">
        <v>4.2199999999999998E-3</v>
      </c>
      <c r="F93" s="8">
        <v>2.23E-2</v>
      </c>
      <c r="G93" s="8">
        <v>3.9E-2</v>
      </c>
      <c r="H93" s="8">
        <v>2.6759999999999999E-2</v>
      </c>
    </row>
    <row r="94" spans="1:8" x14ac:dyDescent="0.25">
      <c r="A94" s="8">
        <v>92</v>
      </c>
      <c r="B94" s="8">
        <v>2.5500000000000002E-3</v>
      </c>
      <c r="C94" s="8">
        <v>5.5820000000000002E-2</v>
      </c>
      <c r="D94" s="8">
        <v>2.8150000000000001E-2</v>
      </c>
      <c r="E94" s="8">
        <v>4.13E-3</v>
      </c>
      <c r="F94" s="8">
        <v>2.196E-2</v>
      </c>
      <c r="G94" s="8">
        <v>3.8920000000000003E-2</v>
      </c>
      <c r="H94" s="8">
        <v>2.6509999999999999E-2</v>
      </c>
    </row>
    <row r="95" spans="1:8" x14ac:dyDescent="0.25">
      <c r="A95" s="8">
        <v>93</v>
      </c>
      <c r="B95" s="8">
        <v>2.3900000000000002E-3</v>
      </c>
      <c r="C95" s="8">
        <v>5.3760000000000002E-2</v>
      </c>
      <c r="D95" s="8">
        <v>2.7490000000000001E-2</v>
      </c>
      <c r="E95" s="8">
        <v>4.0400000000000002E-3</v>
      </c>
      <c r="F95" s="8">
        <v>2.162E-2</v>
      </c>
      <c r="G95" s="8">
        <v>3.882E-2</v>
      </c>
      <c r="H95" s="8">
        <v>2.6259999999999999E-2</v>
      </c>
    </row>
    <row r="96" spans="1:8" x14ac:dyDescent="0.25">
      <c r="A96" s="8">
        <v>94</v>
      </c>
      <c r="B96" s="8">
        <v>2.2399999999999998E-3</v>
      </c>
      <c r="C96" s="8">
        <v>5.178E-2</v>
      </c>
      <c r="D96" s="8">
        <v>2.6839999999999999E-2</v>
      </c>
      <c r="E96" s="8">
        <v>3.9500000000000004E-3</v>
      </c>
      <c r="F96" s="8">
        <v>2.128E-2</v>
      </c>
      <c r="G96" s="8">
        <v>3.8699999999999998E-2</v>
      </c>
      <c r="H96" s="8">
        <v>2.6020000000000001E-2</v>
      </c>
    </row>
    <row r="97" spans="1:8" x14ac:dyDescent="0.25">
      <c r="A97" s="8">
        <v>95</v>
      </c>
      <c r="B97" s="8">
        <v>2.0999999999999999E-3</v>
      </c>
      <c r="C97" s="8">
        <v>4.9860000000000002E-2</v>
      </c>
      <c r="D97" s="8">
        <v>2.6200000000000001E-2</v>
      </c>
      <c r="E97" s="8">
        <v>3.8700000000000002E-3</v>
      </c>
      <c r="F97" s="8">
        <v>2.0930000000000001E-2</v>
      </c>
      <c r="G97" s="8">
        <v>3.8559999999999997E-2</v>
      </c>
      <c r="H97" s="8">
        <v>2.579E-2</v>
      </c>
    </row>
    <row r="98" spans="1:8" x14ac:dyDescent="0.25">
      <c r="A98" s="8">
        <v>96</v>
      </c>
      <c r="B98" s="8">
        <v>1.9599999999999999E-3</v>
      </c>
      <c r="C98" s="8">
        <v>4.8009999999999997E-2</v>
      </c>
      <c r="D98" s="8">
        <v>2.5569999999999999E-2</v>
      </c>
      <c r="E98" s="8">
        <v>3.7799999999999999E-3</v>
      </c>
      <c r="F98" s="8">
        <v>2.0580000000000001E-2</v>
      </c>
      <c r="G98" s="8">
        <v>3.841E-2</v>
      </c>
      <c r="H98" s="8">
        <v>2.5559999999999999E-2</v>
      </c>
    </row>
    <row r="99" spans="1:8" x14ac:dyDescent="0.25">
      <c r="A99" s="8">
        <v>97</v>
      </c>
      <c r="B99" s="8">
        <v>1.8400000000000001E-3</v>
      </c>
      <c r="C99" s="8">
        <v>4.6219999999999997E-2</v>
      </c>
      <c r="D99" s="8">
        <v>2.495E-2</v>
      </c>
      <c r="E99" s="8">
        <v>3.7000000000000002E-3</v>
      </c>
      <c r="F99" s="8">
        <v>2.0230000000000001E-2</v>
      </c>
      <c r="G99" s="8">
        <v>3.8240000000000003E-2</v>
      </c>
      <c r="H99" s="8">
        <v>2.5340000000000001E-2</v>
      </c>
    </row>
    <row r="100" spans="1:8" x14ac:dyDescent="0.25">
      <c r="A100" s="8">
        <v>98</v>
      </c>
      <c r="B100" s="8">
        <v>1.72E-3</v>
      </c>
      <c r="C100" s="8">
        <v>4.4499999999999998E-2</v>
      </c>
      <c r="D100" s="8">
        <v>2.4340000000000001E-2</v>
      </c>
      <c r="E100" s="8">
        <v>3.6099999999999999E-3</v>
      </c>
      <c r="F100" s="8">
        <v>1.9879999999999998E-2</v>
      </c>
      <c r="G100" s="8">
        <v>3.805E-2</v>
      </c>
      <c r="H100" s="8">
        <v>2.513E-2</v>
      </c>
    </row>
    <row r="101" spans="1:8" x14ac:dyDescent="0.25">
      <c r="A101" s="8">
        <v>99</v>
      </c>
      <c r="B101" s="8">
        <v>1.6199999999999999E-3</v>
      </c>
      <c r="C101" s="8">
        <v>4.2840000000000003E-2</v>
      </c>
      <c r="D101" s="8">
        <v>2.375E-2</v>
      </c>
      <c r="E101" s="8">
        <v>3.5300000000000002E-3</v>
      </c>
      <c r="F101" s="8">
        <v>1.9529999999999999E-2</v>
      </c>
      <c r="G101" s="8">
        <v>3.7850000000000002E-2</v>
      </c>
      <c r="H101" s="8">
        <v>2.4910000000000002E-2</v>
      </c>
    </row>
    <row r="102" spans="1:8" x14ac:dyDescent="0.25">
      <c r="A102" s="8">
        <v>100</v>
      </c>
      <c r="B102" s="8">
        <v>1.5100000000000001E-3</v>
      </c>
      <c r="C102" s="8">
        <v>4.1239999999999999E-2</v>
      </c>
      <c r="D102" s="8">
        <v>2.316E-2</v>
      </c>
      <c r="E102" s="8">
        <v>3.4499999999999999E-3</v>
      </c>
      <c r="F102" s="8">
        <v>1.9189999999999999E-2</v>
      </c>
      <c r="G102" s="8">
        <v>3.764E-2</v>
      </c>
      <c r="H102" s="8">
        <v>2.47E-2</v>
      </c>
    </row>
    <row r="103" spans="1:8" x14ac:dyDescent="0.25">
      <c r="A103" s="8">
        <v>101</v>
      </c>
      <c r="B103" s="8">
        <v>1.42E-3</v>
      </c>
      <c r="C103" s="8">
        <v>3.9699999999999999E-2</v>
      </c>
      <c r="D103" s="8">
        <v>2.2579999999999999E-2</v>
      </c>
      <c r="E103" s="8">
        <v>3.3700000000000002E-3</v>
      </c>
      <c r="F103" s="8">
        <v>1.8839999999999999E-2</v>
      </c>
      <c r="G103" s="8">
        <v>3.7409999999999999E-2</v>
      </c>
      <c r="H103" s="8">
        <v>2.4500000000000001E-2</v>
      </c>
    </row>
    <row r="104" spans="1:8" x14ac:dyDescent="0.25">
      <c r="A104" s="8">
        <v>102</v>
      </c>
      <c r="B104" s="8">
        <v>1.33E-3</v>
      </c>
      <c r="C104" s="8">
        <v>3.8210000000000001E-2</v>
      </c>
      <c r="D104" s="8">
        <v>2.2009999999999998E-2</v>
      </c>
      <c r="E104" s="8">
        <v>3.29E-3</v>
      </c>
      <c r="F104" s="8">
        <v>1.8489999999999999E-2</v>
      </c>
      <c r="G104" s="8">
        <v>3.7159999999999999E-2</v>
      </c>
      <c r="H104" s="8">
        <v>2.4289999999999999E-2</v>
      </c>
    </row>
    <row r="105" spans="1:8" x14ac:dyDescent="0.25">
      <c r="A105" s="8">
        <v>103</v>
      </c>
      <c r="B105" s="8">
        <v>1.25E-3</v>
      </c>
      <c r="C105" s="8">
        <v>3.678E-2</v>
      </c>
      <c r="D105" s="8">
        <v>2.146E-2</v>
      </c>
      <c r="E105" s="8">
        <v>3.2100000000000002E-3</v>
      </c>
      <c r="F105" s="8">
        <v>1.8149999999999999E-2</v>
      </c>
      <c r="G105" s="8">
        <v>3.6909999999999998E-2</v>
      </c>
      <c r="H105" s="8">
        <v>2.409E-2</v>
      </c>
    </row>
    <row r="106" spans="1:8" x14ac:dyDescent="0.25">
      <c r="A106" s="8">
        <v>104</v>
      </c>
      <c r="B106" s="8">
        <v>1.17E-3</v>
      </c>
      <c r="C106" s="8">
        <v>3.5389999999999998E-2</v>
      </c>
      <c r="D106" s="8">
        <v>2.0910000000000002E-2</v>
      </c>
      <c r="E106" s="8">
        <v>3.14E-3</v>
      </c>
      <c r="F106" s="8">
        <v>1.78E-2</v>
      </c>
      <c r="G106" s="8">
        <v>3.6639999999999999E-2</v>
      </c>
      <c r="H106" s="8">
        <v>2.3890000000000002E-2</v>
      </c>
    </row>
    <row r="107" spans="1:8" x14ac:dyDescent="0.25">
      <c r="A107" s="8">
        <v>105</v>
      </c>
      <c r="B107" s="8">
        <v>1.09E-3</v>
      </c>
      <c r="C107" s="8">
        <v>3.406E-2</v>
      </c>
      <c r="D107" s="8">
        <v>2.0379999999999999E-2</v>
      </c>
      <c r="E107" s="8">
        <v>3.0599999999999998E-3</v>
      </c>
      <c r="F107" s="8">
        <v>1.746E-2</v>
      </c>
      <c r="G107" s="8">
        <v>3.6360000000000003E-2</v>
      </c>
      <c r="H107" s="8">
        <v>2.3689999999999999E-2</v>
      </c>
    </row>
    <row r="108" spans="1:8" x14ac:dyDescent="0.25">
      <c r="A108" s="8">
        <v>106</v>
      </c>
      <c r="B108" s="8">
        <v>1.0300000000000001E-3</v>
      </c>
      <c r="C108" s="8">
        <v>3.2779999999999997E-2</v>
      </c>
      <c r="D108" s="8">
        <v>1.985E-2</v>
      </c>
      <c r="E108" s="8">
        <v>2.99E-3</v>
      </c>
      <c r="F108" s="8">
        <v>1.712E-2</v>
      </c>
      <c r="G108" s="8">
        <v>3.6069999999999998E-2</v>
      </c>
      <c r="H108" s="8">
        <v>2.349E-2</v>
      </c>
    </row>
    <row r="109" spans="1:8" x14ac:dyDescent="0.25">
      <c r="A109" s="8">
        <v>107</v>
      </c>
      <c r="B109" s="8">
        <v>9.6000000000000002E-4</v>
      </c>
      <c r="C109" s="8">
        <v>3.1539999999999999E-2</v>
      </c>
      <c r="D109" s="8">
        <v>1.934E-2</v>
      </c>
      <c r="E109" s="8">
        <v>2.9099999999999998E-3</v>
      </c>
      <c r="F109" s="8">
        <v>1.678E-2</v>
      </c>
      <c r="G109" s="8">
        <v>3.5770000000000003E-2</v>
      </c>
      <c r="H109" s="8">
        <v>2.3290000000000002E-2</v>
      </c>
    </row>
    <row r="110" spans="1:8" x14ac:dyDescent="0.25">
      <c r="A110" s="8">
        <v>108</v>
      </c>
      <c r="B110" s="8">
        <v>8.9999999999999998E-4</v>
      </c>
      <c r="C110" s="8">
        <v>3.0349999999999999E-2</v>
      </c>
      <c r="D110" s="8">
        <v>1.883E-2</v>
      </c>
      <c r="E110" s="8">
        <v>2.8400000000000001E-3</v>
      </c>
      <c r="F110" s="8">
        <v>1.6449999999999999E-2</v>
      </c>
      <c r="G110" s="8">
        <v>3.5459999999999998E-2</v>
      </c>
      <c r="H110" s="8">
        <v>2.3089999999999999E-2</v>
      </c>
    </row>
    <row r="111" spans="1:8" x14ac:dyDescent="0.25">
      <c r="A111" s="8">
        <v>109</v>
      </c>
      <c r="B111" s="8">
        <v>8.4000000000000003E-4</v>
      </c>
      <c r="C111" s="8">
        <v>2.92E-2</v>
      </c>
      <c r="D111" s="8">
        <v>1.8339999999999999E-2</v>
      </c>
      <c r="E111" s="8">
        <v>2.7699999999999999E-3</v>
      </c>
      <c r="F111" s="8">
        <v>1.6109999999999999E-2</v>
      </c>
      <c r="G111" s="8">
        <v>3.5139999999999998E-2</v>
      </c>
      <c r="H111" s="8">
        <v>2.2890000000000001E-2</v>
      </c>
    </row>
    <row r="112" spans="1:8" x14ac:dyDescent="0.25">
      <c r="A112" s="8">
        <v>110</v>
      </c>
      <c r="B112" s="8">
        <v>7.9000000000000001E-4</v>
      </c>
      <c r="C112" s="8">
        <v>2.809E-2</v>
      </c>
      <c r="D112" s="8">
        <v>1.7860000000000001E-2</v>
      </c>
      <c r="E112" s="8">
        <v>2.7000000000000001E-3</v>
      </c>
      <c r="F112" s="8">
        <v>1.5779999999999999E-2</v>
      </c>
      <c r="G112" s="8">
        <v>3.4819999999999997E-2</v>
      </c>
      <c r="H112" s="8">
        <v>2.2689999999999998E-2</v>
      </c>
    </row>
    <row r="113" spans="1:8" x14ac:dyDescent="0.25">
      <c r="A113" s="8">
        <v>111</v>
      </c>
      <c r="B113" s="8">
        <v>7.3999999999999999E-4</v>
      </c>
      <c r="C113" s="8">
        <v>2.7029999999999998E-2</v>
      </c>
      <c r="D113" s="8">
        <v>1.738E-2</v>
      </c>
      <c r="E113" s="8">
        <v>2.63E-3</v>
      </c>
      <c r="F113" s="8">
        <v>1.546E-2</v>
      </c>
      <c r="G113" s="8">
        <v>3.4479999999999997E-2</v>
      </c>
      <c r="H113" s="8">
        <v>2.249E-2</v>
      </c>
    </row>
    <row r="114" spans="1:8" x14ac:dyDescent="0.25">
      <c r="A114" s="8">
        <v>112</v>
      </c>
      <c r="B114" s="8">
        <v>6.8999999999999997E-4</v>
      </c>
      <c r="C114" s="8">
        <v>2.5999999999999999E-2</v>
      </c>
      <c r="D114" s="8">
        <v>1.6920000000000001E-2</v>
      </c>
      <c r="E114" s="8">
        <v>2.5699999999999998E-3</v>
      </c>
      <c r="F114" s="8">
        <v>1.5129999999999999E-2</v>
      </c>
      <c r="G114" s="8">
        <v>3.4139999999999997E-2</v>
      </c>
      <c r="H114" s="8">
        <v>2.2280000000000001E-2</v>
      </c>
    </row>
    <row r="115" spans="1:8" x14ac:dyDescent="0.25">
      <c r="A115" s="8">
        <v>113</v>
      </c>
      <c r="B115" s="8">
        <v>6.4999999999999997E-4</v>
      </c>
      <c r="C115" s="8">
        <v>2.5010000000000001E-2</v>
      </c>
      <c r="D115" s="8">
        <v>1.6469999999999999E-2</v>
      </c>
      <c r="E115" s="8">
        <v>2.5000000000000001E-3</v>
      </c>
      <c r="F115" s="8">
        <v>1.481E-2</v>
      </c>
      <c r="G115" s="8">
        <v>3.3779999999999998E-2</v>
      </c>
      <c r="H115" s="8">
        <v>2.2079999999999999E-2</v>
      </c>
    </row>
    <row r="116" spans="1:8" x14ac:dyDescent="0.25">
      <c r="A116" s="8">
        <v>114</v>
      </c>
      <c r="B116" s="8">
        <v>6.0999999999999997E-4</v>
      </c>
      <c r="C116" s="8">
        <v>2.4060000000000002E-2</v>
      </c>
      <c r="D116" s="8">
        <v>1.602E-2</v>
      </c>
      <c r="E116" s="8">
        <v>2.4399999999999999E-3</v>
      </c>
      <c r="F116" s="8">
        <v>1.4500000000000001E-2</v>
      </c>
      <c r="G116" s="8">
        <v>3.3430000000000001E-2</v>
      </c>
      <c r="H116" s="8">
        <v>2.188E-2</v>
      </c>
    </row>
    <row r="117" spans="1:8" x14ac:dyDescent="0.25">
      <c r="A117" s="8">
        <v>115</v>
      </c>
      <c r="B117" s="8">
        <v>5.6999999999999998E-4</v>
      </c>
      <c r="C117" s="8">
        <v>2.3140000000000001E-2</v>
      </c>
      <c r="D117" s="8">
        <v>1.559E-2</v>
      </c>
      <c r="E117" s="8">
        <v>2.3700000000000001E-3</v>
      </c>
      <c r="F117" s="8">
        <v>1.418E-2</v>
      </c>
      <c r="G117" s="8">
        <v>3.3059999999999999E-2</v>
      </c>
      <c r="H117" s="8">
        <v>2.1669999999999998E-2</v>
      </c>
    </row>
    <row r="118" spans="1:8" x14ac:dyDescent="0.25">
      <c r="A118" s="8">
        <v>116</v>
      </c>
      <c r="B118" s="8">
        <v>5.4000000000000001E-4</v>
      </c>
      <c r="C118" s="8">
        <v>2.2259999999999999E-2</v>
      </c>
      <c r="D118" s="8">
        <v>1.5169999999999999E-2</v>
      </c>
      <c r="E118" s="8">
        <v>2.31E-3</v>
      </c>
      <c r="F118" s="8">
        <v>1.387E-2</v>
      </c>
      <c r="G118" s="8">
        <v>3.2689999999999997E-2</v>
      </c>
      <c r="H118" s="8">
        <v>2.147E-2</v>
      </c>
    </row>
    <row r="119" spans="1:8" x14ac:dyDescent="0.25">
      <c r="A119" s="8">
        <v>117</v>
      </c>
      <c r="B119" s="8">
        <v>5.0000000000000001E-4</v>
      </c>
      <c r="C119" s="8">
        <v>2.1409999999999998E-2</v>
      </c>
      <c r="D119" s="8">
        <v>1.4749999999999999E-2</v>
      </c>
      <c r="E119" s="8">
        <v>2.2499999999999998E-3</v>
      </c>
      <c r="F119" s="8">
        <v>1.357E-2</v>
      </c>
      <c r="G119" s="8">
        <v>3.2309999999999998E-2</v>
      </c>
      <c r="H119" s="8">
        <v>2.1260000000000001E-2</v>
      </c>
    </row>
    <row r="120" spans="1:8" x14ac:dyDescent="0.25">
      <c r="A120" s="8">
        <v>118</v>
      </c>
      <c r="B120" s="8">
        <v>4.6999999999999999E-4</v>
      </c>
      <c r="C120" s="8">
        <v>2.0590000000000001E-2</v>
      </c>
      <c r="D120" s="8">
        <v>1.435E-2</v>
      </c>
      <c r="E120" s="8">
        <v>2.1900000000000001E-3</v>
      </c>
      <c r="F120" s="8">
        <v>1.3270000000000001E-2</v>
      </c>
      <c r="G120" s="8">
        <v>3.193E-2</v>
      </c>
      <c r="H120" s="8">
        <v>2.1059999999999999E-2</v>
      </c>
    </row>
    <row r="121" spans="1:8" x14ac:dyDescent="0.25">
      <c r="A121" s="8">
        <v>119</v>
      </c>
      <c r="B121" s="8">
        <v>4.4000000000000002E-4</v>
      </c>
      <c r="C121" s="8">
        <v>1.9810000000000001E-2</v>
      </c>
      <c r="D121" s="8">
        <v>1.396E-2</v>
      </c>
      <c r="E121" s="8">
        <v>2.14E-3</v>
      </c>
      <c r="F121" s="8">
        <v>1.2970000000000001E-2</v>
      </c>
      <c r="G121" s="8">
        <v>3.1550000000000002E-2</v>
      </c>
      <c r="H121" s="8">
        <v>2.085E-2</v>
      </c>
    </row>
    <row r="122" spans="1:8" x14ac:dyDescent="0.25">
      <c r="A122" s="8">
        <v>120</v>
      </c>
      <c r="B122" s="8">
        <v>4.0999999999999999E-4</v>
      </c>
      <c r="C122" s="8">
        <v>1.9050000000000001E-2</v>
      </c>
      <c r="D122" s="8">
        <v>1.357E-2</v>
      </c>
      <c r="E122" s="8">
        <v>2.0799999999999998E-3</v>
      </c>
      <c r="F122" s="8">
        <v>1.268E-2</v>
      </c>
      <c r="G122" s="8">
        <v>3.116E-2</v>
      </c>
      <c r="H122" s="8">
        <v>2.0639999999999999E-2</v>
      </c>
    </row>
    <row r="123" spans="1:8" x14ac:dyDescent="0.25">
      <c r="A123" s="8">
        <v>121</v>
      </c>
      <c r="B123" s="8">
        <v>3.8999999999999999E-4</v>
      </c>
      <c r="C123" s="8">
        <v>1.8319999999999999E-2</v>
      </c>
      <c r="D123" s="8">
        <v>1.319E-2</v>
      </c>
      <c r="E123" s="8">
        <v>2.0200000000000001E-3</v>
      </c>
      <c r="F123" s="8">
        <v>1.239E-2</v>
      </c>
      <c r="G123" s="8">
        <v>3.0759999999999999E-2</v>
      </c>
      <c r="H123" s="8">
        <v>2.043E-2</v>
      </c>
    </row>
    <row r="124" spans="1:8" x14ac:dyDescent="0.25">
      <c r="A124" s="8">
        <v>122</v>
      </c>
      <c r="B124" s="8">
        <v>3.6000000000000002E-4</v>
      </c>
      <c r="C124" s="8">
        <v>1.7610000000000001E-2</v>
      </c>
      <c r="D124" s="8">
        <v>1.2829999999999999E-2</v>
      </c>
      <c r="E124" s="8">
        <v>1.97E-3</v>
      </c>
      <c r="F124" s="8">
        <v>1.21E-2</v>
      </c>
      <c r="G124" s="8">
        <v>3.0370000000000001E-2</v>
      </c>
      <c r="H124" s="8">
        <v>2.0209999999999999E-2</v>
      </c>
    </row>
    <row r="125" spans="1:8" x14ac:dyDescent="0.25">
      <c r="A125" s="8">
        <v>123</v>
      </c>
      <c r="B125" s="8">
        <v>3.4000000000000002E-4</v>
      </c>
      <c r="C125" s="8">
        <v>1.694E-2</v>
      </c>
      <c r="D125" s="8">
        <v>1.247E-2</v>
      </c>
      <c r="E125" s="8">
        <v>1.92E-3</v>
      </c>
      <c r="F125" s="8">
        <v>1.1820000000000001E-2</v>
      </c>
      <c r="G125" s="8">
        <v>2.997E-2</v>
      </c>
      <c r="H125" s="8">
        <v>0.02</v>
      </c>
    </row>
    <row r="126" spans="1:8" x14ac:dyDescent="0.25">
      <c r="A126" s="8">
        <v>124</v>
      </c>
      <c r="B126" s="8">
        <v>3.2000000000000003E-4</v>
      </c>
      <c r="C126" s="8">
        <v>1.6289999999999999E-2</v>
      </c>
      <c r="D126" s="8">
        <v>1.2120000000000001E-2</v>
      </c>
      <c r="E126" s="8">
        <v>1.8699999999999999E-3</v>
      </c>
      <c r="F126" s="8">
        <v>1.155E-2</v>
      </c>
      <c r="G126" s="8">
        <v>2.9569999999999999E-2</v>
      </c>
      <c r="H126" s="8">
        <v>1.9779999999999999E-2</v>
      </c>
    </row>
    <row r="127" spans="1:8" x14ac:dyDescent="0.25">
      <c r="A127" s="8">
        <v>125</v>
      </c>
      <c r="B127" s="8">
        <v>2.9999999999999997E-4</v>
      </c>
      <c r="C127" s="8">
        <v>1.566E-2</v>
      </c>
      <c r="D127" s="8">
        <v>1.1780000000000001E-2</v>
      </c>
      <c r="E127" s="8">
        <v>1.81E-3</v>
      </c>
      <c r="F127" s="8">
        <v>1.1270000000000001E-2</v>
      </c>
      <c r="G127" s="8">
        <v>2.9159999999999998E-2</v>
      </c>
      <c r="H127" s="8">
        <v>1.9570000000000001E-2</v>
      </c>
    </row>
    <row r="128" spans="1:8" x14ac:dyDescent="0.25">
      <c r="A128" s="8">
        <v>126</v>
      </c>
      <c r="B128" s="8">
        <v>2.7999999999999998E-4</v>
      </c>
      <c r="C128" s="8">
        <v>1.506E-2</v>
      </c>
      <c r="D128" s="8">
        <v>1.1440000000000001E-2</v>
      </c>
      <c r="E128" s="8">
        <v>1.7700000000000001E-3</v>
      </c>
      <c r="F128" s="8">
        <v>1.1010000000000001E-2</v>
      </c>
      <c r="G128" s="8">
        <v>2.8760000000000001E-2</v>
      </c>
      <c r="H128" s="8">
        <v>1.9349999999999999E-2</v>
      </c>
    </row>
    <row r="129" spans="1:8" x14ac:dyDescent="0.25">
      <c r="A129" s="8">
        <v>127</v>
      </c>
      <c r="B129" s="8">
        <v>2.5999999999999998E-4</v>
      </c>
      <c r="C129" s="8">
        <v>1.448E-2</v>
      </c>
      <c r="D129" s="8">
        <v>1.112E-2</v>
      </c>
      <c r="E129" s="8">
        <v>1.72E-3</v>
      </c>
      <c r="F129" s="8">
        <v>1.074E-2</v>
      </c>
      <c r="G129" s="8">
        <v>2.835E-2</v>
      </c>
      <c r="H129" s="8">
        <v>1.9130000000000001E-2</v>
      </c>
    </row>
    <row r="130" spans="1:8" x14ac:dyDescent="0.25">
      <c r="A130" s="8">
        <v>128</v>
      </c>
      <c r="B130" s="8">
        <v>2.5000000000000001E-4</v>
      </c>
      <c r="C130" s="8">
        <v>1.392E-2</v>
      </c>
      <c r="D130" s="8">
        <v>1.0800000000000001E-2</v>
      </c>
      <c r="E130" s="8">
        <v>1.67E-3</v>
      </c>
      <c r="F130" s="8">
        <v>1.0489999999999999E-2</v>
      </c>
      <c r="G130" s="8">
        <v>2.794E-2</v>
      </c>
      <c r="H130" s="8">
        <v>1.891E-2</v>
      </c>
    </row>
    <row r="131" spans="1:8" x14ac:dyDescent="0.25">
      <c r="A131" s="8">
        <v>129</v>
      </c>
      <c r="B131" s="8">
        <v>2.3000000000000001E-4</v>
      </c>
      <c r="C131" s="8">
        <v>1.338E-2</v>
      </c>
      <c r="D131" s="8">
        <v>1.0489999999999999E-2</v>
      </c>
      <c r="E131" s="8">
        <v>1.6199999999999999E-3</v>
      </c>
      <c r="F131" s="8">
        <v>1.023E-2</v>
      </c>
      <c r="G131" s="8">
        <v>2.7539999999999999E-2</v>
      </c>
      <c r="H131" s="8">
        <v>1.8689999999999998E-2</v>
      </c>
    </row>
    <row r="132" spans="1:8" x14ac:dyDescent="0.25">
      <c r="A132" s="8">
        <v>130</v>
      </c>
      <c r="B132" s="8">
        <v>2.2000000000000001E-4</v>
      </c>
      <c r="C132" s="8">
        <v>1.2869999999999999E-2</v>
      </c>
      <c r="D132" s="8">
        <v>1.0189999999999999E-2</v>
      </c>
      <c r="E132" s="8">
        <v>1.58E-3</v>
      </c>
      <c r="F132" s="8">
        <v>9.9799999999999993E-3</v>
      </c>
      <c r="G132" s="8">
        <v>2.7130000000000001E-2</v>
      </c>
      <c r="H132" s="8">
        <v>1.847E-2</v>
      </c>
    </row>
    <row r="133" spans="1:8" x14ac:dyDescent="0.25">
      <c r="A133" s="8">
        <v>131</v>
      </c>
      <c r="B133" s="8">
        <v>2.0000000000000001E-4</v>
      </c>
      <c r="C133" s="8">
        <v>1.2370000000000001E-2</v>
      </c>
      <c r="D133" s="8">
        <v>9.9000000000000008E-3</v>
      </c>
      <c r="E133" s="8">
        <v>1.5299999999999999E-3</v>
      </c>
      <c r="F133" s="8">
        <v>9.7400000000000004E-3</v>
      </c>
      <c r="G133" s="8">
        <v>2.6720000000000001E-2</v>
      </c>
      <c r="H133" s="8">
        <v>1.8249999999999999E-2</v>
      </c>
    </row>
    <row r="134" spans="1:8" x14ac:dyDescent="0.25">
      <c r="A134" s="8">
        <v>132</v>
      </c>
      <c r="B134" s="8">
        <v>1.9000000000000001E-4</v>
      </c>
      <c r="C134" s="8">
        <v>1.189E-2</v>
      </c>
      <c r="D134" s="8">
        <v>9.6100000000000005E-3</v>
      </c>
      <c r="E134" s="8">
        <v>1.49E-3</v>
      </c>
      <c r="F134" s="8">
        <v>9.4999999999999998E-3</v>
      </c>
      <c r="G134" s="8">
        <v>2.631E-2</v>
      </c>
      <c r="H134" s="8">
        <v>1.8030000000000001E-2</v>
      </c>
    </row>
    <row r="135" spans="1:8" x14ac:dyDescent="0.25">
      <c r="A135" s="8">
        <v>133</v>
      </c>
      <c r="B135" s="8">
        <v>1.8000000000000001E-4</v>
      </c>
      <c r="C135" s="8">
        <v>1.1429999999999999E-2</v>
      </c>
      <c r="D135" s="8">
        <v>9.3299999999999998E-3</v>
      </c>
      <c r="E135" s="8">
        <v>1.4499999999999999E-3</v>
      </c>
      <c r="F135" s="8">
        <v>9.2599999999999991E-3</v>
      </c>
      <c r="G135" s="8">
        <v>2.5899999999999999E-2</v>
      </c>
      <c r="H135" s="8">
        <v>1.78E-2</v>
      </c>
    </row>
    <row r="136" spans="1:8" x14ac:dyDescent="0.25">
      <c r="A136" s="8">
        <v>134</v>
      </c>
      <c r="B136" s="8">
        <v>1.7000000000000001E-4</v>
      </c>
      <c r="C136" s="8">
        <v>1.099E-2</v>
      </c>
      <c r="D136" s="8">
        <v>9.0600000000000003E-3</v>
      </c>
      <c r="E136" s="8">
        <v>1.41E-3</v>
      </c>
      <c r="F136" s="8">
        <v>9.0299999999999998E-3</v>
      </c>
      <c r="G136" s="8">
        <v>2.5489999999999999E-2</v>
      </c>
      <c r="H136" s="8">
        <v>1.7579999999999998E-2</v>
      </c>
    </row>
    <row r="137" spans="1:8" x14ac:dyDescent="0.25">
      <c r="A137" s="8">
        <v>135</v>
      </c>
      <c r="B137" s="8">
        <v>1.6000000000000001E-4</v>
      </c>
      <c r="C137" s="8">
        <v>1.057E-2</v>
      </c>
      <c r="D137" s="8">
        <v>8.8000000000000005E-3</v>
      </c>
      <c r="E137" s="8">
        <v>1.3699999999999999E-3</v>
      </c>
      <c r="F137" s="8">
        <v>8.8000000000000005E-3</v>
      </c>
      <c r="G137" s="8">
        <v>2.5090000000000001E-2</v>
      </c>
      <c r="H137" s="8">
        <v>1.736E-2</v>
      </c>
    </row>
    <row r="138" spans="1:8" x14ac:dyDescent="0.25">
      <c r="A138" s="8">
        <v>136</v>
      </c>
      <c r="B138" s="8">
        <v>1.4999999999999999E-4</v>
      </c>
      <c r="C138" s="8">
        <v>1.0160000000000001E-2</v>
      </c>
      <c r="D138" s="8">
        <v>8.5400000000000007E-3</v>
      </c>
      <c r="E138" s="8">
        <v>1.33E-3</v>
      </c>
      <c r="F138" s="8">
        <v>8.5800000000000008E-3</v>
      </c>
      <c r="G138" s="8">
        <v>2.4680000000000001E-2</v>
      </c>
      <c r="H138" s="8">
        <v>1.7129999999999999E-2</v>
      </c>
    </row>
    <row r="139" spans="1:8" x14ac:dyDescent="0.25">
      <c r="A139" s="8">
        <v>137</v>
      </c>
      <c r="B139" s="8">
        <v>1.3999999999999999E-4</v>
      </c>
      <c r="C139" s="8">
        <v>9.7599999999999996E-3</v>
      </c>
      <c r="D139" s="8">
        <v>8.2900000000000005E-3</v>
      </c>
      <c r="E139" s="8">
        <v>1.2899999999999999E-3</v>
      </c>
      <c r="F139" s="8">
        <v>8.3599999999999994E-3</v>
      </c>
      <c r="G139" s="8">
        <v>2.4279999999999999E-2</v>
      </c>
      <c r="H139" s="8">
        <v>1.6910000000000001E-2</v>
      </c>
    </row>
    <row r="140" spans="1:8" x14ac:dyDescent="0.25">
      <c r="A140" s="8">
        <v>138</v>
      </c>
      <c r="B140" s="8">
        <v>1.2999999999999999E-4</v>
      </c>
      <c r="C140" s="8">
        <v>9.3799999999999994E-3</v>
      </c>
      <c r="D140" s="8">
        <v>8.0499999999999999E-3</v>
      </c>
      <c r="E140" s="8">
        <v>1.2600000000000001E-3</v>
      </c>
      <c r="F140" s="8">
        <v>8.1499999999999993E-3</v>
      </c>
      <c r="G140" s="8">
        <v>2.3879999999999998E-2</v>
      </c>
      <c r="H140" s="8">
        <v>1.668E-2</v>
      </c>
    </row>
    <row r="141" spans="1:8" x14ac:dyDescent="0.25">
      <c r="A141" s="8">
        <v>139</v>
      </c>
      <c r="B141" s="8">
        <v>1.2E-4</v>
      </c>
      <c r="C141" s="8">
        <v>9.0200000000000002E-3</v>
      </c>
      <c r="D141" s="8">
        <v>7.8100000000000001E-3</v>
      </c>
      <c r="E141" s="8">
        <v>1.2199999999999999E-3</v>
      </c>
      <c r="F141" s="8">
        <v>7.9399999999999991E-3</v>
      </c>
      <c r="G141" s="8">
        <v>2.3480000000000001E-2</v>
      </c>
      <c r="H141" s="8">
        <v>1.6459999999999999E-2</v>
      </c>
    </row>
    <row r="142" spans="1:8" x14ac:dyDescent="0.25">
      <c r="A142" s="8">
        <v>140</v>
      </c>
      <c r="B142" s="8">
        <v>1.1E-4</v>
      </c>
      <c r="C142" s="8">
        <v>8.6700000000000006E-3</v>
      </c>
      <c r="D142" s="8">
        <v>7.5799999999999999E-3</v>
      </c>
      <c r="E142" s="8">
        <v>1.1800000000000001E-3</v>
      </c>
      <c r="F142" s="8">
        <v>7.7299999999999999E-3</v>
      </c>
      <c r="G142" s="8">
        <v>2.308E-2</v>
      </c>
      <c r="H142" s="8">
        <v>1.6230000000000001E-2</v>
      </c>
    </row>
    <row r="143" spans="1:8" x14ac:dyDescent="0.25">
      <c r="A143" s="8">
        <v>141</v>
      </c>
      <c r="B143" s="8">
        <v>1.1E-4</v>
      </c>
      <c r="C143" s="8">
        <v>8.3300000000000006E-3</v>
      </c>
      <c r="D143" s="8">
        <v>7.3499999999999998E-3</v>
      </c>
      <c r="E143" s="8">
        <v>1.15E-3</v>
      </c>
      <c r="F143" s="8">
        <v>7.5300000000000002E-3</v>
      </c>
      <c r="G143" s="8">
        <v>2.2679999999999999E-2</v>
      </c>
      <c r="H143" s="8">
        <v>1.601E-2</v>
      </c>
    </row>
    <row r="144" spans="1:8" x14ac:dyDescent="0.25">
      <c r="A144" s="8">
        <v>142</v>
      </c>
      <c r="B144" s="8">
        <v>1E-4</v>
      </c>
      <c r="C144" s="8">
        <v>8.0099999999999998E-3</v>
      </c>
      <c r="D144" s="8">
        <v>7.1300000000000001E-3</v>
      </c>
      <c r="E144" s="8">
        <v>1.1199999999999999E-3</v>
      </c>
      <c r="F144" s="8">
        <v>7.3400000000000002E-3</v>
      </c>
      <c r="G144" s="8">
        <v>2.2290000000000001E-2</v>
      </c>
      <c r="H144" s="8">
        <v>1.5779999999999999E-2</v>
      </c>
    </row>
    <row r="145" spans="1:8" x14ac:dyDescent="0.25">
      <c r="A145" s="8">
        <v>143</v>
      </c>
      <c r="B145" s="8">
        <v>9.0000000000000006E-5</v>
      </c>
      <c r="C145" s="8">
        <v>7.7000000000000002E-3</v>
      </c>
      <c r="D145" s="8">
        <v>6.9199999999999999E-3</v>
      </c>
      <c r="E145" s="8">
        <v>1.08E-3</v>
      </c>
      <c r="F145" s="8">
        <v>7.1500000000000001E-3</v>
      </c>
      <c r="G145" s="8">
        <v>2.1899999999999999E-2</v>
      </c>
      <c r="H145" s="8">
        <v>1.5559999999999999E-2</v>
      </c>
    </row>
    <row r="146" spans="1:8" x14ac:dyDescent="0.25">
      <c r="A146" s="8">
        <v>144</v>
      </c>
      <c r="B146" s="8">
        <v>9.0000000000000006E-5</v>
      </c>
      <c r="C146" s="8">
        <v>7.4000000000000003E-3</v>
      </c>
      <c r="D146" s="8">
        <v>6.7099999999999998E-3</v>
      </c>
      <c r="E146" s="8">
        <v>1.0499999999999999E-3</v>
      </c>
      <c r="F146" s="8">
        <v>6.96E-3</v>
      </c>
      <c r="G146" s="8">
        <v>2.1510000000000001E-2</v>
      </c>
      <c r="H146" s="8">
        <v>1.533E-2</v>
      </c>
    </row>
    <row r="147" spans="1:8" x14ac:dyDescent="0.25">
      <c r="A147" s="8">
        <v>145</v>
      </c>
      <c r="B147" s="8">
        <v>8.0000000000000007E-5</v>
      </c>
      <c r="C147" s="8">
        <v>7.11E-3</v>
      </c>
      <c r="D147" s="8">
        <v>6.5100000000000002E-3</v>
      </c>
      <c r="E147" s="8">
        <v>1.0200000000000001E-3</v>
      </c>
      <c r="F147" s="8">
        <v>6.77E-3</v>
      </c>
      <c r="G147" s="8">
        <v>2.1129999999999999E-2</v>
      </c>
      <c r="H147" s="8">
        <v>1.511E-2</v>
      </c>
    </row>
    <row r="148" spans="1:8" x14ac:dyDescent="0.25">
      <c r="A148" s="8">
        <v>146</v>
      </c>
      <c r="B148" s="8">
        <v>8.0000000000000007E-5</v>
      </c>
      <c r="C148" s="8">
        <v>6.8300000000000001E-3</v>
      </c>
      <c r="D148" s="8">
        <v>6.3200000000000001E-3</v>
      </c>
      <c r="E148" s="8">
        <v>9.8999999999999999E-4</v>
      </c>
      <c r="F148" s="8">
        <v>6.5900000000000004E-3</v>
      </c>
      <c r="G148" s="8">
        <v>2.0740000000000001E-2</v>
      </c>
      <c r="H148" s="8">
        <v>1.489E-2</v>
      </c>
    </row>
    <row r="149" spans="1:8" x14ac:dyDescent="0.25">
      <c r="A149" s="8">
        <v>147</v>
      </c>
      <c r="B149" s="8">
        <v>6.9999999999999994E-5</v>
      </c>
      <c r="C149" s="8">
        <v>6.5700000000000003E-3</v>
      </c>
      <c r="D149" s="8">
        <v>6.13E-3</v>
      </c>
      <c r="E149" s="8">
        <v>9.6000000000000002E-4</v>
      </c>
      <c r="F149" s="8">
        <v>6.4200000000000004E-3</v>
      </c>
      <c r="G149" s="8">
        <v>2.0369999999999999E-2</v>
      </c>
      <c r="H149" s="8">
        <v>1.4659999999999999E-2</v>
      </c>
    </row>
    <row r="150" spans="1:8" x14ac:dyDescent="0.25">
      <c r="A150" s="8">
        <v>148</v>
      </c>
      <c r="B150" s="8">
        <v>6.9999999999999994E-5</v>
      </c>
      <c r="C150" s="8">
        <v>6.3099999999999996E-3</v>
      </c>
      <c r="D150" s="8">
        <v>5.94E-3</v>
      </c>
      <c r="E150" s="8">
        <v>9.3000000000000005E-4</v>
      </c>
      <c r="F150" s="8">
        <v>6.2399999999999999E-3</v>
      </c>
      <c r="G150" s="8">
        <v>1.9990000000000001E-2</v>
      </c>
      <c r="H150" s="8">
        <v>1.444E-2</v>
      </c>
    </row>
    <row r="151" spans="1:8" x14ac:dyDescent="0.25">
      <c r="A151" s="8">
        <v>149</v>
      </c>
      <c r="B151" s="8">
        <v>6.0000000000000002E-5</v>
      </c>
      <c r="C151" s="8">
        <v>6.0699999999999999E-3</v>
      </c>
      <c r="D151" s="8">
        <v>5.7600000000000004E-3</v>
      </c>
      <c r="E151" s="8">
        <v>9.1E-4</v>
      </c>
      <c r="F151" s="8">
        <v>6.0800000000000003E-3</v>
      </c>
      <c r="G151" s="8">
        <v>1.9619999999999999E-2</v>
      </c>
      <c r="H151" s="8">
        <v>1.422E-2</v>
      </c>
    </row>
    <row r="152" spans="1:8" x14ac:dyDescent="0.25">
      <c r="A152" s="8">
        <v>150</v>
      </c>
      <c r="B152" s="8">
        <v>6.0000000000000002E-5</v>
      </c>
      <c r="C152" s="8">
        <v>5.8300000000000001E-3</v>
      </c>
      <c r="D152" s="8">
        <v>5.5900000000000004E-3</v>
      </c>
      <c r="E152" s="8">
        <v>8.8000000000000003E-4</v>
      </c>
      <c r="F152" s="8">
        <v>5.9100000000000003E-3</v>
      </c>
      <c r="G152" s="8">
        <v>1.925E-2</v>
      </c>
      <c r="H152" s="8">
        <v>1.4E-2</v>
      </c>
    </row>
    <row r="153" spans="1:8" x14ac:dyDescent="0.25">
      <c r="A153" s="8">
        <v>151</v>
      </c>
      <c r="B153" s="8">
        <v>6.0000000000000002E-5</v>
      </c>
      <c r="C153" s="8">
        <v>5.5999999999999999E-3</v>
      </c>
      <c r="D153" s="8">
        <v>5.4200000000000003E-3</v>
      </c>
      <c r="E153" s="8">
        <v>8.4999999999999995E-4</v>
      </c>
      <c r="F153" s="8">
        <v>5.7499999999999999E-3</v>
      </c>
      <c r="G153" s="8">
        <v>1.8890000000000001E-2</v>
      </c>
      <c r="H153" s="8">
        <v>1.3780000000000001E-2</v>
      </c>
    </row>
    <row r="154" spans="1:8" x14ac:dyDescent="0.25">
      <c r="A154" s="8">
        <v>152</v>
      </c>
      <c r="B154" s="8">
        <v>5.0000000000000002E-5</v>
      </c>
      <c r="C154" s="8">
        <v>5.3800000000000002E-3</v>
      </c>
      <c r="D154" s="8">
        <v>5.2500000000000003E-3</v>
      </c>
      <c r="E154" s="8">
        <v>8.3000000000000001E-4</v>
      </c>
      <c r="F154" s="8">
        <v>5.5900000000000004E-3</v>
      </c>
      <c r="G154" s="8">
        <v>1.8530000000000001E-2</v>
      </c>
      <c r="H154" s="8">
        <v>1.3559999999999999E-2</v>
      </c>
    </row>
    <row r="155" spans="1:8" x14ac:dyDescent="0.25">
      <c r="A155" s="8">
        <v>153</v>
      </c>
      <c r="B155" s="8">
        <v>5.0000000000000002E-5</v>
      </c>
      <c r="C155" s="8">
        <v>5.1700000000000001E-3</v>
      </c>
      <c r="D155" s="8">
        <v>5.0899999999999999E-3</v>
      </c>
      <c r="E155" s="8">
        <v>8.0000000000000004E-4</v>
      </c>
      <c r="F155" s="8">
        <v>5.4400000000000004E-3</v>
      </c>
      <c r="G155" s="8">
        <v>1.8169999999999999E-2</v>
      </c>
      <c r="H155" s="8">
        <v>1.3350000000000001E-2</v>
      </c>
    </row>
    <row r="156" spans="1:8" x14ac:dyDescent="0.25">
      <c r="A156" s="8">
        <v>154</v>
      </c>
      <c r="B156" s="8">
        <v>5.0000000000000002E-5</v>
      </c>
      <c r="C156" s="8">
        <v>4.9699999999999996E-3</v>
      </c>
      <c r="D156" s="8">
        <v>4.9399999999999999E-3</v>
      </c>
      <c r="E156" s="8">
        <v>7.7999999999999999E-4</v>
      </c>
      <c r="F156" s="8">
        <v>5.2900000000000004E-3</v>
      </c>
      <c r="G156" s="8">
        <v>1.7819999999999999E-2</v>
      </c>
      <c r="H156" s="8">
        <v>1.3129999999999999E-2</v>
      </c>
    </row>
    <row r="157" spans="1:8" x14ac:dyDescent="0.25">
      <c r="A157" s="8">
        <v>155</v>
      </c>
      <c r="B157" s="8">
        <v>4.0000000000000003E-5</v>
      </c>
      <c r="C157" s="8">
        <v>4.7800000000000004E-3</v>
      </c>
      <c r="D157" s="8">
        <v>4.7800000000000004E-3</v>
      </c>
      <c r="E157" s="8">
        <v>7.6000000000000004E-4</v>
      </c>
      <c r="F157" s="8">
        <v>5.1399999999999996E-3</v>
      </c>
      <c r="G157" s="8">
        <v>1.7469999999999999E-2</v>
      </c>
      <c r="H157" s="8">
        <v>1.2919999999999999E-2</v>
      </c>
    </row>
    <row r="158" spans="1:8" x14ac:dyDescent="0.25">
      <c r="A158" s="8">
        <v>156</v>
      </c>
      <c r="B158" s="8">
        <v>4.0000000000000003E-5</v>
      </c>
      <c r="C158" s="8">
        <v>4.5900000000000003E-3</v>
      </c>
      <c r="D158" s="8">
        <v>4.64E-3</v>
      </c>
      <c r="E158" s="8">
        <v>7.2999999999999996E-4</v>
      </c>
      <c r="F158" s="8">
        <v>5.0000000000000001E-3</v>
      </c>
      <c r="G158" s="8">
        <v>1.7129999999999999E-2</v>
      </c>
      <c r="H158" s="8">
        <v>1.2699999999999999E-2</v>
      </c>
    </row>
    <row r="159" spans="1:8" x14ac:dyDescent="0.25">
      <c r="A159" s="8">
        <v>157</v>
      </c>
      <c r="B159" s="8">
        <v>4.0000000000000003E-5</v>
      </c>
      <c r="C159" s="8">
        <v>4.4099999999999999E-3</v>
      </c>
      <c r="D159" s="8">
        <v>4.4900000000000001E-3</v>
      </c>
      <c r="E159" s="8">
        <v>7.1000000000000002E-4</v>
      </c>
      <c r="F159" s="8">
        <v>4.8599999999999997E-3</v>
      </c>
      <c r="G159" s="8">
        <v>1.6789999999999999E-2</v>
      </c>
      <c r="H159" s="8">
        <v>1.2489999999999999E-2</v>
      </c>
    </row>
    <row r="160" spans="1:8" x14ac:dyDescent="0.25">
      <c r="A160" s="8">
        <v>158</v>
      </c>
      <c r="B160" s="8">
        <v>4.0000000000000003E-5</v>
      </c>
      <c r="C160" s="8">
        <v>4.2399999999999998E-3</v>
      </c>
      <c r="D160" s="8">
        <v>4.3600000000000002E-3</v>
      </c>
      <c r="E160" s="8">
        <v>6.8999999999999997E-4</v>
      </c>
      <c r="F160" s="8">
        <v>4.7299999999999998E-3</v>
      </c>
      <c r="G160" s="8">
        <v>1.6449999999999999E-2</v>
      </c>
      <c r="H160" s="8">
        <v>1.2279999999999999E-2</v>
      </c>
    </row>
    <row r="161" spans="1:8" x14ac:dyDescent="0.25">
      <c r="A161" s="8">
        <v>159</v>
      </c>
      <c r="B161" s="8">
        <v>3.0000000000000001E-5</v>
      </c>
      <c r="C161" s="8">
        <v>4.0699999999999998E-3</v>
      </c>
      <c r="D161" s="8">
        <v>4.2199999999999998E-3</v>
      </c>
      <c r="E161" s="8">
        <v>6.7000000000000002E-4</v>
      </c>
      <c r="F161" s="8">
        <v>4.5900000000000003E-3</v>
      </c>
      <c r="G161" s="8">
        <v>1.6119999999999999E-2</v>
      </c>
      <c r="H161" s="8">
        <v>1.2070000000000001E-2</v>
      </c>
    </row>
    <row r="162" spans="1:8" x14ac:dyDescent="0.25">
      <c r="A162" s="8">
        <v>160</v>
      </c>
      <c r="B162" s="8">
        <v>3.0000000000000001E-5</v>
      </c>
      <c r="C162" s="8">
        <v>3.9100000000000003E-3</v>
      </c>
      <c r="D162" s="8">
        <v>4.0899999999999999E-3</v>
      </c>
      <c r="E162" s="8">
        <v>6.4999999999999997E-4</v>
      </c>
      <c r="F162" s="8">
        <v>4.47E-3</v>
      </c>
      <c r="G162" s="8">
        <v>1.5789999999999998E-2</v>
      </c>
      <c r="H162" s="8">
        <v>1.187E-2</v>
      </c>
    </row>
    <row r="163" spans="1:8" x14ac:dyDescent="0.25">
      <c r="A163" s="8">
        <v>161</v>
      </c>
      <c r="B163" s="8">
        <v>3.0000000000000001E-5</v>
      </c>
      <c r="C163" s="8">
        <v>3.7599999999999999E-3</v>
      </c>
      <c r="D163" s="8">
        <v>3.96E-3</v>
      </c>
      <c r="E163" s="8">
        <v>6.3000000000000003E-4</v>
      </c>
      <c r="F163" s="8">
        <v>4.3400000000000001E-3</v>
      </c>
      <c r="G163" s="8">
        <v>1.5469999999999999E-2</v>
      </c>
      <c r="H163" s="8">
        <v>1.166E-2</v>
      </c>
    </row>
    <row r="164" spans="1:8" x14ac:dyDescent="0.25">
      <c r="A164" s="8">
        <v>162</v>
      </c>
      <c r="B164" s="8">
        <v>3.0000000000000001E-5</v>
      </c>
      <c r="C164" s="8">
        <v>3.6099999999999999E-3</v>
      </c>
      <c r="D164" s="8">
        <v>3.8400000000000001E-3</v>
      </c>
      <c r="E164" s="8">
        <v>6.0999999999999997E-4</v>
      </c>
      <c r="F164" s="8">
        <v>4.2199999999999998E-3</v>
      </c>
      <c r="G164" s="8">
        <v>1.515E-2</v>
      </c>
      <c r="H164" s="8">
        <v>1.146E-2</v>
      </c>
    </row>
    <row r="165" spans="1:8" x14ac:dyDescent="0.25">
      <c r="A165" s="8">
        <v>163</v>
      </c>
      <c r="B165" s="8">
        <v>3.0000000000000001E-5</v>
      </c>
      <c r="C165" s="8">
        <v>3.47E-3</v>
      </c>
      <c r="D165" s="8">
        <v>3.7200000000000002E-3</v>
      </c>
      <c r="E165" s="8">
        <v>5.9000000000000003E-4</v>
      </c>
      <c r="F165" s="8">
        <v>4.1000000000000003E-3</v>
      </c>
      <c r="G165" s="8">
        <v>1.4840000000000001E-2</v>
      </c>
      <c r="H165" s="8">
        <v>1.1259999999999999E-2</v>
      </c>
    </row>
    <row r="166" spans="1:8" x14ac:dyDescent="0.25">
      <c r="A166" s="8">
        <v>164</v>
      </c>
      <c r="B166" s="8">
        <v>2.0000000000000002E-5</v>
      </c>
      <c r="C166" s="8">
        <v>3.3300000000000001E-3</v>
      </c>
      <c r="D166" s="8">
        <v>3.5999999999999999E-3</v>
      </c>
      <c r="E166" s="8">
        <v>5.6999999999999998E-4</v>
      </c>
      <c r="F166" s="8">
        <v>3.98E-3</v>
      </c>
      <c r="G166" s="8">
        <v>1.453E-2</v>
      </c>
      <c r="H166" s="8">
        <v>1.106E-2</v>
      </c>
    </row>
    <row r="167" spans="1:8" x14ac:dyDescent="0.25">
      <c r="A167" s="8">
        <v>165</v>
      </c>
      <c r="B167" s="8">
        <v>2.0000000000000002E-5</v>
      </c>
      <c r="C167" s="8">
        <v>3.2000000000000002E-3</v>
      </c>
      <c r="D167" s="8">
        <v>3.49E-3</v>
      </c>
      <c r="E167" s="8">
        <v>5.5000000000000003E-4</v>
      </c>
      <c r="F167" s="8">
        <v>3.8700000000000002E-3</v>
      </c>
      <c r="G167" s="8">
        <v>1.422E-2</v>
      </c>
      <c r="H167" s="8">
        <v>1.086E-2</v>
      </c>
    </row>
    <row r="168" spans="1:8" x14ac:dyDescent="0.25">
      <c r="A168" s="8">
        <v>166</v>
      </c>
      <c r="B168" s="8">
        <v>2.0000000000000002E-5</v>
      </c>
      <c r="C168" s="8">
        <v>3.0799999999999998E-3</v>
      </c>
      <c r="D168" s="8">
        <v>3.3800000000000002E-3</v>
      </c>
      <c r="E168" s="8">
        <v>5.4000000000000001E-4</v>
      </c>
      <c r="F168" s="8">
        <v>3.7599999999999999E-3</v>
      </c>
      <c r="G168" s="8">
        <v>1.392E-2</v>
      </c>
      <c r="H168" s="8">
        <v>1.0659999999999999E-2</v>
      </c>
    </row>
    <row r="169" spans="1:8" x14ac:dyDescent="0.25">
      <c r="A169" s="8">
        <v>167</v>
      </c>
      <c r="B169" s="8">
        <v>2.0000000000000002E-5</v>
      </c>
      <c r="C169" s="8">
        <v>2.96E-3</v>
      </c>
      <c r="D169" s="8">
        <v>3.2799999999999999E-3</v>
      </c>
      <c r="E169" s="8">
        <v>5.1999999999999995E-4</v>
      </c>
      <c r="F169" s="8">
        <v>3.65E-3</v>
      </c>
      <c r="G169" s="8">
        <v>1.362E-2</v>
      </c>
      <c r="H169" s="8">
        <v>1.047E-2</v>
      </c>
    </row>
    <row r="170" spans="1:8" x14ac:dyDescent="0.25">
      <c r="A170" s="8">
        <v>168</v>
      </c>
      <c r="B170" s="8">
        <v>2.0000000000000002E-5</v>
      </c>
      <c r="C170" s="8">
        <v>2.8400000000000001E-3</v>
      </c>
      <c r="D170" s="8">
        <v>3.1700000000000001E-3</v>
      </c>
      <c r="E170" s="8">
        <v>5.1000000000000004E-4</v>
      </c>
      <c r="F170" s="8">
        <v>3.5400000000000002E-3</v>
      </c>
      <c r="G170" s="8">
        <v>1.333E-2</v>
      </c>
      <c r="H170" s="8">
        <v>1.0279999999999999E-2</v>
      </c>
    </row>
    <row r="171" spans="1:8" x14ac:dyDescent="0.25">
      <c r="A171" s="8">
        <v>169</v>
      </c>
      <c r="B171" s="8">
        <v>2.0000000000000002E-5</v>
      </c>
      <c r="C171" s="8">
        <v>2.7299999999999998E-3</v>
      </c>
      <c r="D171" s="8">
        <v>3.0699999999999998E-3</v>
      </c>
      <c r="E171" s="8">
        <v>4.8999999999999998E-4</v>
      </c>
      <c r="F171" s="8">
        <v>3.4399999999999999E-3</v>
      </c>
      <c r="G171" s="8">
        <v>1.3050000000000001E-2</v>
      </c>
      <c r="H171" s="8">
        <v>1.008E-2</v>
      </c>
    </row>
    <row r="172" spans="1:8" x14ac:dyDescent="0.25">
      <c r="A172" s="8">
        <v>170</v>
      </c>
      <c r="B172" s="8">
        <v>2.0000000000000002E-5</v>
      </c>
      <c r="C172" s="8">
        <v>2.6199999999999999E-3</v>
      </c>
      <c r="D172" s="8">
        <v>2.98E-3</v>
      </c>
      <c r="E172" s="8">
        <v>4.6999999999999999E-4</v>
      </c>
      <c r="F172" s="8">
        <v>3.3400000000000001E-3</v>
      </c>
      <c r="G172" s="8">
        <v>1.2760000000000001E-2</v>
      </c>
      <c r="H172" s="8">
        <v>9.9000000000000008E-3</v>
      </c>
    </row>
    <row r="173" spans="1:8" x14ac:dyDescent="0.25">
      <c r="A173" s="8">
        <v>171</v>
      </c>
      <c r="B173" s="8">
        <v>2.0000000000000002E-5</v>
      </c>
      <c r="C173" s="8">
        <v>2.5200000000000001E-3</v>
      </c>
      <c r="D173" s="8">
        <v>2.8800000000000002E-3</v>
      </c>
      <c r="E173" s="8">
        <v>4.6000000000000001E-4</v>
      </c>
      <c r="F173" s="8">
        <v>3.2399999999999998E-3</v>
      </c>
      <c r="G173" s="8">
        <v>1.2489999999999999E-2</v>
      </c>
      <c r="H173" s="8">
        <v>9.7099999999999999E-3</v>
      </c>
    </row>
    <row r="174" spans="1:8" x14ac:dyDescent="0.25">
      <c r="A174" s="8">
        <v>172</v>
      </c>
      <c r="B174" s="8">
        <v>1.0000000000000001E-5</v>
      </c>
      <c r="C174" s="8">
        <v>2.4199999999999998E-3</v>
      </c>
      <c r="D174" s="8">
        <v>2.7899999999999999E-3</v>
      </c>
      <c r="E174" s="8">
        <v>4.4999999999999999E-4</v>
      </c>
      <c r="F174" s="8">
        <v>3.15E-3</v>
      </c>
      <c r="G174" s="8">
        <v>1.221E-2</v>
      </c>
      <c r="H174" s="8">
        <v>9.5300000000000003E-3</v>
      </c>
    </row>
    <row r="175" spans="1:8" x14ac:dyDescent="0.25">
      <c r="A175" s="8">
        <v>173</v>
      </c>
      <c r="B175" s="8">
        <v>1.0000000000000001E-5</v>
      </c>
      <c r="C175" s="8">
        <v>2.33E-3</v>
      </c>
      <c r="D175" s="8">
        <v>2.7000000000000001E-3</v>
      </c>
      <c r="E175" s="8">
        <v>4.2999999999999999E-4</v>
      </c>
      <c r="F175" s="8">
        <v>3.0599999999999998E-3</v>
      </c>
      <c r="G175" s="8">
        <v>1.1939999999999999E-2</v>
      </c>
      <c r="H175" s="8">
        <v>9.3399999999999993E-3</v>
      </c>
    </row>
    <row r="176" spans="1:8" x14ac:dyDescent="0.25">
      <c r="A176" s="8">
        <v>174</v>
      </c>
      <c r="B176" s="8">
        <v>1.0000000000000001E-5</v>
      </c>
      <c r="C176" s="8">
        <v>2.2300000000000002E-3</v>
      </c>
      <c r="D176" s="8">
        <v>2.6199999999999999E-3</v>
      </c>
      <c r="E176" s="8">
        <v>4.2000000000000002E-4</v>
      </c>
      <c r="F176" s="8">
        <v>2.97E-3</v>
      </c>
      <c r="G176" s="8">
        <v>1.1679999999999999E-2</v>
      </c>
      <c r="H176" s="8">
        <v>9.1599999999999997E-3</v>
      </c>
    </row>
    <row r="177" spans="1:8" x14ac:dyDescent="0.25">
      <c r="A177" s="8">
        <v>175</v>
      </c>
      <c r="B177" s="8">
        <v>1.0000000000000001E-5</v>
      </c>
      <c r="C177" s="8">
        <v>2.15E-3</v>
      </c>
      <c r="D177" s="8">
        <v>2.5300000000000001E-3</v>
      </c>
      <c r="E177" s="8">
        <v>4.0000000000000002E-4</v>
      </c>
      <c r="F177" s="8">
        <v>2.8800000000000002E-3</v>
      </c>
      <c r="G177" s="8">
        <v>1.142E-2</v>
      </c>
      <c r="H177" s="8">
        <v>8.9899999999999997E-3</v>
      </c>
    </row>
    <row r="178" spans="1:8" x14ac:dyDescent="0.25">
      <c r="A178" s="8">
        <v>176</v>
      </c>
      <c r="B178" s="8">
        <v>1.0000000000000001E-5</v>
      </c>
      <c r="C178" s="8">
        <v>2.0600000000000002E-3</v>
      </c>
      <c r="D178" s="8">
        <v>2.4499999999999999E-3</v>
      </c>
      <c r="E178" s="8">
        <v>3.8999999999999999E-4</v>
      </c>
      <c r="F178" s="8">
        <v>2.7899999999999999E-3</v>
      </c>
      <c r="G178" s="8">
        <v>1.116E-2</v>
      </c>
      <c r="H178" s="8">
        <v>8.8100000000000001E-3</v>
      </c>
    </row>
    <row r="179" spans="1:8" x14ac:dyDescent="0.25">
      <c r="A179" s="8">
        <v>177</v>
      </c>
      <c r="B179" s="8">
        <v>1.0000000000000001E-5</v>
      </c>
      <c r="C179" s="8">
        <v>1.98E-3</v>
      </c>
      <c r="D179" s="8">
        <v>2.3700000000000001E-3</v>
      </c>
      <c r="E179" s="8">
        <v>3.8000000000000002E-4</v>
      </c>
      <c r="F179" s="8">
        <v>2.7100000000000002E-3</v>
      </c>
      <c r="G179" s="8">
        <v>1.091E-2</v>
      </c>
      <c r="H179" s="8">
        <v>8.6400000000000001E-3</v>
      </c>
    </row>
    <row r="180" spans="1:8" x14ac:dyDescent="0.25">
      <c r="A180" s="8">
        <v>178</v>
      </c>
      <c r="B180" s="8">
        <v>1.0000000000000001E-5</v>
      </c>
      <c r="C180" s="8">
        <v>1.9E-3</v>
      </c>
      <c r="D180" s="8">
        <v>2.3E-3</v>
      </c>
      <c r="E180" s="8">
        <v>3.6999999999999999E-4</v>
      </c>
      <c r="F180" s="8">
        <v>2.63E-3</v>
      </c>
      <c r="G180" s="8">
        <v>1.0670000000000001E-2</v>
      </c>
      <c r="H180" s="8">
        <v>8.4700000000000001E-3</v>
      </c>
    </row>
    <row r="181" spans="1:8" x14ac:dyDescent="0.25">
      <c r="A181" s="8">
        <v>179</v>
      </c>
      <c r="B181" s="8">
        <v>1.0000000000000001E-5</v>
      </c>
      <c r="C181" s="8">
        <v>1.83E-3</v>
      </c>
      <c r="D181" s="8">
        <v>2.2200000000000002E-3</v>
      </c>
      <c r="E181" s="8">
        <v>3.6000000000000002E-4</v>
      </c>
      <c r="F181" s="8">
        <v>2.5500000000000002E-3</v>
      </c>
      <c r="G181" s="8">
        <v>1.042E-2</v>
      </c>
      <c r="H181" s="8">
        <v>8.3000000000000001E-3</v>
      </c>
    </row>
    <row r="182" spans="1:8" x14ac:dyDescent="0.25">
      <c r="A182" s="8">
        <v>180</v>
      </c>
      <c r="B182" s="8">
        <v>1.0000000000000001E-5</v>
      </c>
      <c r="C182" s="8">
        <v>1.7600000000000001E-3</v>
      </c>
      <c r="D182" s="8">
        <v>2.15E-3</v>
      </c>
      <c r="E182" s="8">
        <v>3.4000000000000002E-4</v>
      </c>
      <c r="F182" s="8">
        <v>2.48E-3</v>
      </c>
      <c r="G182" s="8">
        <v>1.018E-2</v>
      </c>
      <c r="H182" s="8">
        <v>8.1300000000000001E-3</v>
      </c>
    </row>
    <row r="183" spans="1:8" x14ac:dyDescent="0.25">
      <c r="A183" s="8">
        <v>181</v>
      </c>
      <c r="B183" s="8">
        <v>1.0000000000000001E-5</v>
      </c>
      <c r="C183" s="8">
        <v>1.6900000000000001E-3</v>
      </c>
      <c r="D183" s="8">
        <v>2.0799999999999998E-3</v>
      </c>
      <c r="E183" s="8">
        <v>3.3E-4</v>
      </c>
      <c r="F183" s="8">
        <v>2.3999999999999998E-3</v>
      </c>
      <c r="G183" s="8">
        <v>9.9500000000000005E-3</v>
      </c>
      <c r="H183" s="8">
        <v>7.9699999999999997E-3</v>
      </c>
    </row>
    <row r="184" spans="1:8" x14ac:dyDescent="0.25">
      <c r="A184" s="8">
        <v>182</v>
      </c>
      <c r="B184" s="8">
        <v>1.0000000000000001E-5</v>
      </c>
      <c r="C184" s="8">
        <v>1.6199999999999999E-3</v>
      </c>
      <c r="D184" s="8">
        <v>2.0200000000000001E-3</v>
      </c>
      <c r="E184" s="8">
        <v>3.2000000000000003E-4</v>
      </c>
      <c r="F184" s="8">
        <v>2.33E-3</v>
      </c>
      <c r="G184" s="8">
        <v>9.7199999999999995E-3</v>
      </c>
      <c r="H184" s="8">
        <v>7.8100000000000001E-3</v>
      </c>
    </row>
    <row r="185" spans="1:8" x14ac:dyDescent="0.25">
      <c r="A185" s="8">
        <v>183</v>
      </c>
      <c r="B185" s="8">
        <v>1.0000000000000001E-5</v>
      </c>
      <c r="C185" s="8">
        <v>1.56E-3</v>
      </c>
      <c r="D185" s="8">
        <v>1.9499999999999999E-3</v>
      </c>
      <c r="E185" s="8">
        <v>3.1E-4</v>
      </c>
      <c r="F185" s="8">
        <v>2.2599999999999999E-3</v>
      </c>
      <c r="G185" s="8">
        <v>9.4999999999999998E-3</v>
      </c>
      <c r="H185" s="8">
        <v>7.6499999999999997E-3</v>
      </c>
    </row>
    <row r="186" spans="1:8" x14ac:dyDescent="0.25">
      <c r="A186" s="8">
        <v>184</v>
      </c>
      <c r="B186" s="8">
        <v>1.0000000000000001E-5</v>
      </c>
      <c r="C186" s="8">
        <v>1.5E-3</v>
      </c>
      <c r="D186" s="8">
        <v>1.89E-3</v>
      </c>
      <c r="E186" s="8">
        <v>2.9999999999999997E-4</v>
      </c>
      <c r="F186" s="8">
        <v>2.1900000000000001E-3</v>
      </c>
      <c r="G186" s="8">
        <v>9.2800000000000001E-3</v>
      </c>
      <c r="H186" s="8">
        <v>7.4900000000000001E-3</v>
      </c>
    </row>
    <row r="187" spans="1:8" x14ac:dyDescent="0.25">
      <c r="A187" s="8">
        <v>185</v>
      </c>
      <c r="B187" s="8">
        <v>1.0000000000000001E-5</v>
      </c>
      <c r="C187" s="8">
        <v>1.4400000000000001E-3</v>
      </c>
      <c r="D187" s="8">
        <v>1.83E-3</v>
      </c>
      <c r="E187" s="8">
        <v>2.9E-4</v>
      </c>
      <c r="F187" s="8">
        <v>2.1299999999999999E-3</v>
      </c>
      <c r="G187" s="8">
        <v>9.0600000000000003E-3</v>
      </c>
      <c r="H187" s="8">
        <v>7.3400000000000002E-3</v>
      </c>
    </row>
    <row r="188" spans="1:8" x14ac:dyDescent="0.25">
      <c r="A188" s="8">
        <v>186</v>
      </c>
      <c r="B188" s="8">
        <v>1.0000000000000001E-5</v>
      </c>
      <c r="C188" s="8">
        <v>1.3799999999999999E-3</v>
      </c>
      <c r="D188" s="8">
        <v>1.7700000000000001E-3</v>
      </c>
      <c r="E188" s="8">
        <v>2.7999999999999998E-4</v>
      </c>
      <c r="F188" s="8">
        <v>2.0600000000000002E-3</v>
      </c>
      <c r="G188" s="8">
        <v>8.8500000000000002E-3</v>
      </c>
      <c r="H188" s="8">
        <v>7.1799999999999998E-3</v>
      </c>
    </row>
    <row r="189" spans="1:8" x14ac:dyDescent="0.25">
      <c r="A189" s="8">
        <v>187</v>
      </c>
      <c r="B189" s="8">
        <v>1.0000000000000001E-5</v>
      </c>
      <c r="C189" s="8">
        <v>1.33E-3</v>
      </c>
      <c r="D189" s="8">
        <v>1.7099999999999999E-3</v>
      </c>
      <c r="E189" s="8">
        <v>2.7999999999999998E-4</v>
      </c>
      <c r="F189" s="8">
        <v>2E-3</v>
      </c>
      <c r="G189" s="8">
        <v>8.6400000000000001E-3</v>
      </c>
      <c r="H189" s="8">
        <v>7.0299999999999998E-3</v>
      </c>
    </row>
    <row r="190" spans="1:8" x14ac:dyDescent="0.25">
      <c r="A190" s="8">
        <v>188</v>
      </c>
      <c r="B190" s="8">
        <v>1.0000000000000001E-5</v>
      </c>
      <c r="C190" s="8">
        <v>1.2700000000000001E-3</v>
      </c>
      <c r="D190" s="8">
        <v>1.66E-3</v>
      </c>
      <c r="E190" s="8">
        <v>2.7E-4</v>
      </c>
      <c r="F190" s="8">
        <v>1.9400000000000001E-3</v>
      </c>
      <c r="G190" s="8">
        <v>8.43E-3</v>
      </c>
      <c r="H190" s="8">
        <v>6.8799999999999998E-3</v>
      </c>
    </row>
    <row r="191" spans="1:8" x14ac:dyDescent="0.25">
      <c r="A191" s="8">
        <v>189</v>
      </c>
      <c r="B191" s="8">
        <v>0</v>
      </c>
      <c r="C191" s="8">
        <v>1.2199999999999999E-3</v>
      </c>
      <c r="D191" s="8">
        <v>1.6000000000000001E-3</v>
      </c>
      <c r="E191" s="8">
        <v>2.5999999999999998E-4</v>
      </c>
      <c r="F191" s="8">
        <v>1.8799999999999999E-3</v>
      </c>
      <c r="G191" s="8">
        <v>8.2299999999999995E-3</v>
      </c>
      <c r="H191" s="8">
        <v>6.7400000000000003E-3</v>
      </c>
    </row>
    <row r="192" spans="1:8" x14ac:dyDescent="0.25">
      <c r="A192" s="8">
        <v>190</v>
      </c>
      <c r="B192" s="8">
        <v>0</v>
      </c>
      <c r="C192" s="8">
        <v>1.1800000000000001E-3</v>
      </c>
      <c r="D192" s="8">
        <v>1.5499999999999999E-3</v>
      </c>
      <c r="E192" s="8">
        <v>2.5000000000000001E-4</v>
      </c>
      <c r="F192" s="8">
        <v>1.82E-3</v>
      </c>
      <c r="G192" s="8">
        <v>8.0400000000000003E-3</v>
      </c>
      <c r="H192" s="8">
        <v>6.6E-3</v>
      </c>
    </row>
    <row r="193" spans="1:8" x14ac:dyDescent="0.25">
      <c r="A193" s="8">
        <v>191</v>
      </c>
      <c r="B193" s="8">
        <v>0</v>
      </c>
      <c r="C193" s="8">
        <v>1.1299999999999999E-3</v>
      </c>
      <c r="D193" s="8">
        <v>1.5E-3</v>
      </c>
      <c r="E193" s="8">
        <v>2.4000000000000001E-4</v>
      </c>
      <c r="F193" s="8">
        <v>1.7700000000000001E-3</v>
      </c>
      <c r="G193" s="8">
        <v>7.8399999999999997E-3</v>
      </c>
      <c r="H193" s="8">
        <v>6.45E-3</v>
      </c>
    </row>
    <row r="194" spans="1:8" x14ac:dyDescent="0.25">
      <c r="A194" s="8">
        <v>192</v>
      </c>
      <c r="B194" s="8">
        <v>0</v>
      </c>
      <c r="C194" s="8">
        <v>1.08E-3</v>
      </c>
      <c r="D194" s="8">
        <v>1.4499999999999999E-3</v>
      </c>
      <c r="E194" s="8">
        <v>2.3000000000000001E-4</v>
      </c>
      <c r="F194" s="8">
        <v>1.7099999999999999E-3</v>
      </c>
      <c r="G194" s="8">
        <v>7.6600000000000001E-3</v>
      </c>
      <c r="H194" s="8">
        <v>6.3200000000000001E-3</v>
      </c>
    </row>
    <row r="195" spans="1:8" x14ac:dyDescent="0.25">
      <c r="A195" s="8">
        <v>193</v>
      </c>
      <c r="B195" s="8">
        <v>0</v>
      </c>
      <c r="C195" s="8">
        <v>1.0399999999999999E-3</v>
      </c>
      <c r="D195" s="8">
        <v>1.4E-3</v>
      </c>
      <c r="E195" s="8">
        <v>2.3000000000000001E-4</v>
      </c>
      <c r="F195" s="8">
        <v>1.66E-3</v>
      </c>
      <c r="G195" s="8">
        <v>7.4700000000000001E-3</v>
      </c>
      <c r="H195" s="8">
        <v>6.1799999999999997E-3</v>
      </c>
    </row>
    <row r="196" spans="1:8" x14ac:dyDescent="0.25">
      <c r="A196" s="8">
        <v>194</v>
      </c>
      <c r="B196" s="8">
        <v>0</v>
      </c>
      <c r="C196" s="8">
        <v>1E-3</v>
      </c>
      <c r="D196" s="8">
        <v>1.3600000000000001E-3</v>
      </c>
      <c r="E196" s="8">
        <v>2.2000000000000001E-4</v>
      </c>
      <c r="F196" s="8">
        <v>1.6100000000000001E-3</v>
      </c>
      <c r="G196" s="8">
        <v>7.2899999999999996E-3</v>
      </c>
      <c r="H196" s="8">
        <v>6.0400000000000002E-3</v>
      </c>
    </row>
    <row r="197" spans="1:8" x14ac:dyDescent="0.25">
      <c r="A197" s="8">
        <v>195</v>
      </c>
      <c r="B197" s="8">
        <v>0</v>
      </c>
      <c r="C197" s="8">
        <v>9.6000000000000002E-4</v>
      </c>
      <c r="D197" s="8">
        <v>1.31E-3</v>
      </c>
      <c r="E197" s="8">
        <v>2.1000000000000001E-4</v>
      </c>
      <c r="F197" s="8">
        <v>1.56E-3</v>
      </c>
      <c r="G197" s="8">
        <v>7.11E-3</v>
      </c>
      <c r="H197" s="8">
        <v>5.9100000000000003E-3</v>
      </c>
    </row>
    <row r="198" spans="1:8" x14ac:dyDescent="0.25">
      <c r="A198" s="8">
        <v>196</v>
      </c>
      <c r="B198" s="8">
        <v>0</v>
      </c>
      <c r="C198" s="8">
        <v>9.2000000000000003E-4</v>
      </c>
      <c r="D198" s="8">
        <v>1.2700000000000001E-3</v>
      </c>
      <c r="E198" s="8">
        <v>2.0000000000000001E-4</v>
      </c>
      <c r="F198" s="8">
        <v>1.5100000000000001E-3</v>
      </c>
      <c r="G198" s="8">
        <v>6.94E-3</v>
      </c>
      <c r="H198" s="8">
        <v>5.7800000000000004E-3</v>
      </c>
    </row>
    <row r="199" spans="1:8" x14ac:dyDescent="0.25">
      <c r="A199" s="8">
        <v>197</v>
      </c>
      <c r="B199" s="8">
        <v>0</v>
      </c>
      <c r="C199" s="8">
        <v>8.8999999999999995E-4</v>
      </c>
      <c r="D199" s="8">
        <v>1.23E-3</v>
      </c>
      <c r="E199" s="8">
        <v>2.0000000000000001E-4</v>
      </c>
      <c r="F199" s="8">
        <v>1.47E-3</v>
      </c>
      <c r="G199" s="8">
        <v>6.77E-3</v>
      </c>
      <c r="H199" s="8">
        <v>5.6499999999999996E-3</v>
      </c>
    </row>
    <row r="200" spans="1:8" x14ac:dyDescent="0.25">
      <c r="A200" s="8">
        <v>198</v>
      </c>
      <c r="B200" s="8">
        <v>0</v>
      </c>
      <c r="C200" s="8">
        <v>8.4999999999999995E-4</v>
      </c>
      <c r="D200" s="8">
        <v>1.1900000000000001E-3</v>
      </c>
      <c r="E200" s="8">
        <v>1.9000000000000001E-4</v>
      </c>
      <c r="F200" s="8">
        <v>1.42E-3</v>
      </c>
      <c r="G200" s="8">
        <v>6.6E-3</v>
      </c>
      <c r="H200" s="8">
        <v>5.5300000000000002E-3</v>
      </c>
    </row>
    <row r="201" spans="1:8" x14ac:dyDescent="0.25">
      <c r="A201" s="8">
        <v>199</v>
      </c>
      <c r="B201" s="8">
        <v>0</v>
      </c>
      <c r="C201" s="8">
        <v>8.1999999999999998E-4</v>
      </c>
      <c r="D201" s="8">
        <v>1.15E-3</v>
      </c>
      <c r="E201" s="8">
        <v>1.9000000000000001E-4</v>
      </c>
      <c r="F201" s="8">
        <v>1.3799999999999999E-3</v>
      </c>
      <c r="G201" s="8">
        <v>6.4400000000000004E-3</v>
      </c>
      <c r="H201" s="8">
        <v>5.4099999999999999E-3</v>
      </c>
    </row>
    <row r="202" spans="1:8" x14ac:dyDescent="0.25">
      <c r="A202" s="8">
        <v>200</v>
      </c>
      <c r="B202" s="8">
        <v>0</v>
      </c>
      <c r="C202" s="8">
        <v>7.9000000000000001E-4</v>
      </c>
      <c r="D202" s="8">
        <v>1.1100000000000001E-3</v>
      </c>
      <c r="E202" s="8">
        <v>1.8000000000000001E-4</v>
      </c>
      <c r="F202" s="8">
        <v>1.33E-3</v>
      </c>
      <c r="G202" s="8">
        <v>6.28E-3</v>
      </c>
      <c r="H202" s="8">
        <v>5.28E-3</v>
      </c>
    </row>
    <row r="203" spans="1:8" x14ac:dyDescent="0.25">
      <c r="A203" s="8">
        <v>201</v>
      </c>
      <c r="B203" s="8">
        <v>0</v>
      </c>
      <c r="C203" s="8">
        <v>7.6000000000000004E-4</v>
      </c>
      <c r="D203" s="8">
        <v>1.08E-3</v>
      </c>
      <c r="E203" s="8">
        <v>1.7000000000000001E-4</v>
      </c>
      <c r="F203" s="8">
        <v>1.2899999999999999E-3</v>
      </c>
      <c r="G203" s="8">
        <v>6.1199999999999996E-3</v>
      </c>
      <c r="H203" s="8">
        <v>5.1700000000000001E-3</v>
      </c>
    </row>
    <row r="204" spans="1:8" x14ac:dyDescent="0.25">
      <c r="A204" s="8">
        <v>202</v>
      </c>
      <c r="B204" s="8">
        <v>0</v>
      </c>
      <c r="C204" s="8">
        <v>7.2999999999999996E-4</v>
      </c>
      <c r="D204" s="8">
        <v>1.0399999999999999E-3</v>
      </c>
      <c r="E204" s="8">
        <v>1.7000000000000001E-4</v>
      </c>
      <c r="F204" s="8">
        <v>1.25E-3</v>
      </c>
      <c r="G204" s="8">
        <v>5.9699999999999996E-3</v>
      </c>
      <c r="H204" s="8">
        <v>5.0499999999999998E-3</v>
      </c>
    </row>
    <row r="205" spans="1:8" x14ac:dyDescent="0.25">
      <c r="A205" s="8">
        <v>203</v>
      </c>
      <c r="B205" s="8">
        <v>0</v>
      </c>
      <c r="C205" s="8">
        <v>6.9999999999999999E-4</v>
      </c>
      <c r="D205" s="8">
        <v>1.01E-3</v>
      </c>
      <c r="E205" s="8">
        <v>1.6000000000000001E-4</v>
      </c>
      <c r="F205" s="8">
        <v>1.2099999999999999E-3</v>
      </c>
      <c r="G205" s="8">
        <v>5.8199999999999997E-3</v>
      </c>
      <c r="H205" s="8">
        <v>4.9300000000000004E-3</v>
      </c>
    </row>
    <row r="206" spans="1:8" x14ac:dyDescent="0.25">
      <c r="A206" s="8">
        <v>204</v>
      </c>
      <c r="B206" s="8">
        <v>0</v>
      </c>
      <c r="C206" s="8">
        <v>6.7000000000000002E-4</v>
      </c>
      <c r="D206" s="8">
        <v>9.7000000000000005E-4</v>
      </c>
      <c r="E206" s="8">
        <v>1.6000000000000001E-4</v>
      </c>
      <c r="F206" s="8">
        <v>1.17E-3</v>
      </c>
      <c r="G206" s="8">
        <v>5.6699999999999997E-3</v>
      </c>
      <c r="H206" s="8">
        <v>4.8199999999999996E-3</v>
      </c>
    </row>
    <row r="207" spans="1:8" x14ac:dyDescent="0.25">
      <c r="A207" s="8">
        <v>205</v>
      </c>
      <c r="B207" s="8">
        <v>0</v>
      </c>
      <c r="C207" s="8">
        <v>6.4000000000000005E-4</v>
      </c>
      <c r="D207" s="8">
        <v>9.3999999999999997E-4</v>
      </c>
      <c r="E207" s="8">
        <v>1.4999999999999999E-4</v>
      </c>
      <c r="F207" s="8">
        <v>1.14E-3</v>
      </c>
      <c r="G207" s="8">
        <v>5.5300000000000002E-3</v>
      </c>
      <c r="H207" s="8">
        <v>4.7099999999999998E-3</v>
      </c>
    </row>
    <row r="208" spans="1:8" x14ac:dyDescent="0.25">
      <c r="A208" s="8">
        <v>206</v>
      </c>
      <c r="B208" s="8">
        <v>0</v>
      </c>
      <c r="C208" s="8">
        <v>6.2E-4</v>
      </c>
      <c r="D208" s="8">
        <v>9.1E-4</v>
      </c>
      <c r="E208" s="8">
        <v>1.4999999999999999E-4</v>
      </c>
      <c r="F208" s="8">
        <v>1.1000000000000001E-3</v>
      </c>
      <c r="G208" s="8">
        <v>5.3899999999999998E-3</v>
      </c>
      <c r="H208" s="8">
        <v>4.5999999999999999E-3</v>
      </c>
    </row>
    <row r="209" spans="1:8" x14ac:dyDescent="0.25">
      <c r="A209" s="8">
        <v>207</v>
      </c>
      <c r="B209" s="8">
        <v>0</v>
      </c>
      <c r="C209" s="8">
        <v>5.9000000000000003E-4</v>
      </c>
      <c r="D209" s="8">
        <v>8.8000000000000003E-4</v>
      </c>
      <c r="E209" s="8">
        <v>1.3999999999999999E-4</v>
      </c>
      <c r="F209" s="8">
        <v>1.07E-3</v>
      </c>
      <c r="G209" s="8">
        <v>5.2500000000000003E-3</v>
      </c>
      <c r="H209" s="8">
        <v>4.4999999999999997E-3</v>
      </c>
    </row>
    <row r="210" spans="1:8" x14ac:dyDescent="0.25">
      <c r="A210" s="8">
        <v>208</v>
      </c>
      <c r="B210" s="8">
        <v>0</v>
      </c>
      <c r="C210" s="8">
        <v>5.6999999999999998E-4</v>
      </c>
      <c r="D210" s="8">
        <v>8.4999999999999995E-4</v>
      </c>
      <c r="E210" s="8">
        <v>1.3999999999999999E-4</v>
      </c>
      <c r="F210" s="8">
        <v>1.0300000000000001E-3</v>
      </c>
      <c r="G210" s="8">
        <v>5.1200000000000004E-3</v>
      </c>
      <c r="H210" s="8">
        <v>4.3899999999999998E-3</v>
      </c>
    </row>
    <row r="211" spans="1:8" x14ac:dyDescent="0.25">
      <c r="A211" s="8">
        <v>209</v>
      </c>
      <c r="B211" s="8">
        <v>0</v>
      </c>
      <c r="C211" s="8">
        <v>5.5000000000000003E-4</v>
      </c>
      <c r="D211" s="8">
        <v>8.1999999999999998E-4</v>
      </c>
      <c r="E211" s="8">
        <v>1.2999999999999999E-4</v>
      </c>
      <c r="F211" s="8">
        <v>1E-3</v>
      </c>
      <c r="G211" s="8">
        <v>4.9899999999999996E-3</v>
      </c>
      <c r="H211" s="8">
        <v>4.2900000000000004E-3</v>
      </c>
    </row>
    <row r="212" spans="1:8" x14ac:dyDescent="0.25">
      <c r="A212" s="8">
        <v>210</v>
      </c>
      <c r="B212" s="8">
        <v>0</v>
      </c>
      <c r="C212" s="8">
        <v>5.2999999999999998E-4</v>
      </c>
      <c r="D212" s="8">
        <v>7.9000000000000001E-4</v>
      </c>
      <c r="E212" s="8">
        <v>1.2999999999999999E-4</v>
      </c>
      <c r="F212" s="8">
        <v>9.7000000000000005E-4</v>
      </c>
      <c r="G212" s="8">
        <v>4.8599999999999997E-3</v>
      </c>
      <c r="H212" s="8">
        <v>4.1900000000000001E-3</v>
      </c>
    </row>
    <row r="213" spans="1:8" x14ac:dyDescent="0.25">
      <c r="A213" s="8">
        <v>211</v>
      </c>
      <c r="B213" s="8">
        <v>0</v>
      </c>
      <c r="C213" s="8">
        <v>5.1000000000000004E-4</v>
      </c>
      <c r="D213" s="8">
        <v>7.6999999999999996E-4</v>
      </c>
      <c r="E213" s="8">
        <v>1.2E-4</v>
      </c>
      <c r="F213" s="8">
        <v>9.3999999999999997E-4</v>
      </c>
      <c r="G213" s="8">
        <v>4.7400000000000003E-3</v>
      </c>
      <c r="H213" s="8">
        <v>4.0899999999999999E-3</v>
      </c>
    </row>
    <row r="214" spans="1:8" x14ac:dyDescent="0.25">
      <c r="A214" s="8">
        <v>212</v>
      </c>
      <c r="B214" s="8">
        <v>0</v>
      </c>
      <c r="C214" s="8">
        <v>4.8999999999999998E-4</v>
      </c>
      <c r="D214" s="8">
        <v>7.3999999999999999E-4</v>
      </c>
      <c r="E214" s="8">
        <v>1.2E-4</v>
      </c>
      <c r="F214" s="8">
        <v>9.1E-4</v>
      </c>
      <c r="G214" s="8">
        <v>4.6100000000000004E-3</v>
      </c>
      <c r="H214" s="8">
        <v>3.9899999999999996E-3</v>
      </c>
    </row>
    <row r="215" spans="1:8" x14ac:dyDescent="0.25">
      <c r="A215" s="8">
        <v>213</v>
      </c>
      <c r="B215" s="8">
        <v>0</v>
      </c>
      <c r="C215" s="8">
        <v>4.6999999999999999E-4</v>
      </c>
      <c r="D215" s="8">
        <v>7.2000000000000005E-4</v>
      </c>
      <c r="E215" s="8">
        <v>1.2E-4</v>
      </c>
      <c r="F215" s="8">
        <v>8.8000000000000003E-4</v>
      </c>
      <c r="G215" s="8">
        <v>4.4999999999999997E-3</v>
      </c>
      <c r="H215" s="8">
        <v>3.8999999999999998E-3</v>
      </c>
    </row>
    <row r="216" spans="1:8" x14ac:dyDescent="0.25">
      <c r="A216" s="8">
        <v>214</v>
      </c>
      <c r="B216" s="8">
        <v>0</v>
      </c>
      <c r="C216" s="8">
        <v>4.4999999999999999E-4</v>
      </c>
      <c r="D216" s="8">
        <v>6.8999999999999997E-4</v>
      </c>
      <c r="E216" s="8">
        <v>1.1E-4</v>
      </c>
      <c r="F216" s="8">
        <v>8.4999999999999995E-4</v>
      </c>
      <c r="G216" s="8">
        <v>4.3800000000000002E-3</v>
      </c>
      <c r="H216" s="8">
        <v>3.81E-3</v>
      </c>
    </row>
    <row r="217" spans="1:8" x14ac:dyDescent="0.25">
      <c r="A217" s="8">
        <v>215</v>
      </c>
      <c r="B217" s="8">
        <v>0</v>
      </c>
      <c r="C217" s="8">
        <v>4.2999999999999999E-4</v>
      </c>
      <c r="D217" s="8">
        <v>6.7000000000000002E-4</v>
      </c>
      <c r="E217" s="8">
        <v>1.1E-4</v>
      </c>
      <c r="F217" s="8">
        <v>8.1999999999999998E-4</v>
      </c>
      <c r="G217" s="8">
        <v>4.2700000000000004E-3</v>
      </c>
      <c r="H217" s="8">
        <v>3.7200000000000002E-3</v>
      </c>
    </row>
    <row r="218" spans="1:8" x14ac:dyDescent="0.25">
      <c r="A218" s="8">
        <v>216</v>
      </c>
      <c r="B218" s="8">
        <v>0</v>
      </c>
      <c r="C218" s="8">
        <v>4.0999999999999999E-4</v>
      </c>
      <c r="D218" s="8">
        <v>6.4999999999999997E-4</v>
      </c>
      <c r="E218" s="8">
        <v>1.1E-4</v>
      </c>
      <c r="F218" s="8">
        <v>8.0000000000000004E-4</v>
      </c>
      <c r="G218" s="8">
        <v>4.15E-3</v>
      </c>
      <c r="H218" s="8">
        <v>3.63E-3</v>
      </c>
    </row>
    <row r="219" spans="1:8" x14ac:dyDescent="0.25">
      <c r="A219" s="8">
        <v>217</v>
      </c>
      <c r="B219" s="8">
        <v>0</v>
      </c>
      <c r="C219" s="8">
        <v>4.0000000000000002E-4</v>
      </c>
      <c r="D219" s="8">
        <v>6.3000000000000003E-4</v>
      </c>
      <c r="E219" s="8">
        <v>1E-4</v>
      </c>
      <c r="F219" s="8">
        <v>7.6999999999999996E-4</v>
      </c>
      <c r="G219" s="8">
        <v>4.0499999999999998E-3</v>
      </c>
      <c r="H219" s="8">
        <v>3.5400000000000002E-3</v>
      </c>
    </row>
    <row r="220" spans="1:8" x14ac:dyDescent="0.25">
      <c r="A220" s="8">
        <v>218</v>
      </c>
      <c r="B220" s="8">
        <v>0</v>
      </c>
      <c r="C220" s="8">
        <v>3.8000000000000002E-4</v>
      </c>
      <c r="D220" s="8">
        <v>6.0999999999999997E-4</v>
      </c>
      <c r="E220" s="8">
        <v>1E-4</v>
      </c>
      <c r="F220" s="8">
        <v>7.5000000000000002E-4</v>
      </c>
      <c r="G220" s="8">
        <v>3.9399999999999999E-3</v>
      </c>
      <c r="H220" s="8">
        <v>3.4499999999999999E-3</v>
      </c>
    </row>
    <row r="221" spans="1:8" x14ac:dyDescent="0.25">
      <c r="A221" s="8">
        <v>219</v>
      </c>
      <c r="B221" s="8">
        <v>0</v>
      </c>
      <c r="C221" s="8">
        <v>3.6999999999999999E-4</v>
      </c>
      <c r="D221" s="8">
        <v>5.9000000000000003E-4</v>
      </c>
      <c r="E221" s="8">
        <v>1E-4</v>
      </c>
      <c r="F221" s="8">
        <v>7.2000000000000005E-4</v>
      </c>
      <c r="G221" s="8">
        <v>3.8400000000000001E-3</v>
      </c>
      <c r="H221" s="8">
        <v>3.3700000000000002E-3</v>
      </c>
    </row>
    <row r="222" spans="1:8" x14ac:dyDescent="0.25">
      <c r="A222" s="8">
        <v>220</v>
      </c>
      <c r="B222" s="8">
        <v>0</v>
      </c>
      <c r="C222" s="8">
        <v>3.5E-4</v>
      </c>
      <c r="D222" s="8">
        <v>5.6999999999999998E-4</v>
      </c>
      <c r="E222" s="8">
        <v>9.0000000000000006E-5</v>
      </c>
      <c r="F222" s="8">
        <v>6.9999999999999999E-4</v>
      </c>
      <c r="G222" s="8">
        <v>3.7299999999999998E-3</v>
      </c>
      <c r="H222" s="8">
        <v>3.29E-3</v>
      </c>
    </row>
    <row r="223" spans="1:8" x14ac:dyDescent="0.25">
      <c r="A223" s="8">
        <v>221</v>
      </c>
      <c r="B223" s="8">
        <v>0</v>
      </c>
      <c r="C223" s="8">
        <v>3.4000000000000002E-4</v>
      </c>
      <c r="D223" s="8">
        <v>5.5000000000000003E-4</v>
      </c>
      <c r="E223" s="8">
        <v>9.0000000000000006E-5</v>
      </c>
      <c r="F223" s="8">
        <v>6.8000000000000005E-4</v>
      </c>
      <c r="G223" s="8">
        <v>3.64E-3</v>
      </c>
      <c r="H223" s="8">
        <v>3.2100000000000002E-3</v>
      </c>
    </row>
    <row r="224" spans="1:8" x14ac:dyDescent="0.25">
      <c r="A224" s="8">
        <v>222</v>
      </c>
      <c r="B224" s="8">
        <v>0</v>
      </c>
      <c r="C224" s="8">
        <v>3.2000000000000003E-4</v>
      </c>
      <c r="D224" s="8">
        <v>5.2999999999999998E-4</v>
      </c>
      <c r="E224" s="8">
        <v>9.0000000000000006E-5</v>
      </c>
      <c r="F224" s="8">
        <v>6.6E-4</v>
      </c>
      <c r="G224" s="8">
        <v>3.5400000000000002E-3</v>
      </c>
      <c r="H224" s="8">
        <v>3.13E-3</v>
      </c>
    </row>
    <row r="225" spans="1:8" x14ac:dyDescent="0.25">
      <c r="A225" s="8">
        <v>223</v>
      </c>
      <c r="B225" s="8">
        <v>0</v>
      </c>
      <c r="C225" s="8">
        <v>3.1E-4</v>
      </c>
      <c r="D225" s="8">
        <v>5.1000000000000004E-4</v>
      </c>
      <c r="E225" s="8">
        <v>8.0000000000000007E-5</v>
      </c>
      <c r="F225" s="8">
        <v>6.4000000000000005E-4</v>
      </c>
      <c r="G225" s="8">
        <v>3.4499999999999999E-3</v>
      </c>
      <c r="H225" s="8">
        <v>3.0500000000000002E-3</v>
      </c>
    </row>
    <row r="226" spans="1:8" x14ac:dyDescent="0.25">
      <c r="A226" s="8">
        <v>224</v>
      </c>
      <c r="B226" s="8">
        <v>0</v>
      </c>
      <c r="C226" s="8">
        <v>2.9999999999999997E-4</v>
      </c>
      <c r="D226" s="8">
        <v>4.8999999999999998E-4</v>
      </c>
      <c r="E226" s="8">
        <v>8.0000000000000007E-5</v>
      </c>
      <c r="F226" s="8">
        <v>6.2E-4</v>
      </c>
      <c r="G226" s="8">
        <v>3.3500000000000001E-3</v>
      </c>
      <c r="H226" s="8">
        <v>2.98E-3</v>
      </c>
    </row>
    <row r="227" spans="1:8" x14ac:dyDescent="0.25">
      <c r="A227" s="8">
        <v>225</v>
      </c>
      <c r="B227" s="8">
        <v>0</v>
      </c>
      <c r="C227" s="8">
        <v>2.9E-4</v>
      </c>
      <c r="D227" s="8">
        <v>4.8000000000000001E-4</v>
      </c>
      <c r="E227" s="8">
        <v>8.0000000000000007E-5</v>
      </c>
      <c r="F227" s="8">
        <v>5.9999999999999995E-4</v>
      </c>
      <c r="G227" s="8">
        <v>3.2599999999999999E-3</v>
      </c>
      <c r="H227" s="8">
        <v>2.8999999999999998E-3</v>
      </c>
    </row>
    <row r="228" spans="1:8" x14ac:dyDescent="0.25">
      <c r="A228" s="8">
        <v>226</v>
      </c>
      <c r="B228" s="8">
        <v>0</v>
      </c>
      <c r="C228" s="8">
        <v>2.7999999999999998E-4</v>
      </c>
      <c r="D228" s="8">
        <v>4.6000000000000001E-4</v>
      </c>
      <c r="E228" s="8">
        <v>8.0000000000000007E-5</v>
      </c>
      <c r="F228" s="8">
        <v>5.8E-4</v>
      </c>
      <c r="G228" s="8">
        <v>3.1800000000000001E-3</v>
      </c>
      <c r="H228" s="8">
        <v>2.8300000000000001E-3</v>
      </c>
    </row>
    <row r="229" spans="1:8" x14ac:dyDescent="0.25">
      <c r="A229" s="8">
        <v>227</v>
      </c>
      <c r="B229" s="8">
        <v>0</v>
      </c>
      <c r="C229" s="8">
        <v>2.5999999999999998E-4</v>
      </c>
      <c r="D229" s="8">
        <v>4.4999999999999999E-4</v>
      </c>
      <c r="E229" s="8">
        <v>6.9999999999999994E-5</v>
      </c>
      <c r="F229" s="8">
        <v>5.5999999999999995E-4</v>
      </c>
      <c r="G229" s="8">
        <v>3.0899999999999999E-3</v>
      </c>
      <c r="H229" s="8">
        <v>2.7599999999999999E-3</v>
      </c>
    </row>
    <row r="230" spans="1:8" x14ac:dyDescent="0.25">
      <c r="A230" s="8">
        <v>228</v>
      </c>
      <c r="B230" s="8">
        <v>0</v>
      </c>
      <c r="C230" s="8">
        <v>2.5000000000000001E-4</v>
      </c>
      <c r="D230" s="8">
        <v>4.2999999999999999E-4</v>
      </c>
      <c r="E230" s="8">
        <v>6.9999999999999994E-5</v>
      </c>
      <c r="F230" s="8">
        <v>5.4000000000000001E-4</v>
      </c>
      <c r="G230" s="8">
        <v>3.0100000000000001E-3</v>
      </c>
      <c r="H230" s="8">
        <v>2.6900000000000001E-3</v>
      </c>
    </row>
    <row r="231" spans="1:8" x14ac:dyDescent="0.25">
      <c r="A231" s="8">
        <v>229</v>
      </c>
      <c r="B231" s="8">
        <v>0</v>
      </c>
      <c r="C231" s="8">
        <v>2.4000000000000001E-4</v>
      </c>
      <c r="D231" s="8">
        <v>4.2000000000000002E-4</v>
      </c>
      <c r="E231" s="8">
        <v>6.9999999999999994E-5</v>
      </c>
      <c r="F231" s="8">
        <v>5.1999999999999995E-4</v>
      </c>
      <c r="G231" s="8">
        <v>2.9299999999999999E-3</v>
      </c>
      <c r="H231" s="8">
        <v>2.63E-3</v>
      </c>
    </row>
    <row r="232" spans="1:8" x14ac:dyDescent="0.25">
      <c r="A232" s="8">
        <v>230</v>
      </c>
      <c r="B232" s="8">
        <v>0</v>
      </c>
      <c r="C232" s="8">
        <v>2.3000000000000001E-4</v>
      </c>
      <c r="D232" s="8">
        <v>4.0000000000000002E-4</v>
      </c>
      <c r="E232" s="8">
        <v>6.9999999999999994E-5</v>
      </c>
      <c r="F232" s="8">
        <v>5.0000000000000001E-4</v>
      </c>
      <c r="G232" s="8">
        <v>2.8500000000000001E-3</v>
      </c>
      <c r="H232" s="8">
        <v>2.5600000000000002E-3</v>
      </c>
    </row>
    <row r="233" spans="1:8" x14ac:dyDescent="0.25">
      <c r="A233" s="8">
        <v>231</v>
      </c>
      <c r="B233" s="8">
        <v>0</v>
      </c>
      <c r="C233" s="8">
        <v>2.3000000000000001E-4</v>
      </c>
      <c r="D233" s="8">
        <v>3.8999999999999999E-4</v>
      </c>
      <c r="E233" s="8">
        <v>6.0000000000000002E-5</v>
      </c>
      <c r="F233" s="8">
        <v>4.8999999999999998E-4</v>
      </c>
      <c r="G233" s="8">
        <v>2.7699999999999999E-3</v>
      </c>
      <c r="H233" s="8">
        <v>2.49E-3</v>
      </c>
    </row>
    <row r="234" spans="1:8" x14ac:dyDescent="0.25">
      <c r="A234" s="8">
        <v>232</v>
      </c>
      <c r="B234" s="8">
        <v>0</v>
      </c>
      <c r="C234" s="8">
        <v>2.2000000000000001E-4</v>
      </c>
      <c r="D234" s="8">
        <v>3.6999999999999999E-4</v>
      </c>
      <c r="E234" s="8">
        <v>6.0000000000000002E-5</v>
      </c>
      <c r="F234" s="8">
        <v>4.6999999999999999E-4</v>
      </c>
      <c r="G234" s="8">
        <v>2.7000000000000001E-3</v>
      </c>
      <c r="H234" s="8">
        <v>2.4299999999999999E-3</v>
      </c>
    </row>
    <row r="235" spans="1:8" x14ac:dyDescent="0.25">
      <c r="A235" s="8">
        <v>233</v>
      </c>
      <c r="B235" s="8">
        <v>0</v>
      </c>
      <c r="C235" s="8">
        <v>2.1000000000000001E-4</v>
      </c>
      <c r="D235" s="8">
        <v>3.6000000000000002E-4</v>
      </c>
      <c r="E235" s="8">
        <v>6.0000000000000002E-5</v>
      </c>
      <c r="F235" s="8">
        <v>4.6000000000000001E-4</v>
      </c>
      <c r="G235" s="8">
        <v>2.6199999999999999E-3</v>
      </c>
      <c r="H235" s="8">
        <v>2.3700000000000001E-3</v>
      </c>
    </row>
    <row r="236" spans="1:8" x14ac:dyDescent="0.25">
      <c r="A236" s="8">
        <v>234</v>
      </c>
      <c r="B236" s="8">
        <v>0</v>
      </c>
      <c r="C236" s="8">
        <v>2.0000000000000001E-4</v>
      </c>
      <c r="D236" s="8">
        <v>3.5E-4</v>
      </c>
      <c r="E236" s="8">
        <v>6.0000000000000002E-5</v>
      </c>
      <c r="F236" s="8">
        <v>4.4000000000000002E-4</v>
      </c>
      <c r="G236" s="8">
        <v>2.5500000000000002E-3</v>
      </c>
      <c r="H236" s="8">
        <v>2.31E-3</v>
      </c>
    </row>
    <row r="237" spans="1:8" x14ac:dyDescent="0.25">
      <c r="A237" s="8">
        <v>235</v>
      </c>
      <c r="B237" s="8">
        <v>0</v>
      </c>
      <c r="C237" s="8">
        <v>1.9000000000000001E-4</v>
      </c>
      <c r="D237" s="8">
        <v>3.4000000000000002E-4</v>
      </c>
      <c r="E237" s="8">
        <v>6.0000000000000002E-5</v>
      </c>
      <c r="F237" s="8">
        <v>4.2999999999999999E-4</v>
      </c>
      <c r="G237" s="8">
        <v>2.48E-3</v>
      </c>
      <c r="H237" s="8">
        <v>2.2499999999999998E-3</v>
      </c>
    </row>
    <row r="238" spans="1:8" x14ac:dyDescent="0.25">
      <c r="A238" s="8">
        <v>236</v>
      </c>
      <c r="B238" s="8">
        <v>0</v>
      </c>
      <c r="C238" s="8">
        <v>1.8000000000000001E-4</v>
      </c>
      <c r="D238" s="8">
        <v>3.3E-4</v>
      </c>
      <c r="E238" s="8">
        <v>5.0000000000000002E-5</v>
      </c>
      <c r="F238" s="8">
        <v>4.0999999999999999E-4</v>
      </c>
      <c r="G238" s="8">
        <v>2.4099999999999998E-3</v>
      </c>
      <c r="H238" s="8">
        <v>2.1900000000000001E-3</v>
      </c>
    </row>
    <row r="239" spans="1:8" x14ac:dyDescent="0.25">
      <c r="A239" s="8">
        <v>237</v>
      </c>
      <c r="B239" s="8">
        <v>0</v>
      </c>
      <c r="C239" s="8">
        <v>1.8000000000000001E-4</v>
      </c>
      <c r="D239" s="8">
        <v>3.2000000000000003E-4</v>
      </c>
      <c r="E239" s="8">
        <v>5.0000000000000002E-5</v>
      </c>
      <c r="F239" s="8">
        <v>4.0000000000000002E-4</v>
      </c>
      <c r="G239" s="8">
        <v>2.3500000000000001E-3</v>
      </c>
      <c r="H239" s="8">
        <v>2.14E-3</v>
      </c>
    </row>
    <row r="240" spans="1:8" x14ac:dyDescent="0.25">
      <c r="A240" s="8">
        <v>238</v>
      </c>
      <c r="B240" s="8">
        <v>0</v>
      </c>
      <c r="C240" s="8">
        <v>1.7000000000000001E-4</v>
      </c>
      <c r="D240" s="8">
        <v>2.9999999999999997E-4</v>
      </c>
      <c r="E240" s="8">
        <v>5.0000000000000002E-5</v>
      </c>
      <c r="F240" s="8">
        <v>3.8999999999999999E-4</v>
      </c>
      <c r="G240" s="8">
        <v>2.2799999999999999E-3</v>
      </c>
      <c r="H240" s="8">
        <v>2.0799999999999998E-3</v>
      </c>
    </row>
    <row r="241" spans="1:8" x14ac:dyDescent="0.25">
      <c r="A241" s="8">
        <v>239</v>
      </c>
      <c r="B241" s="8">
        <v>0</v>
      </c>
      <c r="C241" s="8">
        <v>1.6000000000000001E-4</v>
      </c>
      <c r="D241" s="8">
        <v>2.9E-4</v>
      </c>
      <c r="E241" s="8">
        <v>5.0000000000000002E-5</v>
      </c>
      <c r="F241" s="8">
        <v>3.6999999999999999E-4</v>
      </c>
      <c r="G241" s="8">
        <v>2.2200000000000002E-3</v>
      </c>
      <c r="H241" s="8">
        <v>2.0300000000000001E-3</v>
      </c>
    </row>
    <row r="242" spans="1:8" x14ac:dyDescent="0.25">
      <c r="A242" s="8">
        <v>240</v>
      </c>
      <c r="B242" s="8">
        <v>0</v>
      </c>
      <c r="C242" s="8">
        <v>1.6000000000000001E-4</v>
      </c>
      <c r="D242" s="8">
        <v>2.7999999999999998E-4</v>
      </c>
      <c r="E242" s="8">
        <v>5.0000000000000002E-5</v>
      </c>
      <c r="F242" s="8">
        <v>3.6000000000000002E-4</v>
      </c>
      <c r="G242" s="8">
        <v>2.16E-3</v>
      </c>
      <c r="H242" s="8">
        <v>1.98E-3</v>
      </c>
    </row>
    <row r="243" spans="1:8" x14ac:dyDescent="0.25">
      <c r="A243" s="8">
        <v>241</v>
      </c>
      <c r="B243" s="8">
        <v>0</v>
      </c>
      <c r="C243" s="8">
        <v>1.4999999999999999E-4</v>
      </c>
      <c r="D243" s="8">
        <v>2.7E-4</v>
      </c>
      <c r="E243" s="8">
        <v>4.0000000000000003E-5</v>
      </c>
      <c r="F243" s="8">
        <v>3.5E-4</v>
      </c>
      <c r="G243" s="8">
        <v>2.0999999999999999E-3</v>
      </c>
      <c r="H243" s="8">
        <v>1.92E-3</v>
      </c>
    </row>
    <row r="244" spans="1:8" x14ac:dyDescent="0.25">
      <c r="A244" s="8">
        <v>242</v>
      </c>
      <c r="B244" s="8">
        <v>0</v>
      </c>
      <c r="C244" s="8">
        <v>1.3999999999999999E-4</v>
      </c>
      <c r="D244" s="8">
        <v>2.7E-4</v>
      </c>
      <c r="E244" s="8">
        <v>4.0000000000000003E-5</v>
      </c>
      <c r="F244" s="8">
        <v>3.4000000000000002E-4</v>
      </c>
      <c r="G244" s="8">
        <v>2.0400000000000001E-3</v>
      </c>
      <c r="H244" s="8">
        <v>1.8699999999999999E-3</v>
      </c>
    </row>
    <row r="245" spans="1:8" x14ac:dyDescent="0.25">
      <c r="A245" s="8">
        <v>243</v>
      </c>
      <c r="B245" s="8">
        <v>0</v>
      </c>
      <c r="C245" s="8">
        <v>1.3999999999999999E-4</v>
      </c>
      <c r="D245" s="8">
        <v>2.5999999999999998E-4</v>
      </c>
      <c r="E245" s="8">
        <v>4.0000000000000003E-5</v>
      </c>
      <c r="F245" s="8">
        <v>3.3E-4</v>
      </c>
      <c r="G245" s="8">
        <v>1.98E-3</v>
      </c>
      <c r="H245" s="8">
        <v>1.83E-3</v>
      </c>
    </row>
    <row r="246" spans="1:8" x14ac:dyDescent="0.25">
      <c r="A246" s="8">
        <v>244</v>
      </c>
      <c r="B246" s="8">
        <v>0</v>
      </c>
      <c r="C246" s="8">
        <v>1.2999999999999999E-4</v>
      </c>
      <c r="D246" s="8">
        <v>2.5000000000000001E-4</v>
      </c>
      <c r="E246" s="8">
        <v>4.0000000000000003E-5</v>
      </c>
      <c r="F246" s="8">
        <v>3.2000000000000003E-4</v>
      </c>
      <c r="G246" s="8">
        <v>1.9300000000000001E-3</v>
      </c>
      <c r="H246" s="8">
        <v>1.7799999999999999E-3</v>
      </c>
    </row>
    <row r="247" spans="1:8" x14ac:dyDescent="0.25">
      <c r="A247" s="8">
        <v>245</v>
      </c>
      <c r="B247" s="8">
        <v>0</v>
      </c>
      <c r="C247" s="8">
        <v>1.2999999999999999E-4</v>
      </c>
      <c r="D247" s="8">
        <v>2.4000000000000001E-4</v>
      </c>
      <c r="E247" s="8">
        <v>4.0000000000000003E-5</v>
      </c>
      <c r="F247" s="8">
        <v>3.1E-4</v>
      </c>
      <c r="G247" s="8">
        <v>1.8799999999999999E-3</v>
      </c>
      <c r="H247" s="8">
        <v>1.73E-3</v>
      </c>
    </row>
    <row r="248" spans="1:8" x14ac:dyDescent="0.25">
      <c r="A248" s="8">
        <v>246</v>
      </c>
      <c r="B248" s="8">
        <v>0</v>
      </c>
      <c r="C248" s="8">
        <v>1.2E-4</v>
      </c>
      <c r="D248" s="8">
        <v>2.3000000000000001E-4</v>
      </c>
      <c r="E248" s="8">
        <v>4.0000000000000003E-5</v>
      </c>
      <c r="F248" s="8">
        <v>2.9999999999999997E-4</v>
      </c>
      <c r="G248" s="8">
        <v>1.82E-3</v>
      </c>
      <c r="H248" s="8">
        <v>1.6900000000000001E-3</v>
      </c>
    </row>
    <row r="249" spans="1:8" x14ac:dyDescent="0.25">
      <c r="A249" s="8">
        <v>247</v>
      </c>
      <c r="B249" s="8">
        <v>0</v>
      </c>
      <c r="C249" s="8">
        <v>1.2E-4</v>
      </c>
      <c r="D249" s="8">
        <v>2.2000000000000001E-4</v>
      </c>
      <c r="E249" s="8">
        <v>4.0000000000000003E-5</v>
      </c>
      <c r="F249" s="8">
        <v>2.9E-4</v>
      </c>
      <c r="G249" s="8">
        <v>1.7700000000000001E-3</v>
      </c>
      <c r="H249" s="8">
        <v>1.64E-3</v>
      </c>
    </row>
    <row r="250" spans="1:8" x14ac:dyDescent="0.25">
      <c r="A250" s="8">
        <v>248</v>
      </c>
      <c r="B250" s="8">
        <v>0</v>
      </c>
      <c r="C250" s="8">
        <v>1.1E-4</v>
      </c>
      <c r="D250" s="8">
        <v>2.2000000000000001E-4</v>
      </c>
      <c r="E250" s="8">
        <v>4.0000000000000003E-5</v>
      </c>
      <c r="F250" s="8">
        <v>2.7999999999999998E-4</v>
      </c>
      <c r="G250" s="8">
        <v>1.72E-3</v>
      </c>
      <c r="H250" s="8">
        <v>1.6000000000000001E-3</v>
      </c>
    </row>
    <row r="251" spans="1:8" x14ac:dyDescent="0.25">
      <c r="A251" s="8">
        <v>249</v>
      </c>
      <c r="B251" s="8">
        <v>0</v>
      </c>
      <c r="C251" s="8">
        <v>1.1E-4</v>
      </c>
      <c r="D251" s="8">
        <v>2.1000000000000001E-4</v>
      </c>
      <c r="E251" s="8">
        <v>3.0000000000000001E-5</v>
      </c>
      <c r="F251" s="8">
        <v>2.7E-4</v>
      </c>
      <c r="G251" s="8">
        <v>1.67E-3</v>
      </c>
      <c r="H251" s="8">
        <v>1.56E-3</v>
      </c>
    </row>
    <row r="252" spans="1:8" x14ac:dyDescent="0.25">
      <c r="A252" s="8">
        <v>250</v>
      </c>
      <c r="B252" s="8">
        <v>0</v>
      </c>
      <c r="C252" s="8">
        <v>1E-4</v>
      </c>
      <c r="D252" s="8">
        <v>2.0000000000000001E-4</v>
      </c>
      <c r="E252" s="8">
        <v>3.0000000000000001E-5</v>
      </c>
      <c r="F252" s="8">
        <v>2.5999999999999998E-4</v>
      </c>
      <c r="G252" s="8">
        <v>1.6299999999999999E-3</v>
      </c>
      <c r="H252" s="8">
        <v>1.5100000000000001E-3</v>
      </c>
    </row>
    <row r="253" spans="1:8" x14ac:dyDescent="0.25">
      <c r="A253" s="8">
        <v>251</v>
      </c>
      <c r="B253" s="8">
        <v>0</v>
      </c>
      <c r="C253" s="8">
        <v>1E-4</v>
      </c>
      <c r="D253" s="8">
        <v>1.9000000000000001E-4</v>
      </c>
      <c r="E253" s="8">
        <v>3.0000000000000001E-5</v>
      </c>
      <c r="F253" s="8">
        <v>2.5000000000000001E-4</v>
      </c>
      <c r="G253" s="8">
        <v>1.58E-3</v>
      </c>
      <c r="H253" s="8">
        <v>1.47E-3</v>
      </c>
    </row>
    <row r="254" spans="1:8" x14ac:dyDescent="0.25">
      <c r="A254" s="8">
        <v>252</v>
      </c>
      <c r="B254" s="8">
        <v>0</v>
      </c>
      <c r="C254" s="8">
        <v>1E-4</v>
      </c>
      <c r="D254" s="8">
        <v>1.9000000000000001E-4</v>
      </c>
      <c r="E254" s="8">
        <v>3.0000000000000001E-5</v>
      </c>
      <c r="F254" s="8">
        <v>2.4000000000000001E-4</v>
      </c>
      <c r="G254" s="8">
        <v>1.5399999999999999E-3</v>
      </c>
      <c r="H254" s="8">
        <v>1.4300000000000001E-3</v>
      </c>
    </row>
    <row r="255" spans="1:8" x14ac:dyDescent="0.25">
      <c r="A255" s="8">
        <v>253</v>
      </c>
      <c r="B255" s="8">
        <v>0</v>
      </c>
      <c r="C255" s="8">
        <v>9.0000000000000006E-5</v>
      </c>
      <c r="D255" s="8">
        <v>1.8000000000000001E-4</v>
      </c>
      <c r="E255" s="8">
        <v>3.0000000000000001E-5</v>
      </c>
      <c r="F255" s="8">
        <v>2.3000000000000001E-4</v>
      </c>
      <c r="G255" s="8">
        <v>1.49E-3</v>
      </c>
      <c r="H255" s="8">
        <v>1.4E-3</v>
      </c>
    </row>
    <row r="256" spans="1:8" x14ac:dyDescent="0.25">
      <c r="A256" s="8">
        <v>254</v>
      </c>
      <c r="B256" s="8">
        <v>0</v>
      </c>
      <c r="C256" s="8">
        <v>9.0000000000000006E-5</v>
      </c>
      <c r="D256" s="8">
        <v>1.7000000000000001E-4</v>
      </c>
      <c r="E256" s="8">
        <v>3.0000000000000001E-5</v>
      </c>
      <c r="F256" s="8">
        <v>2.3000000000000001E-4</v>
      </c>
      <c r="G256" s="8">
        <v>1.4499999999999999E-3</v>
      </c>
      <c r="H256" s="8">
        <v>1.3600000000000001E-3</v>
      </c>
    </row>
    <row r="257" spans="1:8" x14ac:dyDescent="0.25">
      <c r="A257" s="8">
        <v>255</v>
      </c>
      <c r="B257" s="8">
        <v>0</v>
      </c>
      <c r="C257" s="8">
        <v>9.0000000000000006E-5</v>
      </c>
      <c r="D257" s="8">
        <v>1.7000000000000001E-4</v>
      </c>
      <c r="E257" s="8">
        <v>3.0000000000000001E-5</v>
      </c>
      <c r="F257" s="8">
        <v>2.2000000000000001E-4</v>
      </c>
      <c r="G257" s="8">
        <v>1.41E-3</v>
      </c>
      <c r="H257" s="8">
        <v>1.32E-3</v>
      </c>
    </row>
    <row r="258" spans="1:8" x14ac:dyDescent="0.25">
      <c r="A258" s="8">
        <v>256</v>
      </c>
      <c r="B258" s="8">
        <v>0</v>
      </c>
      <c r="C258" s="8">
        <v>8.0000000000000007E-5</v>
      </c>
      <c r="D258" s="8">
        <v>1.6000000000000001E-4</v>
      </c>
      <c r="E258" s="8">
        <v>3.0000000000000001E-5</v>
      </c>
      <c r="F258" s="8">
        <v>2.1000000000000001E-4</v>
      </c>
      <c r="G258" s="8">
        <v>1.3699999999999999E-3</v>
      </c>
      <c r="H258" s="8">
        <v>1.2899999999999999E-3</v>
      </c>
    </row>
    <row r="259" spans="1:8" x14ac:dyDescent="0.25">
      <c r="A259" s="8">
        <v>257</v>
      </c>
      <c r="B259" s="8">
        <v>0</v>
      </c>
      <c r="C259" s="8">
        <v>8.0000000000000007E-5</v>
      </c>
      <c r="D259" s="8">
        <v>1.6000000000000001E-4</v>
      </c>
      <c r="E259" s="8">
        <v>3.0000000000000001E-5</v>
      </c>
      <c r="F259" s="8">
        <v>2.0000000000000001E-4</v>
      </c>
      <c r="G259" s="8">
        <v>1.33E-3</v>
      </c>
      <c r="H259" s="8">
        <v>1.25E-3</v>
      </c>
    </row>
    <row r="260" spans="1:8" x14ac:dyDescent="0.25">
      <c r="A260" s="8">
        <v>258</v>
      </c>
      <c r="B260" s="8">
        <v>0</v>
      </c>
      <c r="C260" s="8">
        <v>8.0000000000000007E-5</v>
      </c>
      <c r="D260" s="8">
        <v>1.4999999999999999E-4</v>
      </c>
      <c r="E260" s="8">
        <v>2.0000000000000002E-5</v>
      </c>
      <c r="F260" s="8">
        <v>2.0000000000000001E-4</v>
      </c>
      <c r="G260" s="8">
        <v>1.2899999999999999E-3</v>
      </c>
      <c r="H260" s="8">
        <v>1.2199999999999999E-3</v>
      </c>
    </row>
    <row r="261" spans="1:8" x14ac:dyDescent="0.25">
      <c r="A261" s="8">
        <v>259</v>
      </c>
      <c r="B261" s="8">
        <v>0</v>
      </c>
      <c r="C261" s="8">
        <v>6.9999999999999994E-5</v>
      </c>
      <c r="D261" s="8">
        <v>1.4999999999999999E-4</v>
      </c>
      <c r="E261" s="8">
        <v>2.0000000000000002E-5</v>
      </c>
      <c r="F261" s="8">
        <v>1.9000000000000001E-4</v>
      </c>
      <c r="G261" s="8">
        <v>1.25E-3</v>
      </c>
      <c r="H261" s="8">
        <v>1.1900000000000001E-3</v>
      </c>
    </row>
    <row r="262" spans="1:8" x14ac:dyDescent="0.25">
      <c r="A262" s="8">
        <v>260</v>
      </c>
      <c r="B262" s="8">
        <v>0</v>
      </c>
      <c r="C262" s="8">
        <v>6.9999999999999994E-5</v>
      </c>
      <c r="D262" s="8">
        <v>1.3999999999999999E-4</v>
      </c>
      <c r="E262" s="8">
        <v>2.0000000000000002E-5</v>
      </c>
      <c r="F262" s="8">
        <v>1.8000000000000001E-4</v>
      </c>
      <c r="G262" s="8">
        <v>1.2199999999999999E-3</v>
      </c>
      <c r="H262" s="8">
        <v>1.15E-3</v>
      </c>
    </row>
    <row r="263" spans="1:8" x14ac:dyDescent="0.25">
      <c r="A263" s="8">
        <v>261</v>
      </c>
      <c r="B263" s="8">
        <v>0</v>
      </c>
      <c r="C263" s="8">
        <v>6.9999999999999994E-5</v>
      </c>
      <c r="D263" s="8">
        <v>1.3999999999999999E-4</v>
      </c>
      <c r="E263" s="8">
        <v>2.0000000000000002E-5</v>
      </c>
      <c r="F263" s="8">
        <v>1.8000000000000001E-4</v>
      </c>
      <c r="G263" s="8">
        <v>1.1800000000000001E-3</v>
      </c>
      <c r="H263" s="8">
        <v>1.1199999999999999E-3</v>
      </c>
    </row>
    <row r="264" spans="1:8" x14ac:dyDescent="0.25">
      <c r="A264" s="8">
        <v>262</v>
      </c>
      <c r="B264" s="8">
        <v>0</v>
      </c>
      <c r="C264" s="8">
        <v>6.0000000000000002E-5</v>
      </c>
      <c r="D264" s="8">
        <v>1.2999999999999999E-4</v>
      </c>
      <c r="E264" s="8">
        <v>2.0000000000000002E-5</v>
      </c>
      <c r="F264" s="8">
        <v>1.7000000000000001E-4</v>
      </c>
      <c r="G264" s="8">
        <v>1.15E-3</v>
      </c>
      <c r="H264" s="8">
        <v>1.09E-3</v>
      </c>
    </row>
    <row r="265" spans="1:8" x14ac:dyDescent="0.25">
      <c r="A265" s="8">
        <v>263</v>
      </c>
      <c r="B265" s="8">
        <v>0</v>
      </c>
      <c r="C265" s="8">
        <v>6.0000000000000002E-5</v>
      </c>
      <c r="D265" s="8">
        <v>1.2999999999999999E-4</v>
      </c>
      <c r="E265" s="8">
        <v>2.0000000000000002E-5</v>
      </c>
      <c r="F265" s="8">
        <v>1.7000000000000001E-4</v>
      </c>
      <c r="G265" s="8">
        <v>1.1199999999999999E-3</v>
      </c>
      <c r="H265" s="8">
        <v>1.06E-3</v>
      </c>
    </row>
    <row r="266" spans="1:8" x14ac:dyDescent="0.25">
      <c r="A266" s="8">
        <v>264</v>
      </c>
      <c r="B266" s="8">
        <v>0</v>
      </c>
      <c r="C266" s="8">
        <v>6.0000000000000002E-5</v>
      </c>
      <c r="D266" s="8">
        <v>1.2E-4</v>
      </c>
      <c r="E266" s="8">
        <v>2.0000000000000002E-5</v>
      </c>
      <c r="F266" s="8">
        <v>1.6000000000000001E-4</v>
      </c>
      <c r="G266" s="8">
        <v>1.08E-3</v>
      </c>
      <c r="H266" s="8">
        <v>1.0300000000000001E-3</v>
      </c>
    </row>
    <row r="267" spans="1:8" x14ac:dyDescent="0.25">
      <c r="A267" s="8">
        <v>265</v>
      </c>
      <c r="B267" s="8">
        <v>0</v>
      </c>
      <c r="C267" s="8">
        <v>6.0000000000000002E-5</v>
      </c>
      <c r="D267" s="8">
        <v>1.2E-4</v>
      </c>
      <c r="E267" s="8">
        <v>2.0000000000000002E-5</v>
      </c>
      <c r="F267" s="8">
        <v>1.6000000000000001E-4</v>
      </c>
      <c r="G267" s="8">
        <v>1.0499999999999999E-3</v>
      </c>
      <c r="H267" s="8">
        <v>1E-3</v>
      </c>
    </row>
    <row r="268" spans="1:8" x14ac:dyDescent="0.25">
      <c r="A268" s="8">
        <v>266</v>
      </c>
      <c r="B268" s="8">
        <v>0</v>
      </c>
      <c r="C268" s="8">
        <v>5.0000000000000002E-5</v>
      </c>
      <c r="D268" s="8">
        <v>1.1E-4</v>
      </c>
      <c r="E268" s="8">
        <v>2.0000000000000002E-5</v>
      </c>
      <c r="F268" s="8">
        <v>1.4999999999999999E-4</v>
      </c>
      <c r="G268" s="8">
        <v>1.0200000000000001E-3</v>
      </c>
      <c r="H268" s="8">
        <v>9.7999999999999997E-4</v>
      </c>
    </row>
    <row r="269" spans="1:8" x14ac:dyDescent="0.25">
      <c r="A269" s="8">
        <v>267</v>
      </c>
      <c r="B269" s="8">
        <v>0</v>
      </c>
      <c r="C269" s="8">
        <v>5.0000000000000002E-5</v>
      </c>
      <c r="D269" s="8">
        <v>1.1E-4</v>
      </c>
      <c r="E269" s="8">
        <v>2.0000000000000002E-5</v>
      </c>
      <c r="F269" s="8">
        <v>1.4999999999999999E-4</v>
      </c>
      <c r="G269" s="8">
        <v>9.8999999999999999E-4</v>
      </c>
      <c r="H269" s="8">
        <v>9.5E-4</v>
      </c>
    </row>
    <row r="270" spans="1:8" x14ac:dyDescent="0.25">
      <c r="A270" s="8">
        <v>268</v>
      </c>
      <c r="B270" s="8">
        <v>0</v>
      </c>
      <c r="C270" s="8">
        <v>5.0000000000000002E-5</v>
      </c>
      <c r="D270" s="8">
        <v>1.1E-4</v>
      </c>
      <c r="E270" s="8">
        <v>2.0000000000000002E-5</v>
      </c>
      <c r="F270" s="8">
        <v>1.3999999999999999E-4</v>
      </c>
      <c r="G270" s="8">
        <v>9.6000000000000002E-4</v>
      </c>
      <c r="H270" s="8">
        <v>9.2000000000000003E-4</v>
      </c>
    </row>
    <row r="271" spans="1:8" x14ac:dyDescent="0.25">
      <c r="A271" s="8">
        <v>269</v>
      </c>
      <c r="B271" s="8">
        <v>0</v>
      </c>
      <c r="C271" s="8">
        <v>5.0000000000000002E-5</v>
      </c>
      <c r="D271" s="8">
        <v>1E-4</v>
      </c>
      <c r="E271" s="8">
        <v>2.0000000000000002E-5</v>
      </c>
      <c r="F271" s="8">
        <v>1.3999999999999999E-4</v>
      </c>
      <c r="G271" s="8">
        <v>9.3999999999999997E-4</v>
      </c>
      <c r="H271" s="8">
        <v>8.9999999999999998E-4</v>
      </c>
    </row>
    <row r="272" spans="1:8" x14ac:dyDescent="0.25">
      <c r="A272" s="8">
        <v>270</v>
      </c>
      <c r="B272" s="8">
        <v>0</v>
      </c>
      <c r="C272" s="8">
        <v>5.0000000000000002E-5</v>
      </c>
      <c r="D272" s="8">
        <v>1E-4</v>
      </c>
      <c r="E272" s="8">
        <v>2.0000000000000002E-5</v>
      </c>
      <c r="F272" s="8">
        <v>1.2999999999999999E-4</v>
      </c>
      <c r="G272" s="8">
        <v>9.1E-4</v>
      </c>
      <c r="H272" s="8">
        <v>8.7000000000000001E-4</v>
      </c>
    </row>
    <row r="273" spans="1:8" x14ac:dyDescent="0.25">
      <c r="A273" s="8">
        <v>271</v>
      </c>
      <c r="B273" s="8">
        <v>0</v>
      </c>
      <c r="C273" s="8">
        <v>4.0000000000000003E-5</v>
      </c>
      <c r="D273" s="8">
        <v>1E-4</v>
      </c>
      <c r="E273" s="8">
        <v>2.0000000000000002E-5</v>
      </c>
      <c r="F273" s="8">
        <v>1.2999999999999999E-4</v>
      </c>
      <c r="G273" s="8">
        <v>8.8000000000000003E-4</v>
      </c>
      <c r="H273" s="8">
        <v>8.4999999999999995E-4</v>
      </c>
    </row>
    <row r="274" spans="1:8" x14ac:dyDescent="0.25">
      <c r="A274" s="8">
        <v>272</v>
      </c>
      <c r="B274" s="8">
        <v>0</v>
      </c>
      <c r="C274" s="8">
        <v>4.0000000000000003E-5</v>
      </c>
      <c r="D274" s="8">
        <v>9.0000000000000006E-5</v>
      </c>
      <c r="E274" s="8">
        <v>2.0000000000000002E-5</v>
      </c>
      <c r="F274" s="8">
        <v>1.2E-4</v>
      </c>
      <c r="G274" s="8">
        <v>8.5999999999999998E-4</v>
      </c>
      <c r="H274" s="8">
        <v>8.1999999999999998E-4</v>
      </c>
    </row>
    <row r="275" spans="1:8" x14ac:dyDescent="0.25">
      <c r="A275" s="8">
        <v>273</v>
      </c>
      <c r="B275" s="8">
        <v>0</v>
      </c>
      <c r="C275" s="8">
        <v>4.0000000000000003E-5</v>
      </c>
      <c r="D275" s="8">
        <v>9.0000000000000006E-5</v>
      </c>
      <c r="E275" s="8">
        <v>1.0000000000000001E-5</v>
      </c>
      <c r="F275" s="8">
        <v>1.2E-4</v>
      </c>
      <c r="G275" s="8">
        <v>8.3000000000000001E-4</v>
      </c>
      <c r="H275" s="8">
        <v>8.0000000000000004E-4</v>
      </c>
    </row>
    <row r="276" spans="1:8" x14ac:dyDescent="0.25">
      <c r="A276" s="8">
        <v>274</v>
      </c>
      <c r="B276" s="8">
        <v>0</v>
      </c>
      <c r="C276" s="8">
        <v>4.0000000000000003E-5</v>
      </c>
      <c r="D276" s="8">
        <v>9.0000000000000006E-5</v>
      </c>
      <c r="E276" s="8">
        <v>1.0000000000000001E-5</v>
      </c>
      <c r="F276" s="8">
        <v>1.1E-4</v>
      </c>
      <c r="G276" s="8">
        <v>8.0999999999999996E-4</v>
      </c>
      <c r="H276" s="8">
        <v>7.7999999999999999E-4</v>
      </c>
    </row>
    <row r="277" spans="1:8" x14ac:dyDescent="0.25">
      <c r="A277" s="8">
        <v>275</v>
      </c>
      <c r="B277" s="8">
        <v>0</v>
      </c>
      <c r="C277" s="8">
        <v>4.0000000000000003E-5</v>
      </c>
      <c r="D277" s="8">
        <v>8.0000000000000007E-5</v>
      </c>
      <c r="E277" s="8">
        <v>1.0000000000000001E-5</v>
      </c>
      <c r="F277" s="8">
        <v>1.1E-4</v>
      </c>
      <c r="G277" s="8">
        <v>7.7999999999999999E-4</v>
      </c>
      <c r="H277" s="8">
        <v>7.6000000000000004E-4</v>
      </c>
    </row>
    <row r="278" spans="1:8" x14ac:dyDescent="0.25">
      <c r="A278" s="8">
        <v>276</v>
      </c>
      <c r="B278" s="8">
        <v>0</v>
      </c>
      <c r="C278" s="8">
        <v>4.0000000000000003E-5</v>
      </c>
      <c r="D278" s="8">
        <v>8.0000000000000007E-5</v>
      </c>
      <c r="E278" s="8">
        <v>1.0000000000000001E-5</v>
      </c>
      <c r="F278" s="8">
        <v>1.1E-4</v>
      </c>
      <c r="G278" s="8">
        <v>7.6000000000000004E-4</v>
      </c>
      <c r="H278" s="8">
        <v>7.3999999999999999E-4</v>
      </c>
    </row>
    <row r="279" spans="1:8" x14ac:dyDescent="0.25">
      <c r="A279" s="8">
        <v>277</v>
      </c>
      <c r="B279" s="8">
        <v>0</v>
      </c>
      <c r="C279" s="8">
        <v>4.0000000000000003E-5</v>
      </c>
      <c r="D279" s="8">
        <v>8.0000000000000007E-5</v>
      </c>
      <c r="E279" s="8">
        <v>1.0000000000000001E-5</v>
      </c>
      <c r="F279" s="8">
        <v>1E-4</v>
      </c>
      <c r="G279" s="8">
        <v>7.3999999999999999E-4</v>
      </c>
      <c r="H279" s="8">
        <v>7.2000000000000005E-4</v>
      </c>
    </row>
    <row r="280" spans="1:8" x14ac:dyDescent="0.25">
      <c r="A280" s="8">
        <v>278</v>
      </c>
      <c r="B280" s="8">
        <v>0</v>
      </c>
      <c r="C280" s="8">
        <v>3.0000000000000001E-5</v>
      </c>
      <c r="D280" s="8">
        <v>8.0000000000000007E-5</v>
      </c>
      <c r="E280" s="8">
        <v>1.0000000000000001E-5</v>
      </c>
      <c r="F280" s="8">
        <v>1E-4</v>
      </c>
      <c r="G280" s="8">
        <v>7.2000000000000005E-4</v>
      </c>
      <c r="H280" s="8">
        <v>6.9999999999999999E-4</v>
      </c>
    </row>
    <row r="281" spans="1:8" x14ac:dyDescent="0.25">
      <c r="A281" s="8">
        <v>279</v>
      </c>
      <c r="B281" s="8">
        <v>0</v>
      </c>
      <c r="C281" s="8">
        <v>3.0000000000000001E-5</v>
      </c>
      <c r="D281" s="8">
        <v>6.9999999999999994E-5</v>
      </c>
      <c r="E281" s="8">
        <v>1.0000000000000001E-5</v>
      </c>
      <c r="F281" s="8">
        <v>1E-4</v>
      </c>
      <c r="G281" s="8">
        <v>6.9999999999999999E-4</v>
      </c>
      <c r="H281" s="8">
        <v>6.8000000000000005E-4</v>
      </c>
    </row>
    <row r="282" spans="1:8" x14ac:dyDescent="0.25">
      <c r="A282" s="8">
        <v>280</v>
      </c>
      <c r="B282" s="8">
        <v>0</v>
      </c>
      <c r="C282" s="8">
        <v>3.0000000000000001E-5</v>
      </c>
      <c r="D282" s="8">
        <v>6.9999999999999994E-5</v>
      </c>
      <c r="E282" s="8">
        <v>1.0000000000000001E-5</v>
      </c>
      <c r="F282" s="8">
        <v>9.0000000000000006E-5</v>
      </c>
      <c r="G282" s="8">
        <v>6.7000000000000002E-4</v>
      </c>
      <c r="H282" s="8">
        <v>6.6E-4</v>
      </c>
    </row>
    <row r="283" spans="1:8" x14ac:dyDescent="0.25">
      <c r="A283" s="8">
        <v>281</v>
      </c>
      <c r="B283" s="8">
        <v>0</v>
      </c>
      <c r="C283" s="8">
        <v>3.0000000000000001E-5</v>
      </c>
      <c r="D283" s="8">
        <v>6.9999999999999994E-5</v>
      </c>
      <c r="E283" s="8">
        <v>1.0000000000000001E-5</v>
      </c>
      <c r="F283" s="8">
        <v>9.0000000000000006E-5</v>
      </c>
      <c r="G283" s="8">
        <v>6.4999999999999997E-4</v>
      </c>
      <c r="H283" s="8">
        <v>6.4000000000000005E-4</v>
      </c>
    </row>
    <row r="284" spans="1:8" x14ac:dyDescent="0.25">
      <c r="A284" s="8">
        <v>282</v>
      </c>
      <c r="B284" s="8">
        <v>0</v>
      </c>
      <c r="C284" s="8">
        <v>3.0000000000000001E-5</v>
      </c>
      <c r="D284" s="8">
        <v>6.9999999999999994E-5</v>
      </c>
      <c r="E284" s="8">
        <v>1.0000000000000001E-5</v>
      </c>
      <c r="F284" s="8">
        <v>9.0000000000000006E-5</v>
      </c>
      <c r="G284" s="8">
        <v>6.4000000000000005E-4</v>
      </c>
      <c r="H284" s="8">
        <v>6.2E-4</v>
      </c>
    </row>
    <row r="285" spans="1:8" x14ac:dyDescent="0.25">
      <c r="A285" s="8">
        <v>283</v>
      </c>
      <c r="B285" s="8">
        <v>0</v>
      </c>
      <c r="C285" s="8">
        <v>3.0000000000000001E-5</v>
      </c>
      <c r="D285" s="8">
        <v>6.0000000000000002E-5</v>
      </c>
      <c r="E285" s="8">
        <v>1.0000000000000001E-5</v>
      </c>
      <c r="F285" s="8">
        <v>8.0000000000000007E-5</v>
      </c>
      <c r="G285" s="8">
        <v>6.2E-4</v>
      </c>
      <c r="H285" s="8">
        <v>5.9999999999999995E-4</v>
      </c>
    </row>
    <row r="286" spans="1:8" x14ac:dyDescent="0.25">
      <c r="A286" s="8">
        <v>284</v>
      </c>
      <c r="B286" s="8">
        <v>0</v>
      </c>
      <c r="C286" s="8">
        <v>3.0000000000000001E-5</v>
      </c>
      <c r="D286" s="8">
        <v>6.0000000000000002E-5</v>
      </c>
      <c r="E286" s="8">
        <v>1.0000000000000001E-5</v>
      </c>
      <c r="F286" s="8">
        <v>8.0000000000000007E-5</v>
      </c>
      <c r="G286" s="8">
        <v>5.9999999999999995E-4</v>
      </c>
      <c r="H286" s="8">
        <v>5.9000000000000003E-4</v>
      </c>
    </row>
    <row r="287" spans="1:8" x14ac:dyDescent="0.25">
      <c r="A287" s="8">
        <v>285</v>
      </c>
      <c r="B287" s="8">
        <v>0</v>
      </c>
      <c r="C287" s="8">
        <v>3.0000000000000001E-5</v>
      </c>
      <c r="D287" s="8">
        <v>6.0000000000000002E-5</v>
      </c>
      <c r="E287" s="8">
        <v>1.0000000000000001E-5</v>
      </c>
      <c r="F287" s="8">
        <v>8.0000000000000007E-5</v>
      </c>
      <c r="G287" s="8">
        <v>5.8E-4</v>
      </c>
      <c r="H287" s="8">
        <v>5.6999999999999998E-4</v>
      </c>
    </row>
    <row r="288" spans="1:8" x14ac:dyDescent="0.25">
      <c r="A288" s="8">
        <v>286</v>
      </c>
      <c r="B288" s="8">
        <v>0</v>
      </c>
      <c r="C288" s="8">
        <v>2.0000000000000002E-5</v>
      </c>
      <c r="D288" s="8">
        <v>6.0000000000000002E-5</v>
      </c>
      <c r="E288" s="8">
        <v>1.0000000000000001E-5</v>
      </c>
      <c r="F288" s="8">
        <v>8.0000000000000007E-5</v>
      </c>
      <c r="G288" s="8">
        <v>5.5999999999999995E-4</v>
      </c>
      <c r="H288" s="8">
        <v>5.5000000000000003E-4</v>
      </c>
    </row>
    <row r="289" spans="1:8" x14ac:dyDescent="0.25">
      <c r="A289" s="8">
        <v>287</v>
      </c>
      <c r="B289" s="8">
        <v>0</v>
      </c>
      <c r="C289" s="8">
        <v>2.0000000000000002E-5</v>
      </c>
      <c r="D289" s="8">
        <v>5.0000000000000002E-5</v>
      </c>
      <c r="E289" s="8">
        <v>1.0000000000000001E-5</v>
      </c>
      <c r="F289" s="8">
        <v>6.9999999999999994E-5</v>
      </c>
      <c r="G289" s="8">
        <v>5.5000000000000003E-4</v>
      </c>
      <c r="H289" s="8">
        <v>5.4000000000000001E-4</v>
      </c>
    </row>
    <row r="290" spans="1:8" x14ac:dyDescent="0.25">
      <c r="A290" s="8">
        <v>288</v>
      </c>
      <c r="B290" s="8">
        <v>0</v>
      </c>
      <c r="C290" s="8">
        <v>2.0000000000000002E-5</v>
      </c>
      <c r="D290" s="8">
        <v>5.0000000000000002E-5</v>
      </c>
      <c r="E290" s="8">
        <v>1.0000000000000001E-5</v>
      </c>
      <c r="F290" s="8">
        <v>6.9999999999999994E-5</v>
      </c>
      <c r="G290" s="8">
        <v>5.2999999999999998E-4</v>
      </c>
      <c r="H290" s="8">
        <v>5.1999999999999995E-4</v>
      </c>
    </row>
    <row r="291" spans="1:8" x14ac:dyDescent="0.25">
      <c r="A291" s="8">
        <v>289</v>
      </c>
      <c r="B291" s="8">
        <v>0</v>
      </c>
      <c r="C291" s="8">
        <v>2.0000000000000002E-5</v>
      </c>
      <c r="D291" s="8">
        <v>5.0000000000000002E-5</v>
      </c>
      <c r="E291" s="8">
        <v>1.0000000000000001E-5</v>
      </c>
      <c r="F291" s="8">
        <v>6.9999999999999994E-5</v>
      </c>
      <c r="G291" s="8">
        <v>5.1000000000000004E-4</v>
      </c>
      <c r="H291" s="8">
        <v>5.1000000000000004E-4</v>
      </c>
    </row>
    <row r="292" spans="1:8" x14ac:dyDescent="0.25">
      <c r="A292" s="8">
        <v>290</v>
      </c>
      <c r="B292" s="8">
        <v>0</v>
      </c>
      <c r="C292" s="8">
        <v>2.0000000000000002E-5</v>
      </c>
      <c r="D292" s="8">
        <v>5.0000000000000002E-5</v>
      </c>
      <c r="E292" s="8">
        <v>1.0000000000000001E-5</v>
      </c>
      <c r="F292" s="8">
        <v>6.9999999999999994E-5</v>
      </c>
      <c r="G292" s="8">
        <v>5.0000000000000001E-4</v>
      </c>
      <c r="H292" s="8">
        <v>4.8999999999999998E-4</v>
      </c>
    </row>
    <row r="293" spans="1:8" x14ac:dyDescent="0.25">
      <c r="A293" s="8">
        <v>291</v>
      </c>
      <c r="B293" s="8">
        <v>0</v>
      </c>
      <c r="C293" s="8">
        <v>2.0000000000000002E-5</v>
      </c>
      <c r="D293" s="8">
        <v>5.0000000000000002E-5</v>
      </c>
      <c r="E293" s="8">
        <v>1.0000000000000001E-5</v>
      </c>
      <c r="F293" s="8">
        <v>6.0000000000000002E-5</v>
      </c>
      <c r="G293" s="8">
        <v>4.8000000000000001E-4</v>
      </c>
      <c r="H293" s="8">
        <v>4.8000000000000001E-4</v>
      </c>
    </row>
    <row r="294" spans="1:8" x14ac:dyDescent="0.25">
      <c r="A294" s="8">
        <v>292</v>
      </c>
      <c r="B294" s="8">
        <v>0</v>
      </c>
      <c r="C294" s="8">
        <v>2.0000000000000002E-5</v>
      </c>
      <c r="D294" s="8">
        <v>5.0000000000000002E-5</v>
      </c>
      <c r="E294" s="8">
        <v>1.0000000000000001E-5</v>
      </c>
      <c r="F294" s="8">
        <v>6.0000000000000002E-5</v>
      </c>
      <c r="G294" s="8">
        <v>4.6999999999999999E-4</v>
      </c>
      <c r="H294" s="8">
        <v>4.6000000000000001E-4</v>
      </c>
    </row>
    <row r="295" spans="1:8" x14ac:dyDescent="0.25">
      <c r="A295" s="8">
        <v>293</v>
      </c>
      <c r="B295" s="8">
        <v>0</v>
      </c>
      <c r="C295" s="8">
        <v>2.0000000000000002E-5</v>
      </c>
      <c r="D295" s="8">
        <v>4.0000000000000003E-5</v>
      </c>
      <c r="E295" s="8">
        <v>1.0000000000000001E-5</v>
      </c>
      <c r="F295" s="8">
        <v>6.0000000000000002E-5</v>
      </c>
      <c r="G295" s="8">
        <v>4.6000000000000001E-4</v>
      </c>
      <c r="H295" s="8">
        <v>4.4999999999999999E-4</v>
      </c>
    </row>
    <row r="296" spans="1:8" x14ac:dyDescent="0.25">
      <c r="A296" s="8">
        <v>294</v>
      </c>
      <c r="B296" s="8">
        <v>0</v>
      </c>
      <c r="C296" s="8">
        <v>2.0000000000000002E-5</v>
      </c>
      <c r="D296" s="8">
        <v>4.0000000000000003E-5</v>
      </c>
      <c r="E296" s="8">
        <v>1.0000000000000001E-5</v>
      </c>
      <c r="F296" s="8">
        <v>6.0000000000000002E-5</v>
      </c>
      <c r="G296" s="8">
        <v>4.4000000000000002E-4</v>
      </c>
      <c r="H296" s="8">
        <v>4.4000000000000002E-4</v>
      </c>
    </row>
    <row r="297" spans="1:8" x14ac:dyDescent="0.25">
      <c r="A297" s="8">
        <v>295</v>
      </c>
      <c r="B297" s="8">
        <v>0</v>
      </c>
      <c r="C297" s="8">
        <v>2.0000000000000002E-5</v>
      </c>
      <c r="D297" s="8">
        <v>4.0000000000000003E-5</v>
      </c>
      <c r="E297" s="8">
        <v>1.0000000000000001E-5</v>
      </c>
      <c r="F297" s="8">
        <v>6.0000000000000002E-5</v>
      </c>
      <c r="G297" s="8">
        <v>4.2999999999999999E-4</v>
      </c>
      <c r="H297" s="8">
        <v>4.2999999999999999E-4</v>
      </c>
    </row>
    <row r="298" spans="1:8" x14ac:dyDescent="0.25">
      <c r="A298" s="8">
        <v>296</v>
      </c>
      <c r="B298" s="8">
        <v>0</v>
      </c>
      <c r="C298" s="8">
        <v>2.0000000000000002E-5</v>
      </c>
      <c r="D298" s="8">
        <v>4.0000000000000003E-5</v>
      </c>
      <c r="E298" s="8">
        <v>1.0000000000000001E-5</v>
      </c>
      <c r="F298" s="8">
        <v>5.0000000000000002E-5</v>
      </c>
      <c r="G298" s="8">
        <v>4.2000000000000002E-4</v>
      </c>
      <c r="H298" s="8">
        <v>4.0999999999999999E-4</v>
      </c>
    </row>
    <row r="299" spans="1:8" x14ac:dyDescent="0.25">
      <c r="A299" s="8">
        <v>297</v>
      </c>
      <c r="B299" s="8">
        <v>0</v>
      </c>
      <c r="C299" s="8">
        <v>2.0000000000000002E-5</v>
      </c>
      <c r="D299" s="8">
        <v>4.0000000000000003E-5</v>
      </c>
      <c r="E299" s="8">
        <v>1.0000000000000001E-5</v>
      </c>
      <c r="F299" s="8">
        <v>5.0000000000000002E-5</v>
      </c>
      <c r="G299" s="8">
        <v>4.0000000000000002E-4</v>
      </c>
      <c r="H299" s="8">
        <v>4.0000000000000002E-4</v>
      </c>
    </row>
    <row r="300" spans="1:8" x14ac:dyDescent="0.25">
      <c r="A300" s="8">
        <v>298</v>
      </c>
      <c r="B300" s="8">
        <v>0</v>
      </c>
      <c r="C300" s="8">
        <v>2.0000000000000002E-5</v>
      </c>
      <c r="D300" s="8">
        <v>4.0000000000000003E-5</v>
      </c>
      <c r="E300" s="8">
        <v>1.0000000000000001E-5</v>
      </c>
      <c r="F300" s="8">
        <v>5.0000000000000002E-5</v>
      </c>
      <c r="G300" s="8">
        <v>3.8999999999999999E-4</v>
      </c>
      <c r="H300" s="8">
        <v>3.8999999999999999E-4</v>
      </c>
    </row>
    <row r="301" spans="1:8" x14ac:dyDescent="0.25">
      <c r="A301" s="8">
        <v>299</v>
      </c>
      <c r="B301" s="8">
        <v>0</v>
      </c>
      <c r="C301" s="8">
        <v>1.0000000000000001E-5</v>
      </c>
      <c r="D301" s="8">
        <v>4.0000000000000003E-5</v>
      </c>
      <c r="E301" s="8">
        <v>1.0000000000000001E-5</v>
      </c>
      <c r="F301" s="8">
        <v>5.0000000000000002E-5</v>
      </c>
      <c r="G301" s="8">
        <v>3.8000000000000002E-4</v>
      </c>
      <c r="H301" s="8">
        <v>3.8000000000000002E-4</v>
      </c>
    </row>
    <row r="302" spans="1:8" x14ac:dyDescent="0.25">
      <c r="A302" s="8">
        <v>300</v>
      </c>
      <c r="B302" s="8">
        <v>0</v>
      </c>
      <c r="C302" s="8">
        <v>1.0000000000000001E-5</v>
      </c>
      <c r="D302" s="8">
        <v>3.0000000000000001E-5</v>
      </c>
      <c r="E302" s="8">
        <v>1.0000000000000001E-5</v>
      </c>
      <c r="F302" s="8">
        <v>5.0000000000000002E-5</v>
      </c>
      <c r="G302" s="8">
        <v>3.6999999999999999E-4</v>
      </c>
      <c r="H302" s="8">
        <v>3.6999999999999999E-4</v>
      </c>
    </row>
    <row r="303" spans="1:8" x14ac:dyDescent="0.25">
      <c r="A303" s="8">
        <v>301</v>
      </c>
      <c r="B303" s="8">
        <v>0</v>
      </c>
      <c r="C303" s="8">
        <v>1.0000000000000001E-5</v>
      </c>
      <c r="D303" s="8">
        <v>3.0000000000000001E-5</v>
      </c>
      <c r="E303" s="8">
        <v>1.0000000000000001E-5</v>
      </c>
      <c r="F303" s="8">
        <v>4.0000000000000003E-5</v>
      </c>
      <c r="G303" s="8">
        <v>3.6000000000000002E-4</v>
      </c>
      <c r="H303" s="8">
        <v>3.6000000000000002E-4</v>
      </c>
    </row>
    <row r="304" spans="1:8" x14ac:dyDescent="0.25">
      <c r="A304" s="8">
        <v>302</v>
      </c>
      <c r="B304" s="8">
        <v>0</v>
      </c>
      <c r="C304" s="8">
        <v>1.0000000000000001E-5</v>
      </c>
      <c r="D304" s="8">
        <v>3.0000000000000001E-5</v>
      </c>
      <c r="E304" s="8">
        <v>1.0000000000000001E-5</v>
      </c>
      <c r="F304" s="8">
        <v>4.0000000000000003E-5</v>
      </c>
      <c r="G304" s="8">
        <v>3.5E-4</v>
      </c>
      <c r="H304" s="8">
        <v>3.5E-4</v>
      </c>
    </row>
    <row r="305" spans="1:8" x14ac:dyDescent="0.25">
      <c r="A305" s="8">
        <v>303</v>
      </c>
      <c r="B305" s="8">
        <v>0</v>
      </c>
      <c r="C305" s="8">
        <v>1.0000000000000001E-5</v>
      </c>
      <c r="D305" s="8">
        <v>3.0000000000000001E-5</v>
      </c>
      <c r="E305" s="8">
        <v>1.0000000000000001E-5</v>
      </c>
      <c r="F305" s="8">
        <v>4.0000000000000003E-5</v>
      </c>
      <c r="G305" s="8">
        <v>3.4000000000000002E-4</v>
      </c>
      <c r="H305" s="8">
        <v>3.4000000000000002E-4</v>
      </c>
    </row>
    <row r="306" spans="1:8" x14ac:dyDescent="0.25">
      <c r="A306" s="8">
        <v>304</v>
      </c>
      <c r="B306" s="8">
        <v>0</v>
      </c>
      <c r="C306" s="8">
        <v>1.0000000000000001E-5</v>
      </c>
      <c r="D306" s="8">
        <v>3.0000000000000001E-5</v>
      </c>
      <c r="E306" s="8">
        <v>0</v>
      </c>
      <c r="F306" s="8">
        <v>4.0000000000000003E-5</v>
      </c>
      <c r="G306" s="8">
        <v>3.2000000000000003E-4</v>
      </c>
      <c r="H306" s="8">
        <v>3.3E-4</v>
      </c>
    </row>
    <row r="307" spans="1:8" x14ac:dyDescent="0.25">
      <c r="A307" s="8">
        <v>305</v>
      </c>
      <c r="B307" s="8">
        <v>0</v>
      </c>
      <c r="C307" s="8">
        <v>1.0000000000000001E-5</v>
      </c>
      <c r="D307" s="8">
        <v>3.0000000000000001E-5</v>
      </c>
      <c r="E307" s="8">
        <v>0</v>
      </c>
      <c r="F307" s="8">
        <v>4.0000000000000003E-5</v>
      </c>
      <c r="G307" s="8">
        <v>3.2000000000000003E-4</v>
      </c>
      <c r="H307" s="8">
        <v>3.2000000000000003E-4</v>
      </c>
    </row>
    <row r="308" spans="1:8" x14ac:dyDescent="0.25">
      <c r="A308" s="8">
        <v>306</v>
      </c>
      <c r="B308" s="8">
        <v>0</v>
      </c>
      <c r="C308" s="8">
        <v>1.0000000000000001E-5</v>
      </c>
      <c r="D308" s="8">
        <v>3.0000000000000001E-5</v>
      </c>
      <c r="E308" s="8">
        <v>0</v>
      </c>
      <c r="F308" s="8">
        <v>4.0000000000000003E-5</v>
      </c>
      <c r="G308" s="8">
        <v>3.1E-4</v>
      </c>
      <c r="H308" s="8">
        <v>3.1E-4</v>
      </c>
    </row>
    <row r="309" spans="1:8" x14ac:dyDescent="0.25">
      <c r="A309" s="8">
        <v>307</v>
      </c>
      <c r="B309" s="8">
        <v>0</v>
      </c>
      <c r="C309" s="8">
        <v>1.0000000000000001E-5</v>
      </c>
      <c r="D309" s="8">
        <v>3.0000000000000001E-5</v>
      </c>
      <c r="E309" s="8">
        <v>0</v>
      </c>
      <c r="F309" s="8">
        <v>4.0000000000000003E-5</v>
      </c>
      <c r="G309" s="8">
        <v>2.9999999999999997E-4</v>
      </c>
      <c r="H309" s="8">
        <v>2.9999999999999997E-4</v>
      </c>
    </row>
    <row r="310" spans="1:8" x14ac:dyDescent="0.25">
      <c r="A310" s="8">
        <v>308</v>
      </c>
      <c r="B310" s="8">
        <v>0</v>
      </c>
      <c r="C310" s="8">
        <v>1.0000000000000001E-5</v>
      </c>
      <c r="D310" s="8">
        <v>3.0000000000000001E-5</v>
      </c>
      <c r="E310" s="8">
        <v>0</v>
      </c>
      <c r="F310" s="8">
        <v>3.0000000000000001E-5</v>
      </c>
      <c r="G310" s="8">
        <v>2.9E-4</v>
      </c>
      <c r="H310" s="8">
        <v>2.9E-4</v>
      </c>
    </row>
    <row r="311" spans="1:8" x14ac:dyDescent="0.25">
      <c r="A311" s="8">
        <v>309</v>
      </c>
      <c r="B311" s="8">
        <v>0</v>
      </c>
      <c r="C311" s="8">
        <v>1.0000000000000001E-5</v>
      </c>
      <c r="D311" s="8">
        <v>2.0000000000000002E-5</v>
      </c>
      <c r="E311" s="8">
        <v>0</v>
      </c>
      <c r="F311" s="8">
        <v>3.0000000000000001E-5</v>
      </c>
      <c r="G311" s="8">
        <v>2.7999999999999998E-4</v>
      </c>
      <c r="H311" s="8">
        <v>2.7999999999999998E-4</v>
      </c>
    </row>
    <row r="312" spans="1:8" x14ac:dyDescent="0.25">
      <c r="A312" s="8">
        <v>310</v>
      </c>
      <c r="B312" s="8">
        <v>0</v>
      </c>
      <c r="C312" s="8">
        <v>1.0000000000000001E-5</v>
      </c>
      <c r="D312" s="8">
        <v>2.0000000000000002E-5</v>
      </c>
      <c r="E312" s="8">
        <v>0</v>
      </c>
      <c r="F312" s="8">
        <v>3.0000000000000001E-5</v>
      </c>
      <c r="G312" s="8">
        <v>2.7E-4</v>
      </c>
      <c r="H312" s="8">
        <v>2.7E-4</v>
      </c>
    </row>
    <row r="313" spans="1:8" x14ac:dyDescent="0.25">
      <c r="A313" s="8">
        <v>311</v>
      </c>
      <c r="B313" s="8">
        <v>0</v>
      </c>
      <c r="C313" s="8">
        <v>1.0000000000000001E-5</v>
      </c>
      <c r="D313" s="8">
        <v>2.0000000000000002E-5</v>
      </c>
      <c r="E313" s="8">
        <v>0</v>
      </c>
      <c r="F313" s="8">
        <v>3.0000000000000001E-5</v>
      </c>
      <c r="G313" s="8">
        <v>2.5999999999999998E-4</v>
      </c>
      <c r="H313" s="8">
        <v>2.5999999999999998E-4</v>
      </c>
    </row>
    <row r="314" spans="1:8" x14ac:dyDescent="0.25">
      <c r="A314" s="8">
        <v>312</v>
      </c>
      <c r="B314" s="8">
        <v>0</v>
      </c>
      <c r="C314" s="8">
        <v>1.0000000000000001E-5</v>
      </c>
      <c r="D314" s="8">
        <v>2.0000000000000002E-5</v>
      </c>
      <c r="E314" s="8">
        <v>0</v>
      </c>
      <c r="F314" s="8">
        <v>3.0000000000000001E-5</v>
      </c>
      <c r="G314" s="8">
        <v>2.5000000000000001E-4</v>
      </c>
      <c r="H314" s="8">
        <v>2.5999999999999998E-4</v>
      </c>
    </row>
    <row r="315" spans="1:8" x14ac:dyDescent="0.25">
      <c r="A315" s="8">
        <v>313</v>
      </c>
      <c r="B315" s="8">
        <v>0</v>
      </c>
      <c r="C315" s="8">
        <v>1.0000000000000001E-5</v>
      </c>
      <c r="D315" s="8">
        <v>2.0000000000000002E-5</v>
      </c>
      <c r="E315" s="8">
        <v>0</v>
      </c>
      <c r="F315" s="8">
        <v>3.0000000000000001E-5</v>
      </c>
      <c r="G315" s="8">
        <v>2.5000000000000001E-4</v>
      </c>
      <c r="H315" s="8">
        <v>2.5000000000000001E-4</v>
      </c>
    </row>
    <row r="316" spans="1:8" x14ac:dyDescent="0.25">
      <c r="A316" s="8">
        <v>314</v>
      </c>
      <c r="B316" s="8">
        <v>0</v>
      </c>
      <c r="C316" s="8">
        <v>1.0000000000000001E-5</v>
      </c>
      <c r="D316" s="8">
        <v>2.0000000000000002E-5</v>
      </c>
      <c r="E316" s="8">
        <v>0</v>
      </c>
      <c r="F316" s="8">
        <v>3.0000000000000001E-5</v>
      </c>
      <c r="G316" s="8">
        <v>2.4000000000000001E-4</v>
      </c>
      <c r="H316" s="8">
        <v>2.4000000000000001E-4</v>
      </c>
    </row>
    <row r="317" spans="1:8" x14ac:dyDescent="0.25">
      <c r="A317" s="8">
        <v>315</v>
      </c>
      <c r="B317" s="8">
        <v>0</v>
      </c>
      <c r="C317" s="8">
        <v>1.0000000000000001E-5</v>
      </c>
      <c r="D317" s="8">
        <v>2.0000000000000002E-5</v>
      </c>
      <c r="E317" s="8">
        <v>0</v>
      </c>
      <c r="F317" s="8">
        <v>3.0000000000000001E-5</v>
      </c>
      <c r="G317" s="8">
        <v>2.3000000000000001E-4</v>
      </c>
      <c r="H317" s="8">
        <v>2.3000000000000001E-4</v>
      </c>
    </row>
    <row r="318" spans="1:8" x14ac:dyDescent="0.25">
      <c r="A318" s="8">
        <v>316</v>
      </c>
      <c r="B318" s="8">
        <v>0</v>
      </c>
      <c r="C318" s="8">
        <v>1.0000000000000001E-5</v>
      </c>
      <c r="D318" s="8">
        <v>2.0000000000000002E-5</v>
      </c>
      <c r="E318" s="8">
        <v>0</v>
      </c>
      <c r="F318" s="8">
        <v>3.0000000000000001E-5</v>
      </c>
      <c r="G318" s="8">
        <v>2.2000000000000001E-4</v>
      </c>
      <c r="H318" s="8">
        <v>2.3000000000000001E-4</v>
      </c>
    </row>
    <row r="319" spans="1:8" x14ac:dyDescent="0.25">
      <c r="A319" s="8">
        <v>317</v>
      </c>
      <c r="B319" s="8">
        <v>0</v>
      </c>
      <c r="C319" s="8">
        <v>1.0000000000000001E-5</v>
      </c>
      <c r="D319" s="8">
        <v>2.0000000000000002E-5</v>
      </c>
      <c r="E319" s="8">
        <v>0</v>
      </c>
      <c r="F319" s="8">
        <v>3.0000000000000001E-5</v>
      </c>
      <c r="G319" s="8">
        <v>2.2000000000000001E-4</v>
      </c>
      <c r="H319" s="8">
        <v>2.2000000000000001E-4</v>
      </c>
    </row>
    <row r="320" spans="1:8" x14ac:dyDescent="0.25">
      <c r="A320" s="8">
        <v>318</v>
      </c>
      <c r="B320" s="8">
        <v>0</v>
      </c>
      <c r="C320" s="8">
        <v>1.0000000000000001E-5</v>
      </c>
      <c r="D320" s="8">
        <v>2.0000000000000002E-5</v>
      </c>
      <c r="E320" s="8">
        <v>0</v>
      </c>
      <c r="F320" s="8">
        <v>2.0000000000000002E-5</v>
      </c>
      <c r="G320" s="8">
        <v>2.1000000000000001E-4</v>
      </c>
      <c r="H320" s="8">
        <v>2.1000000000000001E-4</v>
      </c>
    </row>
    <row r="321" spans="1:8" x14ac:dyDescent="0.25">
      <c r="A321" s="8">
        <v>319</v>
      </c>
      <c r="B321" s="8">
        <v>0</v>
      </c>
      <c r="C321" s="8">
        <v>1.0000000000000001E-5</v>
      </c>
      <c r="D321" s="8">
        <v>2.0000000000000002E-5</v>
      </c>
      <c r="E321" s="8">
        <v>0</v>
      </c>
      <c r="F321" s="8">
        <v>2.0000000000000002E-5</v>
      </c>
      <c r="G321" s="8">
        <v>2.0000000000000001E-4</v>
      </c>
      <c r="H321" s="8">
        <v>2.1000000000000001E-4</v>
      </c>
    </row>
    <row r="322" spans="1:8" x14ac:dyDescent="0.25">
      <c r="A322" s="8">
        <v>320</v>
      </c>
      <c r="B322" s="8">
        <v>0</v>
      </c>
      <c r="C322" s="8">
        <v>1.0000000000000001E-5</v>
      </c>
      <c r="D322" s="8">
        <v>2.0000000000000002E-5</v>
      </c>
      <c r="E322" s="8">
        <v>0</v>
      </c>
      <c r="F322" s="8">
        <v>2.0000000000000002E-5</v>
      </c>
      <c r="G322" s="8">
        <v>2.0000000000000001E-4</v>
      </c>
      <c r="H322" s="8">
        <v>2.0000000000000001E-4</v>
      </c>
    </row>
    <row r="323" spans="1:8" x14ac:dyDescent="0.25">
      <c r="A323" s="8">
        <v>321</v>
      </c>
      <c r="B323" s="8">
        <v>0</v>
      </c>
      <c r="C323" s="8">
        <v>1.0000000000000001E-5</v>
      </c>
      <c r="D323" s="8">
        <v>2.0000000000000002E-5</v>
      </c>
      <c r="E323" s="8">
        <v>0</v>
      </c>
      <c r="F323" s="8">
        <v>2.0000000000000002E-5</v>
      </c>
      <c r="G323" s="8">
        <v>1.9000000000000001E-4</v>
      </c>
      <c r="H323" s="8">
        <v>2.0000000000000001E-4</v>
      </c>
    </row>
    <row r="324" spans="1:8" x14ac:dyDescent="0.25">
      <c r="A324" s="8">
        <v>322</v>
      </c>
      <c r="B324" s="8">
        <v>0</v>
      </c>
      <c r="C324" s="8">
        <v>1.0000000000000001E-5</v>
      </c>
      <c r="D324" s="8">
        <v>2.0000000000000002E-5</v>
      </c>
      <c r="E324" s="8">
        <v>0</v>
      </c>
      <c r="F324" s="8">
        <v>2.0000000000000002E-5</v>
      </c>
      <c r="G324" s="8">
        <v>1.9000000000000001E-4</v>
      </c>
      <c r="H324" s="8">
        <v>1.9000000000000001E-4</v>
      </c>
    </row>
    <row r="325" spans="1:8" x14ac:dyDescent="0.25">
      <c r="A325" s="8">
        <v>323</v>
      </c>
      <c r="B325" s="8">
        <v>0</v>
      </c>
      <c r="C325" s="8">
        <v>1.0000000000000001E-5</v>
      </c>
      <c r="D325" s="8">
        <v>2.0000000000000002E-5</v>
      </c>
      <c r="E325" s="8">
        <v>0</v>
      </c>
      <c r="F325" s="8">
        <v>2.0000000000000002E-5</v>
      </c>
      <c r="G325" s="8">
        <v>1.8000000000000001E-4</v>
      </c>
      <c r="H325" s="8">
        <v>1.8000000000000001E-4</v>
      </c>
    </row>
    <row r="326" spans="1:8" x14ac:dyDescent="0.25">
      <c r="A326" s="8">
        <v>324</v>
      </c>
      <c r="B326" s="8">
        <v>0</v>
      </c>
      <c r="C326" s="8">
        <v>1.0000000000000001E-5</v>
      </c>
      <c r="D326" s="8">
        <v>1.0000000000000001E-5</v>
      </c>
      <c r="E326" s="8">
        <v>0</v>
      </c>
      <c r="F326" s="8">
        <v>2.0000000000000002E-5</v>
      </c>
      <c r="G326" s="8">
        <v>1.7000000000000001E-4</v>
      </c>
      <c r="H326" s="8">
        <v>1.8000000000000001E-4</v>
      </c>
    </row>
    <row r="327" spans="1:8" x14ac:dyDescent="0.25">
      <c r="A327" s="8">
        <v>325</v>
      </c>
      <c r="B327" s="8">
        <v>0</v>
      </c>
      <c r="C327" s="8">
        <v>1.0000000000000001E-5</v>
      </c>
      <c r="D327" s="8">
        <v>1.0000000000000001E-5</v>
      </c>
      <c r="E327" s="8">
        <v>0</v>
      </c>
      <c r="F327" s="8">
        <v>2.0000000000000002E-5</v>
      </c>
      <c r="G327" s="8">
        <v>1.7000000000000001E-4</v>
      </c>
      <c r="H327" s="8">
        <v>1.7000000000000001E-4</v>
      </c>
    </row>
    <row r="328" spans="1:8" x14ac:dyDescent="0.25">
      <c r="A328" s="8">
        <v>326</v>
      </c>
      <c r="B328" s="8">
        <v>0</v>
      </c>
      <c r="C328" s="8">
        <v>0</v>
      </c>
      <c r="D328" s="8">
        <v>1.0000000000000001E-5</v>
      </c>
      <c r="E328" s="8">
        <v>0</v>
      </c>
      <c r="F328" s="8">
        <v>2.0000000000000002E-5</v>
      </c>
      <c r="G328" s="8">
        <v>1.6000000000000001E-4</v>
      </c>
      <c r="H328" s="8">
        <v>1.7000000000000001E-4</v>
      </c>
    </row>
    <row r="329" spans="1:8" x14ac:dyDescent="0.25">
      <c r="A329" s="8">
        <v>327</v>
      </c>
      <c r="B329" s="8">
        <v>0</v>
      </c>
      <c r="C329" s="8">
        <v>0</v>
      </c>
      <c r="D329" s="8">
        <v>1.0000000000000001E-5</v>
      </c>
      <c r="E329" s="8">
        <v>0</v>
      </c>
      <c r="F329" s="8">
        <v>2.0000000000000002E-5</v>
      </c>
      <c r="G329" s="8">
        <v>1.6000000000000001E-4</v>
      </c>
      <c r="H329" s="8">
        <v>1.6000000000000001E-4</v>
      </c>
    </row>
    <row r="330" spans="1:8" x14ac:dyDescent="0.25">
      <c r="A330" s="8">
        <v>328</v>
      </c>
      <c r="B330" s="8">
        <v>0</v>
      </c>
      <c r="C330" s="8">
        <v>0</v>
      </c>
      <c r="D330" s="8">
        <v>1.0000000000000001E-5</v>
      </c>
      <c r="E330" s="8">
        <v>0</v>
      </c>
      <c r="F330" s="8">
        <v>2.0000000000000002E-5</v>
      </c>
      <c r="G330" s="8">
        <v>1.4999999999999999E-4</v>
      </c>
      <c r="H330" s="8">
        <v>1.6000000000000001E-4</v>
      </c>
    </row>
    <row r="331" spans="1:8" x14ac:dyDescent="0.25">
      <c r="A331" s="8">
        <v>329</v>
      </c>
      <c r="B331" s="8">
        <v>0</v>
      </c>
      <c r="C331" s="8">
        <v>0</v>
      </c>
      <c r="D331" s="8">
        <v>1.0000000000000001E-5</v>
      </c>
      <c r="E331" s="8">
        <v>0</v>
      </c>
      <c r="F331" s="8">
        <v>2.0000000000000002E-5</v>
      </c>
      <c r="G331" s="8">
        <v>1.4999999999999999E-4</v>
      </c>
      <c r="H331" s="8">
        <v>1.4999999999999999E-4</v>
      </c>
    </row>
    <row r="332" spans="1:8" x14ac:dyDescent="0.25">
      <c r="A332" s="8">
        <v>330</v>
      </c>
      <c r="B332" s="8">
        <v>0</v>
      </c>
      <c r="C332" s="8">
        <v>0</v>
      </c>
      <c r="D332" s="8">
        <v>1.0000000000000001E-5</v>
      </c>
      <c r="E332" s="8">
        <v>0</v>
      </c>
      <c r="F332" s="8">
        <v>2.0000000000000002E-5</v>
      </c>
      <c r="G332" s="8">
        <v>1.3999999999999999E-4</v>
      </c>
      <c r="H332" s="8">
        <v>1.4999999999999999E-4</v>
      </c>
    </row>
    <row r="333" spans="1:8" x14ac:dyDescent="0.25">
      <c r="A333" s="8">
        <v>331</v>
      </c>
      <c r="B333" s="8">
        <v>0</v>
      </c>
      <c r="C333" s="8">
        <v>0</v>
      </c>
      <c r="D333" s="8">
        <v>1.0000000000000001E-5</v>
      </c>
      <c r="E333" s="8">
        <v>0</v>
      </c>
      <c r="F333" s="8">
        <v>2.0000000000000002E-5</v>
      </c>
      <c r="G333" s="8">
        <v>1.3999999999999999E-4</v>
      </c>
      <c r="H333" s="8">
        <v>1.3999999999999999E-4</v>
      </c>
    </row>
    <row r="334" spans="1:8" x14ac:dyDescent="0.25">
      <c r="A334" s="8">
        <v>332</v>
      </c>
      <c r="B334" s="8">
        <v>0</v>
      </c>
      <c r="C334" s="8">
        <v>0</v>
      </c>
      <c r="D334" s="8">
        <v>1.0000000000000001E-5</v>
      </c>
      <c r="E334" s="8">
        <v>0</v>
      </c>
      <c r="F334" s="8">
        <v>1.0000000000000001E-5</v>
      </c>
      <c r="G334" s="8">
        <v>1.3999999999999999E-4</v>
      </c>
      <c r="H334" s="8">
        <v>1.3999999999999999E-4</v>
      </c>
    </row>
    <row r="335" spans="1:8" x14ac:dyDescent="0.25">
      <c r="A335" s="8">
        <v>333</v>
      </c>
      <c r="B335" s="8">
        <v>0</v>
      </c>
      <c r="C335" s="8">
        <v>0</v>
      </c>
      <c r="D335" s="8">
        <v>1.0000000000000001E-5</v>
      </c>
      <c r="E335" s="8">
        <v>0</v>
      </c>
      <c r="F335" s="8">
        <v>1.0000000000000001E-5</v>
      </c>
      <c r="G335" s="8">
        <v>1.2999999999999999E-4</v>
      </c>
      <c r="H335" s="8">
        <v>1.3999999999999999E-4</v>
      </c>
    </row>
    <row r="336" spans="1:8" x14ac:dyDescent="0.25">
      <c r="A336" s="8">
        <v>334</v>
      </c>
      <c r="B336" s="8">
        <v>0</v>
      </c>
      <c r="C336" s="8">
        <v>0</v>
      </c>
      <c r="D336" s="8">
        <v>1.0000000000000001E-5</v>
      </c>
      <c r="E336" s="8">
        <v>0</v>
      </c>
      <c r="F336" s="8">
        <v>1.0000000000000001E-5</v>
      </c>
      <c r="G336" s="8">
        <v>1.2999999999999999E-4</v>
      </c>
      <c r="H336" s="8">
        <v>1.2999999999999999E-4</v>
      </c>
    </row>
    <row r="337" spans="1:8" x14ac:dyDescent="0.25">
      <c r="A337" s="8">
        <v>335</v>
      </c>
      <c r="B337" s="8">
        <v>0</v>
      </c>
      <c r="C337" s="8">
        <v>0</v>
      </c>
      <c r="D337" s="8">
        <v>1.0000000000000001E-5</v>
      </c>
      <c r="E337" s="8">
        <v>0</v>
      </c>
      <c r="F337" s="8">
        <v>1.0000000000000001E-5</v>
      </c>
      <c r="G337" s="8">
        <v>1.2E-4</v>
      </c>
      <c r="H337" s="8">
        <v>1.2999999999999999E-4</v>
      </c>
    </row>
    <row r="338" spans="1:8" x14ac:dyDescent="0.25">
      <c r="A338" s="8">
        <v>336</v>
      </c>
      <c r="B338" s="8">
        <v>0</v>
      </c>
      <c r="C338" s="8">
        <v>0</v>
      </c>
      <c r="D338" s="8">
        <v>1.0000000000000001E-5</v>
      </c>
      <c r="E338" s="8">
        <v>0</v>
      </c>
      <c r="F338" s="8">
        <v>1.0000000000000001E-5</v>
      </c>
      <c r="G338" s="8">
        <v>1.2E-4</v>
      </c>
      <c r="H338" s="8">
        <v>1.2E-4</v>
      </c>
    </row>
    <row r="339" spans="1:8" x14ac:dyDescent="0.25">
      <c r="A339" s="8">
        <v>337</v>
      </c>
      <c r="B339" s="8">
        <v>0</v>
      </c>
      <c r="C339" s="8">
        <v>0</v>
      </c>
      <c r="D339" s="8">
        <v>1.0000000000000001E-5</v>
      </c>
      <c r="E339" s="8">
        <v>0</v>
      </c>
      <c r="F339" s="8">
        <v>1.0000000000000001E-5</v>
      </c>
      <c r="G339" s="8">
        <v>1.2E-4</v>
      </c>
      <c r="H339" s="8">
        <v>1.2E-4</v>
      </c>
    </row>
    <row r="340" spans="1:8" x14ac:dyDescent="0.25">
      <c r="A340" s="8">
        <v>338</v>
      </c>
      <c r="B340" s="8">
        <v>0</v>
      </c>
      <c r="C340" s="8">
        <v>0</v>
      </c>
      <c r="D340" s="8">
        <v>1.0000000000000001E-5</v>
      </c>
      <c r="E340" s="8">
        <v>0</v>
      </c>
      <c r="F340" s="8">
        <v>1.0000000000000001E-5</v>
      </c>
      <c r="G340" s="8">
        <v>1.1E-4</v>
      </c>
      <c r="H340" s="8">
        <v>1.2E-4</v>
      </c>
    </row>
    <row r="341" spans="1:8" x14ac:dyDescent="0.25">
      <c r="A341" s="8">
        <v>339</v>
      </c>
      <c r="B341" s="8">
        <v>0</v>
      </c>
      <c r="C341" s="8">
        <v>0</v>
      </c>
      <c r="D341" s="8">
        <v>1.0000000000000001E-5</v>
      </c>
      <c r="E341" s="8">
        <v>0</v>
      </c>
      <c r="F341" s="8">
        <v>1.0000000000000001E-5</v>
      </c>
      <c r="G341" s="8">
        <v>1.1E-4</v>
      </c>
      <c r="H341" s="8">
        <v>1.1E-4</v>
      </c>
    </row>
    <row r="342" spans="1:8" x14ac:dyDescent="0.25">
      <c r="A342" s="8">
        <v>340</v>
      </c>
      <c r="B342" s="8">
        <v>0</v>
      </c>
      <c r="C342" s="8">
        <v>0</v>
      </c>
      <c r="D342" s="8">
        <v>1.0000000000000001E-5</v>
      </c>
      <c r="E342" s="8">
        <v>0</v>
      </c>
      <c r="F342" s="8">
        <v>1.0000000000000001E-5</v>
      </c>
      <c r="G342" s="8">
        <v>1E-4</v>
      </c>
      <c r="H342" s="8">
        <v>1.1E-4</v>
      </c>
    </row>
    <row r="343" spans="1:8" x14ac:dyDescent="0.25">
      <c r="A343" s="8">
        <v>341</v>
      </c>
      <c r="B343" s="8">
        <v>0</v>
      </c>
      <c r="C343" s="8">
        <v>0</v>
      </c>
      <c r="D343" s="8">
        <v>1.0000000000000001E-5</v>
      </c>
      <c r="E343" s="8">
        <v>0</v>
      </c>
      <c r="F343" s="8">
        <v>1.0000000000000001E-5</v>
      </c>
      <c r="G343" s="8">
        <v>1E-4</v>
      </c>
      <c r="H343" s="8">
        <v>1.1E-4</v>
      </c>
    </row>
    <row r="344" spans="1:8" x14ac:dyDescent="0.25">
      <c r="A344" s="8">
        <v>342</v>
      </c>
      <c r="B344" s="8">
        <v>0</v>
      </c>
      <c r="C344" s="8">
        <v>0</v>
      </c>
      <c r="D344" s="8">
        <v>1.0000000000000001E-5</v>
      </c>
      <c r="E344" s="8">
        <v>0</v>
      </c>
      <c r="F344" s="8">
        <v>1.0000000000000001E-5</v>
      </c>
      <c r="G344" s="8">
        <v>1E-4</v>
      </c>
      <c r="H344" s="8">
        <v>1E-4</v>
      </c>
    </row>
    <row r="345" spans="1:8" x14ac:dyDescent="0.25">
      <c r="A345" s="8">
        <v>343</v>
      </c>
      <c r="B345" s="8">
        <v>0</v>
      </c>
      <c r="C345" s="8">
        <v>0</v>
      </c>
      <c r="D345" s="8">
        <v>1.0000000000000001E-5</v>
      </c>
      <c r="E345" s="8">
        <v>0</v>
      </c>
      <c r="F345" s="8">
        <v>1.0000000000000001E-5</v>
      </c>
      <c r="G345" s="8">
        <v>1E-4</v>
      </c>
      <c r="H345" s="8">
        <v>1E-4</v>
      </c>
    </row>
    <row r="346" spans="1:8" x14ac:dyDescent="0.25">
      <c r="A346" s="8">
        <v>344</v>
      </c>
      <c r="B346" s="8">
        <v>0</v>
      </c>
      <c r="C346" s="8">
        <v>0</v>
      </c>
      <c r="D346" s="8">
        <v>1.0000000000000001E-5</v>
      </c>
      <c r="E346" s="8">
        <v>0</v>
      </c>
      <c r="F346" s="8">
        <v>1.0000000000000001E-5</v>
      </c>
      <c r="G346" s="8">
        <v>9.0000000000000006E-5</v>
      </c>
      <c r="H346" s="8">
        <v>1E-4</v>
      </c>
    </row>
    <row r="347" spans="1:8" x14ac:dyDescent="0.25">
      <c r="A347" s="8">
        <v>345</v>
      </c>
      <c r="B347" s="8">
        <v>0</v>
      </c>
      <c r="C347" s="8">
        <v>0</v>
      </c>
      <c r="D347" s="8">
        <v>1.0000000000000001E-5</v>
      </c>
      <c r="E347" s="8">
        <v>0</v>
      </c>
      <c r="F347" s="8">
        <v>1.0000000000000001E-5</v>
      </c>
      <c r="G347" s="8">
        <v>9.0000000000000006E-5</v>
      </c>
      <c r="H347" s="8">
        <v>9.0000000000000006E-5</v>
      </c>
    </row>
    <row r="348" spans="1:8" x14ac:dyDescent="0.25">
      <c r="A348" s="8">
        <v>346</v>
      </c>
      <c r="B348" s="8">
        <v>0</v>
      </c>
      <c r="C348" s="8">
        <v>0</v>
      </c>
      <c r="D348" s="8">
        <v>1.0000000000000001E-5</v>
      </c>
      <c r="E348" s="8">
        <v>0</v>
      </c>
      <c r="F348" s="8">
        <v>1.0000000000000001E-5</v>
      </c>
      <c r="G348" s="8">
        <v>9.0000000000000006E-5</v>
      </c>
      <c r="H348" s="8">
        <v>9.0000000000000006E-5</v>
      </c>
    </row>
    <row r="349" spans="1:8" x14ac:dyDescent="0.25">
      <c r="A349" s="8">
        <v>347</v>
      </c>
      <c r="B349" s="8">
        <v>0</v>
      </c>
      <c r="C349" s="8">
        <v>0</v>
      </c>
      <c r="D349" s="8">
        <v>1.0000000000000001E-5</v>
      </c>
      <c r="E349" s="8">
        <v>0</v>
      </c>
      <c r="F349" s="8">
        <v>1.0000000000000001E-5</v>
      </c>
      <c r="G349" s="8">
        <v>8.0000000000000007E-5</v>
      </c>
      <c r="H349" s="8">
        <v>9.0000000000000006E-5</v>
      </c>
    </row>
    <row r="350" spans="1:8" x14ac:dyDescent="0.25">
      <c r="A350" s="8">
        <v>348</v>
      </c>
      <c r="B350" s="8">
        <v>0</v>
      </c>
      <c r="C350" s="8">
        <v>0</v>
      </c>
      <c r="D350" s="8">
        <v>1.0000000000000001E-5</v>
      </c>
      <c r="E350" s="8">
        <v>0</v>
      </c>
      <c r="F350" s="8">
        <v>1.0000000000000001E-5</v>
      </c>
      <c r="G350" s="8">
        <v>8.0000000000000007E-5</v>
      </c>
      <c r="H350" s="8">
        <v>8.0000000000000007E-5</v>
      </c>
    </row>
    <row r="351" spans="1:8" x14ac:dyDescent="0.25">
      <c r="A351" s="8">
        <v>349</v>
      </c>
      <c r="B351" s="8">
        <v>0</v>
      </c>
      <c r="C351" s="8">
        <v>0</v>
      </c>
      <c r="D351" s="8">
        <v>1.0000000000000001E-5</v>
      </c>
      <c r="E351" s="8">
        <v>0</v>
      </c>
      <c r="F351" s="8">
        <v>1.0000000000000001E-5</v>
      </c>
      <c r="G351" s="8">
        <v>8.0000000000000007E-5</v>
      </c>
      <c r="H351" s="8">
        <v>8.0000000000000007E-5</v>
      </c>
    </row>
    <row r="352" spans="1:8" x14ac:dyDescent="0.25">
      <c r="A352" s="8">
        <v>350</v>
      </c>
      <c r="B352" s="8">
        <v>0</v>
      </c>
      <c r="C352" s="8">
        <v>0</v>
      </c>
      <c r="D352" s="8">
        <v>1.0000000000000001E-5</v>
      </c>
      <c r="E352" s="8">
        <v>0</v>
      </c>
      <c r="F352" s="8">
        <v>1.0000000000000001E-5</v>
      </c>
      <c r="G352" s="8">
        <v>8.0000000000000007E-5</v>
      </c>
      <c r="H352" s="8">
        <v>8.0000000000000007E-5</v>
      </c>
    </row>
    <row r="353" spans="1:8" x14ac:dyDescent="0.25">
      <c r="A353" s="8">
        <v>351</v>
      </c>
      <c r="B353" s="8">
        <v>0</v>
      </c>
      <c r="C353" s="8">
        <v>0</v>
      </c>
      <c r="D353" s="8">
        <v>1.0000000000000001E-5</v>
      </c>
      <c r="E353" s="8">
        <v>0</v>
      </c>
      <c r="F353" s="8">
        <v>1.0000000000000001E-5</v>
      </c>
      <c r="G353" s="8">
        <v>6.9999999999999994E-5</v>
      </c>
      <c r="H353" s="8">
        <v>8.0000000000000007E-5</v>
      </c>
    </row>
    <row r="354" spans="1:8" x14ac:dyDescent="0.25">
      <c r="A354" s="8">
        <v>352</v>
      </c>
      <c r="B354" s="8">
        <v>0</v>
      </c>
      <c r="C354" s="8">
        <v>0</v>
      </c>
      <c r="D354" s="8">
        <v>1.0000000000000001E-5</v>
      </c>
      <c r="E354" s="8">
        <v>0</v>
      </c>
      <c r="F354" s="8">
        <v>1.0000000000000001E-5</v>
      </c>
      <c r="G354" s="8">
        <v>6.9999999999999994E-5</v>
      </c>
      <c r="H354" s="8">
        <v>6.9999999999999994E-5</v>
      </c>
    </row>
    <row r="355" spans="1:8" x14ac:dyDescent="0.25">
      <c r="A355" s="8">
        <v>353</v>
      </c>
      <c r="B355" s="8">
        <v>0</v>
      </c>
      <c r="C355" s="8">
        <v>0</v>
      </c>
      <c r="D355" s="8">
        <v>1.0000000000000001E-5</v>
      </c>
      <c r="E355" s="8">
        <v>0</v>
      </c>
      <c r="F355" s="8">
        <v>1.0000000000000001E-5</v>
      </c>
      <c r="G355" s="8">
        <v>6.9999999999999994E-5</v>
      </c>
      <c r="H355" s="8">
        <v>6.9999999999999994E-5</v>
      </c>
    </row>
    <row r="356" spans="1:8" x14ac:dyDescent="0.25">
      <c r="A356" s="8">
        <v>354</v>
      </c>
      <c r="B356" s="8">
        <v>0</v>
      </c>
      <c r="C356" s="8">
        <v>0</v>
      </c>
      <c r="D356" s="8">
        <v>0</v>
      </c>
      <c r="E356" s="8">
        <v>0</v>
      </c>
      <c r="F356" s="8">
        <v>1.0000000000000001E-5</v>
      </c>
      <c r="G356" s="8">
        <v>6.9999999999999994E-5</v>
      </c>
      <c r="H356" s="8">
        <v>6.9999999999999994E-5</v>
      </c>
    </row>
    <row r="357" spans="1:8" x14ac:dyDescent="0.25">
      <c r="A357" s="8">
        <v>355</v>
      </c>
      <c r="B357" s="8">
        <v>0</v>
      </c>
      <c r="C357" s="8">
        <v>0</v>
      </c>
      <c r="D357" s="8">
        <v>0</v>
      </c>
      <c r="E357" s="8">
        <v>0</v>
      </c>
      <c r="F357" s="8">
        <v>1.0000000000000001E-5</v>
      </c>
      <c r="G357" s="8">
        <v>6.0000000000000002E-5</v>
      </c>
      <c r="H357" s="8">
        <v>6.9999999999999994E-5</v>
      </c>
    </row>
    <row r="358" spans="1:8" x14ac:dyDescent="0.25">
      <c r="A358" s="8">
        <v>356</v>
      </c>
      <c r="B358" s="8">
        <v>0</v>
      </c>
      <c r="C358" s="8">
        <v>0</v>
      </c>
      <c r="D358" s="8">
        <v>0</v>
      </c>
      <c r="E358" s="8">
        <v>0</v>
      </c>
      <c r="F358" s="8">
        <v>1.0000000000000001E-5</v>
      </c>
      <c r="G358" s="8">
        <v>6.0000000000000002E-5</v>
      </c>
      <c r="H358" s="8">
        <v>6.9999999999999994E-5</v>
      </c>
    </row>
    <row r="359" spans="1:8" x14ac:dyDescent="0.25">
      <c r="A359" s="8">
        <v>357</v>
      </c>
      <c r="B359" s="8">
        <v>0</v>
      </c>
      <c r="C359" s="8">
        <v>0</v>
      </c>
      <c r="D359" s="8">
        <v>0</v>
      </c>
      <c r="E359" s="8">
        <v>0</v>
      </c>
      <c r="F359" s="8">
        <v>1.0000000000000001E-5</v>
      </c>
      <c r="G359" s="8">
        <v>6.0000000000000002E-5</v>
      </c>
      <c r="H359" s="8">
        <v>6.0000000000000002E-5</v>
      </c>
    </row>
    <row r="360" spans="1:8" x14ac:dyDescent="0.25">
      <c r="A360" s="8">
        <v>358</v>
      </c>
      <c r="B360" s="8">
        <v>0</v>
      </c>
      <c r="C360" s="8">
        <v>0</v>
      </c>
      <c r="D360" s="8">
        <v>0</v>
      </c>
      <c r="E360" s="8">
        <v>0</v>
      </c>
      <c r="F360" s="8">
        <v>1.0000000000000001E-5</v>
      </c>
      <c r="G360" s="8">
        <v>6.0000000000000002E-5</v>
      </c>
      <c r="H360" s="8">
        <v>6.0000000000000002E-5</v>
      </c>
    </row>
    <row r="361" spans="1:8" x14ac:dyDescent="0.25">
      <c r="A361" s="8">
        <v>359</v>
      </c>
      <c r="B361" s="8">
        <v>0</v>
      </c>
      <c r="C361" s="8">
        <v>0</v>
      </c>
      <c r="D361" s="8">
        <v>0</v>
      </c>
      <c r="E361" s="8">
        <v>0</v>
      </c>
      <c r="F361" s="8">
        <v>1.0000000000000001E-5</v>
      </c>
      <c r="G361" s="8">
        <v>6.0000000000000002E-5</v>
      </c>
      <c r="H361" s="8">
        <v>6.0000000000000002E-5</v>
      </c>
    </row>
    <row r="362" spans="1:8" x14ac:dyDescent="0.25">
      <c r="A362" s="8">
        <v>360</v>
      </c>
      <c r="B362" s="8">
        <v>0</v>
      </c>
      <c r="C362" s="8">
        <v>0</v>
      </c>
      <c r="D362" s="8">
        <v>0</v>
      </c>
      <c r="E362" s="8">
        <v>0</v>
      </c>
      <c r="F362" s="8">
        <v>1.0000000000000001E-5</v>
      </c>
      <c r="G362" s="8">
        <v>5.0000000000000002E-5</v>
      </c>
      <c r="H362" s="8">
        <v>6.0000000000000002E-5</v>
      </c>
    </row>
    <row r="363" spans="1:8" x14ac:dyDescent="0.25">
      <c r="A363" s="8">
        <v>361</v>
      </c>
      <c r="B363" s="8">
        <v>0</v>
      </c>
      <c r="C363" s="8">
        <v>0</v>
      </c>
      <c r="D363" s="8">
        <v>0</v>
      </c>
      <c r="E363" s="8">
        <v>0</v>
      </c>
      <c r="F363" s="8">
        <v>1.0000000000000001E-5</v>
      </c>
      <c r="G363" s="8">
        <v>5.0000000000000002E-5</v>
      </c>
      <c r="H363" s="8">
        <v>6.0000000000000002E-5</v>
      </c>
    </row>
    <row r="364" spans="1:8" x14ac:dyDescent="0.25">
      <c r="A364" s="8">
        <v>362</v>
      </c>
      <c r="B364" s="8">
        <v>0</v>
      </c>
      <c r="C364" s="8">
        <v>0</v>
      </c>
      <c r="D364" s="8">
        <v>0</v>
      </c>
      <c r="E364" s="8">
        <v>0</v>
      </c>
      <c r="F364" s="8">
        <v>1.0000000000000001E-5</v>
      </c>
      <c r="G364" s="8">
        <v>5.0000000000000002E-5</v>
      </c>
      <c r="H364" s="8">
        <v>5.0000000000000002E-5</v>
      </c>
    </row>
    <row r="365" spans="1:8" x14ac:dyDescent="0.25">
      <c r="A365" s="8">
        <v>363</v>
      </c>
      <c r="B365" s="8">
        <v>0</v>
      </c>
      <c r="C365" s="8">
        <v>0</v>
      </c>
      <c r="D365" s="8">
        <v>0</v>
      </c>
      <c r="E365" s="8">
        <v>0</v>
      </c>
      <c r="F365" s="8">
        <v>0</v>
      </c>
      <c r="G365" s="8">
        <v>5.0000000000000002E-5</v>
      </c>
      <c r="H365" s="8">
        <v>5.0000000000000002E-5</v>
      </c>
    </row>
    <row r="366" spans="1:8" x14ac:dyDescent="0.25">
      <c r="A366" s="8">
        <v>364</v>
      </c>
      <c r="B366" s="8">
        <v>0</v>
      </c>
      <c r="C366" s="8">
        <v>0</v>
      </c>
      <c r="D366" s="8">
        <v>0</v>
      </c>
      <c r="E366" s="8">
        <v>0</v>
      </c>
      <c r="F366" s="8">
        <v>0</v>
      </c>
      <c r="G366" s="8">
        <v>5.0000000000000002E-5</v>
      </c>
      <c r="H366" s="8">
        <v>5.0000000000000002E-5</v>
      </c>
    </row>
    <row r="367" spans="1:8" x14ac:dyDescent="0.25">
      <c r="A367" s="8">
        <v>365</v>
      </c>
      <c r="B367" s="8">
        <v>0</v>
      </c>
      <c r="C367" s="8">
        <v>0</v>
      </c>
      <c r="D367" s="8">
        <v>0</v>
      </c>
      <c r="E367" s="8">
        <v>0</v>
      </c>
      <c r="F367" s="8">
        <v>0</v>
      </c>
      <c r="G367" s="8">
        <v>5.0000000000000002E-5</v>
      </c>
      <c r="H367" s="8">
        <v>5.0000000000000002E-5</v>
      </c>
    </row>
    <row r="368" spans="1:8" x14ac:dyDescent="0.25">
      <c r="A368" s="8">
        <v>366</v>
      </c>
      <c r="B368" s="8">
        <v>0</v>
      </c>
      <c r="C368" s="8">
        <v>0</v>
      </c>
      <c r="D368" s="8">
        <v>0</v>
      </c>
      <c r="E368" s="8">
        <v>0</v>
      </c>
      <c r="F368" s="8">
        <v>0</v>
      </c>
      <c r="G368" s="8">
        <v>5.0000000000000002E-5</v>
      </c>
      <c r="H368" s="8">
        <v>5.0000000000000002E-5</v>
      </c>
    </row>
    <row r="369" spans="1:8" x14ac:dyDescent="0.25">
      <c r="A369" s="8">
        <v>367</v>
      </c>
      <c r="B369" s="8">
        <v>0</v>
      </c>
      <c r="C369" s="8">
        <v>0</v>
      </c>
      <c r="D369" s="8">
        <v>0</v>
      </c>
      <c r="E369" s="8">
        <v>0</v>
      </c>
      <c r="F369" s="8">
        <v>0</v>
      </c>
      <c r="G369" s="8">
        <v>4.0000000000000003E-5</v>
      </c>
      <c r="H369" s="8">
        <v>5.0000000000000002E-5</v>
      </c>
    </row>
    <row r="370" spans="1:8" x14ac:dyDescent="0.25">
      <c r="A370" s="8">
        <v>368</v>
      </c>
      <c r="B370" s="8">
        <v>0</v>
      </c>
      <c r="C370" s="8">
        <v>0</v>
      </c>
      <c r="D370" s="8">
        <v>0</v>
      </c>
      <c r="E370" s="8">
        <v>0</v>
      </c>
      <c r="F370" s="8">
        <v>0</v>
      </c>
      <c r="G370" s="8">
        <v>4.0000000000000003E-5</v>
      </c>
      <c r="H370" s="8">
        <v>5.0000000000000002E-5</v>
      </c>
    </row>
    <row r="371" spans="1:8" x14ac:dyDescent="0.25">
      <c r="A371" s="8">
        <v>369</v>
      </c>
      <c r="B371" s="8">
        <v>0</v>
      </c>
      <c r="C371" s="8">
        <v>0</v>
      </c>
      <c r="D371" s="8">
        <v>0</v>
      </c>
      <c r="E371" s="8">
        <v>0</v>
      </c>
      <c r="F371" s="8">
        <v>0</v>
      </c>
      <c r="G371" s="8">
        <v>4.0000000000000003E-5</v>
      </c>
      <c r="H371" s="8">
        <v>4.0000000000000003E-5</v>
      </c>
    </row>
    <row r="372" spans="1:8" x14ac:dyDescent="0.25">
      <c r="A372" s="8">
        <v>370</v>
      </c>
      <c r="B372" s="8">
        <v>0</v>
      </c>
      <c r="C372" s="8">
        <v>0</v>
      </c>
      <c r="D372" s="8">
        <v>0</v>
      </c>
      <c r="E372" s="8">
        <v>0</v>
      </c>
      <c r="F372" s="8">
        <v>0</v>
      </c>
      <c r="G372" s="8">
        <v>4.0000000000000003E-5</v>
      </c>
      <c r="H372" s="8">
        <v>4.0000000000000003E-5</v>
      </c>
    </row>
    <row r="373" spans="1:8" x14ac:dyDescent="0.25">
      <c r="A373" s="8">
        <v>371</v>
      </c>
      <c r="B373" s="8">
        <v>0</v>
      </c>
      <c r="C373" s="8">
        <v>0</v>
      </c>
      <c r="D373" s="8">
        <v>0</v>
      </c>
      <c r="E373" s="8">
        <v>0</v>
      </c>
      <c r="F373" s="8">
        <v>0</v>
      </c>
      <c r="G373" s="8">
        <v>4.0000000000000003E-5</v>
      </c>
      <c r="H373" s="8">
        <v>4.0000000000000003E-5</v>
      </c>
    </row>
    <row r="374" spans="1:8" x14ac:dyDescent="0.25">
      <c r="A374" s="8">
        <v>372</v>
      </c>
      <c r="B374" s="8">
        <v>0</v>
      </c>
      <c r="C374" s="8">
        <v>0</v>
      </c>
      <c r="D374" s="8">
        <v>0</v>
      </c>
      <c r="E374" s="8">
        <v>0</v>
      </c>
      <c r="F374" s="8">
        <v>0</v>
      </c>
      <c r="G374" s="8">
        <v>4.0000000000000003E-5</v>
      </c>
      <c r="H374" s="8">
        <v>4.0000000000000003E-5</v>
      </c>
    </row>
    <row r="375" spans="1:8" x14ac:dyDescent="0.25">
      <c r="A375" s="8">
        <v>373</v>
      </c>
      <c r="B375" s="8">
        <v>0</v>
      </c>
      <c r="C375" s="8">
        <v>0</v>
      </c>
      <c r="D375" s="8">
        <v>0</v>
      </c>
      <c r="E375" s="8">
        <v>0</v>
      </c>
      <c r="F375" s="8">
        <v>0</v>
      </c>
      <c r="G375" s="8">
        <v>4.0000000000000003E-5</v>
      </c>
      <c r="H375" s="8">
        <v>4.0000000000000003E-5</v>
      </c>
    </row>
    <row r="376" spans="1:8" x14ac:dyDescent="0.25">
      <c r="A376" s="8">
        <v>374</v>
      </c>
      <c r="B376" s="8">
        <v>0</v>
      </c>
      <c r="C376" s="8">
        <v>0</v>
      </c>
      <c r="D376" s="8">
        <v>0</v>
      </c>
      <c r="E376" s="8">
        <v>0</v>
      </c>
      <c r="F376" s="8">
        <v>0</v>
      </c>
      <c r="G376" s="8">
        <v>3.0000000000000001E-5</v>
      </c>
      <c r="H376" s="8">
        <v>4.0000000000000003E-5</v>
      </c>
    </row>
    <row r="377" spans="1:8" x14ac:dyDescent="0.25">
      <c r="A377" s="8">
        <v>375</v>
      </c>
      <c r="B377" s="8">
        <v>0</v>
      </c>
      <c r="C377" s="8">
        <v>0</v>
      </c>
      <c r="D377" s="8">
        <v>0</v>
      </c>
      <c r="E377" s="8">
        <v>0</v>
      </c>
      <c r="F377" s="8">
        <v>0</v>
      </c>
      <c r="G377" s="8">
        <v>3.0000000000000001E-5</v>
      </c>
      <c r="H377" s="8">
        <v>4.0000000000000003E-5</v>
      </c>
    </row>
    <row r="378" spans="1:8" x14ac:dyDescent="0.25">
      <c r="A378" s="8">
        <v>376</v>
      </c>
      <c r="B378" s="8">
        <v>0</v>
      </c>
      <c r="C378" s="8">
        <v>0</v>
      </c>
      <c r="D378" s="8">
        <v>0</v>
      </c>
      <c r="E378" s="8">
        <v>0</v>
      </c>
      <c r="F378" s="8">
        <v>0</v>
      </c>
      <c r="G378" s="8">
        <v>3.0000000000000001E-5</v>
      </c>
      <c r="H378" s="8">
        <v>3.0000000000000001E-5</v>
      </c>
    </row>
    <row r="379" spans="1:8" x14ac:dyDescent="0.25">
      <c r="A379" s="8">
        <v>377</v>
      </c>
      <c r="B379" s="8">
        <v>0</v>
      </c>
      <c r="C379" s="8">
        <v>0</v>
      </c>
      <c r="D379" s="8">
        <v>0</v>
      </c>
      <c r="E379" s="8">
        <v>0</v>
      </c>
      <c r="F379" s="8">
        <v>0</v>
      </c>
      <c r="G379" s="8">
        <v>3.0000000000000001E-5</v>
      </c>
      <c r="H379" s="8">
        <v>3.0000000000000001E-5</v>
      </c>
    </row>
    <row r="380" spans="1:8" x14ac:dyDescent="0.25">
      <c r="A380" s="8">
        <v>378</v>
      </c>
      <c r="B380" s="8">
        <v>0</v>
      </c>
      <c r="C380" s="8">
        <v>0</v>
      </c>
      <c r="D380" s="8">
        <v>0</v>
      </c>
      <c r="E380" s="8">
        <v>0</v>
      </c>
      <c r="F380" s="8">
        <v>0</v>
      </c>
      <c r="G380" s="8">
        <v>3.0000000000000001E-5</v>
      </c>
      <c r="H380" s="8">
        <v>3.0000000000000001E-5</v>
      </c>
    </row>
    <row r="381" spans="1:8" x14ac:dyDescent="0.25">
      <c r="A381" s="8">
        <v>379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  <c r="G381" s="8">
        <v>3.0000000000000001E-5</v>
      </c>
      <c r="H381" s="8">
        <v>3.0000000000000001E-5</v>
      </c>
    </row>
    <row r="382" spans="1:8" x14ac:dyDescent="0.25">
      <c r="A382" s="8">
        <v>380</v>
      </c>
      <c r="B382" s="8">
        <v>0</v>
      </c>
      <c r="C382" s="8">
        <v>0</v>
      </c>
      <c r="D382" s="8">
        <v>0</v>
      </c>
      <c r="E382" s="8">
        <v>0</v>
      </c>
      <c r="F382" s="8">
        <v>0</v>
      </c>
      <c r="G382" s="8">
        <v>3.0000000000000001E-5</v>
      </c>
      <c r="H382" s="8">
        <v>3.0000000000000001E-5</v>
      </c>
    </row>
    <row r="383" spans="1:8" x14ac:dyDescent="0.25">
      <c r="A383" s="8">
        <v>381</v>
      </c>
      <c r="B383" s="8">
        <v>0</v>
      </c>
      <c r="C383" s="8">
        <v>0</v>
      </c>
      <c r="D383" s="8">
        <v>0</v>
      </c>
      <c r="E383" s="8">
        <v>0</v>
      </c>
      <c r="F383" s="8">
        <v>0</v>
      </c>
      <c r="G383" s="8">
        <v>3.0000000000000001E-5</v>
      </c>
      <c r="H383" s="8">
        <v>3.0000000000000001E-5</v>
      </c>
    </row>
    <row r="384" spans="1:8" x14ac:dyDescent="0.25">
      <c r="A384" s="8">
        <v>382</v>
      </c>
      <c r="B384" s="8">
        <v>0</v>
      </c>
      <c r="C384" s="8">
        <v>0</v>
      </c>
      <c r="D384" s="8">
        <v>0</v>
      </c>
      <c r="E384" s="8">
        <v>0</v>
      </c>
      <c r="F384" s="8">
        <v>0</v>
      </c>
      <c r="G384" s="8">
        <v>3.0000000000000001E-5</v>
      </c>
      <c r="H384" s="8">
        <v>3.0000000000000001E-5</v>
      </c>
    </row>
    <row r="385" spans="1:8" x14ac:dyDescent="0.25">
      <c r="A385" s="8">
        <v>383</v>
      </c>
      <c r="B385" s="8">
        <v>0</v>
      </c>
      <c r="C385" s="8">
        <v>0</v>
      </c>
      <c r="D385" s="8">
        <v>0</v>
      </c>
      <c r="E385" s="8">
        <v>0</v>
      </c>
      <c r="F385" s="8">
        <v>0</v>
      </c>
      <c r="G385" s="8">
        <v>3.0000000000000001E-5</v>
      </c>
      <c r="H385" s="8">
        <v>3.0000000000000001E-5</v>
      </c>
    </row>
    <row r="386" spans="1:8" x14ac:dyDescent="0.25">
      <c r="A386" s="8">
        <v>384</v>
      </c>
      <c r="B386" s="8">
        <v>0</v>
      </c>
      <c r="C386" s="8">
        <v>0</v>
      </c>
      <c r="D386" s="8">
        <v>0</v>
      </c>
      <c r="E386" s="8">
        <v>0</v>
      </c>
      <c r="F386" s="8">
        <v>0</v>
      </c>
      <c r="G386" s="8">
        <v>3.0000000000000001E-5</v>
      </c>
      <c r="H386" s="8">
        <v>3.0000000000000001E-5</v>
      </c>
    </row>
    <row r="387" spans="1:8" x14ac:dyDescent="0.25">
      <c r="A387" s="8">
        <v>385</v>
      </c>
      <c r="B387" s="8">
        <v>0</v>
      </c>
      <c r="C387" s="8">
        <v>0</v>
      </c>
      <c r="D387" s="8">
        <v>0</v>
      </c>
      <c r="E387" s="8">
        <v>0</v>
      </c>
      <c r="F387" s="8">
        <v>0</v>
      </c>
      <c r="G387" s="8">
        <v>2.0000000000000002E-5</v>
      </c>
      <c r="H387" s="8">
        <v>3.0000000000000001E-5</v>
      </c>
    </row>
    <row r="388" spans="1:8" x14ac:dyDescent="0.25">
      <c r="A388" s="8">
        <v>386</v>
      </c>
      <c r="B388" s="8">
        <v>0</v>
      </c>
      <c r="C388" s="8">
        <v>0</v>
      </c>
      <c r="D388" s="8">
        <v>0</v>
      </c>
      <c r="E388" s="8">
        <v>0</v>
      </c>
      <c r="F388" s="8">
        <v>0</v>
      </c>
      <c r="G388" s="8">
        <v>2.0000000000000002E-5</v>
      </c>
      <c r="H388" s="8">
        <v>3.0000000000000001E-5</v>
      </c>
    </row>
    <row r="389" spans="1:8" x14ac:dyDescent="0.25">
      <c r="A389" s="8">
        <v>387</v>
      </c>
      <c r="B389" s="8">
        <v>0</v>
      </c>
      <c r="C389" s="8">
        <v>0</v>
      </c>
      <c r="D389" s="8">
        <v>0</v>
      </c>
      <c r="E389" s="8">
        <v>0</v>
      </c>
      <c r="F389" s="8">
        <v>0</v>
      </c>
      <c r="G389" s="8">
        <v>2.0000000000000002E-5</v>
      </c>
      <c r="H389" s="8">
        <v>2.0000000000000002E-5</v>
      </c>
    </row>
    <row r="390" spans="1:8" x14ac:dyDescent="0.25">
      <c r="A390" s="8">
        <v>388</v>
      </c>
      <c r="B390" s="8">
        <v>0</v>
      </c>
      <c r="C390" s="8">
        <v>0</v>
      </c>
      <c r="D390" s="8">
        <v>0</v>
      </c>
      <c r="E390" s="8">
        <v>0</v>
      </c>
      <c r="F390" s="8">
        <v>0</v>
      </c>
      <c r="G390" s="8">
        <v>2.0000000000000002E-5</v>
      </c>
      <c r="H390" s="8">
        <v>2.0000000000000002E-5</v>
      </c>
    </row>
    <row r="391" spans="1:8" x14ac:dyDescent="0.25">
      <c r="A391" s="8">
        <v>389</v>
      </c>
      <c r="B391" s="8">
        <v>0</v>
      </c>
      <c r="C391" s="8">
        <v>0</v>
      </c>
      <c r="D391" s="8">
        <v>0</v>
      </c>
      <c r="E391" s="8">
        <v>0</v>
      </c>
      <c r="F391" s="8">
        <v>0</v>
      </c>
      <c r="G391" s="8">
        <v>2.0000000000000002E-5</v>
      </c>
      <c r="H391" s="8">
        <v>2.0000000000000002E-5</v>
      </c>
    </row>
    <row r="392" spans="1:8" x14ac:dyDescent="0.25">
      <c r="A392" s="8">
        <v>390</v>
      </c>
      <c r="B392" s="8">
        <v>0</v>
      </c>
      <c r="C392" s="8">
        <v>0</v>
      </c>
      <c r="D392" s="8">
        <v>0</v>
      </c>
      <c r="E392" s="8">
        <v>0</v>
      </c>
      <c r="F392" s="8">
        <v>0</v>
      </c>
      <c r="G392" s="8">
        <v>2.0000000000000002E-5</v>
      </c>
      <c r="H392" s="8">
        <v>2.0000000000000002E-5</v>
      </c>
    </row>
    <row r="393" spans="1:8" x14ac:dyDescent="0.25">
      <c r="A393" s="8">
        <v>391</v>
      </c>
      <c r="B393" s="8">
        <v>0</v>
      </c>
      <c r="C393" s="8">
        <v>0</v>
      </c>
      <c r="D393" s="8">
        <v>0</v>
      </c>
      <c r="E393" s="8">
        <v>0</v>
      </c>
      <c r="F393" s="8">
        <v>0</v>
      </c>
      <c r="G393" s="8">
        <v>2.0000000000000002E-5</v>
      </c>
      <c r="H393" s="8">
        <v>2.0000000000000002E-5</v>
      </c>
    </row>
    <row r="394" spans="1:8" x14ac:dyDescent="0.25">
      <c r="A394" s="8">
        <v>392</v>
      </c>
      <c r="B394" s="8">
        <v>0</v>
      </c>
      <c r="C394" s="8">
        <v>0</v>
      </c>
      <c r="D394" s="8">
        <v>0</v>
      </c>
      <c r="E394" s="8">
        <v>0</v>
      </c>
      <c r="F394" s="8">
        <v>0</v>
      </c>
      <c r="G394" s="8">
        <v>2.0000000000000002E-5</v>
      </c>
      <c r="H394" s="8">
        <v>2.0000000000000002E-5</v>
      </c>
    </row>
    <row r="395" spans="1:8" x14ac:dyDescent="0.25">
      <c r="A395" s="8">
        <v>393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  <c r="G395" s="8">
        <v>2.0000000000000002E-5</v>
      </c>
      <c r="H395" s="8">
        <v>2.0000000000000002E-5</v>
      </c>
    </row>
    <row r="396" spans="1:8" x14ac:dyDescent="0.25">
      <c r="A396" s="8">
        <v>394</v>
      </c>
      <c r="B396" s="8">
        <v>0</v>
      </c>
      <c r="C396" s="8">
        <v>0</v>
      </c>
      <c r="D396" s="8">
        <v>0</v>
      </c>
      <c r="E396" s="8">
        <v>0</v>
      </c>
      <c r="F396" s="8">
        <v>0</v>
      </c>
      <c r="G396" s="8">
        <v>2.0000000000000002E-5</v>
      </c>
      <c r="H396" s="8">
        <v>2.0000000000000002E-5</v>
      </c>
    </row>
    <row r="397" spans="1:8" x14ac:dyDescent="0.25">
      <c r="A397" s="8">
        <v>395</v>
      </c>
      <c r="B397" s="8">
        <v>0</v>
      </c>
      <c r="C397" s="8">
        <v>0</v>
      </c>
      <c r="D397" s="8">
        <v>0</v>
      </c>
      <c r="E397" s="8">
        <v>0</v>
      </c>
      <c r="F397" s="8">
        <v>0</v>
      </c>
      <c r="G397" s="8">
        <v>2.0000000000000002E-5</v>
      </c>
      <c r="H397" s="8">
        <v>2.0000000000000002E-5</v>
      </c>
    </row>
    <row r="398" spans="1:8" x14ac:dyDescent="0.25">
      <c r="A398" s="8">
        <v>396</v>
      </c>
      <c r="B398" s="8">
        <v>0</v>
      </c>
      <c r="C398" s="8">
        <v>0</v>
      </c>
      <c r="D398" s="8">
        <v>0</v>
      </c>
      <c r="E398" s="8">
        <v>0</v>
      </c>
      <c r="F398" s="8">
        <v>0</v>
      </c>
      <c r="G398" s="8">
        <v>2.0000000000000002E-5</v>
      </c>
      <c r="H398" s="8">
        <v>2.0000000000000002E-5</v>
      </c>
    </row>
    <row r="399" spans="1:8" x14ac:dyDescent="0.25">
      <c r="A399" s="8">
        <v>397</v>
      </c>
      <c r="B399" s="8">
        <v>0</v>
      </c>
      <c r="C399" s="8">
        <v>0</v>
      </c>
      <c r="D399" s="8">
        <v>0</v>
      </c>
      <c r="E399" s="8">
        <v>0</v>
      </c>
      <c r="F399" s="8">
        <v>0</v>
      </c>
      <c r="G399" s="8">
        <v>2.0000000000000002E-5</v>
      </c>
      <c r="H399" s="8">
        <v>2.0000000000000002E-5</v>
      </c>
    </row>
    <row r="400" spans="1:8" x14ac:dyDescent="0.25">
      <c r="A400" s="8">
        <v>398</v>
      </c>
      <c r="B400" s="8">
        <v>0</v>
      </c>
      <c r="C400" s="8">
        <v>0</v>
      </c>
      <c r="D400" s="8">
        <v>0</v>
      </c>
      <c r="E400" s="8">
        <v>0</v>
      </c>
      <c r="F400" s="8">
        <v>0</v>
      </c>
      <c r="G400" s="8">
        <v>2.0000000000000002E-5</v>
      </c>
      <c r="H400" s="8">
        <v>2.0000000000000002E-5</v>
      </c>
    </row>
    <row r="401" spans="1:8" x14ac:dyDescent="0.25">
      <c r="A401" s="8">
        <v>399</v>
      </c>
      <c r="B401" s="8">
        <v>0</v>
      </c>
      <c r="C401" s="8">
        <v>0</v>
      </c>
      <c r="D401" s="8">
        <v>0</v>
      </c>
      <c r="E401" s="8">
        <v>0</v>
      </c>
      <c r="F401" s="8">
        <v>0</v>
      </c>
      <c r="G401" s="8">
        <v>2.0000000000000002E-5</v>
      </c>
      <c r="H401" s="8">
        <v>2.0000000000000002E-5</v>
      </c>
    </row>
    <row r="402" spans="1:8" x14ac:dyDescent="0.25">
      <c r="A402" s="8">
        <v>400</v>
      </c>
      <c r="B402" s="8">
        <v>0</v>
      </c>
      <c r="C402" s="8">
        <v>0</v>
      </c>
      <c r="D402" s="8">
        <v>0</v>
      </c>
      <c r="E402" s="8">
        <v>0</v>
      </c>
      <c r="F402" s="8">
        <v>0</v>
      </c>
      <c r="G402" s="8">
        <v>1.0000000000000001E-5</v>
      </c>
      <c r="H402" s="8">
        <v>2.0000000000000002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8"/>
    <col min="9" max="10" width="9" style="1"/>
    <col min="11" max="11" width="11.5" style="1" customWidth="1"/>
    <col min="12" max="17" width="9" style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13">
        <v>0</v>
      </c>
      <c r="B2" s="13">
        <v>1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J2" s="18" t="s">
        <v>18</v>
      </c>
    </row>
    <row r="3" spans="1:17" x14ac:dyDescent="0.25">
      <c r="A3" s="13">
        <v>1</v>
      </c>
      <c r="B3" s="13">
        <v>0.93713999999999997</v>
      </c>
      <c r="C3" s="13">
        <v>5.9769999999999997E-2</v>
      </c>
      <c r="D3" s="13">
        <v>1.1E-4</v>
      </c>
      <c r="E3" s="13">
        <v>5.0000000000000002E-5</v>
      </c>
      <c r="F3" s="13">
        <v>5.0000000000000002E-5</v>
      </c>
      <c r="G3" s="13">
        <v>2.0000000000000002E-5</v>
      </c>
      <c r="H3" s="13">
        <v>2.9499999999999998E-2</v>
      </c>
      <c r="K3" s="18" t="s">
        <v>20</v>
      </c>
      <c r="L3" s="1" t="s">
        <v>0</v>
      </c>
      <c r="M3" s="1" t="s">
        <v>1</v>
      </c>
      <c r="N3" s="1" t="s">
        <v>2</v>
      </c>
      <c r="O3" s="1" t="s">
        <v>3</v>
      </c>
      <c r="P3" s="1" t="s">
        <v>4</v>
      </c>
      <c r="Q3" s="18" t="s">
        <v>19</v>
      </c>
    </row>
    <row r="4" spans="1:17" x14ac:dyDescent="0.25">
      <c r="A4" s="13">
        <v>2</v>
      </c>
      <c r="B4" s="13">
        <v>0.87822999999999996</v>
      </c>
      <c r="C4" s="13">
        <v>0.11341</v>
      </c>
      <c r="D4" s="13">
        <v>2.5999999999999998E-4</v>
      </c>
      <c r="E4" s="13">
        <v>2.3000000000000001E-4</v>
      </c>
      <c r="F4" s="13">
        <v>2.1000000000000001E-4</v>
      </c>
      <c r="G4" s="13">
        <v>1.6000000000000001E-4</v>
      </c>
      <c r="H4" s="13">
        <v>5.6559999999999999E-2</v>
      </c>
      <c r="J4" s="1">
        <v>0</v>
      </c>
      <c r="K4" s="1">
        <v>1</v>
      </c>
      <c r="L4" s="1">
        <v>8.1326775853004987E-4</v>
      </c>
      <c r="M4" s="1">
        <v>0</v>
      </c>
      <c r="N4" s="1">
        <v>0</v>
      </c>
      <c r="O4" s="1">
        <v>0</v>
      </c>
      <c r="P4" s="1">
        <v>0</v>
      </c>
      <c r="Q4" s="1">
        <v>0</v>
      </c>
    </row>
    <row r="5" spans="1:17" x14ac:dyDescent="0.25">
      <c r="A5" s="13">
        <v>3</v>
      </c>
      <c r="B5" s="13">
        <v>0.82301999999999997</v>
      </c>
      <c r="C5" s="13">
        <v>0.16141</v>
      </c>
      <c r="D5" s="13">
        <v>4.0000000000000002E-4</v>
      </c>
      <c r="E5" s="13">
        <v>5.1999999999999995E-4</v>
      </c>
      <c r="F5" s="13">
        <v>4.0999999999999999E-4</v>
      </c>
      <c r="G5" s="13">
        <v>4.4999999999999999E-4</v>
      </c>
      <c r="H5" s="13">
        <v>8.1420000000000006E-2</v>
      </c>
      <c r="J5" s="1">
        <v>15</v>
      </c>
      <c r="K5" s="1">
        <v>5.8413527973790111E-2</v>
      </c>
      <c r="L5" s="1">
        <v>0.17472621058206733</v>
      </c>
      <c r="M5" s="1">
        <v>8.8918409746598513E-5</v>
      </c>
      <c r="N5" s="1">
        <v>0</v>
      </c>
      <c r="O5" s="1">
        <v>0</v>
      </c>
      <c r="P5" s="1">
        <v>0</v>
      </c>
      <c r="Q5" s="1">
        <v>1.4923452730145356E-3</v>
      </c>
    </row>
    <row r="6" spans="1:17" x14ac:dyDescent="0.25">
      <c r="A6" s="13">
        <v>4</v>
      </c>
      <c r="B6" s="13">
        <v>0.77127999999999997</v>
      </c>
      <c r="C6" s="13">
        <v>0.20421</v>
      </c>
      <c r="D6" s="13">
        <v>5.1999999999999995E-4</v>
      </c>
      <c r="E6" s="13">
        <v>8.9999999999999998E-4</v>
      </c>
      <c r="F6" s="13">
        <v>6.0999999999999997E-4</v>
      </c>
      <c r="G6" s="13">
        <v>8.5999999999999998E-4</v>
      </c>
      <c r="H6" s="13">
        <v>0.10428</v>
      </c>
      <c r="J6" s="1">
        <v>30</v>
      </c>
      <c r="K6" s="1">
        <v>3.2872743576514117E-2</v>
      </c>
      <c r="L6" s="1">
        <v>0.33288407852394036</v>
      </c>
      <c r="M6" s="1">
        <v>4.510930841383242E-4</v>
      </c>
      <c r="N6" s="1">
        <v>8.8918409746598513E-5</v>
      </c>
      <c r="O6" s="1">
        <v>2.1762315332952203E-4</v>
      </c>
      <c r="P6" s="1">
        <v>4.510930841383242E-4</v>
      </c>
      <c r="Q6" s="1">
        <v>4.6764179571980251E-2</v>
      </c>
    </row>
    <row r="7" spans="1:17" x14ac:dyDescent="0.25">
      <c r="A7" s="13">
        <v>5</v>
      </c>
      <c r="B7" s="13">
        <v>0.7228</v>
      </c>
      <c r="C7" s="13">
        <v>0.24221000000000001</v>
      </c>
      <c r="D7" s="13">
        <v>6.3000000000000003E-4</v>
      </c>
      <c r="E7" s="13">
        <v>1.32E-3</v>
      </c>
      <c r="F7" s="13">
        <v>8.0999999999999996E-4</v>
      </c>
      <c r="G7" s="13">
        <v>1.34E-3</v>
      </c>
      <c r="H7" s="13">
        <v>0.12533</v>
      </c>
      <c r="J7" s="1">
        <v>45</v>
      </c>
      <c r="K7" s="1">
        <v>1.2850822139453539E-2</v>
      </c>
      <c r="L7" s="1">
        <v>0.2192644028925777</v>
      </c>
      <c r="M7" s="1">
        <v>0</v>
      </c>
      <c r="N7" s="1">
        <v>0</v>
      </c>
      <c r="O7" s="1">
        <v>3.8432018617385459E-5</v>
      </c>
      <c r="P7" s="1">
        <v>4.9636491843728999E-4</v>
      </c>
      <c r="Q7" s="1">
        <v>0.11494356202622262</v>
      </c>
    </row>
    <row r="8" spans="1:17" x14ac:dyDescent="0.25">
      <c r="A8" s="13">
        <v>6</v>
      </c>
      <c r="B8" s="13">
        <v>0.67735999999999996</v>
      </c>
      <c r="C8" s="13">
        <v>0.27582000000000001</v>
      </c>
      <c r="D8" s="13">
        <v>7.2999999999999996E-4</v>
      </c>
      <c r="E8" s="13">
        <v>1.7700000000000001E-3</v>
      </c>
      <c r="F8" s="13">
        <v>1E-3</v>
      </c>
      <c r="G8" s="13">
        <v>1.8500000000000001E-3</v>
      </c>
      <c r="H8" s="13">
        <v>0.14474000000000001</v>
      </c>
      <c r="J8" s="1">
        <v>60</v>
      </c>
      <c r="K8" s="1">
        <v>1.1182328686365159E-2</v>
      </c>
      <c r="L8" s="1">
        <v>0.15054318806362035</v>
      </c>
      <c r="M8" s="1">
        <v>3.6488395286688954E-4</v>
      </c>
      <c r="N8" s="1">
        <v>4.0582124983935851E-4</v>
      </c>
      <c r="O8" s="1">
        <v>0</v>
      </c>
      <c r="P8" s="1">
        <v>1.3419024404556424E-4</v>
      </c>
      <c r="Q8" s="1">
        <v>0.14468715716064307</v>
      </c>
    </row>
    <row r="9" spans="1:17" x14ac:dyDescent="0.25">
      <c r="A9" s="13">
        <v>7</v>
      </c>
      <c r="B9" s="13">
        <v>0.63478000000000001</v>
      </c>
      <c r="C9" s="13">
        <v>0.30537999999999998</v>
      </c>
      <c r="D9" s="13">
        <v>8.1999999999999998E-4</v>
      </c>
      <c r="E9" s="13">
        <v>2.2300000000000002E-3</v>
      </c>
      <c r="F9" s="13">
        <v>1.1800000000000001E-3</v>
      </c>
      <c r="G9" s="13">
        <v>2.3800000000000002E-3</v>
      </c>
      <c r="H9" s="13">
        <v>0.16264000000000001</v>
      </c>
      <c r="J9" s="1">
        <v>75</v>
      </c>
      <c r="K9" s="1">
        <v>4.9361737081368576E-3</v>
      </c>
      <c r="L9" s="1">
        <v>0.10965271423354611</v>
      </c>
      <c r="M9" s="1">
        <v>3.6054941554039278E-4</v>
      </c>
      <c r="N9" s="1">
        <v>6.2646187384379141E-4</v>
      </c>
      <c r="O9" s="1">
        <v>1.7282536965148784E-4</v>
      </c>
      <c r="P9" s="1">
        <v>3.152775812414271E-4</v>
      </c>
      <c r="Q9" s="1">
        <v>0.1742496649578677</v>
      </c>
    </row>
    <row r="10" spans="1:17" x14ac:dyDescent="0.25">
      <c r="A10" s="13">
        <v>8</v>
      </c>
      <c r="B10" s="13">
        <v>0.59487999999999996</v>
      </c>
      <c r="C10" s="13">
        <v>0.33122000000000001</v>
      </c>
      <c r="D10" s="13">
        <v>8.8999999999999995E-4</v>
      </c>
      <c r="E10" s="13">
        <v>2.6900000000000001E-3</v>
      </c>
      <c r="F10" s="13">
        <v>1.34E-3</v>
      </c>
      <c r="G10" s="13">
        <v>2.8999999999999998E-3</v>
      </c>
      <c r="H10" s="13">
        <v>0.17913999999999999</v>
      </c>
      <c r="J10" s="1">
        <v>90</v>
      </c>
      <c r="K10" s="1">
        <v>3.9949722730613611E-3</v>
      </c>
      <c r="L10" s="1">
        <v>7.8649358827913282E-2</v>
      </c>
      <c r="M10" s="1">
        <v>1.7946207834452994E-4</v>
      </c>
      <c r="N10" s="1">
        <v>9.9435509572591281E-4</v>
      </c>
      <c r="O10" s="1">
        <v>0</v>
      </c>
      <c r="P10" s="1">
        <v>6.7745225563315271E-4</v>
      </c>
      <c r="Q10" s="1">
        <v>0.21924845350621777</v>
      </c>
    </row>
    <row r="11" spans="1:17" x14ac:dyDescent="0.25">
      <c r="A11" s="13">
        <v>9</v>
      </c>
      <c r="B11" s="13">
        <v>0.55747999999999998</v>
      </c>
      <c r="C11" s="13">
        <v>0.35365000000000002</v>
      </c>
      <c r="D11" s="13">
        <v>9.6000000000000002E-4</v>
      </c>
      <c r="E11" s="13">
        <v>3.14E-3</v>
      </c>
      <c r="F11" s="13">
        <v>1.49E-3</v>
      </c>
      <c r="G11" s="13">
        <v>3.3999999999999998E-3</v>
      </c>
      <c r="H11" s="13">
        <v>0.19434999999999999</v>
      </c>
      <c r="J11" s="1">
        <v>105</v>
      </c>
      <c r="K11" s="1">
        <v>3.5671534389361344E-3</v>
      </c>
      <c r="L11" s="1">
        <v>6.169197125003395E-2</v>
      </c>
      <c r="M11" s="1">
        <v>1.3419024404556424E-4</v>
      </c>
      <c r="N11" s="1">
        <v>2.2473391264349565E-4</v>
      </c>
      <c r="O11" s="1">
        <v>2.1762315332952203E-4</v>
      </c>
      <c r="P11" s="1">
        <v>2.7000574694246136E-4</v>
      </c>
      <c r="Q11" s="1">
        <v>0.1393903525476641</v>
      </c>
    </row>
    <row r="12" spans="1:17" x14ac:dyDescent="0.25">
      <c r="A12" s="13">
        <v>10</v>
      </c>
      <c r="B12" s="13">
        <v>0.52244000000000002</v>
      </c>
      <c r="C12" s="13">
        <v>0.37296000000000001</v>
      </c>
      <c r="D12" s="13">
        <v>1.0200000000000001E-3</v>
      </c>
      <c r="E12" s="13">
        <v>3.5599999999999998E-3</v>
      </c>
      <c r="F12" s="13">
        <v>1.6299999999999999E-3</v>
      </c>
      <c r="G12" s="13">
        <v>3.8800000000000002E-3</v>
      </c>
      <c r="H12" s="13">
        <v>0.20835999999999999</v>
      </c>
      <c r="J12" s="1">
        <v>120</v>
      </c>
      <c r="K12" s="1">
        <v>2.2836969365604568E-3</v>
      </c>
      <c r="L12" s="1">
        <v>5.0118345947909412E-2</v>
      </c>
      <c r="M12" s="1">
        <v>2.2473391264349565E-4</v>
      </c>
      <c r="N12" s="1">
        <v>8.8918409746598513E-5</v>
      </c>
      <c r="O12" s="1">
        <v>2.6242093700755621E-4</v>
      </c>
      <c r="P12" s="1">
        <v>0</v>
      </c>
      <c r="Q12" s="1">
        <v>8.3705996359936266E-2</v>
      </c>
    </row>
    <row r="13" spans="1:17" x14ac:dyDescent="0.25">
      <c r="A13" s="13">
        <v>11</v>
      </c>
      <c r="B13" s="13">
        <v>0.48959999999999998</v>
      </c>
      <c r="C13" s="13">
        <v>0.38940999999999998</v>
      </c>
      <c r="D13" s="13">
        <v>1.06E-3</v>
      </c>
      <c r="E13" s="13">
        <v>3.96E-3</v>
      </c>
      <c r="F13" s="13">
        <v>1.7600000000000001E-3</v>
      </c>
      <c r="G13" s="13">
        <v>4.3200000000000001E-3</v>
      </c>
      <c r="H13" s="13">
        <v>0.22125</v>
      </c>
    </row>
    <row r="14" spans="1:17" x14ac:dyDescent="0.25">
      <c r="A14" s="13">
        <v>12</v>
      </c>
      <c r="B14" s="13">
        <v>0.45882000000000001</v>
      </c>
      <c r="C14" s="13">
        <v>0.40323999999999999</v>
      </c>
      <c r="D14" s="13">
        <v>1.1100000000000001E-3</v>
      </c>
      <c r="E14" s="13">
        <v>4.3400000000000001E-3</v>
      </c>
      <c r="F14" s="13">
        <v>1.8699999999999999E-3</v>
      </c>
      <c r="G14" s="13">
        <v>4.7299999999999998E-3</v>
      </c>
      <c r="H14" s="13">
        <v>0.2331</v>
      </c>
    </row>
    <row r="15" spans="1:17" x14ac:dyDescent="0.25">
      <c r="A15" s="13">
        <v>13</v>
      </c>
      <c r="B15" s="13">
        <v>0.42997999999999997</v>
      </c>
      <c r="C15" s="13">
        <v>0.41469</v>
      </c>
      <c r="D15" s="13">
        <v>1.14E-3</v>
      </c>
      <c r="E15" s="13">
        <v>4.6800000000000001E-3</v>
      </c>
      <c r="F15" s="13">
        <v>1.97E-3</v>
      </c>
      <c r="G15" s="13">
        <v>5.11E-3</v>
      </c>
      <c r="H15" s="13">
        <v>0.24396999999999999</v>
      </c>
    </row>
    <row r="16" spans="1:17" x14ac:dyDescent="0.25">
      <c r="A16" s="13">
        <v>14</v>
      </c>
      <c r="B16" s="13">
        <v>0.40294999999999997</v>
      </c>
      <c r="C16" s="13">
        <v>0.42396</v>
      </c>
      <c r="D16" s="13">
        <v>1.17E-3</v>
      </c>
      <c r="E16" s="13">
        <v>4.9899999999999996E-3</v>
      </c>
      <c r="F16" s="13">
        <v>2.0500000000000002E-3</v>
      </c>
      <c r="G16" s="13">
        <v>5.45E-3</v>
      </c>
      <c r="H16" s="13">
        <v>0.25391999999999998</v>
      </c>
    </row>
    <row r="17" spans="1:8" x14ac:dyDescent="0.25">
      <c r="A17" s="13">
        <v>15</v>
      </c>
      <c r="B17" s="13">
        <v>0.37762000000000001</v>
      </c>
      <c r="C17" s="13">
        <v>0.43125000000000002</v>
      </c>
      <c r="D17" s="13">
        <v>1.1900000000000001E-3</v>
      </c>
      <c r="E17" s="13">
        <v>5.2700000000000004E-3</v>
      </c>
      <c r="F17" s="13">
        <v>2.1299999999999999E-3</v>
      </c>
      <c r="G17" s="13">
        <v>5.7499999999999999E-3</v>
      </c>
      <c r="H17" s="13">
        <v>0.26301000000000002</v>
      </c>
    </row>
    <row r="18" spans="1:8" x14ac:dyDescent="0.25">
      <c r="A18" s="13">
        <v>16</v>
      </c>
      <c r="B18" s="13">
        <v>0.35387999999999997</v>
      </c>
      <c r="C18" s="13">
        <v>0.43673000000000001</v>
      </c>
      <c r="D18" s="13">
        <v>1.2099999999999999E-3</v>
      </c>
      <c r="E18" s="13">
        <v>5.5199999999999997E-3</v>
      </c>
      <c r="F18" s="13">
        <v>2.1900000000000001E-3</v>
      </c>
      <c r="G18" s="13">
        <v>6.0099999999999997E-3</v>
      </c>
      <c r="H18" s="13">
        <v>0.27128999999999998</v>
      </c>
    </row>
    <row r="19" spans="1:8" x14ac:dyDescent="0.25">
      <c r="A19" s="13">
        <v>17</v>
      </c>
      <c r="B19" s="13">
        <v>0.33162999999999998</v>
      </c>
      <c r="C19" s="13">
        <v>0.44058000000000003</v>
      </c>
      <c r="D19" s="13">
        <v>1.2199999999999999E-3</v>
      </c>
      <c r="E19" s="13">
        <v>5.7400000000000003E-3</v>
      </c>
      <c r="F19" s="13">
        <v>2.2499999999999998E-3</v>
      </c>
      <c r="G19" s="13">
        <v>6.2500000000000003E-3</v>
      </c>
      <c r="H19" s="13">
        <v>0.27879999999999999</v>
      </c>
    </row>
    <row r="20" spans="1:8" x14ac:dyDescent="0.25">
      <c r="A20" s="13">
        <v>18</v>
      </c>
      <c r="B20" s="13">
        <v>0.31079000000000001</v>
      </c>
      <c r="C20" s="13">
        <v>0.44295000000000001</v>
      </c>
      <c r="D20" s="13">
        <v>1.23E-3</v>
      </c>
      <c r="E20" s="13">
        <v>5.9300000000000004E-3</v>
      </c>
      <c r="F20" s="13">
        <v>2.2899999999999999E-3</v>
      </c>
      <c r="G20" s="13">
        <v>6.4400000000000004E-3</v>
      </c>
      <c r="H20" s="13">
        <v>0.28560999999999998</v>
      </c>
    </row>
    <row r="21" spans="1:8" x14ac:dyDescent="0.25">
      <c r="A21" s="13">
        <v>19</v>
      </c>
      <c r="B21" s="13">
        <v>0.29125000000000001</v>
      </c>
      <c r="C21" s="13">
        <v>0.44396999999999998</v>
      </c>
      <c r="D21" s="13">
        <v>1.23E-3</v>
      </c>
      <c r="E21" s="13">
        <v>6.0899999999999999E-3</v>
      </c>
      <c r="F21" s="13">
        <v>2.32E-3</v>
      </c>
      <c r="G21" s="13">
        <v>6.6100000000000004E-3</v>
      </c>
      <c r="H21" s="13">
        <v>0.29172999999999999</v>
      </c>
    </row>
    <row r="22" spans="1:8" x14ac:dyDescent="0.25">
      <c r="A22" s="13">
        <v>20</v>
      </c>
      <c r="B22" s="13">
        <v>0.27294000000000002</v>
      </c>
      <c r="C22" s="13">
        <v>0.44379000000000002</v>
      </c>
      <c r="D22" s="13">
        <v>1.23E-3</v>
      </c>
      <c r="E22" s="13">
        <v>6.2300000000000003E-3</v>
      </c>
      <c r="F22" s="13">
        <v>2.3500000000000001E-3</v>
      </c>
      <c r="G22" s="13">
        <v>6.7499999999999999E-3</v>
      </c>
      <c r="H22" s="13">
        <v>0.29721999999999998</v>
      </c>
    </row>
    <row r="23" spans="1:8" x14ac:dyDescent="0.25">
      <c r="A23" s="13">
        <v>21</v>
      </c>
      <c r="B23" s="13">
        <v>0.25578000000000001</v>
      </c>
      <c r="C23" s="13">
        <v>0.44252000000000002</v>
      </c>
      <c r="D23" s="13">
        <v>1.23E-3</v>
      </c>
      <c r="E23" s="13">
        <v>6.3400000000000001E-3</v>
      </c>
      <c r="F23" s="13">
        <v>2.3700000000000001E-3</v>
      </c>
      <c r="G23" s="13">
        <v>6.8599999999999998E-3</v>
      </c>
      <c r="H23" s="13">
        <v>0.30210999999999999</v>
      </c>
    </row>
    <row r="24" spans="1:8" x14ac:dyDescent="0.25">
      <c r="A24" s="13">
        <v>22</v>
      </c>
      <c r="B24" s="13">
        <v>0.2397</v>
      </c>
      <c r="C24" s="13">
        <v>0.44028</v>
      </c>
      <c r="D24" s="13">
        <v>1.2199999999999999E-3</v>
      </c>
      <c r="E24" s="13">
        <v>6.4200000000000004E-3</v>
      </c>
      <c r="F24" s="13">
        <v>2.3800000000000002E-3</v>
      </c>
      <c r="G24" s="13">
        <v>6.9499999999999996E-3</v>
      </c>
      <c r="H24" s="13">
        <v>0.30643999999999999</v>
      </c>
    </row>
    <row r="25" spans="1:8" x14ac:dyDescent="0.25">
      <c r="A25" s="13">
        <v>23</v>
      </c>
      <c r="B25" s="13">
        <v>0.22464000000000001</v>
      </c>
      <c r="C25" s="13">
        <v>0.43715999999999999</v>
      </c>
      <c r="D25" s="13">
        <v>1.2199999999999999E-3</v>
      </c>
      <c r="E25" s="13">
        <v>6.4799999999999996E-3</v>
      </c>
      <c r="F25" s="13">
        <v>2.3800000000000002E-3</v>
      </c>
      <c r="G25" s="13">
        <v>7.0099999999999997E-3</v>
      </c>
      <c r="H25" s="13">
        <v>0.31024000000000002</v>
      </c>
    </row>
    <row r="26" spans="1:8" x14ac:dyDescent="0.25">
      <c r="A26" s="13">
        <v>24</v>
      </c>
      <c r="B26" s="13">
        <v>0.21051</v>
      </c>
      <c r="C26" s="13">
        <v>0.43326999999999999</v>
      </c>
      <c r="D26" s="13">
        <v>1.2099999999999999E-3</v>
      </c>
      <c r="E26" s="13">
        <v>6.5300000000000002E-3</v>
      </c>
      <c r="F26" s="13">
        <v>2.3800000000000002E-3</v>
      </c>
      <c r="G26" s="13">
        <v>7.0499999999999998E-3</v>
      </c>
      <c r="H26" s="13">
        <v>0.31352999999999998</v>
      </c>
    </row>
    <row r="27" spans="1:8" x14ac:dyDescent="0.25">
      <c r="A27" s="13">
        <v>25</v>
      </c>
      <c r="B27" s="13">
        <v>0.19728000000000001</v>
      </c>
      <c r="C27" s="13">
        <v>0.42868000000000001</v>
      </c>
      <c r="D27" s="13">
        <v>1.1900000000000001E-3</v>
      </c>
      <c r="E27" s="13">
        <v>6.5500000000000003E-3</v>
      </c>
      <c r="F27" s="13">
        <v>2.3700000000000001E-3</v>
      </c>
      <c r="G27" s="13">
        <v>7.0699999999999999E-3</v>
      </c>
      <c r="H27" s="13">
        <v>0.31635000000000002</v>
      </c>
    </row>
    <row r="28" spans="1:8" x14ac:dyDescent="0.25">
      <c r="A28" s="13">
        <v>26</v>
      </c>
      <c r="B28" s="13">
        <v>0.18487999999999999</v>
      </c>
      <c r="C28" s="13">
        <v>0.42348999999999998</v>
      </c>
      <c r="D28" s="13">
        <v>1.1800000000000001E-3</v>
      </c>
      <c r="E28" s="13">
        <v>6.5599999999999999E-3</v>
      </c>
      <c r="F28" s="13">
        <v>2.3600000000000001E-3</v>
      </c>
      <c r="G28" s="13">
        <v>7.0699999999999999E-3</v>
      </c>
      <c r="H28" s="13">
        <v>0.31873000000000001</v>
      </c>
    </row>
    <row r="29" spans="1:8" x14ac:dyDescent="0.25">
      <c r="A29" s="13">
        <v>27</v>
      </c>
      <c r="B29" s="13">
        <v>0.17326</v>
      </c>
      <c r="C29" s="13">
        <v>0.41776000000000002</v>
      </c>
      <c r="D29" s="13">
        <v>1.17E-3</v>
      </c>
      <c r="E29" s="13">
        <v>6.5500000000000003E-3</v>
      </c>
      <c r="F29" s="13">
        <v>2.3400000000000001E-3</v>
      </c>
      <c r="G29" s="13">
        <v>7.0499999999999998E-3</v>
      </c>
      <c r="H29" s="13">
        <v>0.32068000000000002</v>
      </c>
    </row>
    <row r="30" spans="1:8" x14ac:dyDescent="0.25">
      <c r="A30" s="13">
        <v>28</v>
      </c>
      <c r="B30" s="13">
        <v>0.16236999999999999</v>
      </c>
      <c r="C30" s="13">
        <v>0.41156999999999999</v>
      </c>
      <c r="D30" s="13">
        <v>1.15E-3</v>
      </c>
      <c r="E30" s="13">
        <v>6.5199999999999998E-3</v>
      </c>
      <c r="F30" s="13">
        <v>2.32E-3</v>
      </c>
      <c r="G30" s="13">
        <v>7.0200000000000002E-3</v>
      </c>
      <c r="H30" s="13">
        <v>0.32224000000000003</v>
      </c>
    </row>
    <row r="31" spans="1:8" x14ac:dyDescent="0.25">
      <c r="A31" s="13">
        <v>29</v>
      </c>
      <c r="B31" s="13">
        <v>0.15215999999999999</v>
      </c>
      <c r="C31" s="13">
        <v>0.40497</v>
      </c>
      <c r="D31" s="13">
        <v>1.1299999999999999E-3</v>
      </c>
      <c r="E31" s="13">
        <v>6.4900000000000001E-3</v>
      </c>
      <c r="F31" s="13">
        <v>2.3E-3</v>
      </c>
      <c r="G31" s="13">
        <v>6.9800000000000001E-3</v>
      </c>
      <c r="H31" s="13">
        <v>0.32343</v>
      </c>
    </row>
    <row r="32" spans="1:8" x14ac:dyDescent="0.25">
      <c r="A32" s="13">
        <v>30</v>
      </c>
      <c r="B32" s="13">
        <v>0.14258999999999999</v>
      </c>
      <c r="C32" s="13">
        <v>0.39801999999999998</v>
      </c>
      <c r="D32" s="13">
        <v>1.1100000000000001E-3</v>
      </c>
      <c r="E32" s="13">
        <v>6.4400000000000004E-3</v>
      </c>
      <c r="F32" s="13">
        <v>2.2699999999999999E-3</v>
      </c>
      <c r="G32" s="13">
        <v>6.9199999999999999E-3</v>
      </c>
      <c r="H32" s="13">
        <v>0.32427</v>
      </c>
    </row>
    <row r="33" spans="1:8" x14ac:dyDescent="0.25">
      <c r="A33" s="13">
        <v>31</v>
      </c>
      <c r="B33" s="13">
        <v>0.13363</v>
      </c>
      <c r="C33" s="13">
        <v>0.39077000000000001</v>
      </c>
      <c r="D33" s="13">
        <v>1.09E-3</v>
      </c>
      <c r="E33" s="13">
        <v>6.3800000000000003E-3</v>
      </c>
      <c r="F33" s="13">
        <v>2.2399999999999998E-3</v>
      </c>
      <c r="G33" s="13">
        <v>6.8500000000000002E-3</v>
      </c>
      <c r="H33" s="13">
        <v>0.32478000000000001</v>
      </c>
    </row>
    <row r="34" spans="1:8" x14ac:dyDescent="0.25">
      <c r="A34" s="13">
        <v>32</v>
      </c>
      <c r="B34" s="13">
        <v>0.12523000000000001</v>
      </c>
      <c r="C34" s="13">
        <v>0.38327</v>
      </c>
      <c r="D34" s="13">
        <v>1.07E-3</v>
      </c>
      <c r="E34" s="13">
        <v>6.3099999999999996E-3</v>
      </c>
      <c r="F34" s="13">
        <v>2.2100000000000002E-3</v>
      </c>
      <c r="G34" s="13">
        <v>6.7799999999999996E-3</v>
      </c>
      <c r="H34" s="13">
        <v>0.32499</v>
      </c>
    </row>
    <row r="35" spans="1:8" x14ac:dyDescent="0.25">
      <c r="A35" s="13">
        <v>33</v>
      </c>
      <c r="B35" s="13">
        <v>0.11736000000000001</v>
      </c>
      <c r="C35" s="13">
        <v>0.37557000000000001</v>
      </c>
      <c r="D35" s="13">
        <v>1.0499999999999999E-3</v>
      </c>
      <c r="E35" s="13">
        <v>6.2300000000000003E-3</v>
      </c>
      <c r="F35" s="13">
        <v>2.1700000000000001E-3</v>
      </c>
      <c r="G35" s="13">
        <v>6.6899999999999998E-3</v>
      </c>
      <c r="H35" s="13">
        <v>0.32490000000000002</v>
      </c>
    </row>
    <row r="36" spans="1:8" x14ac:dyDescent="0.25">
      <c r="A36" s="13">
        <v>34</v>
      </c>
      <c r="B36" s="13">
        <v>0.10997999999999999</v>
      </c>
      <c r="C36" s="13">
        <v>0.36770999999999998</v>
      </c>
      <c r="D36" s="13">
        <v>1.0300000000000001E-3</v>
      </c>
      <c r="E36" s="13">
        <v>6.1500000000000001E-3</v>
      </c>
      <c r="F36" s="13">
        <v>2.14E-3</v>
      </c>
      <c r="G36" s="13">
        <v>6.5900000000000004E-3</v>
      </c>
      <c r="H36" s="13">
        <v>0.32454</v>
      </c>
    </row>
    <row r="37" spans="1:8" x14ac:dyDescent="0.25">
      <c r="A37" s="13">
        <v>35</v>
      </c>
      <c r="B37" s="13">
        <v>0.10306999999999999</v>
      </c>
      <c r="C37" s="13">
        <v>0.35970999999999997</v>
      </c>
      <c r="D37" s="13">
        <v>1.01E-3</v>
      </c>
      <c r="E37" s="13">
        <v>6.0600000000000003E-3</v>
      </c>
      <c r="F37" s="13">
        <v>2.0999999999999999E-3</v>
      </c>
      <c r="G37" s="13">
        <v>6.4900000000000001E-3</v>
      </c>
      <c r="H37" s="13">
        <v>0.32393</v>
      </c>
    </row>
    <row r="38" spans="1:8" x14ac:dyDescent="0.25">
      <c r="A38" s="13">
        <v>36</v>
      </c>
      <c r="B38" s="13">
        <v>9.6589999999999995E-2</v>
      </c>
      <c r="C38" s="13">
        <v>0.35161999999999999</v>
      </c>
      <c r="D38" s="13">
        <v>9.7999999999999997E-4</v>
      </c>
      <c r="E38" s="13">
        <v>5.96E-3</v>
      </c>
      <c r="F38" s="13">
        <v>2.0600000000000002E-3</v>
      </c>
      <c r="G38" s="13">
        <v>6.3899999999999998E-3</v>
      </c>
      <c r="H38" s="13">
        <v>0.32307999999999998</v>
      </c>
    </row>
    <row r="39" spans="1:8" x14ac:dyDescent="0.25">
      <c r="A39" s="13">
        <v>37</v>
      </c>
      <c r="B39" s="13">
        <v>9.0520000000000003E-2</v>
      </c>
      <c r="C39" s="13">
        <v>0.34347</v>
      </c>
      <c r="D39" s="13">
        <v>9.6000000000000002E-4</v>
      </c>
      <c r="E39" s="13">
        <v>5.8599999999999998E-3</v>
      </c>
      <c r="F39" s="13">
        <v>2.0200000000000001E-3</v>
      </c>
      <c r="G39" s="13">
        <v>6.2700000000000004E-3</v>
      </c>
      <c r="H39" s="13">
        <v>0.32200000000000001</v>
      </c>
    </row>
    <row r="40" spans="1:8" x14ac:dyDescent="0.25">
      <c r="A40" s="13">
        <v>38</v>
      </c>
      <c r="B40" s="13">
        <v>8.4830000000000003E-2</v>
      </c>
      <c r="C40" s="13">
        <v>0.33527000000000001</v>
      </c>
      <c r="D40" s="13">
        <v>9.3999999999999997E-4</v>
      </c>
      <c r="E40" s="13">
        <v>5.7499999999999999E-3</v>
      </c>
      <c r="F40" s="13">
        <v>1.98E-3</v>
      </c>
      <c r="G40" s="13">
        <v>6.1599999999999997E-3</v>
      </c>
      <c r="H40" s="13">
        <v>0.32072000000000001</v>
      </c>
    </row>
    <row r="41" spans="1:8" x14ac:dyDescent="0.25">
      <c r="A41" s="13">
        <v>39</v>
      </c>
      <c r="B41" s="13">
        <v>7.9490000000000005E-2</v>
      </c>
      <c r="C41" s="13">
        <v>0.32705000000000001</v>
      </c>
      <c r="D41" s="13">
        <v>9.2000000000000003E-4</v>
      </c>
      <c r="E41" s="13">
        <v>5.64E-3</v>
      </c>
      <c r="F41" s="13">
        <v>1.9300000000000001E-3</v>
      </c>
      <c r="G41" s="13">
        <v>6.0400000000000002E-3</v>
      </c>
      <c r="H41" s="13">
        <v>0.31924000000000002</v>
      </c>
    </row>
    <row r="42" spans="1:8" x14ac:dyDescent="0.25">
      <c r="A42" s="13">
        <v>40</v>
      </c>
      <c r="B42" s="13">
        <v>7.4499999999999997E-2</v>
      </c>
      <c r="C42" s="13">
        <v>0.31885000000000002</v>
      </c>
      <c r="D42" s="13">
        <v>8.8999999999999995E-4</v>
      </c>
      <c r="E42" s="13">
        <v>5.5300000000000002E-3</v>
      </c>
      <c r="F42" s="13">
        <v>1.89E-3</v>
      </c>
      <c r="G42" s="13">
        <v>5.9100000000000003E-3</v>
      </c>
      <c r="H42" s="13">
        <v>0.31757999999999997</v>
      </c>
    </row>
    <row r="43" spans="1:8" x14ac:dyDescent="0.25">
      <c r="A43" s="13">
        <v>41</v>
      </c>
      <c r="B43" s="13">
        <v>6.9809999999999997E-2</v>
      </c>
      <c r="C43" s="13">
        <v>0.31067</v>
      </c>
      <c r="D43" s="13">
        <v>8.7000000000000001E-4</v>
      </c>
      <c r="E43" s="13">
        <v>5.4099999999999999E-3</v>
      </c>
      <c r="F43" s="13">
        <v>1.8500000000000001E-3</v>
      </c>
      <c r="G43" s="13">
        <v>5.79E-3</v>
      </c>
      <c r="H43" s="13">
        <v>0.31574999999999998</v>
      </c>
    </row>
    <row r="44" spans="1:8" x14ac:dyDescent="0.25">
      <c r="A44" s="13">
        <v>42</v>
      </c>
      <c r="B44" s="13">
        <v>6.5430000000000002E-2</v>
      </c>
      <c r="C44" s="13">
        <v>0.30253000000000002</v>
      </c>
      <c r="D44" s="13">
        <v>8.4999999999999995E-4</v>
      </c>
      <c r="E44" s="13">
        <v>5.2900000000000004E-3</v>
      </c>
      <c r="F44" s="13">
        <v>1.8E-3</v>
      </c>
      <c r="G44" s="13">
        <v>5.6600000000000001E-3</v>
      </c>
      <c r="H44" s="13">
        <v>0.31375999999999998</v>
      </c>
    </row>
    <row r="45" spans="1:8" x14ac:dyDescent="0.25">
      <c r="A45" s="13">
        <v>43</v>
      </c>
      <c r="B45" s="13">
        <v>6.1310000000000003E-2</v>
      </c>
      <c r="C45" s="13">
        <v>0.29446</v>
      </c>
      <c r="D45" s="13">
        <v>8.3000000000000001E-4</v>
      </c>
      <c r="E45" s="13">
        <v>5.1700000000000001E-3</v>
      </c>
      <c r="F45" s="13">
        <v>1.7600000000000001E-3</v>
      </c>
      <c r="G45" s="13">
        <v>5.5300000000000002E-3</v>
      </c>
      <c r="H45" s="13">
        <v>0.31163000000000002</v>
      </c>
    </row>
    <row r="46" spans="1:8" x14ac:dyDescent="0.25">
      <c r="A46" s="13">
        <v>44</v>
      </c>
      <c r="B46" s="13">
        <v>5.7459999999999997E-2</v>
      </c>
      <c r="C46" s="13">
        <v>0.28645999999999999</v>
      </c>
      <c r="D46" s="13">
        <v>8.0000000000000004E-4</v>
      </c>
      <c r="E46" s="13">
        <v>5.0499999999999998E-3</v>
      </c>
      <c r="F46" s="13">
        <v>1.72E-3</v>
      </c>
      <c r="G46" s="13">
        <v>5.4000000000000003E-3</v>
      </c>
      <c r="H46" s="13">
        <v>0.30936000000000002</v>
      </c>
    </row>
    <row r="47" spans="1:8" x14ac:dyDescent="0.25">
      <c r="A47" s="13">
        <v>45</v>
      </c>
      <c r="B47" s="13">
        <v>5.3850000000000002E-2</v>
      </c>
      <c r="C47" s="13">
        <v>0.27854000000000001</v>
      </c>
      <c r="D47" s="13">
        <v>7.7999999999999999E-4</v>
      </c>
      <c r="E47" s="13">
        <v>4.9300000000000004E-3</v>
      </c>
      <c r="F47" s="13">
        <v>1.67E-3</v>
      </c>
      <c r="G47" s="13">
        <v>5.2700000000000004E-3</v>
      </c>
      <c r="H47" s="13">
        <v>0.30697000000000002</v>
      </c>
    </row>
    <row r="48" spans="1:8" x14ac:dyDescent="0.25">
      <c r="A48" s="13">
        <v>46</v>
      </c>
      <c r="B48" s="13">
        <v>5.0459999999999998E-2</v>
      </c>
      <c r="C48" s="13">
        <v>0.27072000000000002</v>
      </c>
      <c r="D48" s="13">
        <v>7.6000000000000004E-4</v>
      </c>
      <c r="E48" s="13">
        <v>4.81E-3</v>
      </c>
      <c r="F48" s="13">
        <v>1.6299999999999999E-3</v>
      </c>
      <c r="G48" s="13">
        <v>5.1399999999999996E-3</v>
      </c>
      <c r="H48" s="13">
        <v>0.30446000000000001</v>
      </c>
    </row>
    <row r="49" spans="1:8" x14ac:dyDescent="0.25">
      <c r="A49" s="13">
        <v>47</v>
      </c>
      <c r="B49" s="13">
        <v>4.7289999999999999E-2</v>
      </c>
      <c r="C49" s="13">
        <v>0.26301000000000002</v>
      </c>
      <c r="D49" s="13">
        <v>7.3999999999999999E-4</v>
      </c>
      <c r="E49" s="13">
        <v>4.6899999999999997E-3</v>
      </c>
      <c r="F49" s="13">
        <v>1.58E-3</v>
      </c>
      <c r="G49" s="13">
        <v>5.0099999999999997E-3</v>
      </c>
      <c r="H49" s="13">
        <v>0.30184</v>
      </c>
    </row>
    <row r="50" spans="1:8" x14ac:dyDescent="0.25">
      <c r="A50" s="13">
        <v>48</v>
      </c>
      <c r="B50" s="13">
        <v>4.4319999999999998E-2</v>
      </c>
      <c r="C50" s="13">
        <v>0.25541999999999998</v>
      </c>
      <c r="D50" s="13">
        <v>7.2000000000000005E-4</v>
      </c>
      <c r="E50" s="13">
        <v>4.5700000000000003E-3</v>
      </c>
      <c r="F50" s="13">
        <v>1.5399999999999999E-3</v>
      </c>
      <c r="G50" s="13">
        <v>4.8799999999999998E-3</v>
      </c>
      <c r="H50" s="13">
        <v>0.29913000000000001</v>
      </c>
    </row>
    <row r="51" spans="1:8" x14ac:dyDescent="0.25">
      <c r="A51" s="13">
        <v>49</v>
      </c>
      <c r="B51" s="13">
        <v>4.1529999999999997E-2</v>
      </c>
      <c r="C51" s="13">
        <v>0.24795</v>
      </c>
      <c r="D51" s="13">
        <v>6.9999999999999999E-4</v>
      </c>
      <c r="E51" s="13">
        <v>4.45E-3</v>
      </c>
      <c r="F51" s="13">
        <v>1.5E-3</v>
      </c>
      <c r="G51" s="13">
        <v>4.7600000000000003E-3</v>
      </c>
      <c r="H51" s="13">
        <v>0.29631999999999997</v>
      </c>
    </row>
    <row r="52" spans="1:8" x14ac:dyDescent="0.25">
      <c r="A52" s="13">
        <v>50</v>
      </c>
      <c r="B52" s="13">
        <v>3.8920000000000003E-2</v>
      </c>
      <c r="C52" s="13">
        <v>0.24060999999999999</v>
      </c>
      <c r="D52" s="13">
        <v>6.8000000000000005E-4</v>
      </c>
      <c r="E52" s="13">
        <v>4.3400000000000001E-3</v>
      </c>
      <c r="F52" s="13">
        <v>1.4599999999999999E-3</v>
      </c>
      <c r="G52" s="13">
        <v>4.6299999999999996E-3</v>
      </c>
      <c r="H52" s="13">
        <v>0.29343999999999998</v>
      </c>
    </row>
    <row r="53" spans="1:8" x14ac:dyDescent="0.25">
      <c r="A53" s="13">
        <v>51</v>
      </c>
      <c r="B53" s="13">
        <v>3.6470000000000002E-2</v>
      </c>
      <c r="C53" s="13">
        <v>0.2334</v>
      </c>
      <c r="D53" s="13">
        <v>6.6E-4</v>
      </c>
      <c r="E53" s="13">
        <v>4.2199999999999998E-3</v>
      </c>
      <c r="F53" s="13">
        <v>1.42E-3</v>
      </c>
      <c r="G53" s="13">
        <v>4.4999999999999997E-3</v>
      </c>
      <c r="H53" s="13">
        <v>0.29048000000000002</v>
      </c>
    </row>
    <row r="54" spans="1:8" x14ac:dyDescent="0.25">
      <c r="A54" s="13">
        <v>52</v>
      </c>
      <c r="B54" s="13">
        <v>3.4180000000000002E-2</v>
      </c>
      <c r="C54" s="13">
        <v>0.22633</v>
      </c>
      <c r="D54" s="13">
        <v>6.4000000000000005E-4</v>
      </c>
      <c r="E54" s="13">
        <v>4.1000000000000003E-3</v>
      </c>
      <c r="F54" s="13">
        <v>1.3799999999999999E-3</v>
      </c>
      <c r="G54" s="13">
        <v>4.3800000000000002E-3</v>
      </c>
      <c r="H54" s="13">
        <v>0.28745999999999999</v>
      </c>
    </row>
    <row r="55" spans="1:8" x14ac:dyDescent="0.25">
      <c r="A55" s="13">
        <v>53</v>
      </c>
      <c r="B55" s="13">
        <v>3.2030000000000003E-2</v>
      </c>
      <c r="C55" s="13">
        <v>0.21940999999999999</v>
      </c>
      <c r="D55" s="13">
        <v>6.2E-4</v>
      </c>
      <c r="E55" s="13">
        <v>3.9899999999999996E-3</v>
      </c>
      <c r="F55" s="13">
        <v>1.34E-3</v>
      </c>
      <c r="G55" s="13">
        <v>4.2500000000000003E-3</v>
      </c>
      <c r="H55" s="13">
        <v>0.28437000000000001</v>
      </c>
    </row>
    <row r="56" spans="1:8" x14ac:dyDescent="0.25">
      <c r="A56" s="13">
        <v>54</v>
      </c>
      <c r="B56" s="13">
        <v>3.0020000000000002E-2</v>
      </c>
      <c r="C56" s="13">
        <v>0.21263000000000001</v>
      </c>
      <c r="D56" s="13">
        <v>5.9999999999999995E-4</v>
      </c>
      <c r="E56" s="13">
        <v>3.8700000000000002E-3</v>
      </c>
      <c r="F56" s="13">
        <v>1.2999999999999999E-3</v>
      </c>
      <c r="G56" s="13">
        <v>4.13E-3</v>
      </c>
      <c r="H56" s="13">
        <v>0.28122999999999998</v>
      </c>
    </row>
    <row r="57" spans="1:8" x14ac:dyDescent="0.25">
      <c r="A57" s="13">
        <v>55</v>
      </c>
      <c r="B57" s="13">
        <v>2.8129999999999999E-2</v>
      </c>
      <c r="C57" s="13">
        <v>0.20599999999999999</v>
      </c>
      <c r="D57" s="13">
        <v>5.8E-4</v>
      </c>
      <c r="E57" s="13">
        <v>3.7599999999999999E-3</v>
      </c>
      <c r="F57" s="13">
        <v>1.2600000000000001E-3</v>
      </c>
      <c r="G57" s="13">
        <v>4.0099999999999997E-3</v>
      </c>
      <c r="H57" s="13">
        <v>0.27804000000000001</v>
      </c>
    </row>
    <row r="58" spans="1:8" x14ac:dyDescent="0.25">
      <c r="A58" s="13">
        <v>56</v>
      </c>
      <c r="B58" s="13">
        <v>2.6360000000000001E-2</v>
      </c>
      <c r="C58" s="13">
        <v>0.19952</v>
      </c>
      <c r="D58" s="13">
        <v>5.5999999999999995E-4</v>
      </c>
      <c r="E58" s="13">
        <v>3.65E-3</v>
      </c>
      <c r="F58" s="13">
        <v>1.2199999999999999E-3</v>
      </c>
      <c r="G58" s="13">
        <v>3.8899999999999998E-3</v>
      </c>
      <c r="H58" s="13">
        <v>0.27481</v>
      </c>
    </row>
    <row r="59" spans="1:8" x14ac:dyDescent="0.25">
      <c r="A59" s="13">
        <v>57</v>
      </c>
      <c r="B59" s="13">
        <v>2.4709999999999999E-2</v>
      </c>
      <c r="C59" s="13">
        <v>0.19319</v>
      </c>
      <c r="D59" s="13">
        <v>5.4000000000000001E-4</v>
      </c>
      <c r="E59" s="13">
        <v>3.5400000000000002E-3</v>
      </c>
      <c r="F59" s="13">
        <v>1.1800000000000001E-3</v>
      </c>
      <c r="G59" s="13">
        <v>3.7799999999999999E-3</v>
      </c>
      <c r="H59" s="13">
        <v>0.27154</v>
      </c>
    </row>
    <row r="60" spans="1:8" x14ac:dyDescent="0.25">
      <c r="A60" s="13">
        <v>58</v>
      </c>
      <c r="B60" s="13">
        <v>2.315E-2</v>
      </c>
      <c r="C60" s="13">
        <v>0.18701999999999999</v>
      </c>
      <c r="D60" s="13">
        <v>5.2999999999999998E-4</v>
      </c>
      <c r="E60" s="13">
        <v>3.4399999999999999E-3</v>
      </c>
      <c r="F60" s="13">
        <v>1.15E-3</v>
      </c>
      <c r="G60" s="13">
        <v>3.6700000000000001E-3</v>
      </c>
      <c r="H60" s="13">
        <v>0.26823999999999998</v>
      </c>
    </row>
    <row r="61" spans="1:8" x14ac:dyDescent="0.25">
      <c r="A61" s="13">
        <v>59</v>
      </c>
      <c r="B61" s="13">
        <v>2.1700000000000001E-2</v>
      </c>
      <c r="C61" s="13">
        <v>0.18099000000000001</v>
      </c>
      <c r="D61" s="13">
        <v>5.1000000000000004E-4</v>
      </c>
      <c r="E61" s="13">
        <v>3.3300000000000001E-3</v>
      </c>
      <c r="F61" s="13">
        <v>1.1100000000000001E-3</v>
      </c>
      <c r="G61" s="13">
        <v>3.5500000000000002E-3</v>
      </c>
      <c r="H61" s="13">
        <v>0.26490999999999998</v>
      </c>
    </row>
    <row r="62" spans="1:8" x14ac:dyDescent="0.25">
      <c r="A62" s="13">
        <v>60</v>
      </c>
      <c r="B62" s="13">
        <v>2.0330000000000001E-2</v>
      </c>
      <c r="C62" s="13">
        <v>0.17512</v>
      </c>
      <c r="D62" s="13">
        <v>4.8999999999999998E-4</v>
      </c>
      <c r="E62" s="13">
        <v>3.2299999999999998E-3</v>
      </c>
      <c r="F62" s="13">
        <v>1.08E-3</v>
      </c>
      <c r="G62" s="13">
        <v>3.4499999999999999E-3</v>
      </c>
      <c r="H62" s="13">
        <v>0.26156000000000001</v>
      </c>
    </row>
    <row r="63" spans="1:8" x14ac:dyDescent="0.25">
      <c r="A63" s="13">
        <v>61</v>
      </c>
      <c r="B63" s="13">
        <v>1.9060000000000001E-2</v>
      </c>
      <c r="C63" s="13">
        <v>0.16939000000000001</v>
      </c>
      <c r="D63" s="13">
        <v>4.8000000000000001E-4</v>
      </c>
      <c r="E63" s="13">
        <v>3.13E-3</v>
      </c>
      <c r="F63" s="13">
        <v>1.0399999999999999E-3</v>
      </c>
      <c r="G63" s="13">
        <v>3.3400000000000001E-3</v>
      </c>
      <c r="H63" s="13">
        <v>0.25818999999999998</v>
      </c>
    </row>
    <row r="64" spans="1:8" x14ac:dyDescent="0.25">
      <c r="A64" s="13">
        <v>62</v>
      </c>
      <c r="B64" s="13">
        <v>1.7860000000000001E-2</v>
      </c>
      <c r="C64" s="13">
        <v>0.16381999999999999</v>
      </c>
      <c r="D64" s="13">
        <v>4.6000000000000001E-4</v>
      </c>
      <c r="E64" s="13">
        <v>3.0400000000000002E-3</v>
      </c>
      <c r="F64" s="13">
        <v>1.01E-3</v>
      </c>
      <c r="G64" s="13">
        <v>3.2299999999999998E-3</v>
      </c>
      <c r="H64" s="13">
        <v>0.25480999999999998</v>
      </c>
    </row>
    <row r="65" spans="1:8" x14ac:dyDescent="0.25">
      <c r="A65" s="13">
        <v>63</v>
      </c>
      <c r="B65" s="13">
        <v>1.6729999999999998E-2</v>
      </c>
      <c r="C65" s="13">
        <v>0.15840000000000001</v>
      </c>
      <c r="D65" s="13">
        <v>4.4999999999999999E-4</v>
      </c>
      <c r="E65" s="13">
        <v>2.9399999999999999E-3</v>
      </c>
      <c r="F65" s="13">
        <v>9.7999999999999997E-4</v>
      </c>
      <c r="G65" s="13">
        <v>3.13E-3</v>
      </c>
      <c r="H65" s="13">
        <v>0.25141000000000002</v>
      </c>
    </row>
    <row r="66" spans="1:8" x14ac:dyDescent="0.25">
      <c r="A66" s="13">
        <v>64</v>
      </c>
      <c r="B66" s="13">
        <v>1.5679999999999999E-2</v>
      </c>
      <c r="C66" s="13">
        <v>0.15312000000000001</v>
      </c>
      <c r="D66" s="13">
        <v>4.2999999999999999E-4</v>
      </c>
      <c r="E66" s="13">
        <v>2.8500000000000001E-3</v>
      </c>
      <c r="F66" s="13">
        <v>9.3999999999999997E-4</v>
      </c>
      <c r="G66" s="13">
        <v>3.0300000000000001E-3</v>
      </c>
      <c r="H66" s="13">
        <v>0.24801000000000001</v>
      </c>
    </row>
    <row r="67" spans="1:8" x14ac:dyDescent="0.25">
      <c r="A67" s="13">
        <v>65</v>
      </c>
      <c r="B67" s="13">
        <v>1.47E-2</v>
      </c>
      <c r="C67" s="13">
        <v>0.14799000000000001</v>
      </c>
      <c r="D67" s="13">
        <v>4.2000000000000002E-4</v>
      </c>
      <c r="E67" s="13">
        <v>2.7599999999999999E-3</v>
      </c>
      <c r="F67" s="13">
        <v>9.1E-4</v>
      </c>
      <c r="G67" s="13">
        <v>2.9399999999999999E-3</v>
      </c>
      <c r="H67" s="13">
        <v>0.24460000000000001</v>
      </c>
    </row>
    <row r="68" spans="1:8" x14ac:dyDescent="0.25">
      <c r="A68" s="13">
        <v>66</v>
      </c>
      <c r="B68" s="13">
        <v>1.3769999999999999E-2</v>
      </c>
      <c r="C68" s="13">
        <v>0.14301</v>
      </c>
      <c r="D68" s="13">
        <v>4.0000000000000002E-4</v>
      </c>
      <c r="E68" s="13">
        <v>2.6700000000000001E-3</v>
      </c>
      <c r="F68" s="13">
        <v>8.8000000000000003E-4</v>
      </c>
      <c r="G68" s="13">
        <v>2.8400000000000001E-3</v>
      </c>
      <c r="H68" s="13">
        <v>0.24118999999999999</v>
      </c>
    </row>
    <row r="69" spans="1:8" x14ac:dyDescent="0.25">
      <c r="A69" s="13">
        <v>67</v>
      </c>
      <c r="B69" s="13">
        <v>1.291E-2</v>
      </c>
      <c r="C69" s="13">
        <v>0.13816999999999999</v>
      </c>
      <c r="D69" s="13">
        <v>3.8999999999999999E-4</v>
      </c>
      <c r="E69" s="13">
        <v>2.5799999999999998E-3</v>
      </c>
      <c r="F69" s="13">
        <v>8.4999999999999995E-4</v>
      </c>
      <c r="G69" s="13">
        <v>2.7499999999999998E-3</v>
      </c>
      <c r="H69" s="13">
        <v>0.23777999999999999</v>
      </c>
    </row>
    <row r="70" spans="1:8" x14ac:dyDescent="0.25">
      <c r="A70" s="13">
        <v>68</v>
      </c>
      <c r="B70" s="13">
        <v>1.21E-2</v>
      </c>
      <c r="C70" s="13">
        <v>0.13346</v>
      </c>
      <c r="D70" s="13">
        <v>3.8000000000000002E-4</v>
      </c>
      <c r="E70" s="13">
        <v>2.5000000000000001E-3</v>
      </c>
      <c r="F70" s="13">
        <v>8.3000000000000001E-4</v>
      </c>
      <c r="G70" s="13">
        <v>2.66E-3</v>
      </c>
      <c r="H70" s="13">
        <v>0.23438000000000001</v>
      </c>
    </row>
    <row r="71" spans="1:8" x14ac:dyDescent="0.25">
      <c r="A71" s="13">
        <v>69</v>
      </c>
      <c r="B71" s="13">
        <v>1.1339999999999999E-2</v>
      </c>
      <c r="C71" s="13">
        <v>0.12889999999999999</v>
      </c>
      <c r="D71" s="13">
        <v>3.6000000000000002E-4</v>
      </c>
      <c r="E71" s="13">
        <v>2.4099999999999998E-3</v>
      </c>
      <c r="F71" s="13">
        <v>8.0000000000000004E-4</v>
      </c>
      <c r="G71" s="13">
        <v>2.5699999999999998E-3</v>
      </c>
      <c r="H71" s="13">
        <v>0.23099</v>
      </c>
    </row>
    <row r="72" spans="1:8" x14ac:dyDescent="0.25">
      <c r="A72" s="13">
        <v>70</v>
      </c>
      <c r="B72" s="13">
        <v>1.0619999999999999E-2</v>
      </c>
      <c r="C72" s="13">
        <v>0.12447</v>
      </c>
      <c r="D72" s="13">
        <v>3.5E-4</v>
      </c>
      <c r="E72" s="13">
        <v>2.33E-3</v>
      </c>
      <c r="F72" s="13">
        <v>7.6999999999999996E-4</v>
      </c>
      <c r="G72" s="13">
        <v>2.49E-3</v>
      </c>
      <c r="H72" s="13">
        <v>0.2276</v>
      </c>
    </row>
    <row r="73" spans="1:8" x14ac:dyDescent="0.25">
      <c r="A73" s="13">
        <v>71</v>
      </c>
      <c r="B73" s="13">
        <v>9.9600000000000001E-3</v>
      </c>
      <c r="C73" s="13">
        <v>0.12017</v>
      </c>
      <c r="D73" s="13">
        <v>3.4000000000000002E-4</v>
      </c>
      <c r="E73" s="13">
        <v>2.2599999999999999E-3</v>
      </c>
      <c r="F73" s="13">
        <v>7.5000000000000002E-4</v>
      </c>
      <c r="G73" s="13">
        <v>2.3999999999999998E-3</v>
      </c>
      <c r="H73" s="13">
        <v>0.22423000000000001</v>
      </c>
    </row>
    <row r="74" spans="1:8" x14ac:dyDescent="0.25">
      <c r="A74" s="13">
        <v>72</v>
      </c>
      <c r="B74" s="13">
        <v>9.3299999999999998E-3</v>
      </c>
      <c r="C74" s="13">
        <v>0.11601</v>
      </c>
      <c r="D74" s="13">
        <v>3.3E-4</v>
      </c>
      <c r="E74" s="13">
        <v>2.1800000000000001E-3</v>
      </c>
      <c r="F74" s="13">
        <v>7.2000000000000005E-4</v>
      </c>
      <c r="G74" s="13">
        <v>2.32E-3</v>
      </c>
      <c r="H74" s="13">
        <v>0.22087000000000001</v>
      </c>
    </row>
    <row r="75" spans="1:8" x14ac:dyDescent="0.25">
      <c r="A75" s="13">
        <v>73</v>
      </c>
      <c r="B75" s="13">
        <v>8.7399999999999995E-3</v>
      </c>
      <c r="C75" s="13">
        <v>0.11197</v>
      </c>
      <c r="D75" s="13">
        <v>3.1E-4</v>
      </c>
      <c r="E75" s="13">
        <v>2.1099999999999999E-3</v>
      </c>
      <c r="F75" s="13">
        <v>6.9999999999999999E-4</v>
      </c>
      <c r="G75" s="13">
        <v>2.2399999999999998E-3</v>
      </c>
      <c r="H75" s="13">
        <v>0.21753</v>
      </c>
    </row>
    <row r="76" spans="1:8" x14ac:dyDescent="0.25">
      <c r="A76" s="13">
        <v>74</v>
      </c>
      <c r="B76" s="13">
        <v>8.1899999999999994E-3</v>
      </c>
      <c r="C76" s="13">
        <v>0.10804999999999999</v>
      </c>
      <c r="D76" s="13">
        <v>2.9999999999999997E-4</v>
      </c>
      <c r="E76" s="13">
        <v>2.0400000000000001E-3</v>
      </c>
      <c r="F76" s="13">
        <v>6.7000000000000002E-4</v>
      </c>
      <c r="G76" s="13">
        <v>2.1700000000000001E-3</v>
      </c>
      <c r="H76" s="13">
        <v>0.2142</v>
      </c>
    </row>
    <row r="77" spans="1:8" x14ac:dyDescent="0.25">
      <c r="A77" s="13">
        <v>75</v>
      </c>
      <c r="B77" s="13">
        <v>7.6800000000000002E-3</v>
      </c>
      <c r="C77" s="13">
        <v>0.10426000000000001</v>
      </c>
      <c r="D77" s="13">
        <v>2.9E-4</v>
      </c>
      <c r="E77" s="13">
        <v>1.97E-3</v>
      </c>
      <c r="F77" s="13">
        <v>6.4999999999999997E-4</v>
      </c>
      <c r="G77" s="13">
        <v>2.0899999999999998E-3</v>
      </c>
      <c r="H77" s="13">
        <v>0.2109</v>
      </c>
    </row>
    <row r="78" spans="1:8" x14ac:dyDescent="0.25">
      <c r="A78" s="13">
        <v>76</v>
      </c>
      <c r="B78" s="13">
        <v>7.1999999999999998E-3</v>
      </c>
      <c r="C78" s="13">
        <v>0.10059</v>
      </c>
      <c r="D78" s="13">
        <v>2.7999999999999998E-4</v>
      </c>
      <c r="E78" s="13">
        <v>1.9E-3</v>
      </c>
      <c r="F78" s="13">
        <v>6.3000000000000003E-4</v>
      </c>
      <c r="G78" s="13">
        <v>2.0200000000000001E-3</v>
      </c>
      <c r="H78" s="13">
        <v>0.20760999999999999</v>
      </c>
    </row>
    <row r="79" spans="1:8" x14ac:dyDescent="0.25">
      <c r="A79" s="13">
        <v>77</v>
      </c>
      <c r="B79" s="13">
        <v>6.7400000000000003E-3</v>
      </c>
      <c r="C79" s="13">
        <v>9.7040000000000001E-2</v>
      </c>
      <c r="D79" s="13">
        <v>2.7E-4</v>
      </c>
      <c r="E79" s="13">
        <v>1.83E-3</v>
      </c>
      <c r="F79" s="13">
        <v>5.9999999999999995E-4</v>
      </c>
      <c r="G79" s="13">
        <v>1.9499999999999999E-3</v>
      </c>
      <c r="H79" s="13">
        <v>0.20435</v>
      </c>
    </row>
    <row r="80" spans="1:8" x14ac:dyDescent="0.25">
      <c r="A80" s="13">
        <v>78</v>
      </c>
      <c r="B80" s="13">
        <v>6.3200000000000001E-3</v>
      </c>
      <c r="C80" s="13">
        <v>9.3600000000000003E-2</v>
      </c>
      <c r="D80" s="13">
        <v>2.5999999999999998E-4</v>
      </c>
      <c r="E80" s="13">
        <v>1.7700000000000001E-3</v>
      </c>
      <c r="F80" s="13">
        <v>5.8E-4</v>
      </c>
      <c r="G80" s="13">
        <v>1.89E-3</v>
      </c>
      <c r="H80" s="13">
        <v>0.20111999999999999</v>
      </c>
    </row>
    <row r="81" spans="1:8" x14ac:dyDescent="0.25">
      <c r="A81" s="13">
        <v>79</v>
      </c>
      <c r="B81" s="13">
        <v>5.9199999999999999E-3</v>
      </c>
      <c r="C81" s="13">
        <v>9.0260000000000007E-2</v>
      </c>
      <c r="D81" s="13">
        <v>2.5000000000000001E-4</v>
      </c>
      <c r="E81" s="13">
        <v>1.7099999999999999E-3</v>
      </c>
      <c r="F81" s="13">
        <v>5.5999999999999995E-4</v>
      </c>
      <c r="G81" s="13">
        <v>1.82E-3</v>
      </c>
      <c r="H81" s="13">
        <v>0.19789999999999999</v>
      </c>
    </row>
    <row r="82" spans="1:8" x14ac:dyDescent="0.25">
      <c r="A82" s="13">
        <v>80</v>
      </c>
      <c r="B82" s="13">
        <v>5.5500000000000002E-3</v>
      </c>
      <c r="C82" s="13">
        <v>8.7040000000000006E-2</v>
      </c>
      <c r="D82" s="13">
        <v>2.4000000000000001E-4</v>
      </c>
      <c r="E82" s="13">
        <v>1.65E-3</v>
      </c>
      <c r="F82" s="13">
        <v>5.4000000000000001E-4</v>
      </c>
      <c r="G82" s="13">
        <v>1.7600000000000001E-3</v>
      </c>
      <c r="H82" s="13">
        <v>0.19472</v>
      </c>
    </row>
    <row r="83" spans="1:8" x14ac:dyDescent="0.25">
      <c r="A83" s="13">
        <v>81</v>
      </c>
      <c r="B83" s="13">
        <v>5.1999999999999998E-3</v>
      </c>
      <c r="C83" s="13">
        <v>8.3930000000000005E-2</v>
      </c>
      <c r="D83" s="13">
        <v>2.4000000000000001E-4</v>
      </c>
      <c r="E83" s="13">
        <v>1.5900000000000001E-3</v>
      </c>
      <c r="F83" s="13">
        <v>5.1999999999999995E-4</v>
      </c>
      <c r="G83" s="13">
        <v>1.6999999999999999E-3</v>
      </c>
      <c r="H83" s="13">
        <v>0.19156000000000001</v>
      </c>
    </row>
    <row r="84" spans="1:8" x14ac:dyDescent="0.25">
      <c r="A84" s="13">
        <v>82</v>
      </c>
      <c r="B84" s="13">
        <v>4.8700000000000002E-3</v>
      </c>
      <c r="C84" s="13">
        <v>8.0909999999999996E-2</v>
      </c>
      <c r="D84" s="13">
        <v>2.3000000000000001E-4</v>
      </c>
      <c r="E84" s="13">
        <v>1.5399999999999999E-3</v>
      </c>
      <c r="F84" s="13">
        <v>5.1000000000000004E-4</v>
      </c>
      <c r="G84" s="13">
        <v>1.64E-3</v>
      </c>
      <c r="H84" s="13">
        <v>0.18842999999999999</v>
      </c>
    </row>
    <row r="85" spans="1:8" x14ac:dyDescent="0.25">
      <c r="A85" s="13">
        <v>83</v>
      </c>
      <c r="B85" s="13">
        <v>4.5700000000000003E-3</v>
      </c>
      <c r="C85" s="13">
        <v>7.8E-2</v>
      </c>
      <c r="D85" s="13">
        <v>2.2000000000000001E-4</v>
      </c>
      <c r="E85" s="13">
        <v>1.48E-3</v>
      </c>
      <c r="F85" s="13">
        <v>4.8999999999999998E-4</v>
      </c>
      <c r="G85" s="13">
        <v>1.58E-3</v>
      </c>
      <c r="H85" s="13">
        <v>0.18534</v>
      </c>
    </row>
    <row r="86" spans="1:8" x14ac:dyDescent="0.25">
      <c r="A86" s="13">
        <v>84</v>
      </c>
      <c r="B86" s="13">
        <v>4.28E-3</v>
      </c>
      <c r="C86" s="13">
        <v>7.5179999999999997E-2</v>
      </c>
      <c r="D86" s="13">
        <v>2.1000000000000001E-4</v>
      </c>
      <c r="E86" s="13">
        <v>1.4300000000000001E-3</v>
      </c>
      <c r="F86" s="13">
        <v>4.6999999999999999E-4</v>
      </c>
      <c r="G86" s="13">
        <v>1.5200000000000001E-3</v>
      </c>
      <c r="H86" s="13">
        <v>0.18226999999999999</v>
      </c>
    </row>
    <row r="87" spans="1:8" x14ac:dyDescent="0.25">
      <c r="A87" s="13">
        <v>85</v>
      </c>
      <c r="B87" s="13">
        <v>4.0099999999999997E-3</v>
      </c>
      <c r="C87" s="13">
        <v>7.2459999999999997E-2</v>
      </c>
      <c r="D87" s="13">
        <v>2.0000000000000001E-4</v>
      </c>
      <c r="E87" s="13">
        <v>1.3799999999999999E-3</v>
      </c>
      <c r="F87" s="13">
        <v>4.4999999999999999E-4</v>
      </c>
      <c r="G87" s="13">
        <v>1.47E-3</v>
      </c>
      <c r="H87" s="13">
        <v>0.17923</v>
      </c>
    </row>
    <row r="88" spans="1:8" x14ac:dyDescent="0.25">
      <c r="A88" s="13">
        <v>86</v>
      </c>
      <c r="B88" s="13">
        <v>3.7599999999999999E-3</v>
      </c>
      <c r="C88" s="13">
        <v>6.9830000000000003E-2</v>
      </c>
      <c r="D88" s="13">
        <v>2.0000000000000001E-4</v>
      </c>
      <c r="E88" s="13">
        <v>1.33E-3</v>
      </c>
      <c r="F88" s="13">
        <v>4.4000000000000002E-4</v>
      </c>
      <c r="G88" s="13">
        <v>1.42E-3</v>
      </c>
      <c r="H88" s="13">
        <v>0.17621999999999999</v>
      </c>
    </row>
    <row r="89" spans="1:8" x14ac:dyDescent="0.25">
      <c r="A89" s="13">
        <v>87</v>
      </c>
      <c r="B89" s="13">
        <v>3.5200000000000001E-3</v>
      </c>
      <c r="C89" s="13">
        <v>6.7280000000000006E-2</v>
      </c>
      <c r="D89" s="13">
        <v>1.9000000000000001E-4</v>
      </c>
      <c r="E89" s="13">
        <v>1.2800000000000001E-3</v>
      </c>
      <c r="F89" s="13">
        <v>4.2000000000000002E-4</v>
      </c>
      <c r="G89" s="13">
        <v>1.3699999999999999E-3</v>
      </c>
      <c r="H89" s="13">
        <v>0.17324999999999999</v>
      </c>
    </row>
    <row r="90" spans="1:8" x14ac:dyDescent="0.25">
      <c r="A90" s="13">
        <v>88</v>
      </c>
      <c r="B90" s="13">
        <v>3.3E-3</v>
      </c>
      <c r="C90" s="13">
        <v>6.4829999999999999E-2</v>
      </c>
      <c r="D90" s="13">
        <v>1.8000000000000001E-4</v>
      </c>
      <c r="E90" s="13">
        <v>1.24E-3</v>
      </c>
      <c r="F90" s="13">
        <v>4.0999999999999999E-4</v>
      </c>
      <c r="G90" s="13">
        <v>1.32E-3</v>
      </c>
      <c r="H90" s="13">
        <v>0.17030999999999999</v>
      </c>
    </row>
    <row r="91" spans="1:8" x14ac:dyDescent="0.25">
      <c r="A91" s="13">
        <v>89</v>
      </c>
      <c r="B91" s="13">
        <v>3.0899999999999999E-3</v>
      </c>
      <c r="C91" s="13">
        <v>6.2460000000000002E-2</v>
      </c>
      <c r="D91" s="13">
        <v>1.8000000000000001E-4</v>
      </c>
      <c r="E91" s="13">
        <v>1.1900000000000001E-3</v>
      </c>
      <c r="F91" s="13">
        <v>3.8999999999999999E-4</v>
      </c>
      <c r="G91" s="13">
        <v>1.2700000000000001E-3</v>
      </c>
      <c r="H91" s="13">
        <v>0.16741</v>
      </c>
    </row>
    <row r="92" spans="1:8" x14ac:dyDescent="0.25">
      <c r="A92" s="13">
        <v>90</v>
      </c>
      <c r="B92" s="13">
        <v>2.8999999999999998E-3</v>
      </c>
      <c r="C92" s="13">
        <v>6.0170000000000001E-2</v>
      </c>
      <c r="D92" s="13">
        <v>1.7000000000000001E-4</v>
      </c>
      <c r="E92" s="13">
        <v>1.15E-3</v>
      </c>
      <c r="F92" s="13">
        <v>3.8000000000000002E-4</v>
      </c>
      <c r="G92" s="13">
        <v>1.2199999999999999E-3</v>
      </c>
      <c r="H92" s="13">
        <v>0.16453000000000001</v>
      </c>
    </row>
    <row r="93" spans="1:8" x14ac:dyDescent="0.25">
      <c r="A93" s="13">
        <v>91</v>
      </c>
      <c r="B93" s="13">
        <v>2.7200000000000002E-3</v>
      </c>
      <c r="C93" s="13">
        <v>5.7959999999999998E-2</v>
      </c>
      <c r="D93" s="13">
        <v>1.6000000000000001E-4</v>
      </c>
      <c r="E93" s="13">
        <v>1.1100000000000001E-3</v>
      </c>
      <c r="F93" s="13">
        <v>3.6000000000000002E-4</v>
      </c>
      <c r="G93" s="13">
        <v>1.1800000000000001E-3</v>
      </c>
      <c r="H93" s="13">
        <v>0.16170000000000001</v>
      </c>
    </row>
    <row r="94" spans="1:8" x14ac:dyDescent="0.25">
      <c r="A94" s="13">
        <v>92</v>
      </c>
      <c r="B94" s="13">
        <v>2.5500000000000002E-3</v>
      </c>
      <c r="C94" s="13">
        <v>5.5820000000000002E-2</v>
      </c>
      <c r="D94" s="13">
        <v>1.6000000000000001E-4</v>
      </c>
      <c r="E94" s="13">
        <v>1.07E-3</v>
      </c>
      <c r="F94" s="13">
        <v>3.5E-4</v>
      </c>
      <c r="G94" s="13">
        <v>1.14E-3</v>
      </c>
      <c r="H94" s="13">
        <v>0.15889</v>
      </c>
    </row>
    <row r="95" spans="1:8" x14ac:dyDescent="0.25">
      <c r="A95" s="13">
        <v>93</v>
      </c>
      <c r="B95" s="13">
        <v>2.3900000000000002E-3</v>
      </c>
      <c r="C95" s="13">
        <v>5.3760000000000002E-2</v>
      </c>
      <c r="D95" s="13">
        <v>1.4999999999999999E-4</v>
      </c>
      <c r="E95" s="13">
        <v>1.0300000000000001E-3</v>
      </c>
      <c r="F95" s="13">
        <v>3.4000000000000002E-4</v>
      </c>
      <c r="G95" s="13">
        <v>1.1000000000000001E-3</v>
      </c>
      <c r="H95" s="13">
        <v>0.15612000000000001</v>
      </c>
    </row>
    <row r="96" spans="1:8" x14ac:dyDescent="0.25">
      <c r="A96" s="13">
        <v>94</v>
      </c>
      <c r="B96" s="13">
        <v>2.2399999999999998E-3</v>
      </c>
      <c r="C96" s="13">
        <v>5.178E-2</v>
      </c>
      <c r="D96" s="13">
        <v>1.4999999999999999E-4</v>
      </c>
      <c r="E96" s="13">
        <v>9.8999999999999999E-4</v>
      </c>
      <c r="F96" s="13">
        <v>3.2000000000000003E-4</v>
      </c>
      <c r="G96" s="13">
        <v>1.06E-3</v>
      </c>
      <c r="H96" s="13">
        <v>0.15339</v>
      </c>
    </row>
    <row r="97" spans="1:8" x14ac:dyDescent="0.25">
      <c r="A97" s="13">
        <v>95</v>
      </c>
      <c r="B97" s="13">
        <v>2.0999999999999999E-3</v>
      </c>
      <c r="C97" s="13">
        <v>4.9860000000000002E-2</v>
      </c>
      <c r="D97" s="13">
        <v>1.3999999999999999E-4</v>
      </c>
      <c r="E97" s="13">
        <v>9.6000000000000002E-4</v>
      </c>
      <c r="F97" s="13">
        <v>3.1E-4</v>
      </c>
      <c r="G97" s="13">
        <v>1.0200000000000001E-3</v>
      </c>
      <c r="H97" s="13">
        <v>0.15068999999999999</v>
      </c>
    </row>
    <row r="98" spans="1:8" x14ac:dyDescent="0.25">
      <c r="A98" s="13">
        <v>96</v>
      </c>
      <c r="B98" s="13">
        <v>1.9599999999999999E-3</v>
      </c>
      <c r="C98" s="13">
        <v>4.8009999999999997E-2</v>
      </c>
      <c r="D98" s="13">
        <v>1.3999999999999999E-4</v>
      </c>
      <c r="E98" s="13">
        <v>9.2000000000000003E-4</v>
      </c>
      <c r="F98" s="13">
        <v>2.9999999999999997E-4</v>
      </c>
      <c r="G98" s="13">
        <v>9.7999999999999997E-4</v>
      </c>
      <c r="H98" s="13">
        <v>0.14802999999999999</v>
      </c>
    </row>
    <row r="99" spans="1:8" x14ac:dyDescent="0.25">
      <c r="A99" s="13">
        <v>97</v>
      </c>
      <c r="B99" s="13">
        <v>1.8400000000000001E-3</v>
      </c>
      <c r="C99" s="13">
        <v>4.6219999999999997E-2</v>
      </c>
      <c r="D99" s="13">
        <v>1.2999999999999999E-4</v>
      </c>
      <c r="E99" s="13">
        <v>8.8999999999999995E-4</v>
      </c>
      <c r="F99" s="13">
        <v>2.9E-4</v>
      </c>
      <c r="G99" s="13">
        <v>9.3999999999999997E-4</v>
      </c>
      <c r="H99" s="13">
        <v>0.1454</v>
      </c>
    </row>
    <row r="100" spans="1:8" x14ac:dyDescent="0.25">
      <c r="A100" s="13">
        <v>98</v>
      </c>
      <c r="B100" s="13">
        <v>1.72E-3</v>
      </c>
      <c r="C100" s="13">
        <v>4.4499999999999998E-2</v>
      </c>
      <c r="D100" s="13">
        <v>1.2999999999999999E-4</v>
      </c>
      <c r="E100" s="13">
        <v>8.4999999999999995E-4</v>
      </c>
      <c r="F100" s="13">
        <v>2.7999999999999998E-4</v>
      </c>
      <c r="G100" s="13">
        <v>9.1E-4</v>
      </c>
      <c r="H100" s="13">
        <v>0.14280999999999999</v>
      </c>
    </row>
    <row r="101" spans="1:8" x14ac:dyDescent="0.25">
      <c r="A101" s="13">
        <v>99</v>
      </c>
      <c r="B101" s="13">
        <v>1.6199999999999999E-3</v>
      </c>
      <c r="C101" s="13">
        <v>4.2840000000000003E-2</v>
      </c>
      <c r="D101" s="13">
        <v>1.2E-4</v>
      </c>
      <c r="E101" s="13">
        <v>8.1999999999999998E-4</v>
      </c>
      <c r="F101" s="13">
        <v>2.7E-4</v>
      </c>
      <c r="G101" s="13">
        <v>8.8000000000000003E-4</v>
      </c>
      <c r="H101" s="13">
        <v>0.14026</v>
      </c>
    </row>
    <row r="102" spans="1:8" x14ac:dyDescent="0.25">
      <c r="A102" s="13">
        <v>100</v>
      </c>
      <c r="B102" s="13">
        <v>1.5100000000000001E-3</v>
      </c>
      <c r="C102" s="13">
        <v>4.1239999999999999E-2</v>
      </c>
      <c r="D102" s="13">
        <v>1.2E-4</v>
      </c>
      <c r="E102" s="13">
        <v>7.9000000000000001E-4</v>
      </c>
      <c r="F102" s="13">
        <v>2.5999999999999998E-4</v>
      </c>
      <c r="G102" s="13">
        <v>8.4000000000000003E-4</v>
      </c>
      <c r="H102" s="13">
        <v>0.13774</v>
      </c>
    </row>
    <row r="103" spans="1:8" x14ac:dyDescent="0.25">
      <c r="A103" s="13">
        <v>101</v>
      </c>
      <c r="B103" s="13">
        <v>1.42E-3</v>
      </c>
      <c r="C103" s="13">
        <v>3.9699999999999999E-2</v>
      </c>
      <c r="D103" s="13">
        <v>1.1E-4</v>
      </c>
      <c r="E103" s="13">
        <v>7.6000000000000004E-4</v>
      </c>
      <c r="F103" s="13">
        <v>2.5000000000000001E-4</v>
      </c>
      <c r="G103" s="13">
        <v>8.0999999999999996E-4</v>
      </c>
      <c r="H103" s="13">
        <v>0.13525000000000001</v>
      </c>
    </row>
    <row r="104" spans="1:8" x14ac:dyDescent="0.25">
      <c r="A104" s="13">
        <v>102</v>
      </c>
      <c r="B104" s="13">
        <v>1.33E-3</v>
      </c>
      <c r="C104" s="13">
        <v>3.8210000000000001E-2</v>
      </c>
      <c r="D104" s="13">
        <v>1.1E-4</v>
      </c>
      <c r="E104" s="13">
        <v>7.3999999999999999E-4</v>
      </c>
      <c r="F104" s="13">
        <v>2.4000000000000001E-4</v>
      </c>
      <c r="G104" s="13">
        <v>7.7999999999999999E-4</v>
      </c>
      <c r="H104" s="13">
        <v>0.1328</v>
      </c>
    </row>
    <row r="105" spans="1:8" x14ac:dyDescent="0.25">
      <c r="A105" s="13">
        <v>103</v>
      </c>
      <c r="B105" s="13">
        <v>1.25E-3</v>
      </c>
      <c r="C105" s="13">
        <v>3.678E-2</v>
      </c>
      <c r="D105" s="13">
        <v>1E-4</v>
      </c>
      <c r="E105" s="13">
        <v>7.1000000000000002E-4</v>
      </c>
      <c r="F105" s="13">
        <v>2.3000000000000001E-4</v>
      </c>
      <c r="G105" s="13">
        <v>7.5000000000000002E-4</v>
      </c>
      <c r="H105" s="13">
        <v>0.13039000000000001</v>
      </c>
    </row>
    <row r="106" spans="1:8" x14ac:dyDescent="0.25">
      <c r="A106" s="13">
        <v>104</v>
      </c>
      <c r="B106" s="13">
        <v>1.17E-3</v>
      </c>
      <c r="C106" s="13">
        <v>3.5389999999999998E-2</v>
      </c>
      <c r="D106" s="13">
        <v>1E-4</v>
      </c>
      <c r="E106" s="13">
        <v>6.8000000000000005E-4</v>
      </c>
      <c r="F106" s="13">
        <v>2.2000000000000001E-4</v>
      </c>
      <c r="G106" s="13">
        <v>7.2000000000000005E-4</v>
      </c>
      <c r="H106" s="13">
        <v>0.12801000000000001</v>
      </c>
    </row>
    <row r="107" spans="1:8" x14ac:dyDescent="0.25">
      <c r="A107" s="13">
        <v>105</v>
      </c>
      <c r="B107" s="13">
        <v>1.09E-3</v>
      </c>
      <c r="C107" s="13">
        <v>3.406E-2</v>
      </c>
      <c r="D107" s="13">
        <v>1E-4</v>
      </c>
      <c r="E107" s="13">
        <v>6.6E-4</v>
      </c>
      <c r="F107" s="13">
        <v>2.1000000000000001E-4</v>
      </c>
      <c r="G107" s="13">
        <v>6.9999999999999999E-4</v>
      </c>
      <c r="H107" s="13">
        <v>0.12567</v>
      </c>
    </row>
    <row r="108" spans="1:8" x14ac:dyDescent="0.25">
      <c r="A108" s="13">
        <v>106</v>
      </c>
      <c r="B108" s="13">
        <v>1.0300000000000001E-3</v>
      </c>
      <c r="C108" s="13">
        <v>3.2779999999999997E-2</v>
      </c>
      <c r="D108" s="13">
        <v>9.0000000000000006E-5</v>
      </c>
      <c r="E108" s="13">
        <v>6.3000000000000003E-4</v>
      </c>
      <c r="F108" s="13">
        <v>2.1000000000000001E-4</v>
      </c>
      <c r="G108" s="13">
        <v>6.7000000000000002E-4</v>
      </c>
      <c r="H108" s="13">
        <v>0.12336</v>
      </c>
    </row>
    <row r="109" spans="1:8" x14ac:dyDescent="0.25">
      <c r="A109" s="13">
        <v>107</v>
      </c>
      <c r="B109" s="13">
        <v>9.6000000000000002E-4</v>
      </c>
      <c r="C109" s="13">
        <v>3.1539999999999999E-2</v>
      </c>
      <c r="D109" s="13">
        <v>9.0000000000000006E-5</v>
      </c>
      <c r="E109" s="13">
        <v>6.0999999999999997E-4</v>
      </c>
      <c r="F109" s="13">
        <v>2.0000000000000001E-4</v>
      </c>
      <c r="G109" s="13">
        <v>6.4999999999999997E-4</v>
      </c>
      <c r="H109" s="13">
        <v>0.12109</v>
      </c>
    </row>
    <row r="110" spans="1:8" x14ac:dyDescent="0.25">
      <c r="A110" s="13">
        <v>108</v>
      </c>
      <c r="B110" s="13">
        <v>8.9999999999999998E-4</v>
      </c>
      <c r="C110" s="13">
        <v>3.0349999999999999E-2</v>
      </c>
      <c r="D110" s="13">
        <v>9.0000000000000006E-5</v>
      </c>
      <c r="E110" s="13">
        <v>5.9000000000000003E-4</v>
      </c>
      <c r="F110" s="13">
        <v>1.9000000000000001E-4</v>
      </c>
      <c r="G110" s="13">
        <v>6.2E-4</v>
      </c>
      <c r="H110" s="13">
        <v>0.11885</v>
      </c>
    </row>
    <row r="111" spans="1:8" x14ac:dyDescent="0.25">
      <c r="A111" s="13">
        <v>109</v>
      </c>
      <c r="B111" s="13">
        <v>8.4000000000000003E-4</v>
      </c>
      <c r="C111" s="13">
        <v>2.92E-2</v>
      </c>
      <c r="D111" s="13">
        <v>8.0000000000000007E-5</v>
      </c>
      <c r="E111" s="13">
        <v>5.5999999999999995E-4</v>
      </c>
      <c r="F111" s="13">
        <v>1.8000000000000001E-4</v>
      </c>
      <c r="G111" s="13">
        <v>5.9999999999999995E-4</v>
      </c>
      <c r="H111" s="13">
        <v>0.11665</v>
      </c>
    </row>
    <row r="112" spans="1:8" x14ac:dyDescent="0.25">
      <c r="A112" s="13">
        <v>110</v>
      </c>
      <c r="B112" s="13">
        <v>7.9000000000000001E-4</v>
      </c>
      <c r="C112" s="13">
        <v>2.809E-2</v>
      </c>
      <c r="D112" s="13">
        <v>8.0000000000000007E-5</v>
      </c>
      <c r="E112" s="13">
        <v>5.4000000000000001E-4</v>
      </c>
      <c r="F112" s="13">
        <v>1.8000000000000001E-4</v>
      </c>
      <c r="G112" s="13">
        <v>5.8E-4</v>
      </c>
      <c r="H112" s="13">
        <v>0.11448</v>
      </c>
    </row>
    <row r="113" spans="1:8" x14ac:dyDescent="0.25">
      <c r="A113" s="13">
        <v>111</v>
      </c>
      <c r="B113" s="13">
        <v>7.3999999999999999E-4</v>
      </c>
      <c r="C113" s="13">
        <v>2.7029999999999998E-2</v>
      </c>
      <c r="D113" s="13">
        <v>8.0000000000000007E-5</v>
      </c>
      <c r="E113" s="13">
        <v>5.1999999999999995E-4</v>
      </c>
      <c r="F113" s="13">
        <v>1.7000000000000001E-4</v>
      </c>
      <c r="G113" s="13">
        <v>5.5000000000000003E-4</v>
      </c>
      <c r="H113" s="13">
        <v>0.11235000000000001</v>
      </c>
    </row>
    <row r="114" spans="1:8" x14ac:dyDescent="0.25">
      <c r="A114" s="13">
        <v>112</v>
      </c>
      <c r="B114" s="13">
        <v>6.8999999999999997E-4</v>
      </c>
      <c r="C114" s="13">
        <v>2.5999999999999999E-2</v>
      </c>
      <c r="D114" s="13">
        <v>6.9999999999999994E-5</v>
      </c>
      <c r="E114" s="13">
        <v>5.0000000000000001E-4</v>
      </c>
      <c r="F114" s="13">
        <v>1.6000000000000001E-4</v>
      </c>
      <c r="G114" s="13">
        <v>5.2999999999999998E-4</v>
      </c>
      <c r="H114" s="13">
        <v>0.11025</v>
      </c>
    </row>
    <row r="115" spans="1:8" x14ac:dyDescent="0.25">
      <c r="A115" s="13">
        <v>113</v>
      </c>
      <c r="B115" s="13">
        <v>6.4999999999999997E-4</v>
      </c>
      <c r="C115" s="13">
        <v>2.5010000000000001E-2</v>
      </c>
      <c r="D115" s="13">
        <v>6.9999999999999994E-5</v>
      </c>
      <c r="E115" s="13">
        <v>4.8000000000000001E-4</v>
      </c>
      <c r="F115" s="13">
        <v>1.6000000000000001E-4</v>
      </c>
      <c r="G115" s="13">
        <v>5.1000000000000004E-4</v>
      </c>
      <c r="H115" s="13">
        <v>0.10818</v>
      </c>
    </row>
    <row r="116" spans="1:8" x14ac:dyDescent="0.25">
      <c r="A116" s="13">
        <v>114</v>
      </c>
      <c r="B116" s="13">
        <v>6.0999999999999997E-4</v>
      </c>
      <c r="C116" s="13">
        <v>2.4060000000000002E-2</v>
      </c>
      <c r="D116" s="13">
        <v>6.9999999999999994E-5</v>
      </c>
      <c r="E116" s="13">
        <v>4.6999999999999999E-4</v>
      </c>
      <c r="F116" s="13">
        <v>1.4999999999999999E-4</v>
      </c>
      <c r="G116" s="13">
        <v>4.8999999999999998E-4</v>
      </c>
      <c r="H116" s="13">
        <v>0.10614999999999999</v>
      </c>
    </row>
    <row r="117" spans="1:8" x14ac:dyDescent="0.25">
      <c r="A117" s="13">
        <v>115</v>
      </c>
      <c r="B117" s="13">
        <v>5.6999999999999998E-4</v>
      </c>
      <c r="C117" s="13">
        <v>2.3140000000000001E-2</v>
      </c>
      <c r="D117" s="13">
        <v>6.9999999999999994E-5</v>
      </c>
      <c r="E117" s="13">
        <v>4.4999999999999999E-4</v>
      </c>
      <c r="F117" s="13">
        <v>1.4999999999999999E-4</v>
      </c>
      <c r="G117" s="13">
        <v>4.8000000000000001E-4</v>
      </c>
      <c r="H117" s="13">
        <v>0.10415000000000001</v>
      </c>
    </row>
    <row r="118" spans="1:8" x14ac:dyDescent="0.25">
      <c r="A118" s="13">
        <v>116</v>
      </c>
      <c r="B118" s="13">
        <v>5.4000000000000001E-4</v>
      </c>
      <c r="C118" s="13">
        <v>2.2259999999999999E-2</v>
      </c>
      <c r="D118" s="13">
        <v>6.0000000000000002E-5</v>
      </c>
      <c r="E118" s="13">
        <v>4.2999999999999999E-4</v>
      </c>
      <c r="F118" s="13">
        <v>1.3999999999999999E-4</v>
      </c>
      <c r="G118" s="13">
        <v>4.6000000000000001E-4</v>
      </c>
      <c r="H118" s="13">
        <v>0.10218000000000001</v>
      </c>
    </row>
    <row r="119" spans="1:8" x14ac:dyDescent="0.25">
      <c r="A119" s="13">
        <v>117</v>
      </c>
      <c r="B119" s="13">
        <v>5.0000000000000001E-4</v>
      </c>
      <c r="C119" s="13">
        <v>2.1409999999999998E-2</v>
      </c>
      <c r="D119" s="13">
        <v>6.0000000000000002E-5</v>
      </c>
      <c r="E119" s="13">
        <v>4.0999999999999999E-4</v>
      </c>
      <c r="F119" s="13">
        <v>1.3999999999999999E-4</v>
      </c>
      <c r="G119" s="13">
        <v>4.4000000000000002E-4</v>
      </c>
      <c r="H119" s="13">
        <v>0.10024</v>
      </c>
    </row>
    <row r="120" spans="1:8" x14ac:dyDescent="0.25">
      <c r="A120" s="13">
        <v>118</v>
      </c>
      <c r="B120" s="13">
        <v>4.6999999999999999E-4</v>
      </c>
      <c r="C120" s="13">
        <v>2.0590000000000001E-2</v>
      </c>
      <c r="D120" s="13">
        <v>6.0000000000000002E-5</v>
      </c>
      <c r="E120" s="13">
        <v>4.0000000000000002E-4</v>
      </c>
      <c r="F120" s="13">
        <v>1.2999999999999999E-4</v>
      </c>
      <c r="G120" s="13">
        <v>4.2000000000000002E-4</v>
      </c>
      <c r="H120" s="13">
        <v>9.8339999999999997E-2</v>
      </c>
    </row>
    <row r="121" spans="1:8" x14ac:dyDescent="0.25">
      <c r="A121" s="13">
        <v>119</v>
      </c>
      <c r="B121" s="13">
        <v>4.4000000000000002E-4</v>
      </c>
      <c r="C121" s="13">
        <v>1.9810000000000001E-2</v>
      </c>
      <c r="D121" s="13">
        <v>6.0000000000000002E-5</v>
      </c>
      <c r="E121" s="13">
        <v>3.8000000000000002E-4</v>
      </c>
      <c r="F121" s="13">
        <v>1.2999999999999999E-4</v>
      </c>
      <c r="G121" s="13">
        <v>4.0999999999999999E-4</v>
      </c>
      <c r="H121" s="13">
        <v>9.647E-2</v>
      </c>
    </row>
    <row r="122" spans="1:8" x14ac:dyDescent="0.25">
      <c r="A122" s="13">
        <v>120</v>
      </c>
      <c r="B122" s="13">
        <v>4.0999999999999999E-4</v>
      </c>
      <c r="C122" s="13">
        <v>1.9050000000000001E-2</v>
      </c>
      <c r="D122" s="13">
        <v>5.0000000000000002E-5</v>
      </c>
      <c r="E122" s="13">
        <v>3.6999999999999999E-4</v>
      </c>
      <c r="F122" s="13">
        <v>1.2E-4</v>
      </c>
      <c r="G122" s="13">
        <v>3.8999999999999999E-4</v>
      </c>
      <c r="H122" s="13">
        <v>9.4630000000000006E-2</v>
      </c>
    </row>
    <row r="123" spans="1:8" x14ac:dyDescent="0.25">
      <c r="A123" s="13">
        <v>121</v>
      </c>
      <c r="B123" s="13">
        <v>3.8999999999999999E-4</v>
      </c>
      <c r="C123" s="13">
        <v>1.8319999999999999E-2</v>
      </c>
      <c r="D123" s="13">
        <v>5.0000000000000002E-5</v>
      </c>
      <c r="E123" s="13">
        <v>3.5E-4</v>
      </c>
      <c r="F123" s="13">
        <v>1.2E-4</v>
      </c>
      <c r="G123" s="13">
        <v>3.8000000000000002E-4</v>
      </c>
      <c r="H123" s="13">
        <v>9.282E-2</v>
      </c>
    </row>
    <row r="124" spans="1:8" x14ac:dyDescent="0.25">
      <c r="A124" s="13">
        <v>122</v>
      </c>
      <c r="B124" s="13">
        <v>3.6000000000000002E-4</v>
      </c>
      <c r="C124" s="13">
        <v>1.7610000000000001E-2</v>
      </c>
      <c r="D124" s="13">
        <v>5.0000000000000002E-5</v>
      </c>
      <c r="E124" s="13">
        <v>3.4000000000000002E-4</v>
      </c>
      <c r="F124" s="13">
        <v>1.1E-4</v>
      </c>
      <c r="G124" s="13">
        <v>3.6000000000000002E-4</v>
      </c>
      <c r="H124" s="13">
        <v>9.1039999999999996E-2</v>
      </c>
    </row>
    <row r="125" spans="1:8" x14ac:dyDescent="0.25">
      <c r="A125" s="13">
        <v>123</v>
      </c>
      <c r="B125" s="13">
        <v>3.4000000000000002E-4</v>
      </c>
      <c r="C125" s="13">
        <v>1.694E-2</v>
      </c>
      <c r="D125" s="13">
        <v>5.0000000000000002E-5</v>
      </c>
      <c r="E125" s="13">
        <v>3.3E-4</v>
      </c>
      <c r="F125" s="13">
        <v>1.1E-4</v>
      </c>
      <c r="G125" s="13">
        <v>3.5E-4</v>
      </c>
      <c r="H125" s="13">
        <v>8.9289999999999994E-2</v>
      </c>
    </row>
    <row r="126" spans="1:8" x14ac:dyDescent="0.25">
      <c r="A126" s="13">
        <v>124</v>
      </c>
      <c r="B126" s="13">
        <v>3.2000000000000003E-4</v>
      </c>
      <c r="C126" s="13">
        <v>1.6289999999999999E-2</v>
      </c>
      <c r="D126" s="13">
        <v>5.0000000000000002E-5</v>
      </c>
      <c r="E126" s="13">
        <v>3.2000000000000003E-4</v>
      </c>
      <c r="F126" s="13">
        <v>1E-4</v>
      </c>
      <c r="G126" s="13">
        <v>3.4000000000000002E-4</v>
      </c>
      <c r="H126" s="13">
        <v>8.7569999999999995E-2</v>
      </c>
    </row>
    <row r="127" spans="1:8" x14ac:dyDescent="0.25">
      <c r="A127" s="13">
        <v>125</v>
      </c>
      <c r="B127" s="13">
        <v>2.9999999999999997E-4</v>
      </c>
      <c r="C127" s="13">
        <v>1.566E-2</v>
      </c>
      <c r="D127" s="13">
        <v>4.0000000000000003E-5</v>
      </c>
      <c r="E127" s="13">
        <v>2.9999999999999997E-4</v>
      </c>
      <c r="F127" s="13">
        <v>1E-4</v>
      </c>
      <c r="G127" s="13">
        <v>3.2000000000000003E-4</v>
      </c>
      <c r="H127" s="13">
        <v>8.5889999999999994E-2</v>
      </c>
    </row>
    <row r="128" spans="1:8" x14ac:dyDescent="0.25">
      <c r="A128" s="13">
        <v>126</v>
      </c>
      <c r="B128" s="13">
        <v>2.7999999999999998E-4</v>
      </c>
      <c r="C128" s="13">
        <v>1.506E-2</v>
      </c>
      <c r="D128" s="13">
        <v>4.0000000000000003E-5</v>
      </c>
      <c r="E128" s="13">
        <v>2.9E-4</v>
      </c>
      <c r="F128" s="13">
        <v>1E-4</v>
      </c>
      <c r="G128" s="13">
        <v>3.1E-4</v>
      </c>
      <c r="H128" s="13">
        <v>8.4229999999999999E-2</v>
      </c>
    </row>
    <row r="129" spans="1:8" x14ac:dyDescent="0.25">
      <c r="A129" s="13">
        <v>127</v>
      </c>
      <c r="B129" s="13">
        <v>2.5999999999999998E-4</v>
      </c>
      <c r="C129" s="13">
        <v>1.448E-2</v>
      </c>
      <c r="D129" s="13">
        <v>4.0000000000000003E-5</v>
      </c>
      <c r="E129" s="13">
        <v>2.7999999999999998E-4</v>
      </c>
      <c r="F129" s="13">
        <v>9.0000000000000006E-5</v>
      </c>
      <c r="G129" s="13">
        <v>2.9999999999999997E-4</v>
      </c>
      <c r="H129" s="13">
        <v>8.2600000000000007E-2</v>
      </c>
    </row>
    <row r="130" spans="1:8" x14ac:dyDescent="0.25">
      <c r="A130" s="13">
        <v>128</v>
      </c>
      <c r="B130" s="13">
        <v>2.5000000000000001E-4</v>
      </c>
      <c r="C130" s="13">
        <v>1.392E-2</v>
      </c>
      <c r="D130" s="13">
        <v>4.0000000000000003E-5</v>
      </c>
      <c r="E130" s="13">
        <v>2.7E-4</v>
      </c>
      <c r="F130" s="13">
        <v>9.0000000000000006E-5</v>
      </c>
      <c r="G130" s="13">
        <v>2.9E-4</v>
      </c>
      <c r="H130" s="13">
        <v>8.1000000000000003E-2</v>
      </c>
    </row>
    <row r="131" spans="1:8" x14ac:dyDescent="0.25">
      <c r="A131" s="13">
        <v>129</v>
      </c>
      <c r="B131" s="13">
        <v>2.3000000000000001E-4</v>
      </c>
      <c r="C131" s="13">
        <v>1.338E-2</v>
      </c>
      <c r="D131" s="13">
        <v>4.0000000000000003E-5</v>
      </c>
      <c r="E131" s="13">
        <v>2.5999999999999998E-4</v>
      </c>
      <c r="F131" s="13">
        <v>8.0000000000000007E-5</v>
      </c>
      <c r="G131" s="13">
        <v>2.7999999999999998E-4</v>
      </c>
      <c r="H131" s="13">
        <v>7.9420000000000004E-2</v>
      </c>
    </row>
    <row r="132" spans="1:8" x14ac:dyDescent="0.25">
      <c r="A132" s="13">
        <v>130</v>
      </c>
      <c r="B132" s="13">
        <v>2.2000000000000001E-4</v>
      </c>
      <c r="C132" s="13">
        <v>1.2869999999999999E-2</v>
      </c>
      <c r="D132" s="13">
        <v>4.0000000000000003E-5</v>
      </c>
      <c r="E132" s="13">
        <v>2.5000000000000001E-4</v>
      </c>
      <c r="F132" s="13">
        <v>8.0000000000000007E-5</v>
      </c>
      <c r="G132" s="13">
        <v>2.7E-4</v>
      </c>
      <c r="H132" s="13">
        <v>7.7880000000000005E-2</v>
      </c>
    </row>
    <row r="133" spans="1:8" x14ac:dyDescent="0.25">
      <c r="A133" s="13">
        <v>131</v>
      </c>
      <c r="B133" s="13">
        <v>2.0000000000000001E-4</v>
      </c>
      <c r="C133" s="13">
        <v>1.2370000000000001E-2</v>
      </c>
      <c r="D133" s="13">
        <v>3.0000000000000001E-5</v>
      </c>
      <c r="E133" s="13">
        <v>2.4000000000000001E-4</v>
      </c>
      <c r="F133" s="13">
        <v>8.0000000000000007E-5</v>
      </c>
      <c r="G133" s="13">
        <v>2.5999999999999998E-4</v>
      </c>
      <c r="H133" s="13">
        <v>7.6359999999999997E-2</v>
      </c>
    </row>
    <row r="134" spans="1:8" x14ac:dyDescent="0.25">
      <c r="A134" s="13">
        <v>132</v>
      </c>
      <c r="B134" s="13">
        <v>1.9000000000000001E-4</v>
      </c>
      <c r="C134" s="13">
        <v>1.189E-2</v>
      </c>
      <c r="D134" s="13">
        <v>3.0000000000000001E-5</v>
      </c>
      <c r="E134" s="13">
        <v>2.3000000000000001E-4</v>
      </c>
      <c r="F134" s="13">
        <v>8.0000000000000007E-5</v>
      </c>
      <c r="G134" s="13">
        <v>2.5000000000000001E-4</v>
      </c>
      <c r="H134" s="13">
        <v>7.4870000000000006E-2</v>
      </c>
    </row>
    <row r="135" spans="1:8" x14ac:dyDescent="0.25">
      <c r="A135" s="13">
        <v>133</v>
      </c>
      <c r="B135" s="13">
        <v>1.8000000000000001E-4</v>
      </c>
      <c r="C135" s="13">
        <v>1.1429999999999999E-2</v>
      </c>
      <c r="D135" s="13">
        <v>3.0000000000000001E-5</v>
      </c>
      <c r="E135" s="13">
        <v>2.2000000000000001E-4</v>
      </c>
      <c r="F135" s="13">
        <v>6.9999999999999994E-5</v>
      </c>
      <c r="G135" s="13">
        <v>2.4000000000000001E-4</v>
      </c>
      <c r="H135" s="13">
        <v>7.3400000000000007E-2</v>
      </c>
    </row>
    <row r="136" spans="1:8" x14ac:dyDescent="0.25">
      <c r="A136" s="13">
        <v>134</v>
      </c>
      <c r="B136" s="13">
        <v>1.7000000000000001E-4</v>
      </c>
      <c r="C136" s="13">
        <v>1.099E-2</v>
      </c>
      <c r="D136" s="13">
        <v>3.0000000000000001E-5</v>
      </c>
      <c r="E136" s="13">
        <v>2.1000000000000001E-4</v>
      </c>
      <c r="F136" s="13">
        <v>6.9999999999999994E-5</v>
      </c>
      <c r="G136" s="13">
        <v>2.3000000000000001E-4</v>
      </c>
      <c r="H136" s="13">
        <v>7.1959999999999996E-2</v>
      </c>
    </row>
    <row r="137" spans="1:8" x14ac:dyDescent="0.25">
      <c r="A137" s="13">
        <v>135</v>
      </c>
      <c r="B137" s="13">
        <v>1.6000000000000001E-4</v>
      </c>
      <c r="C137" s="13">
        <v>1.057E-2</v>
      </c>
      <c r="D137" s="13">
        <v>3.0000000000000001E-5</v>
      </c>
      <c r="E137" s="13">
        <v>2.1000000000000001E-4</v>
      </c>
      <c r="F137" s="13">
        <v>6.9999999999999994E-5</v>
      </c>
      <c r="G137" s="13">
        <v>2.2000000000000001E-4</v>
      </c>
      <c r="H137" s="13">
        <v>7.0550000000000002E-2</v>
      </c>
    </row>
    <row r="138" spans="1:8" x14ac:dyDescent="0.25">
      <c r="A138" s="13">
        <v>136</v>
      </c>
      <c r="B138" s="13">
        <v>1.4999999999999999E-4</v>
      </c>
      <c r="C138" s="13">
        <v>1.0160000000000001E-2</v>
      </c>
      <c r="D138" s="13">
        <v>3.0000000000000001E-5</v>
      </c>
      <c r="E138" s="13">
        <v>2.0000000000000001E-4</v>
      </c>
      <c r="F138" s="13">
        <v>6.0000000000000002E-5</v>
      </c>
      <c r="G138" s="13">
        <v>2.1000000000000001E-4</v>
      </c>
      <c r="H138" s="13">
        <v>6.9169999999999995E-2</v>
      </c>
    </row>
    <row r="139" spans="1:8" x14ac:dyDescent="0.25">
      <c r="A139" s="13">
        <v>137</v>
      </c>
      <c r="B139" s="13">
        <v>1.3999999999999999E-4</v>
      </c>
      <c r="C139" s="13">
        <v>9.7599999999999996E-3</v>
      </c>
      <c r="D139" s="13">
        <v>3.0000000000000001E-5</v>
      </c>
      <c r="E139" s="13">
        <v>1.9000000000000001E-4</v>
      </c>
      <c r="F139" s="13">
        <v>6.0000000000000002E-5</v>
      </c>
      <c r="G139" s="13">
        <v>2.0000000000000001E-4</v>
      </c>
      <c r="H139" s="13">
        <v>6.7799999999999999E-2</v>
      </c>
    </row>
    <row r="140" spans="1:8" x14ac:dyDescent="0.25">
      <c r="A140" s="13">
        <v>138</v>
      </c>
      <c r="B140" s="13">
        <v>1.2999999999999999E-4</v>
      </c>
      <c r="C140" s="13">
        <v>9.3799999999999994E-3</v>
      </c>
      <c r="D140" s="13">
        <v>3.0000000000000001E-5</v>
      </c>
      <c r="E140" s="13">
        <v>1.8000000000000001E-4</v>
      </c>
      <c r="F140" s="13">
        <v>6.0000000000000002E-5</v>
      </c>
      <c r="G140" s="13">
        <v>1.9000000000000001E-4</v>
      </c>
      <c r="H140" s="13">
        <v>6.6470000000000001E-2</v>
      </c>
    </row>
    <row r="141" spans="1:8" x14ac:dyDescent="0.25">
      <c r="A141" s="13">
        <v>139</v>
      </c>
      <c r="B141" s="13">
        <v>1.2E-4</v>
      </c>
      <c r="C141" s="13">
        <v>9.0200000000000002E-3</v>
      </c>
      <c r="D141" s="13">
        <v>3.0000000000000001E-5</v>
      </c>
      <c r="E141" s="13">
        <v>1.8000000000000001E-4</v>
      </c>
      <c r="F141" s="13">
        <v>6.0000000000000002E-5</v>
      </c>
      <c r="G141" s="13">
        <v>1.9000000000000001E-4</v>
      </c>
      <c r="H141" s="13">
        <v>6.5159999999999996E-2</v>
      </c>
    </row>
    <row r="142" spans="1:8" x14ac:dyDescent="0.25">
      <c r="A142" s="13">
        <v>140</v>
      </c>
      <c r="B142" s="13">
        <v>1.1E-4</v>
      </c>
      <c r="C142" s="13">
        <v>8.6700000000000006E-3</v>
      </c>
      <c r="D142" s="13">
        <v>2.0000000000000002E-5</v>
      </c>
      <c r="E142" s="13">
        <v>1.7000000000000001E-4</v>
      </c>
      <c r="F142" s="13">
        <v>5.0000000000000002E-5</v>
      </c>
      <c r="G142" s="13">
        <v>1.8000000000000001E-4</v>
      </c>
      <c r="H142" s="13">
        <v>6.3869999999999996E-2</v>
      </c>
    </row>
    <row r="143" spans="1:8" x14ac:dyDescent="0.25">
      <c r="A143" s="13">
        <v>141</v>
      </c>
      <c r="B143" s="13">
        <v>1.1E-4</v>
      </c>
      <c r="C143" s="13">
        <v>8.3300000000000006E-3</v>
      </c>
      <c r="D143" s="13">
        <v>2.0000000000000002E-5</v>
      </c>
      <c r="E143" s="13">
        <v>1.6000000000000001E-4</v>
      </c>
      <c r="F143" s="13">
        <v>5.0000000000000002E-5</v>
      </c>
      <c r="G143" s="13">
        <v>1.7000000000000001E-4</v>
      </c>
      <c r="H143" s="13">
        <v>6.2600000000000003E-2</v>
      </c>
    </row>
    <row r="144" spans="1:8" x14ac:dyDescent="0.25">
      <c r="A144" s="13">
        <v>142</v>
      </c>
      <c r="B144" s="13">
        <v>1E-4</v>
      </c>
      <c r="C144" s="13">
        <v>8.0099999999999998E-3</v>
      </c>
      <c r="D144" s="13">
        <v>2.0000000000000002E-5</v>
      </c>
      <c r="E144" s="13">
        <v>1.6000000000000001E-4</v>
      </c>
      <c r="F144" s="13">
        <v>5.0000000000000002E-5</v>
      </c>
      <c r="G144" s="13">
        <v>1.7000000000000001E-4</v>
      </c>
      <c r="H144" s="13">
        <v>6.1359999999999998E-2</v>
      </c>
    </row>
    <row r="145" spans="1:8" x14ac:dyDescent="0.25">
      <c r="A145" s="13">
        <v>143</v>
      </c>
      <c r="B145" s="13">
        <v>9.0000000000000006E-5</v>
      </c>
      <c r="C145" s="13">
        <v>7.7000000000000002E-3</v>
      </c>
      <c r="D145" s="13">
        <v>2.0000000000000002E-5</v>
      </c>
      <c r="E145" s="13">
        <v>1.4999999999999999E-4</v>
      </c>
      <c r="F145" s="13">
        <v>5.0000000000000002E-5</v>
      </c>
      <c r="G145" s="13">
        <v>1.6000000000000001E-4</v>
      </c>
      <c r="H145" s="13">
        <v>6.0139999999999999E-2</v>
      </c>
    </row>
    <row r="146" spans="1:8" x14ac:dyDescent="0.25">
      <c r="A146" s="13">
        <v>144</v>
      </c>
      <c r="B146" s="13">
        <v>9.0000000000000006E-5</v>
      </c>
      <c r="C146" s="13">
        <v>7.4000000000000003E-3</v>
      </c>
      <c r="D146" s="13">
        <v>2.0000000000000002E-5</v>
      </c>
      <c r="E146" s="13">
        <v>1.3999999999999999E-4</v>
      </c>
      <c r="F146" s="13">
        <v>5.0000000000000002E-5</v>
      </c>
      <c r="G146" s="13">
        <v>1.4999999999999999E-4</v>
      </c>
      <c r="H146" s="13">
        <v>5.8950000000000002E-2</v>
      </c>
    </row>
    <row r="147" spans="1:8" x14ac:dyDescent="0.25">
      <c r="A147" s="13">
        <v>145</v>
      </c>
      <c r="B147" s="13">
        <v>8.0000000000000007E-5</v>
      </c>
      <c r="C147" s="13">
        <v>7.11E-3</v>
      </c>
      <c r="D147" s="13">
        <v>2.0000000000000002E-5</v>
      </c>
      <c r="E147" s="13">
        <v>1.3999999999999999E-4</v>
      </c>
      <c r="F147" s="13">
        <v>5.0000000000000002E-5</v>
      </c>
      <c r="G147" s="13">
        <v>1.4999999999999999E-4</v>
      </c>
      <c r="H147" s="13">
        <v>5.7779999999999998E-2</v>
      </c>
    </row>
    <row r="148" spans="1:8" x14ac:dyDescent="0.25">
      <c r="A148" s="13">
        <v>146</v>
      </c>
      <c r="B148" s="13">
        <v>8.0000000000000007E-5</v>
      </c>
      <c r="C148" s="13">
        <v>6.8300000000000001E-3</v>
      </c>
      <c r="D148" s="13">
        <v>2.0000000000000002E-5</v>
      </c>
      <c r="E148" s="13">
        <v>1.2999999999999999E-4</v>
      </c>
      <c r="F148" s="13">
        <v>4.0000000000000003E-5</v>
      </c>
      <c r="G148" s="13">
        <v>1.3999999999999999E-4</v>
      </c>
      <c r="H148" s="13">
        <v>5.6619999999999997E-2</v>
      </c>
    </row>
    <row r="149" spans="1:8" x14ac:dyDescent="0.25">
      <c r="A149" s="13">
        <v>147</v>
      </c>
      <c r="B149" s="13">
        <v>6.9999999999999994E-5</v>
      </c>
      <c r="C149" s="13">
        <v>6.5700000000000003E-3</v>
      </c>
      <c r="D149" s="13">
        <v>2.0000000000000002E-5</v>
      </c>
      <c r="E149" s="13">
        <v>1.2999999999999999E-4</v>
      </c>
      <c r="F149" s="13">
        <v>4.0000000000000003E-5</v>
      </c>
      <c r="G149" s="13">
        <v>1.3999999999999999E-4</v>
      </c>
      <c r="H149" s="13">
        <v>5.5500000000000001E-2</v>
      </c>
    </row>
    <row r="150" spans="1:8" x14ac:dyDescent="0.25">
      <c r="A150" s="13">
        <v>148</v>
      </c>
      <c r="B150" s="13">
        <v>6.9999999999999994E-5</v>
      </c>
      <c r="C150" s="13">
        <v>6.3099999999999996E-3</v>
      </c>
      <c r="D150" s="13">
        <v>2.0000000000000002E-5</v>
      </c>
      <c r="E150" s="13">
        <v>1.2E-4</v>
      </c>
      <c r="F150" s="13">
        <v>4.0000000000000003E-5</v>
      </c>
      <c r="G150" s="13">
        <v>1.2999999999999999E-4</v>
      </c>
      <c r="H150" s="13">
        <v>5.4390000000000001E-2</v>
      </c>
    </row>
    <row r="151" spans="1:8" x14ac:dyDescent="0.25">
      <c r="A151" s="13">
        <v>149</v>
      </c>
      <c r="B151" s="13">
        <v>6.0000000000000002E-5</v>
      </c>
      <c r="C151" s="13">
        <v>6.0699999999999999E-3</v>
      </c>
      <c r="D151" s="13">
        <v>2.0000000000000002E-5</v>
      </c>
      <c r="E151" s="13">
        <v>1.2E-4</v>
      </c>
      <c r="F151" s="13">
        <v>4.0000000000000003E-5</v>
      </c>
      <c r="G151" s="13">
        <v>1.2999999999999999E-4</v>
      </c>
      <c r="H151" s="13">
        <v>5.33E-2</v>
      </c>
    </row>
    <row r="152" spans="1:8" x14ac:dyDescent="0.25">
      <c r="A152" s="13">
        <v>150</v>
      </c>
      <c r="B152" s="13">
        <v>6.0000000000000002E-5</v>
      </c>
      <c r="C152" s="13">
        <v>5.8300000000000001E-3</v>
      </c>
      <c r="D152" s="13">
        <v>2.0000000000000002E-5</v>
      </c>
      <c r="E152" s="13">
        <v>1.1E-4</v>
      </c>
      <c r="F152" s="13">
        <v>4.0000000000000003E-5</v>
      </c>
      <c r="G152" s="13">
        <v>1.2E-4</v>
      </c>
      <c r="H152" s="13">
        <v>5.2229999999999999E-2</v>
      </c>
    </row>
    <row r="153" spans="1:8" x14ac:dyDescent="0.25">
      <c r="A153" s="13">
        <v>151</v>
      </c>
      <c r="B153" s="13">
        <v>6.0000000000000002E-5</v>
      </c>
      <c r="C153" s="13">
        <v>5.5999999999999999E-3</v>
      </c>
      <c r="D153" s="13">
        <v>2.0000000000000002E-5</v>
      </c>
      <c r="E153" s="13">
        <v>1.1E-4</v>
      </c>
      <c r="F153" s="13">
        <v>4.0000000000000003E-5</v>
      </c>
      <c r="G153" s="13">
        <v>1.2E-4</v>
      </c>
      <c r="H153" s="13">
        <v>5.1189999999999999E-2</v>
      </c>
    </row>
    <row r="154" spans="1:8" x14ac:dyDescent="0.25">
      <c r="A154" s="13">
        <v>152</v>
      </c>
      <c r="B154" s="13">
        <v>5.0000000000000002E-5</v>
      </c>
      <c r="C154" s="13">
        <v>5.3800000000000002E-3</v>
      </c>
      <c r="D154" s="13">
        <v>2.0000000000000002E-5</v>
      </c>
      <c r="E154" s="13">
        <v>1E-4</v>
      </c>
      <c r="F154" s="13">
        <v>3.0000000000000001E-5</v>
      </c>
      <c r="G154" s="13">
        <v>1.1E-4</v>
      </c>
      <c r="H154" s="13">
        <v>5.0160000000000003E-2</v>
      </c>
    </row>
    <row r="155" spans="1:8" x14ac:dyDescent="0.25">
      <c r="A155" s="13">
        <v>153</v>
      </c>
      <c r="B155" s="13">
        <v>5.0000000000000002E-5</v>
      </c>
      <c r="C155" s="13">
        <v>5.1700000000000001E-3</v>
      </c>
      <c r="D155" s="13">
        <v>1.0000000000000001E-5</v>
      </c>
      <c r="E155" s="13">
        <v>1E-4</v>
      </c>
      <c r="F155" s="13">
        <v>3.0000000000000001E-5</v>
      </c>
      <c r="G155" s="13">
        <v>1.1E-4</v>
      </c>
      <c r="H155" s="13">
        <v>4.9149999999999999E-2</v>
      </c>
    </row>
    <row r="156" spans="1:8" x14ac:dyDescent="0.25">
      <c r="A156" s="13">
        <v>154</v>
      </c>
      <c r="B156" s="13">
        <v>5.0000000000000002E-5</v>
      </c>
      <c r="C156" s="13">
        <v>4.9699999999999996E-3</v>
      </c>
      <c r="D156" s="13">
        <v>1.0000000000000001E-5</v>
      </c>
      <c r="E156" s="13">
        <v>1E-4</v>
      </c>
      <c r="F156" s="13">
        <v>3.0000000000000001E-5</v>
      </c>
      <c r="G156" s="13">
        <v>1E-4</v>
      </c>
      <c r="H156" s="13">
        <v>4.8160000000000001E-2</v>
      </c>
    </row>
    <row r="157" spans="1:8" x14ac:dyDescent="0.25">
      <c r="A157" s="13">
        <v>155</v>
      </c>
      <c r="B157" s="13">
        <v>4.0000000000000003E-5</v>
      </c>
      <c r="C157" s="13">
        <v>4.7800000000000004E-3</v>
      </c>
      <c r="D157" s="13">
        <v>1.0000000000000001E-5</v>
      </c>
      <c r="E157" s="13">
        <v>9.0000000000000006E-5</v>
      </c>
      <c r="F157" s="13">
        <v>3.0000000000000001E-5</v>
      </c>
      <c r="G157" s="13">
        <v>1E-4</v>
      </c>
      <c r="H157" s="13">
        <v>4.7199999999999999E-2</v>
      </c>
    </row>
    <row r="158" spans="1:8" x14ac:dyDescent="0.25">
      <c r="A158" s="13">
        <v>156</v>
      </c>
      <c r="B158" s="13">
        <v>4.0000000000000003E-5</v>
      </c>
      <c r="C158" s="13">
        <v>4.5900000000000003E-3</v>
      </c>
      <c r="D158" s="13">
        <v>1.0000000000000001E-5</v>
      </c>
      <c r="E158" s="13">
        <v>9.0000000000000006E-5</v>
      </c>
      <c r="F158" s="13">
        <v>3.0000000000000001E-5</v>
      </c>
      <c r="G158" s="13">
        <v>1E-4</v>
      </c>
      <c r="H158" s="13">
        <v>4.6240000000000003E-2</v>
      </c>
    </row>
    <row r="159" spans="1:8" x14ac:dyDescent="0.25">
      <c r="A159" s="13">
        <v>157</v>
      </c>
      <c r="B159" s="13">
        <v>4.0000000000000003E-5</v>
      </c>
      <c r="C159" s="13">
        <v>4.4099999999999999E-3</v>
      </c>
      <c r="D159" s="13">
        <v>1.0000000000000001E-5</v>
      </c>
      <c r="E159" s="13">
        <v>9.0000000000000006E-5</v>
      </c>
      <c r="F159" s="13">
        <v>3.0000000000000001E-5</v>
      </c>
      <c r="G159" s="13">
        <v>9.0000000000000006E-5</v>
      </c>
      <c r="H159" s="13">
        <v>4.5310000000000003E-2</v>
      </c>
    </row>
    <row r="160" spans="1:8" x14ac:dyDescent="0.25">
      <c r="A160" s="13">
        <v>158</v>
      </c>
      <c r="B160" s="13">
        <v>4.0000000000000003E-5</v>
      </c>
      <c r="C160" s="13">
        <v>4.2399999999999998E-3</v>
      </c>
      <c r="D160" s="13">
        <v>1.0000000000000001E-5</v>
      </c>
      <c r="E160" s="13">
        <v>8.0000000000000007E-5</v>
      </c>
      <c r="F160" s="13">
        <v>3.0000000000000001E-5</v>
      </c>
      <c r="G160" s="13">
        <v>9.0000000000000006E-5</v>
      </c>
      <c r="H160" s="13">
        <v>4.4400000000000002E-2</v>
      </c>
    </row>
    <row r="161" spans="1:8" x14ac:dyDescent="0.25">
      <c r="A161" s="13">
        <v>159</v>
      </c>
      <c r="B161" s="13">
        <v>3.0000000000000001E-5</v>
      </c>
      <c r="C161" s="13">
        <v>4.0699999999999998E-3</v>
      </c>
      <c r="D161" s="13">
        <v>1.0000000000000001E-5</v>
      </c>
      <c r="E161" s="13">
        <v>8.0000000000000007E-5</v>
      </c>
      <c r="F161" s="13">
        <v>3.0000000000000001E-5</v>
      </c>
      <c r="G161" s="13">
        <v>8.0000000000000007E-5</v>
      </c>
      <c r="H161" s="13">
        <v>4.3499999999999997E-2</v>
      </c>
    </row>
    <row r="162" spans="1:8" x14ac:dyDescent="0.25">
      <c r="A162" s="13">
        <v>160</v>
      </c>
      <c r="B162" s="13">
        <v>3.0000000000000001E-5</v>
      </c>
      <c r="C162" s="13">
        <v>3.9100000000000003E-3</v>
      </c>
      <c r="D162" s="13">
        <v>1.0000000000000001E-5</v>
      </c>
      <c r="E162" s="13">
        <v>8.0000000000000007E-5</v>
      </c>
      <c r="F162" s="13">
        <v>2.0000000000000002E-5</v>
      </c>
      <c r="G162" s="13">
        <v>8.0000000000000007E-5</v>
      </c>
      <c r="H162" s="13">
        <v>4.2619999999999998E-2</v>
      </c>
    </row>
    <row r="163" spans="1:8" x14ac:dyDescent="0.25">
      <c r="A163" s="13">
        <v>161</v>
      </c>
      <c r="B163" s="13">
        <v>3.0000000000000001E-5</v>
      </c>
      <c r="C163" s="13">
        <v>3.7599999999999999E-3</v>
      </c>
      <c r="D163" s="13">
        <v>1.0000000000000001E-5</v>
      </c>
      <c r="E163" s="13">
        <v>6.9999999999999994E-5</v>
      </c>
      <c r="F163" s="13">
        <v>2.0000000000000002E-5</v>
      </c>
      <c r="G163" s="13">
        <v>8.0000000000000007E-5</v>
      </c>
      <c r="H163" s="13">
        <v>4.1759999999999999E-2</v>
      </c>
    </row>
    <row r="164" spans="1:8" x14ac:dyDescent="0.25">
      <c r="A164" s="13">
        <v>162</v>
      </c>
      <c r="B164" s="13">
        <v>3.0000000000000001E-5</v>
      </c>
      <c r="C164" s="13">
        <v>3.6099999999999999E-3</v>
      </c>
      <c r="D164" s="13">
        <v>1.0000000000000001E-5</v>
      </c>
      <c r="E164" s="13">
        <v>6.9999999999999994E-5</v>
      </c>
      <c r="F164" s="13">
        <v>2.0000000000000002E-5</v>
      </c>
      <c r="G164" s="13">
        <v>6.9999999999999994E-5</v>
      </c>
      <c r="H164" s="13">
        <v>4.0910000000000002E-2</v>
      </c>
    </row>
    <row r="165" spans="1:8" x14ac:dyDescent="0.25">
      <c r="A165" s="13">
        <v>163</v>
      </c>
      <c r="B165" s="13">
        <v>3.0000000000000001E-5</v>
      </c>
      <c r="C165" s="13">
        <v>3.47E-3</v>
      </c>
      <c r="D165" s="13">
        <v>1.0000000000000001E-5</v>
      </c>
      <c r="E165" s="13">
        <v>6.9999999999999994E-5</v>
      </c>
      <c r="F165" s="13">
        <v>2.0000000000000002E-5</v>
      </c>
      <c r="G165" s="13">
        <v>6.9999999999999994E-5</v>
      </c>
      <c r="H165" s="13">
        <v>4.0090000000000001E-2</v>
      </c>
    </row>
    <row r="166" spans="1:8" x14ac:dyDescent="0.25">
      <c r="A166" s="13">
        <v>164</v>
      </c>
      <c r="B166" s="13">
        <v>2.0000000000000002E-5</v>
      </c>
      <c r="C166" s="13">
        <v>3.3300000000000001E-3</v>
      </c>
      <c r="D166" s="13">
        <v>1.0000000000000001E-5</v>
      </c>
      <c r="E166" s="13">
        <v>6.9999999999999994E-5</v>
      </c>
      <c r="F166" s="13">
        <v>2.0000000000000002E-5</v>
      </c>
      <c r="G166" s="13">
        <v>6.9999999999999994E-5</v>
      </c>
      <c r="H166" s="13">
        <v>3.9269999999999999E-2</v>
      </c>
    </row>
    <row r="167" spans="1:8" x14ac:dyDescent="0.25">
      <c r="A167" s="13">
        <v>165</v>
      </c>
      <c r="B167" s="13">
        <v>2.0000000000000002E-5</v>
      </c>
      <c r="C167" s="13">
        <v>3.2000000000000002E-3</v>
      </c>
      <c r="D167" s="13">
        <v>1.0000000000000001E-5</v>
      </c>
      <c r="E167" s="13">
        <v>6.0000000000000002E-5</v>
      </c>
      <c r="F167" s="13">
        <v>2.0000000000000002E-5</v>
      </c>
      <c r="G167" s="13">
        <v>6.9999999999999994E-5</v>
      </c>
      <c r="H167" s="13">
        <v>3.8469999999999997E-2</v>
      </c>
    </row>
    <row r="168" spans="1:8" x14ac:dyDescent="0.25">
      <c r="A168" s="13">
        <v>166</v>
      </c>
      <c r="B168" s="13">
        <v>2.0000000000000002E-5</v>
      </c>
      <c r="C168" s="13">
        <v>3.0799999999999998E-3</v>
      </c>
      <c r="D168" s="13">
        <v>1.0000000000000001E-5</v>
      </c>
      <c r="E168" s="13">
        <v>6.0000000000000002E-5</v>
      </c>
      <c r="F168" s="13">
        <v>2.0000000000000002E-5</v>
      </c>
      <c r="G168" s="13">
        <v>6.0000000000000002E-5</v>
      </c>
      <c r="H168" s="13">
        <v>3.7690000000000001E-2</v>
      </c>
    </row>
    <row r="169" spans="1:8" x14ac:dyDescent="0.25">
      <c r="A169" s="13">
        <v>167</v>
      </c>
      <c r="B169" s="13">
        <v>2.0000000000000002E-5</v>
      </c>
      <c r="C169" s="13">
        <v>2.96E-3</v>
      </c>
      <c r="D169" s="13">
        <v>1.0000000000000001E-5</v>
      </c>
      <c r="E169" s="13">
        <v>6.0000000000000002E-5</v>
      </c>
      <c r="F169" s="13">
        <v>2.0000000000000002E-5</v>
      </c>
      <c r="G169" s="13">
        <v>6.0000000000000002E-5</v>
      </c>
      <c r="H169" s="13">
        <v>3.6929999999999998E-2</v>
      </c>
    </row>
    <row r="170" spans="1:8" x14ac:dyDescent="0.25">
      <c r="A170" s="13">
        <v>168</v>
      </c>
      <c r="B170" s="13">
        <v>2.0000000000000002E-5</v>
      </c>
      <c r="C170" s="13">
        <v>2.8400000000000001E-3</v>
      </c>
      <c r="D170" s="13">
        <v>1.0000000000000001E-5</v>
      </c>
      <c r="E170" s="13">
        <v>6.0000000000000002E-5</v>
      </c>
      <c r="F170" s="13">
        <v>2.0000000000000002E-5</v>
      </c>
      <c r="G170" s="13">
        <v>6.0000000000000002E-5</v>
      </c>
      <c r="H170" s="13">
        <v>3.6179999999999997E-2</v>
      </c>
    </row>
    <row r="171" spans="1:8" x14ac:dyDescent="0.25">
      <c r="A171" s="13">
        <v>169</v>
      </c>
      <c r="B171" s="13">
        <v>2.0000000000000002E-5</v>
      </c>
      <c r="C171" s="13">
        <v>2.7299999999999998E-3</v>
      </c>
      <c r="D171" s="13">
        <v>1.0000000000000001E-5</v>
      </c>
      <c r="E171" s="13">
        <v>5.0000000000000002E-5</v>
      </c>
      <c r="F171" s="13">
        <v>2.0000000000000002E-5</v>
      </c>
      <c r="G171" s="13">
        <v>6.0000000000000002E-5</v>
      </c>
      <c r="H171" s="13">
        <v>3.5439999999999999E-2</v>
      </c>
    </row>
    <row r="172" spans="1:8" x14ac:dyDescent="0.25">
      <c r="A172" s="13">
        <v>170</v>
      </c>
      <c r="B172" s="13">
        <v>2.0000000000000002E-5</v>
      </c>
      <c r="C172" s="13">
        <v>2.6199999999999999E-3</v>
      </c>
      <c r="D172" s="13">
        <v>1.0000000000000001E-5</v>
      </c>
      <c r="E172" s="13">
        <v>5.0000000000000002E-5</v>
      </c>
      <c r="F172" s="13">
        <v>2.0000000000000002E-5</v>
      </c>
      <c r="G172" s="13">
        <v>5.0000000000000002E-5</v>
      </c>
      <c r="H172" s="13">
        <v>3.4720000000000001E-2</v>
      </c>
    </row>
    <row r="173" spans="1:8" x14ac:dyDescent="0.25">
      <c r="A173" s="13">
        <v>171</v>
      </c>
      <c r="B173" s="13">
        <v>2.0000000000000002E-5</v>
      </c>
      <c r="C173" s="13">
        <v>2.5200000000000001E-3</v>
      </c>
      <c r="D173" s="13">
        <v>1.0000000000000001E-5</v>
      </c>
      <c r="E173" s="13">
        <v>5.0000000000000002E-5</v>
      </c>
      <c r="F173" s="13">
        <v>2.0000000000000002E-5</v>
      </c>
      <c r="G173" s="13">
        <v>5.0000000000000002E-5</v>
      </c>
      <c r="H173" s="13">
        <v>3.4009999999999999E-2</v>
      </c>
    </row>
    <row r="174" spans="1:8" x14ac:dyDescent="0.25">
      <c r="A174" s="13">
        <v>172</v>
      </c>
      <c r="B174" s="13">
        <v>1.0000000000000001E-5</v>
      </c>
      <c r="C174" s="13">
        <v>2.4199999999999998E-3</v>
      </c>
      <c r="D174" s="13">
        <v>1.0000000000000001E-5</v>
      </c>
      <c r="E174" s="13">
        <v>5.0000000000000002E-5</v>
      </c>
      <c r="F174" s="13">
        <v>2.0000000000000002E-5</v>
      </c>
      <c r="G174" s="13">
        <v>5.0000000000000002E-5</v>
      </c>
      <c r="H174" s="13">
        <v>3.3320000000000002E-2</v>
      </c>
    </row>
    <row r="175" spans="1:8" x14ac:dyDescent="0.25">
      <c r="A175" s="13">
        <v>173</v>
      </c>
      <c r="B175" s="13">
        <v>1.0000000000000001E-5</v>
      </c>
      <c r="C175" s="13">
        <v>2.33E-3</v>
      </c>
      <c r="D175" s="13">
        <v>1.0000000000000001E-5</v>
      </c>
      <c r="E175" s="13">
        <v>5.0000000000000002E-5</v>
      </c>
      <c r="F175" s="13">
        <v>1.0000000000000001E-5</v>
      </c>
      <c r="G175" s="13">
        <v>5.0000000000000002E-5</v>
      </c>
      <c r="H175" s="13">
        <v>3.2640000000000002E-2</v>
      </c>
    </row>
    <row r="176" spans="1:8" x14ac:dyDescent="0.25">
      <c r="A176" s="13">
        <v>174</v>
      </c>
      <c r="B176" s="13">
        <v>1.0000000000000001E-5</v>
      </c>
      <c r="C176" s="13">
        <v>2.2300000000000002E-3</v>
      </c>
      <c r="D176" s="13">
        <v>1.0000000000000001E-5</v>
      </c>
      <c r="E176" s="13">
        <v>4.0000000000000003E-5</v>
      </c>
      <c r="F176" s="13">
        <v>1.0000000000000001E-5</v>
      </c>
      <c r="G176" s="13">
        <v>5.0000000000000002E-5</v>
      </c>
      <c r="H176" s="13">
        <v>3.1969999999999998E-2</v>
      </c>
    </row>
    <row r="177" spans="1:8" x14ac:dyDescent="0.25">
      <c r="A177" s="13">
        <v>175</v>
      </c>
      <c r="B177" s="13">
        <v>1.0000000000000001E-5</v>
      </c>
      <c r="C177" s="13">
        <v>2.15E-3</v>
      </c>
      <c r="D177" s="13">
        <v>1.0000000000000001E-5</v>
      </c>
      <c r="E177" s="13">
        <v>4.0000000000000003E-5</v>
      </c>
      <c r="F177" s="13">
        <v>1.0000000000000001E-5</v>
      </c>
      <c r="G177" s="13">
        <v>4.0000000000000003E-5</v>
      </c>
      <c r="H177" s="13">
        <v>3.1309999999999998E-2</v>
      </c>
    </row>
    <row r="178" spans="1:8" x14ac:dyDescent="0.25">
      <c r="A178" s="13">
        <v>176</v>
      </c>
      <c r="B178" s="13">
        <v>1.0000000000000001E-5</v>
      </c>
      <c r="C178" s="13">
        <v>2.0600000000000002E-3</v>
      </c>
      <c r="D178" s="13">
        <v>1.0000000000000001E-5</v>
      </c>
      <c r="E178" s="13">
        <v>4.0000000000000003E-5</v>
      </c>
      <c r="F178" s="13">
        <v>1.0000000000000001E-5</v>
      </c>
      <c r="G178" s="13">
        <v>4.0000000000000003E-5</v>
      </c>
      <c r="H178" s="13">
        <v>3.0669999999999999E-2</v>
      </c>
    </row>
    <row r="179" spans="1:8" x14ac:dyDescent="0.25">
      <c r="A179" s="13">
        <v>177</v>
      </c>
      <c r="B179" s="13">
        <v>1.0000000000000001E-5</v>
      </c>
      <c r="C179" s="13">
        <v>1.98E-3</v>
      </c>
      <c r="D179" s="13">
        <v>1.0000000000000001E-5</v>
      </c>
      <c r="E179" s="13">
        <v>4.0000000000000003E-5</v>
      </c>
      <c r="F179" s="13">
        <v>1.0000000000000001E-5</v>
      </c>
      <c r="G179" s="13">
        <v>4.0000000000000003E-5</v>
      </c>
      <c r="H179" s="13">
        <v>3.005E-2</v>
      </c>
    </row>
    <row r="180" spans="1:8" x14ac:dyDescent="0.25">
      <c r="A180" s="13">
        <v>178</v>
      </c>
      <c r="B180" s="13">
        <v>1.0000000000000001E-5</v>
      </c>
      <c r="C180" s="13">
        <v>1.9E-3</v>
      </c>
      <c r="D180" s="13">
        <v>1.0000000000000001E-5</v>
      </c>
      <c r="E180" s="13">
        <v>4.0000000000000003E-5</v>
      </c>
      <c r="F180" s="13">
        <v>1.0000000000000001E-5</v>
      </c>
      <c r="G180" s="13">
        <v>4.0000000000000003E-5</v>
      </c>
      <c r="H180" s="13">
        <v>2.9430000000000001E-2</v>
      </c>
    </row>
    <row r="181" spans="1:8" x14ac:dyDescent="0.25">
      <c r="A181" s="13">
        <v>179</v>
      </c>
      <c r="B181" s="13">
        <v>1.0000000000000001E-5</v>
      </c>
      <c r="C181" s="13">
        <v>1.83E-3</v>
      </c>
      <c r="D181" s="13">
        <v>1.0000000000000001E-5</v>
      </c>
      <c r="E181" s="13">
        <v>4.0000000000000003E-5</v>
      </c>
      <c r="F181" s="13">
        <v>1.0000000000000001E-5</v>
      </c>
      <c r="G181" s="13">
        <v>4.0000000000000003E-5</v>
      </c>
      <c r="H181" s="13">
        <v>2.8830000000000001E-2</v>
      </c>
    </row>
    <row r="182" spans="1:8" x14ac:dyDescent="0.25">
      <c r="A182" s="13">
        <v>180</v>
      </c>
      <c r="B182" s="13">
        <v>1.0000000000000001E-5</v>
      </c>
      <c r="C182" s="13">
        <v>1.7600000000000001E-3</v>
      </c>
      <c r="D182" s="13">
        <v>0</v>
      </c>
      <c r="E182" s="13">
        <v>3.0000000000000001E-5</v>
      </c>
      <c r="F182" s="13">
        <v>1.0000000000000001E-5</v>
      </c>
      <c r="G182" s="13">
        <v>4.0000000000000003E-5</v>
      </c>
      <c r="H182" s="13">
        <v>2.8240000000000001E-2</v>
      </c>
    </row>
    <row r="183" spans="1:8" x14ac:dyDescent="0.25">
      <c r="A183" s="13">
        <v>181</v>
      </c>
      <c r="B183" s="13">
        <v>1.0000000000000001E-5</v>
      </c>
      <c r="C183" s="13">
        <v>1.6900000000000001E-3</v>
      </c>
      <c r="D183" s="13">
        <v>0</v>
      </c>
      <c r="E183" s="13">
        <v>3.0000000000000001E-5</v>
      </c>
      <c r="F183" s="13">
        <v>1.0000000000000001E-5</v>
      </c>
      <c r="G183" s="13">
        <v>4.0000000000000003E-5</v>
      </c>
      <c r="H183" s="13">
        <v>2.7660000000000001E-2</v>
      </c>
    </row>
    <row r="184" spans="1:8" x14ac:dyDescent="0.25">
      <c r="A184" s="13">
        <v>182</v>
      </c>
      <c r="B184" s="13">
        <v>1.0000000000000001E-5</v>
      </c>
      <c r="C184" s="13">
        <v>1.6199999999999999E-3</v>
      </c>
      <c r="D184" s="13">
        <v>0</v>
      </c>
      <c r="E184" s="13">
        <v>3.0000000000000001E-5</v>
      </c>
      <c r="F184" s="13">
        <v>1.0000000000000001E-5</v>
      </c>
      <c r="G184" s="13">
        <v>3.0000000000000001E-5</v>
      </c>
      <c r="H184" s="13">
        <v>2.7089999999999999E-2</v>
      </c>
    </row>
    <row r="185" spans="1:8" x14ac:dyDescent="0.25">
      <c r="A185" s="13">
        <v>183</v>
      </c>
      <c r="B185" s="13">
        <v>1.0000000000000001E-5</v>
      </c>
      <c r="C185" s="13">
        <v>1.56E-3</v>
      </c>
      <c r="D185" s="13">
        <v>0</v>
      </c>
      <c r="E185" s="13">
        <v>3.0000000000000001E-5</v>
      </c>
      <c r="F185" s="13">
        <v>1.0000000000000001E-5</v>
      </c>
      <c r="G185" s="13">
        <v>3.0000000000000001E-5</v>
      </c>
      <c r="H185" s="13">
        <v>2.6530000000000001E-2</v>
      </c>
    </row>
    <row r="186" spans="1:8" x14ac:dyDescent="0.25">
      <c r="A186" s="13">
        <v>184</v>
      </c>
      <c r="B186" s="13">
        <v>1.0000000000000001E-5</v>
      </c>
      <c r="C186" s="13">
        <v>1.5E-3</v>
      </c>
      <c r="D186" s="13">
        <v>0</v>
      </c>
      <c r="E186" s="13">
        <v>3.0000000000000001E-5</v>
      </c>
      <c r="F186" s="13">
        <v>1.0000000000000001E-5</v>
      </c>
      <c r="G186" s="13">
        <v>3.0000000000000001E-5</v>
      </c>
      <c r="H186" s="13">
        <v>2.5989999999999999E-2</v>
      </c>
    </row>
    <row r="187" spans="1:8" x14ac:dyDescent="0.25">
      <c r="A187" s="13">
        <v>185</v>
      </c>
      <c r="B187" s="13">
        <v>1.0000000000000001E-5</v>
      </c>
      <c r="C187" s="13">
        <v>1.4400000000000001E-3</v>
      </c>
      <c r="D187" s="13">
        <v>0</v>
      </c>
      <c r="E187" s="13">
        <v>3.0000000000000001E-5</v>
      </c>
      <c r="F187" s="13">
        <v>1.0000000000000001E-5</v>
      </c>
      <c r="G187" s="13">
        <v>3.0000000000000001E-5</v>
      </c>
      <c r="H187" s="13">
        <v>2.545E-2</v>
      </c>
    </row>
    <row r="188" spans="1:8" x14ac:dyDescent="0.25">
      <c r="A188" s="13">
        <v>186</v>
      </c>
      <c r="B188" s="13">
        <v>1.0000000000000001E-5</v>
      </c>
      <c r="C188" s="13">
        <v>1.3799999999999999E-3</v>
      </c>
      <c r="D188" s="13">
        <v>0</v>
      </c>
      <c r="E188" s="13">
        <v>3.0000000000000001E-5</v>
      </c>
      <c r="F188" s="13">
        <v>1.0000000000000001E-5</v>
      </c>
      <c r="G188" s="13">
        <v>3.0000000000000001E-5</v>
      </c>
      <c r="H188" s="13">
        <v>2.4930000000000001E-2</v>
      </c>
    </row>
    <row r="189" spans="1:8" x14ac:dyDescent="0.25">
      <c r="A189" s="13">
        <v>187</v>
      </c>
      <c r="B189" s="13">
        <v>1.0000000000000001E-5</v>
      </c>
      <c r="C189" s="13">
        <v>1.33E-3</v>
      </c>
      <c r="D189" s="13">
        <v>0</v>
      </c>
      <c r="E189" s="13">
        <v>3.0000000000000001E-5</v>
      </c>
      <c r="F189" s="13">
        <v>1.0000000000000001E-5</v>
      </c>
      <c r="G189" s="13">
        <v>3.0000000000000001E-5</v>
      </c>
      <c r="H189" s="13">
        <v>2.4420000000000001E-2</v>
      </c>
    </row>
    <row r="190" spans="1:8" x14ac:dyDescent="0.25">
      <c r="A190" s="13">
        <v>188</v>
      </c>
      <c r="B190" s="13">
        <v>1.0000000000000001E-5</v>
      </c>
      <c r="C190" s="13">
        <v>1.2700000000000001E-3</v>
      </c>
      <c r="D190" s="13">
        <v>0</v>
      </c>
      <c r="E190" s="13">
        <v>2.0000000000000002E-5</v>
      </c>
      <c r="F190" s="13">
        <v>1.0000000000000001E-5</v>
      </c>
      <c r="G190" s="13">
        <v>3.0000000000000001E-5</v>
      </c>
      <c r="H190" s="13">
        <v>2.3910000000000001E-2</v>
      </c>
    </row>
    <row r="191" spans="1:8" x14ac:dyDescent="0.25">
      <c r="A191" s="13">
        <v>189</v>
      </c>
      <c r="B191" s="13">
        <v>0</v>
      </c>
      <c r="C191" s="13">
        <v>1.2199999999999999E-3</v>
      </c>
      <c r="D191" s="13">
        <v>0</v>
      </c>
      <c r="E191" s="13">
        <v>2.0000000000000002E-5</v>
      </c>
      <c r="F191" s="13">
        <v>1.0000000000000001E-5</v>
      </c>
      <c r="G191" s="13">
        <v>3.0000000000000001E-5</v>
      </c>
      <c r="H191" s="13">
        <v>2.342E-2</v>
      </c>
    </row>
    <row r="192" spans="1:8" x14ac:dyDescent="0.25">
      <c r="A192" s="13">
        <v>190</v>
      </c>
      <c r="B192" s="13">
        <v>0</v>
      </c>
      <c r="C192" s="13">
        <v>1.1800000000000001E-3</v>
      </c>
      <c r="D192" s="13">
        <v>0</v>
      </c>
      <c r="E192" s="13">
        <v>2.0000000000000002E-5</v>
      </c>
      <c r="F192" s="13">
        <v>1.0000000000000001E-5</v>
      </c>
      <c r="G192" s="13">
        <v>2.0000000000000002E-5</v>
      </c>
      <c r="H192" s="13">
        <v>2.2939999999999999E-2</v>
      </c>
    </row>
    <row r="193" spans="1:8" x14ac:dyDescent="0.25">
      <c r="A193" s="13">
        <v>191</v>
      </c>
      <c r="B193" s="13">
        <v>0</v>
      </c>
      <c r="C193" s="13">
        <v>1.1299999999999999E-3</v>
      </c>
      <c r="D193" s="13">
        <v>0</v>
      </c>
      <c r="E193" s="13">
        <v>2.0000000000000002E-5</v>
      </c>
      <c r="F193" s="13">
        <v>1.0000000000000001E-5</v>
      </c>
      <c r="G193" s="13">
        <v>2.0000000000000002E-5</v>
      </c>
      <c r="H193" s="13">
        <v>2.2460000000000001E-2</v>
      </c>
    </row>
    <row r="194" spans="1:8" x14ac:dyDescent="0.25">
      <c r="A194" s="13">
        <v>192</v>
      </c>
      <c r="B194" s="13">
        <v>0</v>
      </c>
      <c r="C194" s="13">
        <v>1.08E-3</v>
      </c>
      <c r="D194" s="13">
        <v>0</v>
      </c>
      <c r="E194" s="13">
        <v>2.0000000000000002E-5</v>
      </c>
      <c r="F194" s="13">
        <v>1.0000000000000001E-5</v>
      </c>
      <c r="G194" s="13">
        <v>2.0000000000000002E-5</v>
      </c>
      <c r="H194" s="13">
        <v>2.1999999999999999E-2</v>
      </c>
    </row>
    <row r="195" spans="1:8" x14ac:dyDescent="0.25">
      <c r="A195" s="13">
        <v>193</v>
      </c>
      <c r="B195" s="13">
        <v>0</v>
      </c>
      <c r="C195" s="13">
        <v>1.0399999999999999E-3</v>
      </c>
      <c r="D195" s="13">
        <v>0</v>
      </c>
      <c r="E195" s="13">
        <v>2.0000000000000002E-5</v>
      </c>
      <c r="F195" s="13">
        <v>1.0000000000000001E-5</v>
      </c>
      <c r="G195" s="13">
        <v>2.0000000000000002E-5</v>
      </c>
      <c r="H195" s="13">
        <v>2.155E-2</v>
      </c>
    </row>
    <row r="196" spans="1:8" x14ac:dyDescent="0.25">
      <c r="A196" s="13">
        <v>194</v>
      </c>
      <c r="B196" s="13">
        <v>0</v>
      </c>
      <c r="C196" s="13">
        <v>1E-3</v>
      </c>
      <c r="D196" s="13">
        <v>0</v>
      </c>
      <c r="E196" s="13">
        <v>2.0000000000000002E-5</v>
      </c>
      <c r="F196" s="13">
        <v>1.0000000000000001E-5</v>
      </c>
      <c r="G196" s="13">
        <v>2.0000000000000002E-5</v>
      </c>
      <c r="H196" s="13">
        <v>2.1100000000000001E-2</v>
      </c>
    </row>
    <row r="197" spans="1:8" x14ac:dyDescent="0.25">
      <c r="A197" s="13">
        <v>195</v>
      </c>
      <c r="B197" s="13">
        <v>0</v>
      </c>
      <c r="C197" s="13">
        <v>9.6000000000000002E-4</v>
      </c>
      <c r="D197" s="13">
        <v>0</v>
      </c>
      <c r="E197" s="13">
        <v>2.0000000000000002E-5</v>
      </c>
      <c r="F197" s="13">
        <v>1.0000000000000001E-5</v>
      </c>
      <c r="G197" s="13">
        <v>2.0000000000000002E-5</v>
      </c>
      <c r="H197" s="13">
        <v>2.0670000000000001E-2</v>
      </c>
    </row>
    <row r="198" spans="1:8" x14ac:dyDescent="0.25">
      <c r="A198" s="13">
        <v>196</v>
      </c>
      <c r="B198" s="13">
        <v>0</v>
      </c>
      <c r="C198" s="13">
        <v>9.2000000000000003E-4</v>
      </c>
      <c r="D198" s="13">
        <v>0</v>
      </c>
      <c r="E198" s="13">
        <v>2.0000000000000002E-5</v>
      </c>
      <c r="F198" s="13">
        <v>1.0000000000000001E-5</v>
      </c>
      <c r="G198" s="13">
        <v>2.0000000000000002E-5</v>
      </c>
      <c r="H198" s="13">
        <v>2.0240000000000001E-2</v>
      </c>
    </row>
    <row r="199" spans="1:8" x14ac:dyDescent="0.25">
      <c r="A199" s="13">
        <v>197</v>
      </c>
      <c r="B199" s="13">
        <v>0</v>
      </c>
      <c r="C199" s="13">
        <v>8.8999999999999995E-4</v>
      </c>
      <c r="D199" s="13">
        <v>0</v>
      </c>
      <c r="E199" s="13">
        <v>2.0000000000000002E-5</v>
      </c>
      <c r="F199" s="13">
        <v>1.0000000000000001E-5</v>
      </c>
      <c r="G199" s="13">
        <v>2.0000000000000002E-5</v>
      </c>
      <c r="H199" s="13">
        <v>1.9820000000000001E-2</v>
      </c>
    </row>
    <row r="200" spans="1:8" x14ac:dyDescent="0.25">
      <c r="A200" s="13">
        <v>198</v>
      </c>
      <c r="B200" s="13">
        <v>0</v>
      </c>
      <c r="C200" s="13">
        <v>8.4999999999999995E-4</v>
      </c>
      <c r="D200" s="13">
        <v>0</v>
      </c>
      <c r="E200" s="13">
        <v>2.0000000000000002E-5</v>
      </c>
      <c r="F200" s="13">
        <v>1.0000000000000001E-5</v>
      </c>
      <c r="G200" s="13">
        <v>2.0000000000000002E-5</v>
      </c>
      <c r="H200" s="13">
        <v>1.941E-2</v>
      </c>
    </row>
    <row r="201" spans="1:8" x14ac:dyDescent="0.25">
      <c r="A201" s="13">
        <v>199</v>
      </c>
      <c r="B201" s="13">
        <v>0</v>
      </c>
      <c r="C201" s="13">
        <v>8.1999999999999998E-4</v>
      </c>
      <c r="D201" s="13">
        <v>0</v>
      </c>
      <c r="E201" s="13">
        <v>2.0000000000000002E-5</v>
      </c>
      <c r="F201" s="13">
        <v>1.0000000000000001E-5</v>
      </c>
      <c r="G201" s="13">
        <v>2.0000000000000002E-5</v>
      </c>
      <c r="H201" s="13">
        <v>1.9009999999999999E-2</v>
      </c>
    </row>
    <row r="202" spans="1:8" x14ac:dyDescent="0.25">
      <c r="A202" s="13">
        <v>200</v>
      </c>
      <c r="B202" s="13">
        <v>0</v>
      </c>
      <c r="C202" s="13">
        <v>7.9000000000000001E-4</v>
      </c>
      <c r="D202" s="13">
        <v>0</v>
      </c>
      <c r="E202" s="13">
        <v>2.0000000000000002E-5</v>
      </c>
      <c r="F202" s="13">
        <v>0</v>
      </c>
      <c r="G202" s="13">
        <v>2.0000000000000002E-5</v>
      </c>
      <c r="H202" s="13">
        <v>1.8620000000000001E-2</v>
      </c>
    </row>
    <row r="203" spans="1:8" x14ac:dyDescent="0.25">
      <c r="A203" s="13">
        <v>201</v>
      </c>
      <c r="B203" s="13">
        <v>0</v>
      </c>
      <c r="C203" s="13">
        <v>7.6000000000000004E-4</v>
      </c>
      <c r="D203" s="13">
        <v>0</v>
      </c>
      <c r="E203" s="13">
        <v>1.0000000000000001E-5</v>
      </c>
      <c r="F203" s="13">
        <v>0</v>
      </c>
      <c r="G203" s="13">
        <v>2.0000000000000002E-5</v>
      </c>
      <c r="H203" s="13">
        <v>1.823E-2</v>
      </c>
    </row>
    <row r="204" spans="1:8" x14ac:dyDescent="0.25">
      <c r="A204" s="13">
        <v>202</v>
      </c>
      <c r="B204" s="13">
        <v>0</v>
      </c>
      <c r="C204" s="13">
        <v>7.2999999999999996E-4</v>
      </c>
      <c r="D204" s="13">
        <v>0</v>
      </c>
      <c r="E204" s="13">
        <v>1.0000000000000001E-5</v>
      </c>
      <c r="F204" s="13">
        <v>0</v>
      </c>
      <c r="G204" s="13">
        <v>2.0000000000000002E-5</v>
      </c>
      <c r="H204" s="13">
        <v>1.7850000000000001E-2</v>
      </c>
    </row>
    <row r="205" spans="1:8" x14ac:dyDescent="0.25">
      <c r="A205" s="13">
        <v>203</v>
      </c>
      <c r="B205" s="13">
        <v>0</v>
      </c>
      <c r="C205" s="13">
        <v>6.9999999999999999E-4</v>
      </c>
      <c r="D205" s="13">
        <v>0</v>
      </c>
      <c r="E205" s="13">
        <v>1.0000000000000001E-5</v>
      </c>
      <c r="F205" s="13">
        <v>0</v>
      </c>
      <c r="G205" s="13">
        <v>1.0000000000000001E-5</v>
      </c>
      <c r="H205" s="13">
        <v>1.7479999999999999E-2</v>
      </c>
    </row>
    <row r="206" spans="1:8" x14ac:dyDescent="0.25">
      <c r="A206" s="13">
        <v>204</v>
      </c>
      <c r="B206" s="13">
        <v>0</v>
      </c>
      <c r="C206" s="13">
        <v>6.7000000000000002E-4</v>
      </c>
      <c r="D206" s="13">
        <v>0</v>
      </c>
      <c r="E206" s="13">
        <v>1.0000000000000001E-5</v>
      </c>
      <c r="F206" s="13">
        <v>0</v>
      </c>
      <c r="G206" s="13">
        <v>1.0000000000000001E-5</v>
      </c>
      <c r="H206" s="13">
        <v>1.712E-2</v>
      </c>
    </row>
    <row r="207" spans="1:8" x14ac:dyDescent="0.25">
      <c r="A207" s="13">
        <v>205</v>
      </c>
      <c r="B207" s="13">
        <v>0</v>
      </c>
      <c r="C207" s="13">
        <v>6.4000000000000005E-4</v>
      </c>
      <c r="D207" s="13">
        <v>0</v>
      </c>
      <c r="E207" s="13">
        <v>1.0000000000000001E-5</v>
      </c>
      <c r="F207" s="13">
        <v>0</v>
      </c>
      <c r="G207" s="13">
        <v>1.0000000000000001E-5</v>
      </c>
      <c r="H207" s="13">
        <v>1.677E-2</v>
      </c>
    </row>
    <row r="208" spans="1:8" x14ac:dyDescent="0.25">
      <c r="A208" s="13">
        <v>206</v>
      </c>
      <c r="B208" s="13">
        <v>0</v>
      </c>
      <c r="C208" s="13">
        <v>6.2E-4</v>
      </c>
      <c r="D208" s="13">
        <v>0</v>
      </c>
      <c r="E208" s="13">
        <v>1.0000000000000001E-5</v>
      </c>
      <c r="F208" s="13">
        <v>0</v>
      </c>
      <c r="G208" s="13">
        <v>1.0000000000000001E-5</v>
      </c>
      <c r="H208" s="13">
        <v>1.6420000000000001E-2</v>
      </c>
    </row>
    <row r="209" spans="1:8" x14ac:dyDescent="0.25">
      <c r="A209" s="13">
        <v>207</v>
      </c>
      <c r="B209" s="13">
        <v>0</v>
      </c>
      <c r="C209" s="13">
        <v>5.9000000000000003E-4</v>
      </c>
      <c r="D209" s="13">
        <v>0</v>
      </c>
      <c r="E209" s="13">
        <v>1.0000000000000001E-5</v>
      </c>
      <c r="F209" s="13">
        <v>0</v>
      </c>
      <c r="G209" s="13">
        <v>1.0000000000000001E-5</v>
      </c>
      <c r="H209" s="13">
        <v>1.6080000000000001E-2</v>
      </c>
    </row>
    <row r="210" spans="1:8" x14ac:dyDescent="0.25">
      <c r="A210" s="13">
        <v>208</v>
      </c>
      <c r="B210" s="13">
        <v>0</v>
      </c>
      <c r="C210" s="13">
        <v>5.6999999999999998E-4</v>
      </c>
      <c r="D210" s="13">
        <v>0</v>
      </c>
      <c r="E210" s="13">
        <v>1.0000000000000001E-5</v>
      </c>
      <c r="F210" s="13">
        <v>0</v>
      </c>
      <c r="G210" s="13">
        <v>1.0000000000000001E-5</v>
      </c>
      <c r="H210" s="13">
        <v>1.5740000000000001E-2</v>
      </c>
    </row>
    <row r="211" spans="1:8" x14ac:dyDescent="0.25">
      <c r="A211" s="13">
        <v>209</v>
      </c>
      <c r="B211" s="13">
        <v>0</v>
      </c>
      <c r="C211" s="13">
        <v>5.5000000000000003E-4</v>
      </c>
      <c r="D211" s="13">
        <v>0</v>
      </c>
      <c r="E211" s="13">
        <v>1.0000000000000001E-5</v>
      </c>
      <c r="F211" s="13">
        <v>0</v>
      </c>
      <c r="G211" s="13">
        <v>1.0000000000000001E-5</v>
      </c>
      <c r="H211" s="13">
        <v>1.542E-2</v>
      </c>
    </row>
    <row r="212" spans="1:8" x14ac:dyDescent="0.25">
      <c r="A212" s="13">
        <v>210</v>
      </c>
      <c r="B212" s="13">
        <v>0</v>
      </c>
      <c r="C212" s="13">
        <v>5.2999999999999998E-4</v>
      </c>
      <c r="D212" s="13">
        <v>0</v>
      </c>
      <c r="E212" s="13">
        <v>1.0000000000000001E-5</v>
      </c>
      <c r="F212" s="13">
        <v>0</v>
      </c>
      <c r="G212" s="13">
        <v>1.0000000000000001E-5</v>
      </c>
      <c r="H212" s="13">
        <v>1.5100000000000001E-2</v>
      </c>
    </row>
    <row r="213" spans="1:8" x14ac:dyDescent="0.25">
      <c r="A213" s="13">
        <v>211</v>
      </c>
      <c r="B213" s="13">
        <v>0</v>
      </c>
      <c r="C213" s="13">
        <v>5.1000000000000004E-4</v>
      </c>
      <c r="D213" s="13">
        <v>0</v>
      </c>
      <c r="E213" s="13">
        <v>1.0000000000000001E-5</v>
      </c>
      <c r="F213" s="13">
        <v>0</v>
      </c>
      <c r="G213" s="13">
        <v>1.0000000000000001E-5</v>
      </c>
      <c r="H213" s="13">
        <v>1.478E-2</v>
      </c>
    </row>
    <row r="214" spans="1:8" x14ac:dyDescent="0.25">
      <c r="A214" s="13">
        <v>212</v>
      </c>
      <c r="B214" s="13">
        <v>0</v>
      </c>
      <c r="C214" s="13">
        <v>4.8999999999999998E-4</v>
      </c>
      <c r="D214" s="13">
        <v>0</v>
      </c>
      <c r="E214" s="13">
        <v>1.0000000000000001E-5</v>
      </c>
      <c r="F214" s="13">
        <v>0</v>
      </c>
      <c r="G214" s="13">
        <v>1.0000000000000001E-5</v>
      </c>
      <c r="H214" s="13">
        <v>1.447E-2</v>
      </c>
    </row>
    <row r="215" spans="1:8" x14ac:dyDescent="0.25">
      <c r="A215" s="13">
        <v>213</v>
      </c>
      <c r="B215" s="13">
        <v>0</v>
      </c>
      <c r="C215" s="13">
        <v>4.6999999999999999E-4</v>
      </c>
      <c r="D215" s="13">
        <v>0</v>
      </c>
      <c r="E215" s="13">
        <v>1.0000000000000001E-5</v>
      </c>
      <c r="F215" s="13">
        <v>0</v>
      </c>
      <c r="G215" s="13">
        <v>1.0000000000000001E-5</v>
      </c>
      <c r="H215" s="13">
        <v>1.417E-2</v>
      </c>
    </row>
    <row r="216" spans="1:8" x14ac:dyDescent="0.25">
      <c r="A216" s="13">
        <v>214</v>
      </c>
      <c r="B216" s="13">
        <v>0</v>
      </c>
      <c r="C216" s="13">
        <v>4.4999999999999999E-4</v>
      </c>
      <c r="D216" s="13">
        <v>0</v>
      </c>
      <c r="E216" s="13">
        <v>1.0000000000000001E-5</v>
      </c>
      <c r="F216" s="13">
        <v>0</v>
      </c>
      <c r="G216" s="13">
        <v>1.0000000000000001E-5</v>
      </c>
      <c r="H216" s="13">
        <v>1.388E-2</v>
      </c>
    </row>
    <row r="217" spans="1:8" x14ac:dyDescent="0.25">
      <c r="A217" s="13">
        <v>215</v>
      </c>
      <c r="B217" s="13">
        <v>0</v>
      </c>
      <c r="C217" s="13">
        <v>4.2999999999999999E-4</v>
      </c>
      <c r="D217" s="13">
        <v>0</v>
      </c>
      <c r="E217" s="13">
        <v>1.0000000000000001E-5</v>
      </c>
      <c r="F217" s="13">
        <v>0</v>
      </c>
      <c r="G217" s="13">
        <v>1.0000000000000001E-5</v>
      </c>
      <c r="H217" s="13">
        <v>1.359E-2</v>
      </c>
    </row>
    <row r="218" spans="1:8" x14ac:dyDescent="0.25">
      <c r="A218" s="13">
        <v>216</v>
      </c>
      <c r="B218" s="13">
        <v>0</v>
      </c>
      <c r="C218" s="13">
        <v>4.0999999999999999E-4</v>
      </c>
      <c r="D218" s="13">
        <v>0</v>
      </c>
      <c r="E218" s="13">
        <v>1.0000000000000001E-5</v>
      </c>
      <c r="F218" s="13">
        <v>0</v>
      </c>
      <c r="G218" s="13">
        <v>1.0000000000000001E-5</v>
      </c>
      <c r="H218" s="13">
        <v>1.3310000000000001E-2</v>
      </c>
    </row>
    <row r="219" spans="1:8" x14ac:dyDescent="0.25">
      <c r="A219" s="13">
        <v>217</v>
      </c>
      <c r="B219" s="13">
        <v>0</v>
      </c>
      <c r="C219" s="13">
        <v>4.0000000000000002E-4</v>
      </c>
      <c r="D219" s="13">
        <v>0</v>
      </c>
      <c r="E219" s="13">
        <v>1.0000000000000001E-5</v>
      </c>
      <c r="F219" s="13">
        <v>0</v>
      </c>
      <c r="G219" s="13">
        <v>1.0000000000000001E-5</v>
      </c>
      <c r="H219" s="13">
        <v>1.303E-2</v>
      </c>
    </row>
    <row r="220" spans="1:8" x14ac:dyDescent="0.25">
      <c r="A220" s="13">
        <v>218</v>
      </c>
      <c r="B220" s="13">
        <v>0</v>
      </c>
      <c r="C220" s="13">
        <v>3.8000000000000002E-4</v>
      </c>
      <c r="D220" s="13">
        <v>0</v>
      </c>
      <c r="E220" s="13">
        <v>1.0000000000000001E-5</v>
      </c>
      <c r="F220" s="13">
        <v>0</v>
      </c>
      <c r="G220" s="13">
        <v>1.0000000000000001E-5</v>
      </c>
      <c r="H220" s="13">
        <v>1.2760000000000001E-2</v>
      </c>
    </row>
    <row r="221" spans="1:8" x14ac:dyDescent="0.25">
      <c r="A221" s="13">
        <v>219</v>
      </c>
      <c r="B221" s="13">
        <v>0</v>
      </c>
      <c r="C221" s="13">
        <v>3.6999999999999999E-4</v>
      </c>
      <c r="D221" s="13">
        <v>0</v>
      </c>
      <c r="E221" s="13">
        <v>1.0000000000000001E-5</v>
      </c>
      <c r="F221" s="13">
        <v>0</v>
      </c>
      <c r="G221" s="13">
        <v>1.0000000000000001E-5</v>
      </c>
      <c r="H221" s="13">
        <v>1.2489999999999999E-2</v>
      </c>
    </row>
    <row r="222" spans="1:8" x14ac:dyDescent="0.25">
      <c r="A222" s="13">
        <v>220</v>
      </c>
      <c r="B222" s="13">
        <v>0</v>
      </c>
      <c r="C222" s="13">
        <v>3.5E-4</v>
      </c>
      <c r="D222" s="13">
        <v>0</v>
      </c>
      <c r="E222" s="13">
        <v>1.0000000000000001E-5</v>
      </c>
      <c r="F222" s="13">
        <v>0</v>
      </c>
      <c r="G222" s="13">
        <v>1.0000000000000001E-5</v>
      </c>
      <c r="H222" s="13">
        <v>1.223E-2</v>
      </c>
    </row>
    <row r="223" spans="1:8" x14ac:dyDescent="0.25">
      <c r="A223" s="13">
        <v>221</v>
      </c>
      <c r="B223" s="13">
        <v>0</v>
      </c>
      <c r="C223" s="13">
        <v>3.4000000000000002E-4</v>
      </c>
      <c r="D223" s="13">
        <v>0</v>
      </c>
      <c r="E223" s="13">
        <v>1.0000000000000001E-5</v>
      </c>
      <c r="F223" s="13">
        <v>0</v>
      </c>
      <c r="G223" s="13">
        <v>1.0000000000000001E-5</v>
      </c>
      <c r="H223" s="13">
        <v>1.1979999999999999E-2</v>
      </c>
    </row>
    <row r="224" spans="1:8" x14ac:dyDescent="0.25">
      <c r="A224" s="13">
        <v>222</v>
      </c>
      <c r="B224" s="13">
        <v>0</v>
      </c>
      <c r="C224" s="13">
        <v>3.2000000000000003E-4</v>
      </c>
      <c r="D224" s="13">
        <v>0</v>
      </c>
      <c r="E224" s="13">
        <v>1.0000000000000001E-5</v>
      </c>
      <c r="F224" s="13">
        <v>0</v>
      </c>
      <c r="G224" s="13">
        <v>1.0000000000000001E-5</v>
      </c>
      <c r="H224" s="13">
        <v>1.1730000000000001E-2</v>
      </c>
    </row>
    <row r="225" spans="1:8" x14ac:dyDescent="0.25">
      <c r="A225" s="13">
        <v>223</v>
      </c>
      <c r="B225" s="13">
        <v>0</v>
      </c>
      <c r="C225" s="13">
        <v>3.1E-4</v>
      </c>
      <c r="D225" s="13">
        <v>0</v>
      </c>
      <c r="E225" s="13">
        <v>1.0000000000000001E-5</v>
      </c>
      <c r="F225" s="13">
        <v>0</v>
      </c>
      <c r="G225" s="13">
        <v>1.0000000000000001E-5</v>
      </c>
      <c r="H225" s="13">
        <v>1.1480000000000001E-2</v>
      </c>
    </row>
    <row r="226" spans="1:8" x14ac:dyDescent="0.25">
      <c r="A226" s="13">
        <v>224</v>
      </c>
      <c r="B226" s="13">
        <v>0</v>
      </c>
      <c r="C226" s="13">
        <v>2.9999999999999997E-4</v>
      </c>
      <c r="D226" s="13">
        <v>0</v>
      </c>
      <c r="E226" s="13">
        <v>1.0000000000000001E-5</v>
      </c>
      <c r="F226" s="13">
        <v>0</v>
      </c>
      <c r="G226" s="13">
        <v>1.0000000000000001E-5</v>
      </c>
      <c r="H226" s="13">
        <v>1.124E-2</v>
      </c>
    </row>
    <row r="227" spans="1:8" x14ac:dyDescent="0.25">
      <c r="A227" s="13">
        <v>225</v>
      </c>
      <c r="B227" s="13">
        <v>0</v>
      </c>
      <c r="C227" s="13">
        <v>2.9E-4</v>
      </c>
      <c r="D227" s="13">
        <v>0</v>
      </c>
      <c r="E227" s="13">
        <v>1.0000000000000001E-5</v>
      </c>
      <c r="F227" s="13">
        <v>0</v>
      </c>
      <c r="G227" s="13">
        <v>1.0000000000000001E-5</v>
      </c>
      <c r="H227" s="13">
        <v>1.1010000000000001E-2</v>
      </c>
    </row>
    <row r="228" spans="1:8" x14ac:dyDescent="0.25">
      <c r="A228" s="13">
        <v>226</v>
      </c>
      <c r="B228" s="13">
        <v>0</v>
      </c>
      <c r="C228" s="13">
        <v>2.7999999999999998E-4</v>
      </c>
      <c r="D228" s="13">
        <v>0</v>
      </c>
      <c r="E228" s="13">
        <v>1.0000000000000001E-5</v>
      </c>
      <c r="F228" s="13">
        <v>0</v>
      </c>
      <c r="G228" s="13">
        <v>1.0000000000000001E-5</v>
      </c>
      <c r="H228" s="13">
        <v>1.078E-2</v>
      </c>
    </row>
    <row r="229" spans="1:8" x14ac:dyDescent="0.25">
      <c r="A229" s="13">
        <v>227</v>
      </c>
      <c r="B229" s="13">
        <v>0</v>
      </c>
      <c r="C229" s="13">
        <v>2.5999999999999998E-4</v>
      </c>
      <c r="D229" s="13">
        <v>0</v>
      </c>
      <c r="E229" s="13">
        <v>1.0000000000000001E-5</v>
      </c>
      <c r="F229" s="13">
        <v>0</v>
      </c>
      <c r="G229" s="13">
        <v>1.0000000000000001E-5</v>
      </c>
      <c r="H229" s="13">
        <v>1.056E-2</v>
      </c>
    </row>
    <row r="230" spans="1:8" x14ac:dyDescent="0.25">
      <c r="A230" s="13">
        <v>228</v>
      </c>
      <c r="B230" s="13">
        <v>0</v>
      </c>
      <c r="C230" s="13">
        <v>2.5000000000000001E-4</v>
      </c>
      <c r="D230" s="13">
        <v>0</v>
      </c>
      <c r="E230" s="13">
        <v>0</v>
      </c>
      <c r="F230" s="13">
        <v>0</v>
      </c>
      <c r="G230" s="13">
        <v>1.0000000000000001E-5</v>
      </c>
      <c r="H230" s="13">
        <v>1.034E-2</v>
      </c>
    </row>
    <row r="231" spans="1:8" x14ac:dyDescent="0.25">
      <c r="A231" s="13">
        <v>229</v>
      </c>
      <c r="B231" s="13">
        <v>0</v>
      </c>
      <c r="C231" s="13">
        <v>2.4000000000000001E-4</v>
      </c>
      <c r="D231" s="13">
        <v>0</v>
      </c>
      <c r="E231" s="13">
        <v>0</v>
      </c>
      <c r="F231" s="13">
        <v>0</v>
      </c>
      <c r="G231" s="13">
        <v>1.0000000000000001E-5</v>
      </c>
      <c r="H231" s="13">
        <v>1.0120000000000001E-2</v>
      </c>
    </row>
    <row r="232" spans="1:8" x14ac:dyDescent="0.25">
      <c r="A232" s="13">
        <v>230</v>
      </c>
      <c r="B232" s="13">
        <v>0</v>
      </c>
      <c r="C232" s="13">
        <v>2.3000000000000001E-4</v>
      </c>
      <c r="D232" s="13">
        <v>0</v>
      </c>
      <c r="E232" s="13">
        <v>0</v>
      </c>
      <c r="F232" s="13">
        <v>0</v>
      </c>
      <c r="G232" s="13">
        <v>0</v>
      </c>
      <c r="H232" s="13">
        <v>9.9100000000000004E-3</v>
      </c>
    </row>
    <row r="233" spans="1:8" x14ac:dyDescent="0.25">
      <c r="A233" s="13">
        <v>231</v>
      </c>
      <c r="B233" s="13">
        <v>0</v>
      </c>
      <c r="C233" s="13">
        <v>2.3000000000000001E-4</v>
      </c>
      <c r="D233" s="13">
        <v>0</v>
      </c>
      <c r="E233" s="13">
        <v>0</v>
      </c>
      <c r="F233" s="13">
        <v>0</v>
      </c>
      <c r="G233" s="13">
        <v>0</v>
      </c>
      <c r="H233" s="13">
        <v>9.7000000000000003E-3</v>
      </c>
    </row>
    <row r="234" spans="1:8" x14ac:dyDescent="0.25">
      <c r="A234" s="13">
        <v>232</v>
      </c>
      <c r="B234" s="13">
        <v>0</v>
      </c>
      <c r="C234" s="13">
        <v>2.2000000000000001E-4</v>
      </c>
      <c r="D234" s="13">
        <v>0</v>
      </c>
      <c r="E234" s="13">
        <v>0</v>
      </c>
      <c r="F234" s="13">
        <v>0</v>
      </c>
      <c r="G234" s="13">
        <v>0</v>
      </c>
      <c r="H234" s="13">
        <v>9.4999999999999998E-3</v>
      </c>
    </row>
    <row r="235" spans="1:8" x14ac:dyDescent="0.25">
      <c r="A235" s="13">
        <v>233</v>
      </c>
      <c r="B235" s="13">
        <v>0</v>
      </c>
      <c r="C235" s="13">
        <v>2.1000000000000001E-4</v>
      </c>
      <c r="D235" s="13">
        <v>0</v>
      </c>
      <c r="E235" s="13">
        <v>0</v>
      </c>
      <c r="F235" s="13">
        <v>0</v>
      </c>
      <c r="G235" s="13">
        <v>0</v>
      </c>
      <c r="H235" s="13">
        <v>9.2999999999999992E-3</v>
      </c>
    </row>
    <row r="236" spans="1:8" x14ac:dyDescent="0.25">
      <c r="A236" s="13">
        <v>234</v>
      </c>
      <c r="B236" s="13">
        <v>0</v>
      </c>
      <c r="C236" s="13">
        <v>2.0000000000000001E-4</v>
      </c>
      <c r="D236" s="13">
        <v>0</v>
      </c>
      <c r="E236" s="13">
        <v>0</v>
      </c>
      <c r="F236" s="13">
        <v>0</v>
      </c>
      <c r="G236" s="13">
        <v>0</v>
      </c>
      <c r="H236" s="13">
        <v>9.11E-3</v>
      </c>
    </row>
    <row r="237" spans="1:8" x14ac:dyDescent="0.25">
      <c r="A237" s="13">
        <v>235</v>
      </c>
      <c r="B237" s="13">
        <v>0</v>
      </c>
      <c r="C237" s="13">
        <v>1.9000000000000001E-4</v>
      </c>
      <c r="D237" s="13">
        <v>0</v>
      </c>
      <c r="E237" s="13">
        <v>0</v>
      </c>
      <c r="F237" s="13">
        <v>0</v>
      </c>
      <c r="G237" s="13">
        <v>0</v>
      </c>
      <c r="H237" s="13">
        <v>8.9200000000000008E-3</v>
      </c>
    </row>
    <row r="238" spans="1:8" x14ac:dyDescent="0.25">
      <c r="A238" s="13">
        <v>236</v>
      </c>
      <c r="B238" s="13">
        <v>0</v>
      </c>
      <c r="C238" s="13">
        <v>1.8000000000000001E-4</v>
      </c>
      <c r="D238" s="13">
        <v>0</v>
      </c>
      <c r="E238" s="13">
        <v>0</v>
      </c>
      <c r="F238" s="13">
        <v>0</v>
      </c>
      <c r="G238" s="13">
        <v>0</v>
      </c>
      <c r="H238" s="13">
        <v>8.7299999999999999E-3</v>
      </c>
    </row>
    <row r="239" spans="1:8" x14ac:dyDescent="0.25">
      <c r="A239" s="13">
        <v>237</v>
      </c>
      <c r="B239" s="13">
        <v>0</v>
      </c>
      <c r="C239" s="13">
        <v>1.8000000000000001E-4</v>
      </c>
      <c r="D239" s="13">
        <v>0</v>
      </c>
      <c r="E239" s="13">
        <v>0</v>
      </c>
      <c r="F239" s="13">
        <v>0</v>
      </c>
      <c r="G239" s="13">
        <v>0</v>
      </c>
      <c r="H239" s="13">
        <v>8.5500000000000003E-3</v>
      </c>
    </row>
    <row r="240" spans="1:8" x14ac:dyDescent="0.25">
      <c r="A240" s="13">
        <v>238</v>
      </c>
      <c r="B240" s="13">
        <v>0</v>
      </c>
      <c r="C240" s="13">
        <v>1.7000000000000001E-4</v>
      </c>
      <c r="D240" s="13">
        <v>0</v>
      </c>
      <c r="E240" s="13">
        <v>0</v>
      </c>
      <c r="F240" s="13">
        <v>0</v>
      </c>
      <c r="G240" s="13">
        <v>0</v>
      </c>
      <c r="H240" s="13">
        <v>8.3700000000000007E-3</v>
      </c>
    </row>
    <row r="241" spans="1:8" x14ac:dyDescent="0.25">
      <c r="A241" s="13">
        <v>239</v>
      </c>
      <c r="B241" s="13">
        <v>0</v>
      </c>
      <c r="C241" s="13">
        <v>1.6000000000000001E-4</v>
      </c>
      <c r="D241" s="13">
        <v>0</v>
      </c>
      <c r="E241" s="13">
        <v>0</v>
      </c>
      <c r="F241" s="13">
        <v>0</v>
      </c>
      <c r="G241" s="13">
        <v>0</v>
      </c>
      <c r="H241" s="13">
        <v>8.1899999999999994E-3</v>
      </c>
    </row>
    <row r="242" spans="1:8" x14ac:dyDescent="0.25">
      <c r="A242" s="13">
        <v>240</v>
      </c>
      <c r="B242" s="13">
        <v>0</v>
      </c>
      <c r="C242" s="13">
        <v>1.6000000000000001E-4</v>
      </c>
      <c r="D242" s="13">
        <v>0</v>
      </c>
      <c r="E242" s="13">
        <v>0</v>
      </c>
      <c r="F242" s="13">
        <v>0</v>
      </c>
      <c r="G242" s="13">
        <v>0</v>
      </c>
      <c r="H242" s="13">
        <v>8.0199999999999994E-3</v>
      </c>
    </row>
    <row r="243" spans="1:8" x14ac:dyDescent="0.25">
      <c r="A243" s="13">
        <v>241</v>
      </c>
      <c r="B243" s="13">
        <v>0</v>
      </c>
      <c r="C243" s="13">
        <v>1.4999999999999999E-4</v>
      </c>
      <c r="D243" s="13">
        <v>0</v>
      </c>
      <c r="E243" s="13">
        <v>0</v>
      </c>
      <c r="F243" s="13">
        <v>0</v>
      </c>
      <c r="G243" s="13">
        <v>0</v>
      </c>
      <c r="H243" s="13">
        <v>7.8499999999999993E-3</v>
      </c>
    </row>
    <row r="244" spans="1:8" x14ac:dyDescent="0.25">
      <c r="A244" s="13">
        <v>242</v>
      </c>
      <c r="B244" s="13">
        <v>0</v>
      </c>
      <c r="C244" s="13">
        <v>1.3999999999999999E-4</v>
      </c>
      <c r="D244" s="13">
        <v>0</v>
      </c>
      <c r="E244" s="13">
        <v>0</v>
      </c>
      <c r="F244" s="13">
        <v>0</v>
      </c>
      <c r="G244" s="13">
        <v>0</v>
      </c>
      <c r="H244" s="13">
        <v>7.6899999999999998E-3</v>
      </c>
    </row>
    <row r="245" spans="1:8" x14ac:dyDescent="0.25">
      <c r="A245" s="13">
        <v>243</v>
      </c>
      <c r="B245" s="13">
        <v>0</v>
      </c>
      <c r="C245" s="13">
        <v>1.3999999999999999E-4</v>
      </c>
      <c r="D245" s="13">
        <v>0</v>
      </c>
      <c r="E245" s="13">
        <v>0</v>
      </c>
      <c r="F245" s="13">
        <v>0</v>
      </c>
      <c r="G245" s="13">
        <v>0</v>
      </c>
      <c r="H245" s="13">
        <v>7.5300000000000002E-3</v>
      </c>
    </row>
    <row r="246" spans="1:8" x14ac:dyDescent="0.25">
      <c r="A246" s="13">
        <v>244</v>
      </c>
      <c r="B246" s="13">
        <v>0</v>
      </c>
      <c r="C246" s="13">
        <v>1.2999999999999999E-4</v>
      </c>
      <c r="D246" s="13">
        <v>0</v>
      </c>
      <c r="E246" s="13">
        <v>0</v>
      </c>
      <c r="F246" s="13">
        <v>0</v>
      </c>
      <c r="G246" s="13">
        <v>0</v>
      </c>
      <c r="H246" s="13">
        <v>7.3699999999999998E-3</v>
      </c>
    </row>
    <row r="247" spans="1:8" x14ac:dyDescent="0.25">
      <c r="A247" s="13">
        <v>245</v>
      </c>
      <c r="B247" s="13">
        <v>0</v>
      </c>
      <c r="C247" s="13">
        <v>1.2999999999999999E-4</v>
      </c>
      <c r="D247" s="13">
        <v>0</v>
      </c>
      <c r="E247" s="13">
        <v>0</v>
      </c>
      <c r="F247" s="13">
        <v>0</v>
      </c>
      <c r="G247" s="13">
        <v>0</v>
      </c>
      <c r="H247" s="13">
        <v>7.2199999999999999E-3</v>
      </c>
    </row>
    <row r="248" spans="1:8" x14ac:dyDescent="0.25">
      <c r="A248" s="13">
        <v>246</v>
      </c>
      <c r="B248" s="13">
        <v>0</v>
      </c>
      <c r="C248" s="13">
        <v>1.2E-4</v>
      </c>
      <c r="D248" s="13">
        <v>0</v>
      </c>
      <c r="E248" s="13">
        <v>0</v>
      </c>
      <c r="F248" s="13">
        <v>0</v>
      </c>
      <c r="G248" s="13">
        <v>0</v>
      </c>
      <c r="H248" s="13">
        <v>7.0699999999999999E-3</v>
      </c>
    </row>
    <row r="249" spans="1:8" x14ac:dyDescent="0.25">
      <c r="A249" s="13">
        <v>247</v>
      </c>
      <c r="B249" s="13">
        <v>0</v>
      </c>
      <c r="C249" s="13">
        <v>1.2E-4</v>
      </c>
      <c r="D249" s="13">
        <v>0</v>
      </c>
      <c r="E249" s="13">
        <v>0</v>
      </c>
      <c r="F249" s="13">
        <v>0</v>
      </c>
      <c r="G249" s="13">
        <v>0</v>
      </c>
      <c r="H249" s="13">
        <v>6.9199999999999999E-3</v>
      </c>
    </row>
    <row r="250" spans="1:8" x14ac:dyDescent="0.25">
      <c r="A250" s="13">
        <v>248</v>
      </c>
      <c r="B250" s="13">
        <v>0</v>
      </c>
      <c r="C250" s="13">
        <v>1.1E-4</v>
      </c>
      <c r="D250" s="13">
        <v>0</v>
      </c>
      <c r="E250" s="13">
        <v>0</v>
      </c>
      <c r="F250" s="13">
        <v>0</v>
      </c>
      <c r="G250" s="13">
        <v>0</v>
      </c>
      <c r="H250" s="13">
        <v>6.77E-3</v>
      </c>
    </row>
    <row r="251" spans="1:8" x14ac:dyDescent="0.25">
      <c r="A251" s="13">
        <v>249</v>
      </c>
      <c r="B251" s="13">
        <v>0</v>
      </c>
      <c r="C251" s="13">
        <v>1.1E-4</v>
      </c>
      <c r="D251" s="13">
        <v>0</v>
      </c>
      <c r="E251" s="13">
        <v>0</v>
      </c>
      <c r="F251" s="13">
        <v>0</v>
      </c>
      <c r="G251" s="13">
        <v>0</v>
      </c>
      <c r="H251" s="13">
        <v>6.6299999999999996E-3</v>
      </c>
    </row>
    <row r="252" spans="1:8" x14ac:dyDescent="0.25">
      <c r="A252" s="13">
        <v>250</v>
      </c>
      <c r="B252" s="13">
        <v>0</v>
      </c>
      <c r="C252" s="13">
        <v>1E-4</v>
      </c>
      <c r="D252" s="13">
        <v>0</v>
      </c>
      <c r="E252" s="13">
        <v>0</v>
      </c>
      <c r="F252" s="13">
        <v>0</v>
      </c>
      <c r="G252" s="13">
        <v>0</v>
      </c>
      <c r="H252" s="13">
        <v>6.4900000000000001E-3</v>
      </c>
    </row>
    <row r="253" spans="1:8" x14ac:dyDescent="0.25">
      <c r="A253" s="13">
        <v>251</v>
      </c>
      <c r="B253" s="13">
        <v>0</v>
      </c>
      <c r="C253" s="13">
        <v>1E-4</v>
      </c>
      <c r="D253" s="13">
        <v>0</v>
      </c>
      <c r="E253" s="13">
        <v>0</v>
      </c>
      <c r="F253" s="13">
        <v>0</v>
      </c>
      <c r="G253" s="13">
        <v>0</v>
      </c>
      <c r="H253" s="13">
        <v>6.3600000000000002E-3</v>
      </c>
    </row>
    <row r="254" spans="1:8" x14ac:dyDescent="0.25">
      <c r="A254" s="13">
        <v>252</v>
      </c>
      <c r="B254" s="13">
        <v>0</v>
      </c>
      <c r="C254" s="13">
        <v>1E-4</v>
      </c>
      <c r="D254" s="13">
        <v>0</v>
      </c>
      <c r="E254" s="13">
        <v>0</v>
      </c>
      <c r="F254" s="13">
        <v>0</v>
      </c>
      <c r="G254" s="13">
        <v>0</v>
      </c>
      <c r="H254" s="13">
        <v>6.2199999999999998E-3</v>
      </c>
    </row>
    <row r="255" spans="1:8" x14ac:dyDescent="0.25">
      <c r="A255" s="13">
        <v>253</v>
      </c>
      <c r="B255" s="13">
        <v>0</v>
      </c>
      <c r="C255" s="13">
        <v>9.0000000000000006E-5</v>
      </c>
      <c r="D255" s="13">
        <v>0</v>
      </c>
      <c r="E255" s="13">
        <v>0</v>
      </c>
      <c r="F255" s="13">
        <v>0</v>
      </c>
      <c r="G255" s="13">
        <v>0</v>
      </c>
      <c r="H255" s="13">
        <v>6.0899999999999999E-3</v>
      </c>
    </row>
    <row r="256" spans="1:8" x14ac:dyDescent="0.25">
      <c r="A256" s="13">
        <v>254</v>
      </c>
      <c r="B256" s="13">
        <v>0</v>
      </c>
      <c r="C256" s="13">
        <v>9.0000000000000006E-5</v>
      </c>
      <c r="D256" s="13">
        <v>0</v>
      </c>
      <c r="E256" s="13">
        <v>0</v>
      </c>
      <c r="F256" s="13">
        <v>0</v>
      </c>
      <c r="G256" s="13">
        <v>0</v>
      </c>
      <c r="H256" s="13">
        <v>5.96E-3</v>
      </c>
    </row>
    <row r="257" spans="1:8" x14ac:dyDescent="0.25">
      <c r="A257" s="13">
        <v>255</v>
      </c>
      <c r="B257" s="13">
        <v>0</v>
      </c>
      <c r="C257" s="13">
        <v>9.0000000000000006E-5</v>
      </c>
      <c r="D257" s="13">
        <v>0</v>
      </c>
      <c r="E257" s="13">
        <v>0</v>
      </c>
      <c r="F257" s="13">
        <v>0</v>
      </c>
      <c r="G257" s="13">
        <v>0</v>
      </c>
      <c r="H257" s="13">
        <v>5.8399999999999997E-3</v>
      </c>
    </row>
    <row r="258" spans="1:8" x14ac:dyDescent="0.25">
      <c r="A258" s="13">
        <v>256</v>
      </c>
      <c r="B258" s="13">
        <v>0</v>
      </c>
      <c r="C258" s="13">
        <v>8.0000000000000007E-5</v>
      </c>
      <c r="D258" s="13">
        <v>0</v>
      </c>
      <c r="E258" s="13">
        <v>0</v>
      </c>
      <c r="F258" s="13">
        <v>0</v>
      </c>
      <c r="G258" s="13">
        <v>0</v>
      </c>
      <c r="H258" s="13">
        <v>5.7200000000000003E-3</v>
      </c>
    </row>
    <row r="259" spans="1:8" x14ac:dyDescent="0.25">
      <c r="A259" s="13">
        <v>257</v>
      </c>
      <c r="B259" s="13">
        <v>0</v>
      </c>
      <c r="C259" s="13">
        <v>8.0000000000000007E-5</v>
      </c>
      <c r="D259" s="13">
        <v>0</v>
      </c>
      <c r="E259" s="13">
        <v>0</v>
      </c>
      <c r="F259" s="13">
        <v>0</v>
      </c>
      <c r="G259" s="13">
        <v>0</v>
      </c>
      <c r="H259" s="13">
        <v>5.5999999999999999E-3</v>
      </c>
    </row>
    <row r="260" spans="1:8" x14ac:dyDescent="0.25">
      <c r="A260" s="13">
        <v>258</v>
      </c>
      <c r="B260" s="13">
        <v>0</v>
      </c>
      <c r="C260" s="13">
        <v>8.0000000000000007E-5</v>
      </c>
      <c r="D260" s="13">
        <v>0</v>
      </c>
      <c r="E260" s="13">
        <v>0</v>
      </c>
      <c r="F260" s="13">
        <v>0</v>
      </c>
      <c r="G260" s="13">
        <v>0</v>
      </c>
      <c r="H260" s="13">
        <v>5.4799999999999996E-3</v>
      </c>
    </row>
    <row r="261" spans="1:8" x14ac:dyDescent="0.25">
      <c r="A261" s="13">
        <v>259</v>
      </c>
      <c r="B261" s="13">
        <v>0</v>
      </c>
      <c r="C261" s="13">
        <v>6.9999999999999994E-5</v>
      </c>
      <c r="D261" s="13">
        <v>0</v>
      </c>
      <c r="E261" s="13">
        <v>0</v>
      </c>
      <c r="F261" s="13">
        <v>0</v>
      </c>
      <c r="G261" s="13">
        <v>0</v>
      </c>
      <c r="H261" s="13">
        <v>5.3600000000000002E-3</v>
      </c>
    </row>
    <row r="262" spans="1:8" x14ac:dyDescent="0.25">
      <c r="A262" s="13">
        <v>260</v>
      </c>
      <c r="B262" s="13">
        <v>0</v>
      </c>
      <c r="C262" s="13">
        <v>6.9999999999999994E-5</v>
      </c>
      <c r="D262" s="13">
        <v>0</v>
      </c>
      <c r="E262" s="13">
        <v>0</v>
      </c>
      <c r="F262" s="13">
        <v>0</v>
      </c>
      <c r="G262" s="13">
        <v>0</v>
      </c>
      <c r="H262" s="13">
        <v>5.2500000000000003E-3</v>
      </c>
    </row>
    <row r="263" spans="1:8" x14ac:dyDescent="0.25">
      <c r="A263" s="13">
        <v>261</v>
      </c>
      <c r="B263" s="13">
        <v>0</v>
      </c>
      <c r="C263" s="13">
        <v>6.9999999999999994E-5</v>
      </c>
      <c r="D263" s="13">
        <v>0</v>
      </c>
      <c r="E263" s="13">
        <v>0</v>
      </c>
      <c r="F263" s="13">
        <v>0</v>
      </c>
      <c r="G263" s="13">
        <v>0</v>
      </c>
      <c r="H263" s="13">
        <v>5.1399999999999996E-3</v>
      </c>
    </row>
    <row r="264" spans="1:8" x14ac:dyDescent="0.25">
      <c r="A264" s="13">
        <v>262</v>
      </c>
      <c r="B264" s="13">
        <v>0</v>
      </c>
      <c r="C264" s="13">
        <v>6.0000000000000002E-5</v>
      </c>
      <c r="D264" s="13">
        <v>0</v>
      </c>
      <c r="E264" s="13">
        <v>0</v>
      </c>
      <c r="F264" s="13">
        <v>0</v>
      </c>
      <c r="G264" s="13">
        <v>0</v>
      </c>
      <c r="H264" s="13">
        <v>5.0299999999999997E-3</v>
      </c>
    </row>
    <row r="265" spans="1:8" x14ac:dyDescent="0.25">
      <c r="A265" s="13">
        <v>263</v>
      </c>
      <c r="B265" s="13">
        <v>0</v>
      </c>
      <c r="C265" s="13">
        <v>6.0000000000000002E-5</v>
      </c>
      <c r="D265" s="13">
        <v>0</v>
      </c>
      <c r="E265" s="13">
        <v>0</v>
      </c>
      <c r="F265" s="13">
        <v>0</v>
      </c>
      <c r="G265" s="13">
        <v>0</v>
      </c>
      <c r="H265" s="13">
        <v>4.9300000000000004E-3</v>
      </c>
    </row>
    <row r="266" spans="1:8" x14ac:dyDescent="0.25">
      <c r="A266" s="13">
        <v>264</v>
      </c>
      <c r="B266" s="13">
        <v>0</v>
      </c>
      <c r="C266" s="13">
        <v>6.0000000000000002E-5</v>
      </c>
      <c r="D266" s="13">
        <v>0</v>
      </c>
      <c r="E266" s="13">
        <v>0</v>
      </c>
      <c r="F266" s="13">
        <v>0</v>
      </c>
      <c r="G266" s="13">
        <v>0</v>
      </c>
      <c r="H266" s="13">
        <v>4.8199999999999996E-3</v>
      </c>
    </row>
    <row r="267" spans="1:8" x14ac:dyDescent="0.25">
      <c r="A267" s="13">
        <v>265</v>
      </c>
      <c r="B267" s="13">
        <v>0</v>
      </c>
      <c r="C267" s="13">
        <v>6.0000000000000002E-5</v>
      </c>
      <c r="D267" s="13">
        <v>0</v>
      </c>
      <c r="E267" s="13">
        <v>0</v>
      </c>
      <c r="F267" s="13">
        <v>0</v>
      </c>
      <c r="G267" s="13">
        <v>0</v>
      </c>
      <c r="H267" s="13">
        <v>4.7200000000000002E-3</v>
      </c>
    </row>
    <row r="268" spans="1:8" x14ac:dyDescent="0.25">
      <c r="A268" s="13">
        <v>266</v>
      </c>
      <c r="B268" s="13">
        <v>0</v>
      </c>
      <c r="C268" s="13">
        <v>5.0000000000000002E-5</v>
      </c>
      <c r="D268" s="13">
        <v>0</v>
      </c>
      <c r="E268" s="13">
        <v>0</v>
      </c>
      <c r="F268" s="13">
        <v>0</v>
      </c>
      <c r="G268" s="13">
        <v>0</v>
      </c>
      <c r="H268" s="13">
        <v>4.62E-3</v>
      </c>
    </row>
    <row r="269" spans="1:8" x14ac:dyDescent="0.25">
      <c r="A269" s="13">
        <v>267</v>
      </c>
      <c r="B269" s="13">
        <v>0</v>
      </c>
      <c r="C269" s="13">
        <v>5.0000000000000002E-5</v>
      </c>
      <c r="D269" s="13">
        <v>0</v>
      </c>
      <c r="E269" s="13">
        <v>0</v>
      </c>
      <c r="F269" s="13">
        <v>0</v>
      </c>
      <c r="G269" s="13">
        <v>0</v>
      </c>
      <c r="H269" s="13">
        <v>4.5300000000000002E-3</v>
      </c>
    </row>
    <row r="270" spans="1:8" x14ac:dyDescent="0.25">
      <c r="A270" s="13">
        <v>268</v>
      </c>
      <c r="B270" s="13">
        <v>0</v>
      </c>
      <c r="C270" s="13">
        <v>5.0000000000000002E-5</v>
      </c>
      <c r="D270" s="13">
        <v>0</v>
      </c>
      <c r="E270" s="13">
        <v>0</v>
      </c>
      <c r="F270" s="13">
        <v>0</v>
      </c>
      <c r="G270" s="13">
        <v>0</v>
      </c>
      <c r="H270" s="13">
        <v>4.4299999999999999E-3</v>
      </c>
    </row>
    <row r="271" spans="1:8" x14ac:dyDescent="0.25">
      <c r="A271" s="13">
        <v>269</v>
      </c>
      <c r="B271" s="13">
        <v>0</v>
      </c>
      <c r="C271" s="13">
        <v>5.0000000000000002E-5</v>
      </c>
      <c r="D271" s="13">
        <v>0</v>
      </c>
      <c r="E271" s="13">
        <v>0</v>
      </c>
      <c r="F271" s="13">
        <v>0</v>
      </c>
      <c r="G271" s="13">
        <v>0</v>
      </c>
      <c r="H271" s="13">
        <v>4.3400000000000001E-3</v>
      </c>
    </row>
    <row r="272" spans="1:8" x14ac:dyDescent="0.25">
      <c r="A272" s="13">
        <v>270</v>
      </c>
      <c r="B272" s="13">
        <v>0</v>
      </c>
      <c r="C272" s="13">
        <v>5.0000000000000002E-5</v>
      </c>
      <c r="D272" s="13">
        <v>0</v>
      </c>
      <c r="E272" s="13">
        <v>0</v>
      </c>
      <c r="F272" s="13">
        <v>0</v>
      </c>
      <c r="G272" s="13">
        <v>0</v>
      </c>
      <c r="H272" s="13">
        <v>4.2500000000000003E-3</v>
      </c>
    </row>
    <row r="273" spans="1:8" x14ac:dyDescent="0.25">
      <c r="A273" s="13">
        <v>271</v>
      </c>
      <c r="B273" s="13">
        <v>0</v>
      </c>
      <c r="C273" s="13">
        <v>4.0000000000000003E-5</v>
      </c>
      <c r="D273" s="13">
        <v>0</v>
      </c>
      <c r="E273" s="13">
        <v>0</v>
      </c>
      <c r="F273" s="13">
        <v>0</v>
      </c>
      <c r="G273" s="13">
        <v>0</v>
      </c>
      <c r="H273" s="13">
        <v>4.1599999999999996E-3</v>
      </c>
    </row>
    <row r="274" spans="1:8" x14ac:dyDescent="0.25">
      <c r="A274" s="13">
        <v>272</v>
      </c>
      <c r="B274" s="13">
        <v>0</v>
      </c>
      <c r="C274" s="13">
        <v>4.0000000000000003E-5</v>
      </c>
      <c r="D274" s="13">
        <v>0</v>
      </c>
      <c r="E274" s="13">
        <v>0</v>
      </c>
      <c r="F274" s="13">
        <v>0</v>
      </c>
      <c r="G274" s="13">
        <v>0</v>
      </c>
      <c r="H274" s="13">
        <v>4.0699999999999998E-3</v>
      </c>
    </row>
    <row r="275" spans="1:8" x14ac:dyDescent="0.25">
      <c r="A275" s="13">
        <v>273</v>
      </c>
      <c r="B275" s="13">
        <v>0</v>
      </c>
      <c r="C275" s="13">
        <v>4.0000000000000003E-5</v>
      </c>
      <c r="D275" s="13">
        <v>0</v>
      </c>
      <c r="E275" s="13">
        <v>0</v>
      </c>
      <c r="F275" s="13">
        <v>0</v>
      </c>
      <c r="G275" s="13">
        <v>0</v>
      </c>
      <c r="H275" s="13">
        <v>3.9899999999999996E-3</v>
      </c>
    </row>
    <row r="276" spans="1:8" x14ac:dyDescent="0.25">
      <c r="A276" s="13">
        <v>274</v>
      </c>
      <c r="B276" s="13">
        <v>0</v>
      </c>
      <c r="C276" s="13">
        <v>4.0000000000000003E-5</v>
      </c>
      <c r="D276" s="13">
        <v>0</v>
      </c>
      <c r="E276" s="13">
        <v>0</v>
      </c>
      <c r="F276" s="13">
        <v>0</v>
      </c>
      <c r="G276" s="13">
        <v>0</v>
      </c>
      <c r="H276" s="13">
        <v>3.8999999999999998E-3</v>
      </c>
    </row>
    <row r="277" spans="1:8" x14ac:dyDescent="0.25">
      <c r="A277" s="13">
        <v>275</v>
      </c>
      <c r="B277" s="13">
        <v>0</v>
      </c>
      <c r="C277" s="13">
        <v>4.0000000000000003E-5</v>
      </c>
      <c r="D277" s="13">
        <v>0</v>
      </c>
      <c r="E277" s="13">
        <v>0</v>
      </c>
      <c r="F277" s="13">
        <v>0</v>
      </c>
      <c r="G277" s="13">
        <v>0</v>
      </c>
      <c r="H277" s="13">
        <v>3.82E-3</v>
      </c>
    </row>
    <row r="278" spans="1:8" x14ac:dyDescent="0.25">
      <c r="A278" s="13">
        <v>276</v>
      </c>
      <c r="B278" s="13">
        <v>0</v>
      </c>
      <c r="C278" s="13">
        <v>4.0000000000000003E-5</v>
      </c>
      <c r="D278" s="13">
        <v>0</v>
      </c>
      <c r="E278" s="13">
        <v>0</v>
      </c>
      <c r="F278" s="13">
        <v>0</v>
      </c>
      <c r="G278" s="13">
        <v>0</v>
      </c>
      <c r="H278" s="13">
        <v>3.7399999999999998E-3</v>
      </c>
    </row>
    <row r="279" spans="1:8" x14ac:dyDescent="0.25">
      <c r="A279" s="13">
        <v>277</v>
      </c>
      <c r="B279" s="13">
        <v>0</v>
      </c>
      <c r="C279" s="13">
        <v>4.0000000000000003E-5</v>
      </c>
      <c r="D279" s="13">
        <v>0</v>
      </c>
      <c r="E279" s="13">
        <v>0</v>
      </c>
      <c r="F279" s="13">
        <v>0</v>
      </c>
      <c r="G279" s="13">
        <v>0</v>
      </c>
      <c r="H279" s="13">
        <v>3.6600000000000001E-3</v>
      </c>
    </row>
    <row r="280" spans="1:8" x14ac:dyDescent="0.25">
      <c r="A280" s="13">
        <v>278</v>
      </c>
      <c r="B280" s="13">
        <v>0</v>
      </c>
      <c r="C280" s="13">
        <v>3.0000000000000001E-5</v>
      </c>
      <c r="D280" s="13">
        <v>0</v>
      </c>
      <c r="E280" s="13">
        <v>0</v>
      </c>
      <c r="F280" s="13">
        <v>0</v>
      </c>
      <c r="G280" s="13">
        <v>0</v>
      </c>
      <c r="H280" s="13">
        <v>3.5799999999999998E-3</v>
      </c>
    </row>
    <row r="281" spans="1:8" x14ac:dyDescent="0.25">
      <c r="A281" s="13">
        <v>279</v>
      </c>
      <c r="B281" s="13">
        <v>0</v>
      </c>
      <c r="C281" s="13">
        <v>3.0000000000000001E-5</v>
      </c>
      <c r="D281" s="13">
        <v>0</v>
      </c>
      <c r="E281" s="13">
        <v>0</v>
      </c>
      <c r="F281" s="13">
        <v>0</v>
      </c>
      <c r="G281" s="13">
        <v>0</v>
      </c>
      <c r="H281" s="13">
        <v>3.5100000000000001E-3</v>
      </c>
    </row>
    <row r="282" spans="1:8" x14ac:dyDescent="0.25">
      <c r="A282" s="13">
        <v>280</v>
      </c>
      <c r="B282" s="13">
        <v>0</v>
      </c>
      <c r="C282" s="13">
        <v>3.0000000000000001E-5</v>
      </c>
      <c r="D282" s="13">
        <v>0</v>
      </c>
      <c r="E282" s="13">
        <v>0</v>
      </c>
      <c r="F282" s="13">
        <v>0</v>
      </c>
      <c r="G282" s="13">
        <v>0</v>
      </c>
      <c r="H282" s="13">
        <v>3.4399999999999999E-3</v>
      </c>
    </row>
    <row r="283" spans="1:8" x14ac:dyDescent="0.25">
      <c r="A283" s="13">
        <v>281</v>
      </c>
      <c r="B283" s="13">
        <v>0</v>
      </c>
      <c r="C283" s="13">
        <v>3.0000000000000001E-5</v>
      </c>
      <c r="D283" s="13">
        <v>0</v>
      </c>
      <c r="E283" s="13">
        <v>0</v>
      </c>
      <c r="F283" s="13">
        <v>0</v>
      </c>
      <c r="G283" s="13">
        <v>0</v>
      </c>
      <c r="H283" s="13">
        <v>3.3600000000000001E-3</v>
      </c>
    </row>
    <row r="284" spans="1:8" x14ac:dyDescent="0.25">
      <c r="A284" s="13">
        <v>282</v>
      </c>
      <c r="B284" s="13">
        <v>0</v>
      </c>
      <c r="C284" s="13">
        <v>3.0000000000000001E-5</v>
      </c>
      <c r="D284" s="13">
        <v>0</v>
      </c>
      <c r="E284" s="13">
        <v>0</v>
      </c>
      <c r="F284" s="13">
        <v>0</v>
      </c>
      <c r="G284" s="13">
        <v>0</v>
      </c>
      <c r="H284" s="13">
        <v>3.29E-3</v>
      </c>
    </row>
    <row r="285" spans="1:8" x14ac:dyDescent="0.25">
      <c r="A285" s="13">
        <v>283</v>
      </c>
      <c r="B285" s="13">
        <v>0</v>
      </c>
      <c r="C285" s="13">
        <v>3.0000000000000001E-5</v>
      </c>
      <c r="D285" s="13">
        <v>0</v>
      </c>
      <c r="E285" s="13">
        <v>0</v>
      </c>
      <c r="F285" s="13">
        <v>0</v>
      </c>
      <c r="G285" s="13">
        <v>0</v>
      </c>
      <c r="H285" s="13">
        <v>3.2200000000000002E-3</v>
      </c>
    </row>
    <row r="286" spans="1:8" x14ac:dyDescent="0.25">
      <c r="A286" s="13">
        <v>284</v>
      </c>
      <c r="B286" s="13">
        <v>0</v>
      </c>
      <c r="C286" s="13">
        <v>3.0000000000000001E-5</v>
      </c>
      <c r="D286" s="13">
        <v>0</v>
      </c>
      <c r="E286" s="13">
        <v>0</v>
      </c>
      <c r="F286" s="13">
        <v>0</v>
      </c>
      <c r="G286" s="13">
        <v>0</v>
      </c>
      <c r="H286" s="13">
        <v>3.16E-3</v>
      </c>
    </row>
    <row r="287" spans="1:8" x14ac:dyDescent="0.25">
      <c r="A287" s="13">
        <v>285</v>
      </c>
      <c r="B287" s="13">
        <v>0</v>
      </c>
      <c r="C287" s="13">
        <v>3.0000000000000001E-5</v>
      </c>
      <c r="D287" s="13">
        <v>0</v>
      </c>
      <c r="E287" s="13">
        <v>0</v>
      </c>
      <c r="F287" s="13">
        <v>0</v>
      </c>
      <c r="G287" s="13">
        <v>0</v>
      </c>
      <c r="H287" s="13">
        <v>3.0899999999999999E-3</v>
      </c>
    </row>
    <row r="288" spans="1:8" x14ac:dyDescent="0.25">
      <c r="A288" s="13">
        <v>286</v>
      </c>
      <c r="B288" s="13">
        <v>0</v>
      </c>
      <c r="C288" s="13">
        <v>2.0000000000000002E-5</v>
      </c>
      <c r="D288" s="13">
        <v>0</v>
      </c>
      <c r="E288" s="13">
        <v>0</v>
      </c>
      <c r="F288" s="13">
        <v>0</v>
      </c>
      <c r="G288" s="13">
        <v>0</v>
      </c>
      <c r="H288" s="13">
        <v>3.0200000000000001E-3</v>
      </c>
    </row>
    <row r="289" spans="1:8" x14ac:dyDescent="0.25">
      <c r="A289" s="13">
        <v>287</v>
      </c>
      <c r="B289" s="13">
        <v>0</v>
      </c>
      <c r="C289" s="13">
        <v>2.0000000000000002E-5</v>
      </c>
      <c r="D289" s="13">
        <v>0</v>
      </c>
      <c r="E289" s="13">
        <v>0</v>
      </c>
      <c r="F289" s="13">
        <v>0</v>
      </c>
      <c r="G289" s="13">
        <v>0</v>
      </c>
      <c r="H289" s="13">
        <v>2.96E-3</v>
      </c>
    </row>
    <row r="290" spans="1:8" x14ac:dyDescent="0.25">
      <c r="A290" s="13">
        <v>288</v>
      </c>
      <c r="B290" s="13">
        <v>0</v>
      </c>
      <c r="C290" s="13">
        <v>2.0000000000000002E-5</v>
      </c>
      <c r="D290" s="13">
        <v>0</v>
      </c>
      <c r="E290" s="13">
        <v>0</v>
      </c>
      <c r="F290" s="13">
        <v>0</v>
      </c>
      <c r="G290" s="13">
        <v>0</v>
      </c>
      <c r="H290" s="13">
        <v>2.8999999999999998E-3</v>
      </c>
    </row>
    <row r="291" spans="1:8" x14ac:dyDescent="0.25">
      <c r="A291" s="13">
        <v>289</v>
      </c>
      <c r="B291" s="13">
        <v>0</v>
      </c>
      <c r="C291" s="13">
        <v>2.0000000000000002E-5</v>
      </c>
      <c r="D291" s="13">
        <v>0</v>
      </c>
      <c r="E291" s="13">
        <v>0</v>
      </c>
      <c r="F291" s="13">
        <v>0</v>
      </c>
      <c r="G291" s="13">
        <v>0</v>
      </c>
      <c r="H291" s="13">
        <v>2.8400000000000001E-3</v>
      </c>
    </row>
    <row r="292" spans="1:8" x14ac:dyDescent="0.25">
      <c r="A292" s="13">
        <v>290</v>
      </c>
      <c r="B292" s="13">
        <v>0</v>
      </c>
      <c r="C292" s="13">
        <v>2.0000000000000002E-5</v>
      </c>
      <c r="D292" s="13">
        <v>0</v>
      </c>
      <c r="E292" s="13">
        <v>0</v>
      </c>
      <c r="F292" s="13">
        <v>0</v>
      </c>
      <c r="G292" s="13">
        <v>0</v>
      </c>
      <c r="H292" s="13">
        <v>2.7799999999999999E-3</v>
      </c>
    </row>
    <row r="293" spans="1:8" x14ac:dyDescent="0.25">
      <c r="A293" s="13">
        <v>291</v>
      </c>
      <c r="B293" s="13">
        <v>0</v>
      </c>
      <c r="C293" s="13">
        <v>2.0000000000000002E-5</v>
      </c>
      <c r="D293" s="13">
        <v>0</v>
      </c>
      <c r="E293" s="13">
        <v>0</v>
      </c>
      <c r="F293" s="13">
        <v>0</v>
      </c>
      <c r="G293" s="13">
        <v>0</v>
      </c>
      <c r="H293" s="13">
        <v>2.7200000000000002E-3</v>
      </c>
    </row>
    <row r="294" spans="1:8" x14ac:dyDescent="0.25">
      <c r="A294" s="13">
        <v>292</v>
      </c>
      <c r="B294" s="13">
        <v>0</v>
      </c>
      <c r="C294" s="13">
        <v>2.0000000000000002E-5</v>
      </c>
      <c r="D294" s="13">
        <v>0</v>
      </c>
      <c r="E294" s="13">
        <v>0</v>
      </c>
      <c r="F294" s="13">
        <v>0</v>
      </c>
      <c r="G294" s="13">
        <v>0</v>
      </c>
      <c r="H294" s="13">
        <v>2.66E-3</v>
      </c>
    </row>
    <row r="295" spans="1:8" x14ac:dyDescent="0.25">
      <c r="A295" s="13">
        <v>293</v>
      </c>
      <c r="B295" s="13">
        <v>0</v>
      </c>
      <c r="C295" s="13">
        <v>2.0000000000000002E-5</v>
      </c>
      <c r="D295" s="13">
        <v>0</v>
      </c>
      <c r="E295" s="13">
        <v>0</v>
      </c>
      <c r="F295" s="13">
        <v>0</v>
      </c>
      <c r="G295" s="13">
        <v>0</v>
      </c>
      <c r="H295" s="13">
        <v>2.6099999999999999E-3</v>
      </c>
    </row>
    <row r="296" spans="1:8" x14ac:dyDescent="0.25">
      <c r="A296" s="13">
        <v>294</v>
      </c>
      <c r="B296" s="13">
        <v>0</v>
      </c>
      <c r="C296" s="13">
        <v>2.0000000000000002E-5</v>
      </c>
      <c r="D296" s="13">
        <v>0</v>
      </c>
      <c r="E296" s="13">
        <v>0</v>
      </c>
      <c r="F296" s="13">
        <v>0</v>
      </c>
      <c r="G296" s="13">
        <v>0</v>
      </c>
      <c r="H296" s="13">
        <v>2.5500000000000002E-3</v>
      </c>
    </row>
    <row r="297" spans="1:8" x14ac:dyDescent="0.25">
      <c r="A297" s="13">
        <v>295</v>
      </c>
      <c r="B297" s="13">
        <v>0</v>
      </c>
      <c r="C297" s="13">
        <v>2.0000000000000002E-5</v>
      </c>
      <c r="D297" s="13">
        <v>0</v>
      </c>
      <c r="E297" s="13">
        <v>0</v>
      </c>
      <c r="F297" s="13">
        <v>0</v>
      </c>
      <c r="G297" s="13">
        <v>0</v>
      </c>
      <c r="H297" s="13">
        <v>2.5000000000000001E-3</v>
      </c>
    </row>
    <row r="298" spans="1:8" x14ac:dyDescent="0.25">
      <c r="A298" s="13">
        <v>296</v>
      </c>
      <c r="B298" s="13">
        <v>0</v>
      </c>
      <c r="C298" s="13">
        <v>2.0000000000000002E-5</v>
      </c>
      <c r="D298" s="13">
        <v>0</v>
      </c>
      <c r="E298" s="13">
        <v>0</v>
      </c>
      <c r="F298" s="13">
        <v>0</v>
      </c>
      <c r="G298" s="13">
        <v>0</v>
      </c>
      <c r="H298" s="13">
        <v>2.4399999999999999E-3</v>
      </c>
    </row>
    <row r="299" spans="1:8" x14ac:dyDescent="0.25">
      <c r="A299" s="13">
        <v>297</v>
      </c>
      <c r="B299" s="13">
        <v>0</v>
      </c>
      <c r="C299" s="13">
        <v>2.0000000000000002E-5</v>
      </c>
      <c r="D299" s="13">
        <v>0</v>
      </c>
      <c r="E299" s="13">
        <v>0</v>
      </c>
      <c r="F299" s="13">
        <v>0</v>
      </c>
      <c r="G299" s="13">
        <v>0</v>
      </c>
      <c r="H299" s="13">
        <v>2.3900000000000002E-3</v>
      </c>
    </row>
    <row r="300" spans="1:8" x14ac:dyDescent="0.25">
      <c r="A300" s="13">
        <v>298</v>
      </c>
      <c r="B300" s="13">
        <v>0</v>
      </c>
      <c r="C300" s="13">
        <v>2.0000000000000002E-5</v>
      </c>
      <c r="D300" s="13">
        <v>0</v>
      </c>
      <c r="E300" s="13">
        <v>0</v>
      </c>
      <c r="F300" s="13">
        <v>0</v>
      </c>
      <c r="G300" s="13">
        <v>0</v>
      </c>
      <c r="H300" s="13">
        <v>2.3400000000000001E-3</v>
      </c>
    </row>
    <row r="301" spans="1:8" x14ac:dyDescent="0.25">
      <c r="A301" s="13">
        <v>299</v>
      </c>
      <c r="B301" s="13">
        <v>0</v>
      </c>
      <c r="C301" s="13">
        <v>1.0000000000000001E-5</v>
      </c>
      <c r="D301" s="13">
        <v>0</v>
      </c>
      <c r="E301" s="13">
        <v>0</v>
      </c>
      <c r="F301" s="13">
        <v>0</v>
      </c>
      <c r="G301" s="13">
        <v>0</v>
      </c>
      <c r="H301" s="13">
        <v>2.2899999999999999E-3</v>
      </c>
    </row>
    <row r="302" spans="1:8" x14ac:dyDescent="0.25">
      <c r="A302" s="13">
        <v>300</v>
      </c>
      <c r="B302" s="13">
        <v>0</v>
      </c>
      <c r="C302" s="13">
        <v>1.0000000000000001E-5</v>
      </c>
      <c r="D302" s="13">
        <v>0</v>
      </c>
      <c r="E302" s="13">
        <v>0</v>
      </c>
      <c r="F302" s="13">
        <v>0</v>
      </c>
      <c r="G302" s="13">
        <v>0</v>
      </c>
      <c r="H302" s="13">
        <v>2.2499999999999998E-3</v>
      </c>
    </row>
    <row r="303" spans="1:8" x14ac:dyDescent="0.25">
      <c r="A303" s="13">
        <v>301</v>
      </c>
      <c r="B303" s="13">
        <v>0</v>
      </c>
      <c r="C303" s="13">
        <v>1.0000000000000001E-5</v>
      </c>
      <c r="D303" s="13">
        <v>0</v>
      </c>
      <c r="E303" s="13">
        <v>0</v>
      </c>
      <c r="F303" s="13">
        <v>0</v>
      </c>
      <c r="G303" s="13">
        <v>0</v>
      </c>
      <c r="H303" s="13">
        <v>2.2000000000000001E-3</v>
      </c>
    </row>
    <row r="304" spans="1:8" x14ac:dyDescent="0.25">
      <c r="A304" s="13">
        <v>302</v>
      </c>
      <c r="B304" s="13">
        <v>0</v>
      </c>
      <c r="C304" s="13">
        <v>1.0000000000000001E-5</v>
      </c>
      <c r="D304" s="13">
        <v>0</v>
      </c>
      <c r="E304" s="13">
        <v>0</v>
      </c>
      <c r="F304" s="13">
        <v>0</v>
      </c>
      <c r="G304" s="13">
        <v>0</v>
      </c>
      <c r="H304" s="13">
        <v>2.15E-3</v>
      </c>
    </row>
    <row r="305" spans="1:8" x14ac:dyDescent="0.25">
      <c r="A305" s="13">
        <v>303</v>
      </c>
      <c r="B305" s="13">
        <v>0</v>
      </c>
      <c r="C305" s="13">
        <v>1.0000000000000001E-5</v>
      </c>
      <c r="D305" s="13">
        <v>0</v>
      </c>
      <c r="E305" s="13">
        <v>0</v>
      </c>
      <c r="F305" s="13">
        <v>0</v>
      </c>
      <c r="G305" s="13">
        <v>0</v>
      </c>
      <c r="H305" s="13">
        <v>2.1099999999999999E-3</v>
      </c>
    </row>
    <row r="306" spans="1:8" x14ac:dyDescent="0.25">
      <c r="A306" s="13">
        <v>304</v>
      </c>
      <c r="B306" s="13">
        <v>0</v>
      </c>
      <c r="C306" s="13">
        <v>1.0000000000000001E-5</v>
      </c>
      <c r="D306" s="13">
        <v>0</v>
      </c>
      <c r="E306" s="13">
        <v>0</v>
      </c>
      <c r="F306" s="13">
        <v>0</v>
      </c>
      <c r="G306" s="13">
        <v>0</v>
      </c>
      <c r="H306" s="13">
        <v>2.0600000000000002E-3</v>
      </c>
    </row>
    <row r="307" spans="1:8" x14ac:dyDescent="0.25">
      <c r="A307" s="13">
        <v>305</v>
      </c>
      <c r="B307" s="13">
        <v>0</v>
      </c>
      <c r="C307" s="13">
        <v>1.0000000000000001E-5</v>
      </c>
      <c r="D307" s="13">
        <v>0</v>
      </c>
      <c r="E307" s="13">
        <v>0</v>
      </c>
      <c r="F307" s="13">
        <v>0</v>
      </c>
      <c r="G307" s="13">
        <v>0</v>
      </c>
      <c r="H307" s="13">
        <v>2.0200000000000001E-3</v>
      </c>
    </row>
    <row r="308" spans="1:8" x14ac:dyDescent="0.25">
      <c r="A308" s="13">
        <v>306</v>
      </c>
      <c r="B308" s="13">
        <v>0</v>
      </c>
      <c r="C308" s="13">
        <v>1.0000000000000001E-5</v>
      </c>
      <c r="D308" s="13">
        <v>0</v>
      </c>
      <c r="E308" s="13">
        <v>0</v>
      </c>
      <c r="F308" s="13">
        <v>0</v>
      </c>
      <c r="G308" s="13">
        <v>0</v>
      </c>
      <c r="H308" s="13">
        <v>1.98E-3</v>
      </c>
    </row>
    <row r="309" spans="1:8" x14ac:dyDescent="0.25">
      <c r="A309" s="13">
        <v>307</v>
      </c>
      <c r="B309" s="13">
        <v>0</v>
      </c>
      <c r="C309" s="13">
        <v>1.0000000000000001E-5</v>
      </c>
      <c r="D309" s="13">
        <v>0</v>
      </c>
      <c r="E309" s="13">
        <v>0</v>
      </c>
      <c r="F309" s="13">
        <v>0</v>
      </c>
      <c r="G309" s="13">
        <v>0</v>
      </c>
      <c r="H309" s="13">
        <v>1.9300000000000001E-3</v>
      </c>
    </row>
    <row r="310" spans="1:8" x14ac:dyDescent="0.25">
      <c r="A310" s="13">
        <v>308</v>
      </c>
      <c r="B310" s="13">
        <v>0</v>
      </c>
      <c r="C310" s="13">
        <v>1.0000000000000001E-5</v>
      </c>
      <c r="D310" s="13">
        <v>0</v>
      </c>
      <c r="E310" s="13">
        <v>0</v>
      </c>
      <c r="F310" s="13">
        <v>0</v>
      </c>
      <c r="G310" s="13">
        <v>0</v>
      </c>
      <c r="H310" s="13">
        <v>1.89E-3</v>
      </c>
    </row>
    <row r="311" spans="1:8" x14ac:dyDescent="0.25">
      <c r="A311" s="13">
        <v>309</v>
      </c>
      <c r="B311" s="13">
        <v>0</v>
      </c>
      <c r="C311" s="13">
        <v>1.0000000000000001E-5</v>
      </c>
      <c r="D311" s="13">
        <v>0</v>
      </c>
      <c r="E311" s="13">
        <v>0</v>
      </c>
      <c r="F311" s="13">
        <v>0</v>
      </c>
      <c r="G311" s="13">
        <v>0</v>
      </c>
      <c r="H311" s="13">
        <v>1.8500000000000001E-3</v>
      </c>
    </row>
    <row r="312" spans="1:8" x14ac:dyDescent="0.25">
      <c r="A312" s="13">
        <v>310</v>
      </c>
      <c r="B312" s="13">
        <v>0</v>
      </c>
      <c r="C312" s="13">
        <v>1.0000000000000001E-5</v>
      </c>
      <c r="D312" s="13">
        <v>0</v>
      </c>
      <c r="E312" s="13">
        <v>0</v>
      </c>
      <c r="F312" s="13">
        <v>0</v>
      </c>
      <c r="G312" s="13">
        <v>0</v>
      </c>
      <c r="H312" s="13">
        <v>1.82E-3</v>
      </c>
    </row>
    <row r="313" spans="1:8" x14ac:dyDescent="0.25">
      <c r="A313" s="13">
        <v>311</v>
      </c>
      <c r="B313" s="13">
        <v>0</v>
      </c>
      <c r="C313" s="13">
        <v>1.0000000000000001E-5</v>
      </c>
      <c r="D313" s="13">
        <v>0</v>
      </c>
      <c r="E313" s="13">
        <v>0</v>
      </c>
      <c r="F313" s="13">
        <v>0</v>
      </c>
      <c r="G313" s="13">
        <v>0</v>
      </c>
      <c r="H313" s="13">
        <v>1.7799999999999999E-3</v>
      </c>
    </row>
    <row r="314" spans="1:8" x14ac:dyDescent="0.25">
      <c r="A314" s="13">
        <v>312</v>
      </c>
      <c r="B314" s="13">
        <v>0</v>
      </c>
      <c r="C314" s="13">
        <v>1.0000000000000001E-5</v>
      </c>
      <c r="D314" s="13">
        <v>0</v>
      </c>
      <c r="E314" s="13">
        <v>0</v>
      </c>
      <c r="F314" s="13">
        <v>0</v>
      </c>
      <c r="G314" s="13">
        <v>0</v>
      </c>
      <c r="H314" s="13">
        <v>1.74E-3</v>
      </c>
    </row>
    <row r="315" spans="1:8" x14ac:dyDescent="0.25">
      <c r="A315" s="13">
        <v>313</v>
      </c>
      <c r="B315" s="13">
        <v>0</v>
      </c>
      <c r="C315" s="13">
        <v>1.0000000000000001E-5</v>
      </c>
      <c r="D315" s="13">
        <v>0</v>
      </c>
      <c r="E315" s="13">
        <v>0</v>
      </c>
      <c r="F315" s="13">
        <v>0</v>
      </c>
      <c r="G315" s="13">
        <v>0</v>
      </c>
      <c r="H315" s="13">
        <v>1.6999999999999999E-3</v>
      </c>
    </row>
    <row r="316" spans="1:8" x14ac:dyDescent="0.25">
      <c r="A316" s="13">
        <v>314</v>
      </c>
      <c r="B316" s="13">
        <v>0</v>
      </c>
      <c r="C316" s="13">
        <v>1.0000000000000001E-5</v>
      </c>
      <c r="D316" s="13">
        <v>0</v>
      </c>
      <c r="E316" s="13">
        <v>0</v>
      </c>
      <c r="F316" s="13">
        <v>0</v>
      </c>
      <c r="G316" s="13">
        <v>0</v>
      </c>
      <c r="H316" s="13">
        <v>1.67E-3</v>
      </c>
    </row>
    <row r="317" spans="1:8" x14ac:dyDescent="0.25">
      <c r="A317" s="13">
        <v>315</v>
      </c>
      <c r="B317" s="13">
        <v>0</v>
      </c>
      <c r="C317" s="13">
        <v>1.0000000000000001E-5</v>
      </c>
      <c r="D317" s="13">
        <v>0</v>
      </c>
      <c r="E317" s="13">
        <v>0</v>
      </c>
      <c r="F317" s="13">
        <v>0</v>
      </c>
      <c r="G317" s="13">
        <v>0</v>
      </c>
      <c r="H317" s="13">
        <v>1.6299999999999999E-3</v>
      </c>
    </row>
    <row r="318" spans="1:8" x14ac:dyDescent="0.25">
      <c r="A318" s="13">
        <v>316</v>
      </c>
      <c r="B318" s="13">
        <v>0</v>
      </c>
      <c r="C318" s="13">
        <v>1.0000000000000001E-5</v>
      </c>
      <c r="D318" s="13">
        <v>0</v>
      </c>
      <c r="E318" s="13">
        <v>0</v>
      </c>
      <c r="F318" s="13">
        <v>0</v>
      </c>
      <c r="G318" s="13">
        <v>0</v>
      </c>
      <c r="H318" s="13">
        <v>1.6000000000000001E-3</v>
      </c>
    </row>
    <row r="319" spans="1:8" x14ac:dyDescent="0.25">
      <c r="A319" s="13">
        <v>317</v>
      </c>
      <c r="B319" s="13">
        <v>0</v>
      </c>
      <c r="C319" s="13">
        <v>1.0000000000000001E-5</v>
      </c>
      <c r="D319" s="13">
        <v>0</v>
      </c>
      <c r="E319" s="13">
        <v>0</v>
      </c>
      <c r="F319" s="13">
        <v>0</v>
      </c>
      <c r="G319" s="13">
        <v>0</v>
      </c>
      <c r="H319" s="13">
        <v>1.56E-3</v>
      </c>
    </row>
    <row r="320" spans="1:8" x14ac:dyDescent="0.25">
      <c r="A320" s="13">
        <v>318</v>
      </c>
      <c r="B320" s="13">
        <v>0</v>
      </c>
      <c r="C320" s="13">
        <v>1.0000000000000001E-5</v>
      </c>
      <c r="D320" s="13">
        <v>0</v>
      </c>
      <c r="E320" s="13">
        <v>0</v>
      </c>
      <c r="F320" s="13">
        <v>0</v>
      </c>
      <c r="G320" s="13">
        <v>0</v>
      </c>
      <c r="H320" s="13">
        <v>1.5299999999999999E-3</v>
      </c>
    </row>
    <row r="321" spans="1:8" x14ac:dyDescent="0.25">
      <c r="A321" s="13">
        <v>319</v>
      </c>
      <c r="B321" s="13">
        <v>0</v>
      </c>
      <c r="C321" s="13">
        <v>1.0000000000000001E-5</v>
      </c>
      <c r="D321" s="13">
        <v>0</v>
      </c>
      <c r="E321" s="13">
        <v>0</v>
      </c>
      <c r="F321" s="13">
        <v>0</v>
      </c>
      <c r="G321" s="13">
        <v>0</v>
      </c>
      <c r="H321" s="13">
        <v>1.5E-3</v>
      </c>
    </row>
    <row r="322" spans="1:8" x14ac:dyDescent="0.25">
      <c r="A322" s="13">
        <v>320</v>
      </c>
      <c r="B322" s="13">
        <v>0</v>
      </c>
      <c r="C322" s="13">
        <v>1.0000000000000001E-5</v>
      </c>
      <c r="D322" s="13">
        <v>0</v>
      </c>
      <c r="E322" s="13">
        <v>0</v>
      </c>
      <c r="F322" s="13">
        <v>0</v>
      </c>
      <c r="G322" s="13">
        <v>0</v>
      </c>
      <c r="H322" s="13">
        <v>1.47E-3</v>
      </c>
    </row>
    <row r="323" spans="1:8" x14ac:dyDescent="0.25">
      <c r="A323" s="13">
        <v>321</v>
      </c>
      <c r="B323" s="13">
        <v>0</v>
      </c>
      <c r="C323" s="13">
        <v>1.0000000000000001E-5</v>
      </c>
      <c r="D323" s="13">
        <v>0</v>
      </c>
      <c r="E323" s="13">
        <v>0</v>
      </c>
      <c r="F323" s="13">
        <v>0</v>
      </c>
      <c r="G323" s="13">
        <v>0</v>
      </c>
      <c r="H323" s="13">
        <v>1.4400000000000001E-3</v>
      </c>
    </row>
    <row r="324" spans="1:8" x14ac:dyDescent="0.25">
      <c r="A324" s="13">
        <v>322</v>
      </c>
      <c r="B324" s="13">
        <v>0</v>
      </c>
      <c r="C324" s="13">
        <v>1.0000000000000001E-5</v>
      </c>
      <c r="D324" s="13">
        <v>0</v>
      </c>
      <c r="E324" s="13">
        <v>0</v>
      </c>
      <c r="F324" s="13">
        <v>0</v>
      </c>
      <c r="G324" s="13">
        <v>0</v>
      </c>
      <c r="H324" s="13">
        <v>1.41E-3</v>
      </c>
    </row>
    <row r="325" spans="1:8" x14ac:dyDescent="0.25">
      <c r="A325" s="13">
        <v>323</v>
      </c>
      <c r="B325" s="13">
        <v>0</v>
      </c>
      <c r="C325" s="13">
        <v>1.0000000000000001E-5</v>
      </c>
      <c r="D325" s="13">
        <v>0</v>
      </c>
      <c r="E325" s="13">
        <v>0</v>
      </c>
      <c r="F325" s="13">
        <v>0</v>
      </c>
      <c r="G325" s="13">
        <v>0</v>
      </c>
      <c r="H325" s="13">
        <v>1.3799999999999999E-3</v>
      </c>
    </row>
    <row r="326" spans="1:8" x14ac:dyDescent="0.25">
      <c r="A326" s="13">
        <v>324</v>
      </c>
      <c r="B326" s="13">
        <v>0</v>
      </c>
      <c r="C326" s="13">
        <v>1.0000000000000001E-5</v>
      </c>
      <c r="D326" s="13">
        <v>0</v>
      </c>
      <c r="E326" s="13">
        <v>0</v>
      </c>
      <c r="F326" s="13">
        <v>0</v>
      </c>
      <c r="G326" s="13">
        <v>0</v>
      </c>
      <c r="H326" s="13">
        <v>1.3500000000000001E-3</v>
      </c>
    </row>
    <row r="327" spans="1:8" x14ac:dyDescent="0.25">
      <c r="A327" s="13">
        <v>325</v>
      </c>
      <c r="B327" s="13">
        <v>0</v>
      </c>
      <c r="C327" s="13">
        <v>1.0000000000000001E-5</v>
      </c>
      <c r="D327" s="13">
        <v>0</v>
      </c>
      <c r="E327" s="13">
        <v>0</v>
      </c>
      <c r="F327" s="13">
        <v>0</v>
      </c>
      <c r="G327" s="13">
        <v>0</v>
      </c>
      <c r="H327" s="13">
        <v>1.32E-3</v>
      </c>
    </row>
    <row r="328" spans="1:8" x14ac:dyDescent="0.25">
      <c r="A328" s="13">
        <v>326</v>
      </c>
      <c r="B328" s="13">
        <v>0</v>
      </c>
      <c r="C328" s="13">
        <v>0</v>
      </c>
      <c r="D328" s="13">
        <v>0</v>
      </c>
      <c r="E328" s="13">
        <v>0</v>
      </c>
      <c r="F328" s="13">
        <v>0</v>
      </c>
      <c r="G328" s="13">
        <v>0</v>
      </c>
      <c r="H328" s="13">
        <v>1.2899999999999999E-3</v>
      </c>
    </row>
    <row r="329" spans="1:8" x14ac:dyDescent="0.25">
      <c r="A329" s="13">
        <v>327</v>
      </c>
      <c r="B329" s="13">
        <v>0</v>
      </c>
      <c r="C329" s="13">
        <v>0</v>
      </c>
      <c r="D329" s="13">
        <v>0</v>
      </c>
      <c r="E329" s="13">
        <v>0</v>
      </c>
      <c r="F329" s="13">
        <v>0</v>
      </c>
      <c r="G329" s="13">
        <v>0</v>
      </c>
      <c r="H329" s="13">
        <v>1.2600000000000001E-3</v>
      </c>
    </row>
    <row r="330" spans="1:8" x14ac:dyDescent="0.25">
      <c r="A330" s="13">
        <v>328</v>
      </c>
      <c r="B330" s="13">
        <v>0</v>
      </c>
      <c r="C330" s="13">
        <v>0</v>
      </c>
      <c r="D330" s="13">
        <v>0</v>
      </c>
      <c r="E330" s="13">
        <v>0</v>
      </c>
      <c r="F330" s="13">
        <v>0</v>
      </c>
      <c r="G330" s="13">
        <v>0</v>
      </c>
      <c r="H330" s="13">
        <v>1.24E-3</v>
      </c>
    </row>
    <row r="331" spans="1:8" x14ac:dyDescent="0.25">
      <c r="A331" s="13">
        <v>329</v>
      </c>
      <c r="B331" s="13">
        <v>0</v>
      </c>
      <c r="C331" s="13">
        <v>0</v>
      </c>
      <c r="D331" s="13">
        <v>0</v>
      </c>
      <c r="E331" s="13">
        <v>0</v>
      </c>
      <c r="F331" s="13">
        <v>0</v>
      </c>
      <c r="G331" s="13">
        <v>0</v>
      </c>
      <c r="H331" s="13">
        <v>1.2099999999999999E-3</v>
      </c>
    </row>
    <row r="332" spans="1:8" x14ac:dyDescent="0.25">
      <c r="A332" s="13">
        <v>330</v>
      </c>
      <c r="B332" s="13">
        <v>0</v>
      </c>
      <c r="C332" s="13">
        <v>0</v>
      </c>
      <c r="D332" s="13">
        <v>0</v>
      </c>
      <c r="E332" s="13">
        <v>0</v>
      </c>
      <c r="F332" s="13">
        <v>0</v>
      </c>
      <c r="G332" s="13">
        <v>0</v>
      </c>
      <c r="H332" s="13">
        <v>1.1900000000000001E-3</v>
      </c>
    </row>
    <row r="333" spans="1:8" x14ac:dyDescent="0.25">
      <c r="A333" s="13">
        <v>331</v>
      </c>
      <c r="B333" s="13">
        <v>0</v>
      </c>
      <c r="C333" s="13">
        <v>0</v>
      </c>
      <c r="D333" s="13">
        <v>0</v>
      </c>
      <c r="E333" s="13">
        <v>0</v>
      </c>
      <c r="F333" s="13">
        <v>0</v>
      </c>
      <c r="G333" s="13">
        <v>0</v>
      </c>
      <c r="H333" s="13">
        <v>1.16E-3</v>
      </c>
    </row>
    <row r="334" spans="1:8" x14ac:dyDescent="0.25">
      <c r="A334" s="13">
        <v>332</v>
      </c>
      <c r="B334" s="13">
        <v>0</v>
      </c>
      <c r="C334" s="13">
        <v>0</v>
      </c>
      <c r="D334" s="13">
        <v>0</v>
      </c>
      <c r="E334" s="13">
        <v>0</v>
      </c>
      <c r="F334" s="13">
        <v>0</v>
      </c>
      <c r="G334" s="13">
        <v>0</v>
      </c>
      <c r="H334" s="13">
        <v>1.14E-3</v>
      </c>
    </row>
    <row r="335" spans="1:8" x14ac:dyDescent="0.25">
      <c r="A335" s="13">
        <v>333</v>
      </c>
      <c r="B335" s="13">
        <v>0</v>
      </c>
      <c r="C335" s="13">
        <v>0</v>
      </c>
      <c r="D335" s="13">
        <v>0</v>
      </c>
      <c r="E335" s="13">
        <v>0</v>
      </c>
      <c r="F335" s="13">
        <v>0</v>
      </c>
      <c r="G335" s="13">
        <v>0</v>
      </c>
      <c r="H335" s="13">
        <v>1.1100000000000001E-3</v>
      </c>
    </row>
    <row r="336" spans="1:8" x14ac:dyDescent="0.25">
      <c r="A336" s="13">
        <v>334</v>
      </c>
      <c r="B336" s="13">
        <v>0</v>
      </c>
      <c r="C336" s="13">
        <v>0</v>
      </c>
      <c r="D336" s="13">
        <v>0</v>
      </c>
      <c r="E336" s="13">
        <v>0</v>
      </c>
      <c r="F336" s="13">
        <v>0</v>
      </c>
      <c r="G336" s="13">
        <v>0</v>
      </c>
      <c r="H336" s="13">
        <v>1.09E-3</v>
      </c>
    </row>
    <row r="337" spans="1:8" x14ac:dyDescent="0.25">
      <c r="A337" s="13">
        <v>335</v>
      </c>
      <c r="B337" s="13">
        <v>0</v>
      </c>
      <c r="C337" s="13">
        <v>0</v>
      </c>
      <c r="D337" s="13">
        <v>0</v>
      </c>
      <c r="E337" s="13">
        <v>0</v>
      </c>
      <c r="F337" s="13">
        <v>0</v>
      </c>
      <c r="G337" s="13">
        <v>0</v>
      </c>
      <c r="H337" s="13">
        <v>1.07E-3</v>
      </c>
    </row>
    <row r="338" spans="1:8" x14ac:dyDescent="0.25">
      <c r="A338" s="13">
        <v>336</v>
      </c>
      <c r="B338" s="13">
        <v>0</v>
      </c>
      <c r="C338" s="13">
        <v>0</v>
      </c>
      <c r="D338" s="13">
        <v>0</v>
      </c>
      <c r="E338" s="13">
        <v>0</v>
      </c>
      <c r="F338" s="13">
        <v>0</v>
      </c>
      <c r="G338" s="13">
        <v>0</v>
      </c>
      <c r="H338" s="13">
        <v>1.0399999999999999E-3</v>
      </c>
    </row>
    <row r="339" spans="1:8" x14ac:dyDescent="0.25">
      <c r="A339" s="13">
        <v>337</v>
      </c>
      <c r="B339" s="13">
        <v>0</v>
      </c>
      <c r="C339" s="13">
        <v>0</v>
      </c>
      <c r="D339" s="13">
        <v>0</v>
      </c>
      <c r="E339" s="13">
        <v>0</v>
      </c>
      <c r="F339" s="13">
        <v>0</v>
      </c>
      <c r="G339" s="13">
        <v>0</v>
      </c>
      <c r="H339" s="13">
        <v>1.0200000000000001E-3</v>
      </c>
    </row>
    <row r="340" spans="1:8" x14ac:dyDescent="0.25">
      <c r="A340" s="13">
        <v>338</v>
      </c>
      <c r="B340" s="13">
        <v>0</v>
      </c>
      <c r="C340" s="13">
        <v>0</v>
      </c>
      <c r="D340" s="13">
        <v>0</v>
      </c>
      <c r="E340" s="13">
        <v>0</v>
      </c>
      <c r="F340" s="13">
        <v>0</v>
      </c>
      <c r="G340" s="13">
        <v>0</v>
      </c>
      <c r="H340" s="13">
        <v>1E-3</v>
      </c>
    </row>
    <row r="341" spans="1:8" x14ac:dyDescent="0.25">
      <c r="A341" s="13">
        <v>339</v>
      </c>
      <c r="B341" s="13">
        <v>0</v>
      </c>
      <c r="C341" s="13">
        <v>0</v>
      </c>
      <c r="D341" s="13">
        <v>0</v>
      </c>
      <c r="E341" s="13">
        <v>0</v>
      </c>
      <c r="F341" s="13">
        <v>0</v>
      </c>
      <c r="G341" s="13">
        <v>0</v>
      </c>
      <c r="H341" s="13">
        <v>9.7999999999999997E-4</v>
      </c>
    </row>
    <row r="342" spans="1:8" x14ac:dyDescent="0.25">
      <c r="A342" s="13">
        <v>340</v>
      </c>
      <c r="B342" s="13">
        <v>0</v>
      </c>
      <c r="C342" s="13">
        <v>0</v>
      </c>
      <c r="D342" s="13">
        <v>0</v>
      </c>
      <c r="E342" s="13">
        <v>0</v>
      </c>
      <c r="F342" s="13">
        <v>0</v>
      </c>
      <c r="G342" s="13">
        <v>0</v>
      </c>
      <c r="H342" s="13">
        <v>9.6000000000000002E-4</v>
      </c>
    </row>
    <row r="343" spans="1:8" x14ac:dyDescent="0.25">
      <c r="A343" s="13">
        <v>341</v>
      </c>
      <c r="B343" s="13">
        <v>0</v>
      </c>
      <c r="C343" s="13">
        <v>0</v>
      </c>
      <c r="D343" s="13">
        <v>0</v>
      </c>
      <c r="E343" s="13">
        <v>0</v>
      </c>
      <c r="F343" s="13">
        <v>0</v>
      </c>
      <c r="G343" s="13">
        <v>0</v>
      </c>
      <c r="H343" s="13">
        <v>9.3999999999999997E-4</v>
      </c>
    </row>
    <row r="344" spans="1:8" x14ac:dyDescent="0.25">
      <c r="A344" s="13">
        <v>342</v>
      </c>
      <c r="B344" s="13">
        <v>0</v>
      </c>
      <c r="C344" s="13">
        <v>0</v>
      </c>
      <c r="D344" s="13">
        <v>0</v>
      </c>
      <c r="E344" s="13">
        <v>0</v>
      </c>
      <c r="F344" s="13">
        <v>0</v>
      </c>
      <c r="G344" s="13">
        <v>0</v>
      </c>
      <c r="H344" s="13">
        <v>9.2000000000000003E-4</v>
      </c>
    </row>
    <row r="345" spans="1:8" x14ac:dyDescent="0.25">
      <c r="A345" s="13">
        <v>343</v>
      </c>
      <c r="B345" s="13">
        <v>0</v>
      </c>
      <c r="C345" s="13">
        <v>0</v>
      </c>
      <c r="D345" s="13">
        <v>0</v>
      </c>
      <c r="E345" s="13">
        <v>0</v>
      </c>
      <c r="F345" s="13">
        <v>0</v>
      </c>
      <c r="G345" s="13">
        <v>0</v>
      </c>
      <c r="H345" s="13">
        <v>8.9999999999999998E-4</v>
      </c>
    </row>
    <row r="346" spans="1:8" x14ac:dyDescent="0.25">
      <c r="A346" s="13">
        <v>344</v>
      </c>
      <c r="B346" s="13">
        <v>0</v>
      </c>
      <c r="C346" s="13">
        <v>0</v>
      </c>
      <c r="D346" s="13">
        <v>0</v>
      </c>
      <c r="E346" s="13">
        <v>0</v>
      </c>
      <c r="F346" s="13">
        <v>0</v>
      </c>
      <c r="G346" s="13">
        <v>0</v>
      </c>
      <c r="H346" s="13">
        <v>8.8000000000000003E-4</v>
      </c>
    </row>
    <row r="347" spans="1:8" x14ac:dyDescent="0.25">
      <c r="A347" s="13">
        <v>345</v>
      </c>
      <c r="B347" s="13">
        <v>0</v>
      </c>
      <c r="C347" s="13">
        <v>0</v>
      </c>
      <c r="D347" s="13">
        <v>0</v>
      </c>
      <c r="E347" s="13">
        <v>0</v>
      </c>
      <c r="F347" s="13">
        <v>0</v>
      </c>
      <c r="G347" s="13">
        <v>0</v>
      </c>
      <c r="H347" s="13">
        <v>8.5999999999999998E-4</v>
      </c>
    </row>
    <row r="348" spans="1:8" x14ac:dyDescent="0.25">
      <c r="A348" s="13">
        <v>346</v>
      </c>
      <c r="B348" s="13">
        <v>0</v>
      </c>
      <c r="C348" s="13">
        <v>0</v>
      </c>
      <c r="D348" s="13">
        <v>0</v>
      </c>
      <c r="E348" s="13">
        <v>0</v>
      </c>
      <c r="F348" s="13">
        <v>0</v>
      </c>
      <c r="G348" s="13">
        <v>0</v>
      </c>
      <c r="H348" s="13">
        <v>8.4000000000000003E-4</v>
      </c>
    </row>
    <row r="349" spans="1:8" x14ac:dyDescent="0.25">
      <c r="A349" s="13">
        <v>347</v>
      </c>
      <c r="B349" s="13">
        <v>0</v>
      </c>
      <c r="C349" s="13">
        <v>0</v>
      </c>
      <c r="D349" s="13">
        <v>0</v>
      </c>
      <c r="E349" s="13">
        <v>0</v>
      </c>
      <c r="F349" s="13">
        <v>0</v>
      </c>
      <c r="G349" s="13">
        <v>0</v>
      </c>
      <c r="H349" s="13">
        <v>8.3000000000000001E-4</v>
      </c>
    </row>
    <row r="350" spans="1:8" x14ac:dyDescent="0.25">
      <c r="A350" s="13">
        <v>348</v>
      </c>
      <c r="B350" s="13">
        <v>0</v>
      </c>
      <c r="C350" s="13">
        <v>0</v>
      </c>
      <c r="D350" s="13">
        <v>0</v>
      </c>
      <c r="E350" s="13">
        <v>0</v>
      </c>
      <c r="F350" s="13">
        <v>0</v>
      </c>
      <c r="G350" s="13">
        <v>0</v>
      </c>
      <c r="H350" s="13">
        <v>8.0999999999999996E-4</v>
      </c>
    </row>
    <row r="351" spans="1:8" x14ac:dyDescent="0.25">
      <c r="A351" s="13">
        <v>349</v>
      </c>
      <c r="B351" s="13">
        <v>0</v>
      </c>
      <c r="C351" s="13">
        <v>0</v>
      </c>
      <c r="D351" s="13">
        <v>0</v>
      </c>
      <c r="E351" s="13">
        <v>0</v>
      </c>
      <c r="F351" s="13">
        <v>0</v>
      </c>
      <c r="G351" s="13">
        <v>0</v>
      </c>
      <c r="H351" s="13">
        <v>7.9000000000000001E-4</v>
      </c>
    </row>
    <row r="352" spans="1:8" x14ac:dyDescent="0.25">
      <c r="A352" s="13">
        <v>350</v>
      </c>
      <c r="B352" s="13">
        <v>0</v>
      </c>
      <c r="C352" s="13">
        <v>0</v>
      </c>
      <c r="D352" s="13">
        <v>0</v>
      </c>
      <c r="E352" s="13">
        <v>0</v>
      </c>
      <c r="F352" s="13">
        <v>0</v>
      </c>
      <c r="G352" s="13">
        <v>0</v>
      </c>
      <c r="H352" s="13">
        <v>7.6999999999999996E-4</v>
      </c>
    </row>
    <row r="353" spans="1:8" x14ac:dyDescent="0.25">
      <c r="A353" s="13">
        <v>351</v>
      </c>
      <c r="B353" s="13">
        <v>0</v>
      </c>
      <c r="C353" s="13">
        <v>0</v>
      </c>
      <c r="D353" s="13">
        <v>0</v>
      </c>
      <c r="E353" s="13">
        <v>0</v>
      </c>
      <c r="F353" s="13">
        <v>0</v>
      </c>
      <c r="G353" s="13">
        <v>0</v>
      </c>
      <c r="H353" s="13">
        <v>7.6000000000000004E-4</v>
      </c>
    </row>
    <row r="354" spans="1:8" x14ac:dyDescent="0.25">
      <c r="A354" s="13">
        <v>352</v>
      </c>
      <c r="B354" s="13">
        <v>0</v>
      </c>
      <c r="C354" s="13">
        <v>0</v>
      </c>
      <c r="D354" s="13">
        <v>0</v>
      </c>
      <c r="E354" s="13">
        <v>0</v>
      </c>
      <c r="F354" s="13">
        <v>0</v>
      </c>
      <c r="G354" s="13">
        <v>0</v>
      </c>
      <c r="H354" s="13">
        <v>7.3999999999999999E-4</v>
      </c>
    </row>
    <row r="355" spans="1:8" x14ac:dyDescent="0.25">
      <c r="A355" s="13">
        <v>353</v>
      </c>
      <c r="B355" s="13">
        <v>0</v>
      </c>
      <c r="C355" s="13">
        <v>0</v>
      </c>
      <c r="D355" s="13">
        <v>0</v>
      </c>
      <c r="E355" s="13">
        <v>0</v>
      </c>
      <c r="F355" s="13">
        <v>0</v>
      </c>
      <c r="G355" s="13">
        <v>0</v>
      </c>
      <c r="H355" s="13">
        <v>7.2999999999999996E-4</v>
      </c>
    </row>
    <row r="356" spans="1:8" x14ac:dyDescent="0.25">
      <c r="A356" s="13">
        <v>354</v>
      </c>
      <c r="B356" s="13">
        <v>0</v>
      </c>
      <c r="C356" s="13">
        <v>0</v>
      </c>
      <c r="D356" s="13">
        <v>0</v>
      </c>
      <c r="E356" s="13">
        <v>0</v>
      </c>
      <c r="F356" s="13">
        <v>0</v>
      </c>
      <c r="G356" s="13">
        <v>0</v>
      </c>
      <c r="H356" s="13">
        <v>7.1000000000000002E-4</v>
      </c>
    </row>
    <row r="357" spans="1:8" x14ac:dyDescent="0.25">
      <c r="A357" s="13">
        <v>355</v>
      </c>
      <c r="B357" s="13">
        <v>0</v>
      </c>
      <c r="C357" s="13">
        <v>0</v>
      </c>
      <c r="D357" s="13">
        <v>0</v>
      </c>
      <c r="E357" s="13">
        <v>0</v>
      </c>
      <c r="F357" s="13">
        <v>0</v>
      </c>
      <c r="G357" s="13">
        <v>0</v>
      </c>
      <c r="H357" s="13">
        <v>6.9999999999999999E-4</v>
      </c>
    </row>
    <row r="358" spans="1:8" x14ac:dyDescent="0.25">
      <c r="A358" s="13">
        <v>356</v>
      </c>
      <c r="B358" s="13">
        <v>0</v>
      </c>
      <c r="C358" s="13">
        <v>0</v>
      </c>
      <c r="D358" s="13">
        <v>0</v>
      </c>
      <c r="E358" s="13">
        <v>0</v>
      </c>
      <c r="F358" s="13">
        <v>0</v>
      </c>
      <c r="G358" s="13">
        <v>0</v>
      </c>
      <c r="H358" s="13">
        <v>6.8000000000000005E-4</v>
      </c>
    </row>
    <row r="359" spans="1:8" x14ac:dyDescent="0.25">
      <c r="A359" s="13">
        <v>357</v>
      </c>
      <c r="B359" s="13">
        <v>0</v>
      </c>
      <c r="C359" s="13">
        <v>0</v>
      </c>
      <c r="D359" s="13">
        <v>0</v>
      </c>
      <c r="E359" s="13">
        <v>0</v>
      </c>
      <c r="F359" s="13">
        <v>0</v>
      </c>
      <c r="G359" s="13">
        <v>0</v>
      </c>
      <c r="H359" s="13">
        <v>6.7000000000000002E-4</v>
      </c>
    </row>
    <row r="360" spans="1:8" x14ac:dyDescent="0.25">
      <c r="A360" s="13">
        <v>358</v>
      </c>
      <c r="B360" s="13">
        <v>0</v>
      </c>
      <c r="C360" s="13">
        <v>0</v>
      </c>
      <c r="D360" s="13">
        <v>0</v>
      </c>
      <c r="E360" s="13">
        <v>0</v>
      </c>
      <c r="F360" s="13">
        <v>0</v>
      </c>
      <c r="G360" s="13">
        <v>0</v>
      </c>
      <c r="H360" s="13">
        <v>6.4999999999999997E-4</v>
      </c>
    </row>
    <row r="361" spans="1:8" x14ac:dyDescent="0.25">
      <c r="A361" s="13">
        <v>359</v>
      </c>
      <c r="B361" s="13">
        <v>0</v>
      </c>
      <c r="C361" s="13">
        <v>0</v>
      </c>
      <c r="D361" s="13">
        <v>0</v>
      </c>
      <c r="E361" s="13">
        <v>0</v>
      </c>
      <c r="F361" s="13">
        <v>0</v>
      </c>
      <c r="G361" s="13">
        <v>0</v>
      </c>
      <c r="H361" s="13">
        <v>6.4000000000000005E-4</v>
      </c>
    </row>
    <row r="362" spans="1:8" x14ac:dyDescent="0.25">
      <c r="A362" s="13">
        <v>360</v>
      </c>
      <c r="B362" s="13">
        <v>0</v>
      </c>
      <c r="C362" s="13">
        <v>0</v>
      </c>
      <c r="D362" s="13">
        <v>0</v>
      </c>
      <c r="E362" s="13">
        <v>0</v>
      </c>
      <c r="F362" s="13">
        <v>0</v>
      </c>
      <c r="G362" s="13">
        <v>0</v>
      </c>
      <c r="H362" s="13">
        <v>6.3000000000000003E-4</v>
      </c>
    </row>
    <row r="363" spans="1:8" x14ac:dyDescent="0.25">
      <c r="A363" s="13">
        <v>361</v>
      </c>
      <c r="B363" s="13">
        <v>0</v>
      </c>
      <c r="C363" s="13">
        <v>0</v>
      </c>
      <c r="D363" s="13">
        <v>0</v>
      </c>
      <c r="E363" s="13">
        <v>0</v>
      </c>
      <c r="F363" s="13">
        <v>0</v>
      </c>
      <c r="G363" s="13">
        <v>0</v>
      </c>
      <c r="H363" s="13">
        <v>6.0999999999999997E-4</v>
      </c>
    </row>
    <row r="364" spans="1:8" x14ac:dyDescent="0.25">
      <c r="A364" s="13">
        <v>362</v>
      </c>
      <c r="B364" s="13">
        <v>0</v>
      </c>
      <c r="C364" s="13">
        <v>0</v>
      </c>
      <c r="D364" s="13">
        <v>0</v>
      </c>
      <c r="E364" s="13">
        <v>0</v>
      </c>
      <c r="F364" s="13">
        <v>0</v>
      </c>
      <c r="G364" s="13">
        <v>0</v>
      </c>
      <c r="H364" s="13">
        <v>5.9999999999999995E-4</v>
      </c>
    </row>
    <row r="365" spans="1:8" x14ac:dyDescent="0.25">
      <c r="A365" s="13">
        <v>363</v>
      </c>
      <c r="B365" s="13">
        <v>0</v>
      </c>
      <c r="C365" s="13">
        <v>0</v>
      </c>
      <c r="D365" s="13">
        <v>0</v>
      </c>
      <c r="E365" s="13">
        <v>0</v>
      </c>
      <c r="F365" s="13">
        <v>0</v>
      </c>
      <c r="G365" s="13">
        <v>0</v>
      </c>
      <c r="H365" s="13">
        <v>5.9000000000000003E-4</v>
      </c>
    </row>
    <row r="366" spans="1:8" x14ac:dyDescent="0.25">
      <c r="A366" s="13">
        <v>364</v>
      </c>
      <c r="B366" s="13">
        <v>0</v>
      </c>
      <c r="C366" s="13">
        <v>0</v>
      </c>
      <c r="D366" s="13">
        <v>0</v>
      </c>
      <c r="E366" s="13">
        <v>0</v>
      </c>
      <c r="F366" s="13">
        <v>0</v>
      </c>
      <c r="G366" s="13">
        <v>0</v>
      </c>
      <c r="H366" s="13">
        <v>5.6999999999999998E-4</v>
      </c>
    </row>
    <row r="367" spans="1:8" x14ac:dyDescent="0.25">
      <c r="A367" s="13">
        <v>365</v>
      </c>
      <c r="B367" s="13">
        <v>0</v>
      </c>
      <c r="C367" s="13">
        <v>0</v>
      </c>
      <c r="D367" s="13">
        <v>0</v>
      </c>
      <c r="E367" s="13">
        <v>0</v>
      </c>
      <c r="F367" s="13">
        <v>0</v>
      </c>
      <c r="G367" s="13">
        <v>0</v>
      </c>
      <c r="H367" s="13">
        <v>5.5999999999999995E-4</v>
      </c>
    </row>
    <row r="368" spans="1:8" x14ac:dyDescent="0.25">
      <c r="A368" s="13">
        <v>366</v>
      </c>
      <c r="B368" s="13">
        <v>0</v>
      </c>
      <c r="C368" s="13">
        <v>0</v>
      </c>
      <c r="D368" s="13">
        <v>0</v>
      </c>
      <c r="E368" s="13">
        <v>0</v>
      </c>
      <c r="F368" s="13">
        <v>0</v>
      </c>
      <c r="G368" s="13">
        <v>0</v>
      </c>
      <c r="H368" s="13">
        <v>5.5000000000000003E-4</v>
      </c>
    </row>
    <row r="369" spans="1:8" x14ac:dyDescent="0.25">
      <c r="A369" s="13">
        <v>367</v>
      </c>
      <c r="B369" s="13">
        <v>0</v>
      </c>
      <c r="C369" s="13">
        <v>0</v>
      </c>
      <c r="D369" s="13">
        <v>0</v>
      </c>
      <c r="E369" s="13">
        <v>0</v>
      </c>
      <c r="F369" s="13">
        <v>0</v>
      </c>
      <c r="G369" s="13">
        <v>0</v>
      </c>
      <c r="H369" s="13">
        <v>5.4000000000000001E-4</v>
      </c>
    </row>
    <row r="370" spans="1:8" x14ac:dyDescent="0.25">
      <c r="A370" s="13">
        <v>368</v>
      </c>
      <c r="B370" s="13">
        <v>0</v>
      </c>
      <c r="C370" s="13">
        <v>0</v>
      </c>
      <c r="D370" s="13">
        <v>0</v>
      </c>
      <c r="E370" s="13">
        <v>0</v>
      </c>
      <c r="F370" s="13">
        <v>0</v>
      </c>
      <c r="G370" s="13">
        <v>0</v>
      </c>
      <c r="H370" s="13">
        <v>5.2999999999999998E-4</v>
      </c>
    </row>
    <row r="371" spans="1:8" x14ac:dyDescent="0.25">
      <c r="A371" s="13">
        <v>369</v>
      </c>
      <c r="B371" s="13">
        <v>0</v>
      </c>
      <c r="C371" s="13">
        <v>0</v>
      </c>
      <c r="D371" s="13">
        <v>0</v>
      </c>
      <c r="E371" s="13">
        <v>0</v>
      </c>
      <c r="F371" s="13">
        <v>0</v>
      </c>
      <c r="G371" s="13">
        <v>0</v>
      </c>
      <c r="H371" s="13">
        <v>5.1999999999999995E-4</v>
      </c>
    </row>
    <row r="372" spans="1:8" x14ac:dyDescent="0.25">
      <c r="A372" s="13">
        <v>370</v>
      </c>
      <c r="B372" s="13">
        <v>0</v>
      </c>
      <c r="C372" s="13">
        <v>0</v>
      </c>
      <c r="D372" s="13">
        <v>0</v>
      </c>
      <c r="E372" s="13">
        <v>0</v>
      </c>
      <c r="F372" s="13">
        <v>0</v>
      </c>
      <c r="G372" s="13">
        <v>0</v>
      </c>
      <c r="H372" s="13">
        <v>5.1000000000000004E-4</v>
      </c>
    </row>
    <row r="373" spans="1:8" x14ac:dyDescent="0.25">
      <c r="A373" s="13">
        <v>371</v>
      </c>
      <c r="B373" s="13">
        <v>0</v>
      </c>
      <c r="C373" s="13">
        <v>0</v>
      </c>
      <c r="D373" s="13">
        <v>0</v>
      </c>
      <c r="E373" s="13">
        <v>0</v>
      </c>
      <c r="F373" s="13">
        <v>0</v>
      </c>
      <c r="G373" s="13">
        <v>0</v>
      </c>
      <c r="H373" s="13">
        <v>4.8999999999999998E-4</v>
      </c>
    </row>
    <row r="374" spans="1:8" x14ac:dyDescent="0.25">
      <c r="A374" s="13">
        <v>372</v>
      </c>
      <c r="B374" s="13">
        <v>0</v>
      </c>
      <c r="C374" s="13">
        <v>0</v>
      </c>
      <c r="D374" s="13">
        <v>0</v>
      </c>
      <c r="E374" s="13">
        <v>0</v>
      </c>
      <c r="F374" s="13">
        <v>0</v>
      </c>
      <c r="G374" s="13">
        <v>0</v>
      </c>
      <c r="H374" s="13">
        <v>4.8000000000000001E-4</v>
      </c>
    </row>
    <row r="375" spans="1:8" x14ac:dyDescent="0.25">
      <c r="A375" s="13">
        <v>373</v>
      </c>
      <c r="B375" s="13">
        <v>0</v>
      </c>
      <c r="C375" s="13">
        <v>0</v>
      </c>
      <c r="D375" s="13">
        <v>0</v>
      </c>
      <c r="E375" s="13">
        <v>0</v>
      </c>
      <c r="F375" s="13">
        <v>0</v>
      </c>
      <c r="G375" s="13">
        <v>0</v>
      </c>
      <c r="H375" s="13">
        <v>4.6999999999999999E-4</v>
      </c>
    </row>
    <row r="376" spans="1:8" x14ac:dyDescent="0.25">
      <c r="A376" s="13">
        <v>374</v>
      </c>
      <c r="B376" s="13">
        <v>0</v>
      </c>
      <c r="C376" s="13">
        <v>0</v>
      </c>
      <c r="D376" s="13">
        <v>0</v>
      </c>
      <c r="E376" s="13">
        <v>0</v>
      </c>
      <c r="F376" s="13">
        <v>0</v>
      </c>
      <c r="G376" s="13">
        <v>0</v>
      </c>
      <c r="H376" s="13">
        <v>4.6000000000000001E-4</v>
      </c>
    </row>
    <row r="377" spans="1:8" x14ac:dyDescent="0.25">
      <c r="A377" s="13">
        <v>375</v>
      </c>
      <c r="B377" s="13">
        <v>0</v>
      </c>
      <c r="C377" s="13">
        <v>0</v>
      </c>
      <c r="D377" s="13">
        <v>0</v>
      </c>
      <c r="E377" s="13">
        <v>0</v>
      </c>
      <c r="F377" s="13">
        <v>0</v>
      </c>
      <c r="G377" s="13">
        <v>0</v>
      </c>
      <c r="H377" s="13">
        <v>4.4999999999999999E-4</v>
      </c>
    </row>
    <row r="378" spans="1:8" x14ac:dyDescent="0.25">
      <c r="A378" s="13">
        <v>376</v>
      </c>
      <c r="B378" s="13">
        <v>0</v>
      </c>
      <c r="C378" s="13">
        <v>0</v>
      </c>
      <c r="D378" s="13">
        <v>0</v>
      </c>
      <c r="E378" s="13">
        <v>0</v>
      </c>
      <c r="F378" s="13">
        <v>0</v>
      </c>
      <c r="G378" s="13">
        <v>0</v>
      </c>
      <c r="H378" s="13">
        <v>4.4000000000000002E-4</v>
      </c>
    </row>
    <row r="379" spans="1:8" x14ac:dyDescent="0.25">
      <c r="A379" s="13">
        <v>377</v>
      </c>
      <c r="B379" s="13">
        <v>0</v>
      </c>
      <c r="C379" s="13">
        <v>0</v>
      </c>
      <c r="D379" s="13">
        <v>0</v>
      </c>
      <c r="E379" s="13">
        <v>0</v>
      </c>
      <c r="F379" s="13">
        <v>0</v>
      </c>
      <c r="G379" s="13">
        <v>0</v>
      </c>
      <c r="H379" s="13">
        <v>4.4000000000000002E-4</v>
      </c>
    </row>
    <row r="380" spans="1:8" x14ac:dyDescent="0.25">
      <c r="A380" s="13">
        <v>378</v>
      </c>
      <c r="B380" s="13">
        <v>0</v>
      </c>
      <c r="C380" s="13">
        <v>0</v>
      </c>
      <c r="D380" s="13">
        <v>0</v>
      </c>
      <c r="E380" s="13">
        <v>0</v>
      </c>
      <c r="F380" s="13">
        <v>0</v>
      </c>
      <c r="G380" s="13">
        <v>0</v>
      </c>
      <c r="H380" s="13">
        <v>4.2999999999999999E-4</v>
      </c>
    </row>
    <row r="381" spans="1:8" x14ac:dyDescent="0.25">
      <c r="A381" s="13">
        <v>379</v>
      </c>
      <c r="B381" s="13">
        <v>0</v>
      </c>
      <c r="C381" s="13">
        <v>0</v>
      </c>
      <c r="D381" s="13">
        <v>0</v>
      </c>
      <c r="E381" s="13">
        <v>0</v>
      </c>
      <c r="F381" s="13">
        <v>0</v>
      </c>
      <c r="G381" s="13">
        <v>0</v>
      </c>
      <c r="H381" s="13">
        <v>4.2000000000000002E-4</v>
      </c>
    </row>
    <row r="382" spans="1:8" x14ac:dyDescent="0.25">
      <c r="A382" s="13">
        <v>380</v>
      </c>
      <c r="B382" s="13">
        <v>0</v>
      </c>
      <c r="C382" s="13">
        <v>0</v>
      </c>
      <c r="D382" s="13">
        <v>0</v>
      </c>
      <c r="E382" s="13">
        <v>0</v>
      </c>
      <c r="F382" s="13">
        <v>0</v>
      </c>
      <c r="G382" s="13">
        <v>0</v>
      </c>
      <c r="H382" s="13">
        <v>4.0999999999999999E-4</v>
      </c>
    </row>
    <row r="383" spans="1:8" x14ac:dyDescent="0.25">
      <c r="A383" s="13">
        <v>381</v>
      </c>
      <c r="B383" s="13">
        <v>0</v>
      </c>
      <c r="C383" s="13">
        <v>0</v>
      </c>
      <c r="D383" s="13">
        <v>0</v>
      </c>
      <c r="E383" s="13">
        <v>0</v>
      </c>
      <c r="F383" s="13">
        <v>0</v>
      </c>
      <c r="G383" s="13">
        <v>0</v>
      </c>
      <c r="H383" s="13">
        <v>4.0000000000000002E-4</v>
      </c>
    </row>
    <row r="384" spans="1:8" x14ac:dyDescent="0.25">
      <c r="A384" s="13">
        <v>382</v>
      </c>
      <c r="B384" s="13">
        <v>0</v>
      </c>
      <c r="C384" s="13">
        <v>0</v>
      </c>
      <c r="D384" s="13">
        <v>0</v>
      </c>
      <c r="E384" s="13">
        <v>0</v>
      </c>
      <c r="F384" s="13">
        <v>0</v>
      </c>
      <c r="G384" s="13">
        <v>0</v>
      </c>
      <c r="H384" s="13">
        <v>3.8999999999999999E-4</v>
      </c>
    </row>
    <row r="385" spans="1:8" x14ac:dyDescent="0.25">
      <c r="A385" s="13">
        <v>383</v>
      </c>
      <c r="B385" s="13">
        <v>0</v>
      </c>
      <c r="C385" s="13">
        <v>0</v>
      </c>
      <c r="D385" s="13">
        <v>0</v>
      </c>
      <c r="E385" s="13">
        <v>0</v>
      </c>
      <c r="F385" s="13">
        <v>0</v>
      </c>
      <c r="G385" s="13">
        <v>0</v>
      </c>
      <c r="H385" s="13">
        <v>3.8000000000000002E-4</v>
      </c>
    </row>
    <row r="386" spans="1:8" x14ac:dyDescent="0.25">
      <c r="A386" s="13">
        <v>384</v>
      </c>
      <c r="B386" s="13">
        <v>0</v>
      </c>
      <c r="C386" s="13">
        <v>0</v>
      </c>
      <c r="D386" s="13">
        <v>0</v>
      </c>
      <c r="E386" s="13">
        <v>0</v>
      </c>
      <c r="F386" s="13">
        <v>0</v>
      </c>
      <c r="G386" s="13">
        <v>0</v>
      </c>
      <c r="H386" s="13">
        <v>3.8000000000000002E-4</v>
      </c>
    </row>
    <row r="387" spans="1:8" x14ac:dyDescent="0.25">
      <c r="A387" s="13">
        <v>385</v>
      </c>
      <c r="B387" s="13">
        <v>0</v>
      </c>
      <c r="C387" s="13">
        <v>0</v>
      </c>
      <c r="D387" s="13">
        <v>0</v>
      </c>
      <c r="E387" s="13">
        <v>0</v>
      </c>
      <c r="F387" s="13">
        <v>0</v>
      </c>
      <c r="G387" s="13">
        <v>0</v>
      </c>
      <c r="H387" s="13">
        <v>3.6999999999999999E-4</v>
      </c>
    </row>
    <row r="388" spans="1:8" x14ac:dyDescent="0.25">
      <c r="A388" s="13">
        <v>386</v>
      </c>
      <c r="B388" s="13">
        <v>0</v>
      </c>
      <c r="C388" s="13">
        <v>0</v>
      </c>
      <c r="D388" s="13">
        <v>0</v>
      </c>
      <c r="E388" s="13">
        <v>0</v>
      </c>
      <c r="F388" s="13">
        <v>0</v>
      </c>
      <c r="G388" s="13">
        <v>0</v>
      </c>
      <c r="H388" s="13">
        <v>3.6000000000000002E-4</v>
      </c>
    </row>
    <row r="389" spans="1:8" x14ac:dyDescent="0.25">
      <c r="A389" s="13">
        <v>387</v>
      </c>
      <c r="B389" s="13">
        <v>0</v>
      </c>
      <c r="C389" s="13">
        <v>0</v>
      </c>
      <c r="D389" s="13">
        <v>0</v>
      </c>
      <c r="E389" s="13">
        <v>0</v>
      </c>
      <c r="F389" s="13">
        <v>0</v>
      </c>
      <c r="G389" s="13">
        <v>0</v>
      </c>
      <c r="H389" s="13">
        <v>3.5E-4</v>
      </c>
    </row>
    <row r="390" spans="1:8" x14ac:dyDescent="0.25">
      <c r="A390" s="13">
        <v>388</v>
      </c>
      <c r="B390" s="13">
        <v>0</v>
      </c>
      <c r="C390" s="13">
        <v>0</v>
      </c>
      <c r="D390" s="13">
        <v>0</v>
      </c>
      <c r="E390" s="13">
        <v>0</v>
      </c>
      <c r="F390" s="13">
        <v>0</v>
      </c>
      <c r="G390" s="13">
        <v>0</v>
      </c>
      <c r="H390" s="13">
        <v>3.4000000000000002E-4</v>
      </c>
    </row>
    <row r="391" spans="1:8" x14ac:dyDescent="0.25">
      <c r="A391" s="13">
        <v>389</v>
      </c>
      <c r="B391" s="13">
        <v>0</v>
      </c>
      <c r="C391" s="13">
        <v>0</v>
      </c>
      <c r="D391" s="13">
        <v>0</v>
      </c>
      <c r="E391" s="13">
        <v>0</v>
      </c>
      <c r="F391" s="13">
        <v>0</v>
      </c>
      <c r="G391" s="13">
        <v>0</v>
      </c>
      <c r="H391" s="13">
        <v>3.4000000000000002E-4</v>
      </c>
    </row>
    <row r="392" spans="1:8" x14ac:dyDescent="0.25">
      <c r="A392" s="13">
        <v>390</v>
      </c>
      <c r="B392" s="13">
        <v>0</v>
      </c>
      <c r="C392" s="13">
        <v>0</v>
      </c>
      <c r="D392" s="13">
        <v>0</v>
      </c>
      <c r="E392" s="13">
        <v>0</v>
      </c>
      <c r="F392" s="13">
        <v>0</v>
      </c>
      <c r="G392" s="13">
        <v>0</v>
      </c>
      <c r="H392" s="13">
        <v>3.3E-4</v>
      </c>
    </row>
    <row r="393" spans="1:8" x14ac:dyDescent="0.25">
      <c r="A393" s="13">
        <v>391</v>
      </c>
      <c r="B393" s="13">
        <v>0</v>
      </c>
      <c r="C393" s="13">
        <v>0</v>
      </c>
      <c r="D393" s="13">
        <v>0</v>
      </c>
      <c r="E393" s="13">
        <v>0</v>
      </c>
      <c r="F393" s="13">
        <v>0</v>
      </c>
      <c r="G393" s="13">
        <v>0</v>
      </c>
      <c r="H393" s="13">
        <v>3.2000000000000003E-4</v>
      </c>
    </row>
    <row r="394" spans="1:8" x14ac:dyDescent="0.25">
      <c r="A394" s="13">
        <v>392</v>
      </c>
      <c r="B394" s="13">
        <v>0</v>
      </c>
      <c r="C394" s="13">
        <v>0</v>
      </c>
      <c r="D394" s="13">
        <v>0</v>
      </c>
      <c r="E394" s="13">
        <v>0</v>
      </c>
      <c r="F394" s="13">
        <v>0</v>
      </c>
      <c r="G394" s="13">
        <v>0</v>
      </c>
      <c r="H394" s="13">
        <v>3.2000000000000003E-4</v>
      </c>
    </row>
    <row r="395" spans="1:8" x14ac:dyDescent="0.25">
      <c r="A395" s="13">
        <v>393</v>
      </c>
      <c r="B395" s="13">
        <v>0</v>
      </c>
      <c r="C395" s="13">
        <v>0</v>
      </c>
      <c r="D395" s="13">
        <v>0</v>
      </c>
      <c r="E395" s="13">
        <v>0</v>
      </c>
      <c r="F395" s="13">
        <v>0</v>
      </c>
      <c r="G395" s="13">
        <v>0</v>
      </c>
      <c r="H395" s="13">
        <v>3.1E-4</v>
      </c>
    </row>
    <row r="396" spans="1:8" x14ac:dyDescent="0.25">
      <c r="A396" s="13">
        <v>394</v>
      </c>
      <c r="B396" s="13">
        <v>0</v>
      </c>
      <c r="C396" s="13">
        <v>0</v>
      </c>
      <c r="D396" s="13">
        <v>0</v>
      </c>
      <c r="E396" s="13">
        <v>0</v>
      </c>
      <c r="F396" s="13">
        <v>0</v>
      </c>
      <c r="G396" s="13">
        <v>0</v>
      </c>
      <c r="H396" s="13">
        <v>2.9999999999999997E-4</v>
      </c>
    </row>
    <row r="397" spans="1:8" x14ac:dyDescent="0.25">
      <c r="A397" s="13">
        <v>395</v>
      </c>
      <c r="B397" s="13">
        <v>0</v>
      </c>
      <c r="C397" s="13">
        <v>0</v>
      </c>
      <c r="D397" s="13">
        <v>0</v>
      </c>
      <c r="E397" s="13">
        <v>0</v>
      </c>
      <c r="F397" s="13">
        <v>0</v>
      </c>
      <c r="G397" s="13">
        <v>0</v>
      </c>
      <c r="H397" s="13">
        <v>2.9999999999999997E-4</v>
      </c>
    </row>
    <row r="398" spans="1:8" x14ac:dyDescent="0.25">
      <c r="A398" s="13">
        <v>396</v>
      </c>
      <c r="B398" s="13">
        <v>0</v>
      </c>
      <c r="C398" s="13">
        <v>0</v>
      </c>
      <c r="D398" s="13">
        <v>0</v>
      </c>
      <c r="E398" s="13">
        <v>0</v>
      </c>
      <c r="F398" s="13">
        <v>0</v>
      </c>
      <c r="G398" s="13">
        <v>0</v>
      </c>
      <c r="H398" s="13">
        <v>2.9E-4</v>
      </c>
    </row>
    <row r="399" spans="1:8" x14ac:dyDescent="0.25">
      <c r="A399" s="13">
        <v>397</v>
      </c>
      <c r="B399" s="13">
        <v>0</v>
      </c>
      <c r="C399" s="13">
        <v>0</v>
      </c>
      <c r="D399" s="13">
        <v>0</v>
      </c>
      <c r="E399" s="13">
        <v>0</v>
      </c>
      <c r="F399" s="13">
        <v>0</v>
      </c>
      <c r="G399" s="13">
        <v>0</v>
      </c>
      <c r="H399" s="13">
        <v>2.7999999999999998E-4</v>
      </c>
    </row>
    <row r="400" spans="1:8" x14ac:dyDescent="0.25">
      <c r="A400" s="13">
        <v>398</v>
      </c>
      <c r="B400" s="13">
        <v>0</v>
      </c>
      <c r="C400" s="13">
        <v>0</v>
      </c>
      <c r="D400" s="13">
        <v>0</v>
      </c>
      <c r="E400" s="13">
        <v>0</v>
      </c>
      <c r="F400" s="13">
        <v>0</v>
      </c>
      <c r="G400" s="13">
        <v>0</v>
      </c>
      <c r="H400" s="13">
        <v>2.7999999999999998E-4</v>
      </c>
    </row>
    <row r="401" spans="1:8" x14ac:dyDescent="0.25">
      <c r="A401" s="13">
        <v>399</v>
      </c>
      <c r="B401" s="13">
        <v>0</v>
      </c>
      <c r="C401" s="13">
        <v>0</v>
      </c>
      <c r="D401" s="13">
        <v>0</v>
      </c>
      <c r="E401" s="13">
        <v>0</v>
      </c>
      <c r="F401" s="13">
        <v>0</v>
      </c>
      <c r="G401" s="13">
        <v>0</v>
      </c>
      <c r="H401" s="13">
        <v>2.7E-4</v>
      </c>
    </row>
    <row r="402" spans="1:8" x14ac:dyDescent="0.25">
      <c r="A402" s="13">
        <v>400</v>
      </c>
      <c r="B402" s="13">
        <v>0</v>
      </c>
      <c r="C402" s="13">
        <v>0</v>
      </c>
      <c r="D402" s="13">
        <v>0</v>
      </c>
      <c r="E402" s="13">
        <v>0</v>
      </c>
      <c r="F402" s="13">
        <v>0</v>
      </c>
      <c r="G402" s="13">
        <v>0</v>
      </c>
      <c r="H402" s="13">
        <v>2.7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5"/>
    <col min="11" max="11" width="11.875" customWidth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14">
        <v>0</v>
      </c>
      <c r="B2" s="14">
        <v>1</v>
      </c>
      <c r="C2" s="14">
        <v>0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J2" s="18" t="s">
        <v>18</v>
      </c>
    </row>
    <row r="3" spans="1:17" x14ac:dyDescent="0.25">
      <c r="A3" s="14">
        <v>1</v>
      </c>
      <c r="B3" s="14">
        <v>0.93713999999999997</v>
      </c>
      <c r="C3" s="14">
        <v>5.9769999999999997E-2</v>
      </c>
      <c r="D3" s="14">
        <v>1.1E-4</v>
      </c>
      <c r="E3" s="14">
        <v>4.0000000000000003E-5</v>
      </c>
      <c r="F3" s="14">
        <v>6.0000000000000002E-5</v>
      </c>
      <c r="G3" s="14">
        <v>2.0000000000000002E-5</v>
      </c>
      <c r="H3" s="14">
        <v>2.9499999999999998E-2</v>
      </c>
      <c r="K3" s="18" t="s">
        <v>20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19</v>
      </c>
    </row>
    <row r="4" spans="1:17" x14ac:dyDescent="0.25">
      <c r="A4" s="14">
        <v>2</v>
      </c>
      <c r="B4" s="14">
        <v>0.87822999999999996</v>
      </c>
      <c r="C4" s="14">
        <v>0.11341</v>
      </c>
      <c r="D4" s="14">
        <v>2.5999999999999998E-4</v>
      </c>
      <c r="E4" s="14">
        <v>2.0000000000000001E-4</v>
      </c>
      <c r="F4" s="14">
        <v>2.3000000000000001E-4</v>
      </c>
      <c r="G4" s="14">
        <v>1.7000000000000001E-4</v>
      </c>
      <c r="H4" s="14">
        <v>5.6570000000000002E-2</v>
      </c>
      <c r="J4">
        <v>0</v>
      </c>
      <c r="K4">
        <v>1</v>
      </c>
      <c r="L4">
        <v>8.1326775853004987E-4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14">
        <v>3</v>
      </c>
      <c r="B5" s="14">
        <v>0.82301999999999997</v>
      </c>
      <c r="C5" s="14">
        <v>0.16141</v>
      </c>
      <c r="D5" s="14">
        <v>4.0000000000000002E-4</v>
      </c>
      <c r="E5" s="14">
        <v>4.2000000000000002E-4</v>
      </c>
      <c r="F5" s="14">
        <v>4.4999999999999999E-4</v>
      </c>
      <c r="G5" s="14">
        <v>5.0000000000000001E-4</v>
      </c>
      <c r="H5" s="14">
        <v>8.1430000000000002E-2</v>
      </c>
      <c r="J5">
        <v>15</v>
      </c>
      <c r="K5">
        <v>5.8413527973790111E-2</v>
      </c>
      <c r="L5">
        <v>0.17472621058206733</v>
      </c>
      <c r="M5">
        <v>8.8918409746598513E-5</v>
      </c>
      <c r="N5">
        <v>0</v>
      </c>
      <c r="O5">
        <v>0</v>
      </c>
      <c r="P5">
        <v>0</v>
      </c>
      <c r="Q5">
        <v>1.4923452730145356E-3</v>
      </c>
    </row>
    <row r="6" spans="1:17" x14ac:dyDescent="0.25">
      <c r="A6" s="14">
        <v>4</v>
      </c>
      <c r="B6" s="14">
        <v>0.77127999999999997</v>
      </c>
      <c r="C6" s="14">
        <v>0.20421</v>
      </c>
      <c r="D6" s="14">
        <v>5.1999999999999995E-4</v>
      </c>
      <c r="E6" s="14">
        <v>6.8000000000000005E-4</v>
      </c>
      <c r="F6" s="14">
        <v>6.8999999999999997E-4</v>
      </c>
      <c r="G6" s="14">
        <v>9.5E-4</v>
      </c>
      <c r="H6" s="14">
        <v>0.10432</v>
      </c>
      <c r="J6">
        <v>30</v>
      </c>
      <c r="K6">
        <v>3.2872743576514117E-2</v>
      </c>
      <c r="L6">
        <v>0.33288407852394036</v>
      </c>
      <c r="M6">
        <v>4.510930841383242E-4</v>
      </c>
      <c r="N6">
        <v>8.8918409746598513E-5</v>
      </c>
      <c r="O6">
        <v>2.1762315332952203E-4</v>
      </c>
      <c r="P6">
        <v>4.510930841383242E-4</v>
      </c>
      <c r="Q6">
        <v>4.6764179571980251E-2</v>
      </c>
    </row>
    <row r="7" spans="1:17" x14ac:dyDescent="0.25">
      <c r="A7" s="14">
        <v>5</v>
      </c>
      <c r="B7" s="14">
        <v>0.7228</v>
      </c>
      <c r="C7" s="14">
        <v>0.24221000000000001</v>
      </c>
      <c r="D7" s="14">
        <v>6.3000000000000003E-4</v>
      </c>
      <c r="E7" s="14">
        <v>9.5E-4</v>
      </c>
      <c r="F7" s="14">
        <v>9.2000000000000003E-4</v>
      </c>
      <c r="G7" s="14">
        <v>1.5E-3</v>
      </c>
      <c r="H7" s="14">
        <v>0.12543000000000001</v>
      </c>
      <c r="J7">
        <v>45</v>
      </c>
      <c r="K7">
        <v>1.2850822139453539E-2</v>
      </c>
      <c r="L7">
        <v>0.2192644028925777</v>
      </c>
      <c r="M7">
        <v>0</v>
      </c>
      <c r="N7">
        <v>0</v>
      </c>
      <c r="O7">
        <v>3.8432018617385459E-5</v>
      </c>
      <c r="P7">
        <v>4.9636491843728999E-4</v>
      </c>
      <c r="Q7">
        <v>0.11494356202622262</v>
      </c>
    </row>
    <row r="8" spans="1:17" x14ac:dyDescent="0.25">
      <c r="A8" s="14">
        <v>6</v>
      </c>
      <c r="B8" s="14">
        <v>0.67735999999999996</v>
      </c>
      <c r="C8" s="14">
        <v>0.27582000000000001</v>
      </c>
      <c r="D8" s="14">
        <v>7.2999999999999996E-4</v>
      </c>
      <c r="E8" s="14">
        <v>1.2099999999999999E-3</v>
      </c>
      <c r="F8" s="14">
        <v>1.1299999999999999E-3</v>
      </c>
      <c r="G8" s="14">
        <v>2.0899999999999998E-3</v>
      </c>
      <c r="H8" s="14">
        <v>0.14493</v>
      </c>
      <c r="J8">
        <v>60</v>
      </c>
      <c r="K8">
        <v>1.1182328686365159E-2</v>
      </c>
      <c r="L8">
        <v>0.15054318806362035</v>
      </c>
      <c r="M8">
        <v>3.6488395286688954E-4</v>
      </c>
      <c r="N8">
        <v>4.0582124983935851E-4</v>
      </c>
      <c r="O8">
        <v>0</v>
      </c>
      <c r="P8">
        <v>1.3419024404556424E-4</v>
      </c>
      <c r="Q8">
        <v>0.14468715716064307</v>
      </c>
    </row>
    <row r="9" spans="1:17" x14ac:dyDescent="0.25">
      <c r="A9" s="14">
        <v>7</v>
      </c>
      <c r="B9" s="14">
        <v>0.63478000000000001</v>
      </c>
      <c r="C9" s="14">
        <v>0.30537999999999998</v>
      </c>
      <c r="D9" s="14">
        <v>8.1999999999999998E-4</v>
      </c>
      <c r="E9" s="14">
        <v>1.4499999999999999E-3</v>
      </c>
      <c r="F9" s="14">
        <v>1.33E-3</v>
      </c>
      <c r="G9" s="14">
        <v>2.6900000000000001E-3</v>
      </c>
      <c r="H9" s="14">
        <v>0.16295000000000001</v>
      </c>
      <c r="J9">
        <v>75</v>
      </c>
      <c r="K9">
        <v>4.9361737081368576E-3</v>
      </c>
      <c r="L9">
        <v>0.10965271423354611</v>
      </c>
      <c r="M9">
        <v>3.6054941554039278E-4</v>
      </c>
      <c r="N9">
        <v>6.2646187384379141E-4</v>
      </c>
      <c r="O9">
        <v>1.7282536965148784E-4</v>
      </c>
      <c r="P9">
        <v>3.152775812414271E-4</v>
      </c>
      <c r="Q9">
        <v>0.1742496649578677</v>
      </c>
    </row>
    <row r="10" spans="1:17" x14ac:dyDescent="0.25">
      <c r="A10" s="14">
        <v>8</v>
      </c>
      <c r="B10" s="14">
        <v>0.59487999999999996</v>
      </c>
      <c r="C10" s="14">
        <v>0.33122000000000001</v>
      </c>
      <c r="D10" s="14">
        <v>8.8999999999999995E-4</v>
      </c>
      <c r="E10" s="14">
        <v>1.6800000000000001E-3</v>
      </c>
      <c r="F10" s="14">
        <v>1.5100000000000001E-3</v>
      </c>
      <c r="G10" s="14">
        <v>3.2699999999999999E-3</v>
      </c>
      <c r="H10" s="14">
        <v>0.17960000000000001</v>
      </c>
      <c r="J10">
        <v>90</v>
      </c>
      <c r="K10">
        <v>3.9949722730613611E-3</v>
      </c>
      <c r="L10">
        <v>7.8649358827913282E-2</v>
      </c>
      <c r="M10">
        <v>1.7946207834452994E-4</v>
      </c>
      <c r="N10">
        <v>9.9435509572591281E-4</v>
      </c>
      <c r="O10">
        <v>0</v>
      </c>
      <c r="P10">
        <v>6.7745225563315271E-4</v>
      </c>
      <c r="Q10">
        <v>0.21924845350621777</v>
      </c>
    </row>
    <row r="11" spans="1:17" x14ac:dyDescent="0.25">
      <c r="A11" s="14">
        <v>9</v>
      </c>
      <c r="B11" s="14">
        <v>0.55747999999999998</v>
      </c>
      <c r="C11" s="14">
        <v>0.35365000000000002</v>
      </c>
      <c r="D11" s="14">
        <v>9.6000000000000002E-4</v>
      </c>
      <c r="E11" s="14">
        <v>1.8799999999999999E-3</v>
      </c>
      <c r="F11" s="14">
        <v>1.67E-3</v>
      </c>
      <c r="G11" s="14">
        <v>3.8300000000000001E-3</v>
      </c>
      <c r="H11" s="14">
        <v>0.19497999999999999</v>
      </c>
      <c r="J11">
        <v>105</v>
      </c>
      <c r="K11">
        <v>3.5671534389361344E-3</v>
      </c>
      <c r="L11">
        <v>6.169197125003395E-2</v>
      </c>
      <c r="M11">
        <v>1.3419024404556424E-4</v>
      </c>
      <c r="N11">
        <v>2.2473391264349565E-4</v>
      </c>
      <c r="O11">
        <v>2.1762315332952203E-4</v>
      </c>
      <c r="P11">
        <v>2.7000574694246136E-4</v>
      </c>
      <c r="Q11">
        <v>0.1393903525476641</v>
      </c>
    </row>
    <row r="12" spans="1:17" x14ac:dyDescent="0.25">
      <c r="A12" s="14">
        <v>10</v>
      </c>
      <c r="B12" s="14">
        <v>0.52244000000000002</v>
      </c>
      <c r="C12" s="14">
        <v>0.37296000000000001</v>
      </c>
      <c r="D12" s="14">
        <v>1.0200000000000001E-3</v>
      </c>
      <c r="E12" s="14">
        <v>2.0600000000000002E-3</v>
      </c>
      <c r="F12" s="14">
        <v>1.81E-3</v>
      </c>
      <c r="G12" s="14">
        <v>4.3400000000000001E-3</v>
      </c>
      <c r="H12" s="14">
        <v>0.20918</v>
      </c>
      <c r="J12">
        <v>120</v>
      </c>
      <c r="K12">
        <v>2.2836969365604568E-3</v>
      </c>
      <c r="L12">
        <v>5.0118345947909412E-2</v>
      </c>
      <c r="M12">
        <v>2.2473391264349565E-4</v>
      </c>
      <c r="N12">
        <v>8.8918409746598513E-5</v>
      </c>
      <c r="O12">
        <v>2.6242093700755621E-4</v>
      </c>
      <c r="P12">
        <v>0</v>
      </c>
      <c r="Q12">
        <v>8.3705996359936266E-2</v>
      </c>
    </row>
    <row r="13" spans="1:17" x14ac:dyDescent="0.25">
      <c r="A13" s="14">
        <v>11</v>
      </c>
      <c r="B13" s="14">
        <v>0.48959999999999998</v>
      </c>
      <c r="C13" s="14">
        <v>0.38940999999999998</v>
      </c>
      <c r="D13" s="14">
        <v>1.06E-3</v>
      </c>
      <c r="E13" s="14">
        <v>2.2200000000000002E-3</v>
      </c>
      <c r="F13" s="14">
        <v>1.9300000000000001E-3</v>
      </c>
      <c r="G13" s="14">
        <v>4.81E-3</v>
      </c>
      <c r="H13" s="14">
        <v>0.22227</v>
      </c>
    </row>
    <row r="14" spans="1:17" x14ac:dyDescent="0.25">
      <c r="A14" s="14">
        <v>12</v>
      </c>
      <c r="B14" s="14">
        <v>0.45882000000000001</v>
      </c>
      <c r="C14" s="14">
        <v>0.40323999999999999</v>
      </c>
      <c r="D14" s="14">
        <v>1.1100000000000001E-3</v>
      </c>
      <c r="E14" s="14">
        <v>2.3600000000000001E-3</v>
      </c>
      <c r="F14" s="14">
        <v>2.0400000000000001E-3</v>
      </c>
      <c r="G14" s="14">
        <v>5.2300000000000003E-3</v>
      </c>
      <c r="H14" s="14">
        <v>0.23432</v>
      </c>
    </row>
    <row r="15" spans="1:17" x14ac:dyDescent="0.25">
      <c r="A15" s="14">
        <v>13</v>
      </c>
      <c r="B15" s="14">
        <v>0.42997999999999997</v>
      </c>
      <c r="C15" s="14">
        <v>0.41469</v>
      </c>
      <c r="D15" s="14">
        <v>1.14E-3</v>
      </c>
      <c r="E15" s="14">
        <v>2.48E-3</v>
      </c>
      <c r="F15" s="14">
        <v>2.1299999999999999E-3</v>
      </c>
      <c r="G15" s="14">
        <v>5.6100000000000004E-3</v>
      </c>
      <c r="H15" s="14">
        <v>0.24539</v>
      </c>
    </row>
    <row r="16" spans="1:17" x14ac:dyDescent="0.25">
      <c r="A16" s="14">
        <v>14</v>
      </c>
      <c r="B16" s="14">
        <v>0.40294999999999997</v>
      </c>
      <c r="C16" s="14">
        <v>0.42396</v>
      </c>
      <c r="D16" s="14">
        <v>1.17E-3</v>
      </c>
      <c r="E16" s="14">
        <v>2.5899999999999999E-3</v>
      </c>
      <c r="F16" s="14">
        <v>2.2100000000000002E-3</v>
      </c>
      <c r="G16" s="14">
        <v>5.94E-3</v>
      </c>
      <c r="H16" s="14">
        <v>0.25553999999999999</v>
      </c>
    </row>
    <row r="17" spans="1:8" x14ac:dyDescent="0.25">
      <c r="A17" s="14">
        <v>15</v>
      </c>
      <c r="B17" s="14">
        <v>0.37762000000000001</v>
      </c>
      <c r="C17" s="14">
        <v>0.43125000000000002</v>
      </c>
      <c r="D17" s="14">
        <v>1.1900000000000001E-3</v>
      </c>
      <c r="E17" s="14">
        <v>2.6700000000000001E-3</v>
      </c>
      <c r="F17" s="14">
        <v>2.2699999999999999E-3</v>
      </c>
      <c r="G17" s="14">
        <v>6.2199999999999998E-3</v>
      </c>
      <c r="H17" s="14">
        <v>0.26482</v>
      </c>
    </row>
    <row r="18" spans="1:8" x14ac:dyDescent="0.25">
      <c r="A18" s="14">
        <v>16</v>
      </c>
      <c r="B18" s="14">
        <v>0.35387999999999997</v>
      </c>
      <c r="C18" s="14">
        <v>0.43673000000000001</v>
      </c>
      <c r="D18" s="14">
        <v>1.2099999999999999E-3</v>
      </c>
      <c r="E18" s="14">
        <v>2.7499999999999998E-3</v>
      </c>
      <c r="F18" s="14">
        <v>2.33E-3</v>
      </c>
      <c r="G18" s="14">
        <v>6.4700000000000001E-3</v>
      </c>
      <c r="H18" s="14">
        <v>0.27327000000000001</v>
      </c>
    </row>
    <row r="19" spans="1:8" x14ac:dyDescent="0.25">
      <c r="A19" s="14">
        <v>17</v>
      </c>
      <c r="B19" s="14">
        <v>0.33162999999999998</v>
      </c>
      <c r="C19" s="14">
        <v>0.44058000000000003</v>
      </c>
      <c r="D19" s="14">
        <v>1.2199999999999999E-3</v>
      </c>
      <c r="E19" s="14">
        <v>2.8E-3</v>
      </c>
      <c r="F19" s="14">
        <v>2.3700000000000001E-3</v>
      </c>
      <c r="G19" s="14">
        <v>6.6699999999999997E-3</v>
      </c>
      <c r="H19" s="14">
        <v>0.28094999999999998</v>
      </c>
    </row>
    <row r="20" spans="1:8" x14ac:dyDescent="0.25">
      <c r="A20" s="14">
        <v>18</v>
      </c>
      <c r="B20" s="14">
        <v>0.31079000000000001</v>
      </c>
      <c r="C20" s="14">
        <v>0.44295000000000001</v>
      </c>
      <c r="D20" s="14">
        <v>1.23E-3</v>
      </c>
      <c r="E20" s="14">
        <v>2.8500000000000001E-3</v>
      </c>
      <c r="F20" s="14">
        <v>2.3999999999999998E-3</v>
      </c>
      <c r="G20" s="14">
        <v>6.8399999999999997E-3</v>
      </c>
      <c r="H20" s="14">
        <v>0.28788999999999998</v>
      </c>
    </row>
    <row r="21" spans="1:8" x14ac:dyDescent="0.25">
      <c r="A21" s="14">
        <v>19</v>
      </c>
      <c r="B21" s="14">
        <v>0.29125000000000001</v>
      </c>
      <c r="C21" s="14">
        <v>0.44396999999999998</v>
      </c>
      <c r="D21" s="14">
        <v>1.23E-3</v>
      </c>
      <c r="E21" s="14">
        <v>2.8800000000000002E-3</v>
      </c>
      <c r="F21" s="14">
        <v>2.4199999999999998E-3</v>
      </c>
      <c r="G21" s="14">
        <v>6.9800000000000001E-3</v>
      </c>
      <c r="H21" s="14">
        <v>0.29415000000000002</v>
      </c>
    </row>
    <row r="22" spans="1:8" x14ac:dyDescent="0.25">
      <c r="A22" s="14">
        <v>20</v>
      </c>
      <c r="B22" s="14">
        <v>0.27294000000000002</v>
      </c>
      <c r="C22" s="14">
        <v>0.44379000000000002</v>
      </c>
      <c r="D22" s="14">
        <v>1.23E-3</v>
      </c>
      <c r="E22" s="14">
        <v>2.9099999999999998E-3</v>
      </c>
      <c r="F22" s="14">
        <v>2.4399999999999999E-3</v>
      </c>
      <c r="G22" s="14">
        <v>7.0800000000000004E-3</v>
      </c>
      <c r="H22" s="14">
        <v>0.29975000000000002</v>
      </c>
    </row>
    <row r="23" spans="1:8" x14ac:dyDescent="0.25">
      <c r="A23" s="14">
        <v>21</v>
      </c>
      <c r="B23" s="14">
        <v>0.25578000000000001</v>
      </c>
      <c r="C23" s="14">
        <v>0.44252000000000002</v>
      </c>
      <c r="D23" s="14">
        <v>1.23E-3</v>
      </c>
      <c r="E23" s="14">
        <v>2.9199999999999999E-3</v>
      </c>
      <c r="F23" s="14">
        <v>2.4399999999999999E-3</v>
      </c>
      <c r="G23" s="14">
        <v>7.1599999999999997E-3</v>
      </c>
      <c r="H23" s="14">
        <v>0.30473</v>
      </c>
    </row>
    <row r="24" spans="1:8" x14ac:dyDescent="0.25">
      <c r="A24" s="14">
        <v>22</v>
      </c>
      <c r="B24" s="14">
        <v>0.2397</v>
      </c>
      <c r="C24" s="14">
        <v>0.44028</v>
      </c>
      <c r="D24" s="14">
        <v>1.2199999999999999E-3</v>
      </c>
      <c r="E24" s="14">
        <v>2.9199999999999999E-3</v>
      </c>
      <c r="F24" s="14">
        <v>2.4399999999999999E-3</v>
      </c>
      <c r="G24" s="14">
        <v>7.2100000000000003E-3</v>
      </c>
      <c r="H24" s="14">
        <v>0.30913000000000002</v>
      </c>
    </row>
    <row r="25" spans="1:8" x14ac:dyDescent="0.25">
      <c r="A25" s="14">
        <v>23</v>
      </c>
      <c r="B25" s="14">
        <v>0.22464000000000001</v>
      </c>
      <c r="C25" s="14">
        <v>0.43715999999999999</v>
      </c>
      <c r="D25" s="14">
        <v>1.2199999999999999E-3</v>
      </c>
      <c r="E25" s="14">
        <v>2.9199999999999999E-3</v>
      </c>
      <c r="F25" s="14">
        <v>2.4399999999999999E-3</v>
      </c>
      <c r="G25" s="14">
        <v>7.2399999999999999E-3</v>
      </c>
      <c r="H25" s="14">
        <v>0.31297999999999998</v>
      </c>
    </row>
    <row r="26" spans="1:8" x14ac:dyDescent="0.25">
      <c r="A26" s="14">
        <v>24</v>
      </c>
      <c r="B26" s="14">
        <v>0.21051</v>
      </c>
      <c r="C26" s="14">
        <v>0.43326999999999999</v>
      </c>
      <c r="D26" s="14">
        <v>1.2099999999999999E-3</v>
      </c>
      <c r="E26" s="14">
        <v>2.9099999999999998E-3</v>
      </c>
      <c r="F26" s="14">
        <v>2.4299999999999999E-3</v>
      </c>
      <c r="G26" s="14">
        <v>7.2500000000000004E-3</v>
      </c>
      <c r="H26" s="14">
        <v>0.31630999999999998</v>
      </c>
    </row>
    <row r="27" spans="1:8" x14ac:dyDescent="0.25">
      <c r="A27" s="14">
        <v>25</v>
      </c>
      <c r="B27" s="14">
        <v>0.19728000000000001</v>
      </c>
      <c r="C27" s="14">
        <v>0.42868000000000001</v>
      </c>
      <c r="D27" s="14">
        <v>1.1900000000000001E-3</v>
      </c>
      <c r="E27" s="14">
        <v>2.8999999999999998E-3</v>
      </c>
      <c r="F27" s="14">
        <v>2.4099999999999998E-3</v>
      </c>
      <c r="G27" s="14">
        <v>7.2399999999999999E-3</v>
      </c>
      <c r="H27" s="14">
        <v>0.31916</v>
      </c>
    </row>
    <row r="28" spans="1:8" x14ac:dyDescent="0.25">
      <c r="A28" s="14">
        <v>26</v>
      </c>
      <c r="B28" s="14">
        <v>0.18487999999999999</v>
      </c>
      <c r="C28" s="14">
        <v>0.42348999999999998</v>
      </c>
      <c r="D28" s="14">
        <v>1.1800000000000001E-3</v>
      </c>
      <c r="E28" s="14">
        <v>2.8700000000000002E-3</v>
      </c>
      <c r="F28" s="14">
        <v>2.3900000000000002E-3</v>
      </c>
      <c r="G28" s="14">
        <v>7.2100000000000003E-3</v>
      </c>
      <c r="H28" s="14">
        <v>0.32155</v>
      </c>
    </row>
    <row r="29" spans="1:8" x14ac:dyDescent="0.25">
      <c r="A29" s="14">
        <v>27</v>
      </c>
      <c r="B29" s="14">
        <v>0.17326</v>
      </c>
      <c r="C29" s="14">
        <v>0.41776000000000002</v>
      </c>
      <c r="D29" s="14">
        <v>1.17E-3</v>
      </c>
      <c r="E29" s="14">
        <v>2.8500000000000001E-3</v>
      </c>
      <c r="F29" s="14">
        <v>2.3600000000000001E-3</v>
      </c>
      <c r="G29" s="14">
        <v>7.1700000000000002E-3</v>
      </c>
      <c r="H29" s="14">
        <v>0.32350000000000001</v>
      </c>
    </row>
    <row r="30" spans="1:8" x14ac:dyDescent="0.25">
      <c r="A30" s="14">
        <v>28</v>
      </c>
      <c r="B30" s="14">
        <v>0.16236999999999999</v>
      </c>
      <c r="C30" s="14">
        <v>0.41156999999999999</v>
      </c>
      <c r="D30" s="14">
        <v>1.15E-3</v>
      </c>
      <c r="E30" s="14">
        <v>2.82E-3</v>
      </c>
      <c r="F30" s="14">
        <v>2.3400000000000001E-3</v>
      </c>
      <c r="G30" s="14">
        <v>7.11E-3</v>
      </c>
      <c r="H30" s="14">
        <v>0.32505000000000001</v>
      </c>
    </row>
    <row r="31" spans="1:8" x14ac:dyDescent="0.25">
      <c r="A31" s="14">
        <v>29</v>
      </c>
      <c r="B31" s="14">
        <v>0.15215999999999999</v>
      </c>
      <c r="C31" s="14">
        <v>0.40497</v>
      </c>
      <c r="D31" s="14">
        <v>1.1299999999999999E-3</v>
      </c>
      <c r="E31" s="14">
        <v>2.7799999999999999E-3</v>
      </c>
      <c r="F31" s="14">
        <v>2.3E-3</v>
      </c>
      <c r="G31" s="14">
        <v>7.0400000000000003E-3</v>
      </c>
      <c r="H31" s="14">
        <v>0.32622000000000001</v>
      </c>
    </row>
    <row r="32" spans="1:8" x14ac:dyDescent="0.25">
      <c r="A32" s="14">
        <v>30</v>
      </c>
      <c r="B32" s="14">
        <v>0.14258999999999999</v>
      </c>
      <c r="C32" s="14">
        <v>0.39801999999999998</v>
      </c>
      <c r="D32" s="14">
        <v>1.1100000000000001E-3</v>
      </c>
      <c r="E32" s="14">
        <v>2.7399999999999998E-3</v>
      </c>
      <c r="F32" s="14">
        <v>2.2699999999999999E-3</v>
      </c>
      <c r="G32" s="14">
        <v>6.96E-3</v>
      </c>
      <c r="H32" s="14">
        <v>0.32701999999999998</v>
      </c>
    </row>
    <row r="33" spans="1:8" x14ac:dyDescent="0.25">
      <c r="A33" s="14">
        <v>31</v>
      </c>
      <c r="B33" s="14">
        <v>0.13363</v>
      </c>
      <c r="C33" s="14">
        <v>0.39077000000000001</v>
      </c>
      <c r="D33" s="14">
        <v>1.09E-3</v>
      </c>
      <c r="E33" s="14">
        <v>2.7000000000000001E-3</v>
      </c>
      <c r="F33" s="14">
        <v>2.2300000000000002E-3</v>
      </c>
      <c r="G33" s="14">
        <v>6.8799999999999998E-3</v>
      </c>
      <c r="H33" s="14">
        <v>0.32749</v>
      </c>
    </row>
    <row r="34" spans="1:8" x14ac:dyDescent="0.25">
      <c r="A34" s="14">
        <v>32</v>
      </c>
      <c r="B34" s="14">
        <v>0.12523000000000001</v>
      </c>
      <c r="C34" s="14">
        <v>0.38327</v>
      </c>
      <c r="D34" s="14">
        <v>1.07E-3</v>
      </c>
      <c r="E34" s="14">
        <v>2.66E-3</v>
      </c>
      <c r="F34" s="14">
        <v>2.2000000000000001E-3</v>
      </c>
      <c r="G34" s="14">
        <v>6.7799999999999996E-3</v>
      </c>
      <c r="H34" s="14">
        <v>0.32763999999999999</v>
      </c>
    </row>
    <row r="35" spans="1:8" x14ac:dyDescent="0.25">
      <c r="A35" s="14">
        <v>33</v>
      </c>
      <c r="B35" s="14">
        <v>0.11736000000000001</v>
      </c>
      <c r="C35" s="14">
        <v>0.37557000000000001</v>
      </c>
      <c r="D35" s="14">
        <v>1.0499999999999999E-3</v>
      </c>
      <c r="E35" s="14">
        <v>2.6099999999999999E-3</v>
      </c>
      <c r="F35" s="14">
        <v>2.16E-3</v>
      </c>
      <c r="G35" s="14">
        <v>6.6800000000000002E-3</v>
      </c>
      <c r="H35" s="14">
        <v>0.32750000000000001</v>
      </c>
    </row>
    <row r="36" spans="1:8" x14ac:dyDescent="0.25">
      <c r="A36" s="14">
        <v>34</v>
      </c>
      <c r="B36" s="14">
        <v>0.10997999999999999</v>
      </c>
      <c r="C36" s="14">
        <v>0.36770999999999998</v>
      </c>
      <c r="D36" s="14">
        <v>1.0300000000000001E-3</v>
      </c>
      <c r="E36" s="14">
        <v>2.5600000000000002E-3</v>
      </c>
      <c r="F36" s="14">
        <v>2.1199999999999999E-3</v>
      </c>
      <c r="G36" s="14">
        <v>6.5700000000000003E-3</v>
      </c>
      <c r="H36" s="14">
        <v>0.32707999999999998</v>
      </c>
    </row>
    <row r="37" spans="1:8" x14ac:dyDescent="0.25">
      <c r="A37" s="14">
        <v>35</v>
      </c>
      <c r="B37" s="14">
        <v>0.10306999999999999</v>
      </c>
      <c r="C37" s="14">
        <v>0.35970999999999997</v>
      </c>
      <c r="D37" s="14">
        <v>1.01E-3</v>
      </c>
      <c r="E37" s="14">
        <v>2.5100000000000001E-3</v>
      </c>
      <c r="F37" s="14">
        <v>2.0699999999999998E-3</v>
      </c>
      <c r="G37" s="14">
        <v>6.45E-3</v>
      </c>
      <c r="H37" s="14">
        <v>0.32639000000000001</v>
      </c>
    </row>
    <row r="38" spans="1:8" x14ac:dyDescent="0.25">
      <c r="A38" s="14">
        <v>36</v>
      </c>
      <c r="B38" s="14">
        <v>9.6589999999999995E-2</v>
      </c>
      <c r="C38" s="14">
        <v>0.35161999999999999</v>
      </c>
      <c r="D38" s="14">
        <v>9.7999999999999997E-4</v>
      </c>
      <c r="E38" s="14">
        <v>2.4599999999999999E-3</v>
      </c>
      <c r="F38" s="14">
        <v>2.0300000000000001E-3</v>
      </c>
      <c r="G38" s="14">
        <v>6.3299999999999997E-3</v>
      </c>
      <c r="H38" s="14">
        <v>0.32546999999999998</v>
      </c>
    </row>
    <row r="39" spans="1:8" x14ac:dyDescent="0.25">
      <c r="A39" s="14">
        <v>37</v>
      </c>
      <c r="B39" s="14">
        <v>9.0520000000000003E-2</v>
      </c>
      <c r="C39" s="14">
        <v>0.34347</v>
      </c>
      <c r="D39" s="14">
        <v>9.6000000000000002E-4</v>
      </c>
      <c r="E39" s="14">
        <v>2.4099999999999998E-3</v>
      </c>
      <c r="F39" s="14">
        <v>1.99E-3</v>
      </c>
      <c r="G39" s="14">
        <v>6.2100000000000002E-3</v>
      </c>
      <c r="H39" s="14">
        <v>0.32430999999999999</v>
      </c>
    </row>
    <row r="40" spans="1:8" x14ac:dyDescent="0.25">
      <c r="A40" s="14">
        <v>38</v>
      </c>
      <c r="B40" s="14">
        <v>8.4830000000000003E-2</v>
      </c>
      <c r="C40" s="14">
        <v>0.33527000000000001</v>
      </c>
      <c r="D40" s="14">
        <v>9.3999999999999997E-4</v>
      </c>
      <c r="E40" s="14">
        <v>2.3600000000000001E-3</v>
      </c>
      <c r="F40" s="14">
        <v>1.9400000000000001E-3</v>
      </c>
      <c r="G40" s="14">
        <v>6.0800000000000003E-3</v>
      </c>
      <c r="H40" s="14">
        <v>0.32294</v>
      </c>
    </row>
    <row r="41" spans="1:8" x14ac:dyDescent="0.25">
      <c r="A41" s="14">
        <v>39</v>
      </c>
      <c r="B41" s="14">
        <v>7.9490000000000005E-2</v>
      </c>
      <c r="C41" s="14">
        <v>0.32705000000000001</v>
      </c>
      <c r="D41" s="14">
        <v>9.2000000000000003E-4</v>
      </c>
      <c r="E41" s="14">
        <v>2.31E-3</v>
      </c>
      <c r="F41" s="14">
        <v>1.9E-3</v>
      </c>
      <c r="G41" s="14">
        <v>5.9500000000000004E-3</v>
      </c>
      <c r="H41" s="14">
        <v>0.32138</v>
      </c>
    </row>
    <row r="42" spans="1:8" x14ac:dyDescent="0.25">
      <c r="A42" s="14">
        <v>40</v>
      </c>
      <c r="B42" s="14">
        <v>7.4499999999999997E-2</v>
      </c>
      <c r="C42" s="14">
        <v>0.31885000000000002</v>
      </c>
      <c r="D42" s="14">
        <v>8.8999999999999995E-4</v>
      </c>
      <c r="E42" s="14">
        <v>2.2499999999999998E-3</v>
      </c>
      <c r="F42" s="14">
        <v>1.8500000000000001E-3</v>
      </c>
      <c r="G42" s="14">
        <v>5.8199999999999997E-3</v>
      </c>
      <c r="H42" s="14">
        <v>0.31963000000000003</v>
      </c>
    </row>
    <row r="43" spans="1:8" x14ac:dyDescent="0.25">
      <c r="A43" s="14">
        <v>41</v>
      </c>
      <c r="B43" s="14">
        <v>6.9809999999999997E-2</v>
      </c>
      <c r="C43" s="14">
        <v>0.31067</v>
      </c>
      <c r="D43" s="14">
        <v>8.7000000000000001E-4</v>
      </c>
      <c r="E43" s="14">
        <v>2.2000000000000001E-3</v>
      </c>
      <c r="F43" s="14">
        <v>1.81E-3</v>
      </c>
      <c r="G43" s="14">
        <v>5.6899999999999997E-3</v>
      </c>
      <c r="H43" s="14">
        <v>0.31770999999999999</v>
      </c>
    </row>
    <row r="44" spans="1:8" x14ac:dyDescent="0.25">
      <c r="A44" s="14">
        <v>42</v>
      </c>
      <c r="B44" s="14">
        <v>6.5430000000000002E-2</v>
      </c>
      <c r="C44" s="14">
        <v>0.30253000000000002</v>
      </c>
      <c r="D44" s="14">
        <v>8.4999999999999995E-4</v>
      </c>
      <c r="E44" s="14">
        <v>2.14E-3</v>
      </c>
      <c r="F44" s="14">
        <v>1.7600000000000001E-3</v>
      </c>
      <c r="G44" s="14">
        <v>5.5500000000000002E-3</v>
      </c>
      <c r="H44" s="14">
        <v>0.31563999999999998</v>
      </c>
    </row>
    <row r="45" spans="1:8" x14ac:dyDescent="0.25">
      <c r="A45" s="14">
        <v>43</v>
      </c>
      <c r="B45" s="14">
        <v>6.1310000000000003E-2</v>
      </c>
      <c r="C45" s="14">
        <v>0.29446</v>
      </c>
      <c r="D45" s="14">
        <v>8.3000000000000001E-4</v>
      </c>
      <c r="E45" s="14">
        <v>2.0899999999999998E-3</v>
      </c>
      <c r="F45" s="14">
        <v>1.72E-3</v>
      </c>
      <c r="G45" s="14">
        <v>5.4200000000000003E-3</v>
      </c>
      <c r="H45" s="14">
        <v>0.31341000000000002</v>
      </c>
    </row>
    <row r="46" spans="1:8" x14ac:dyDescent="0.25">
      <c r="A46" s="14">
        <v>44</v>
      </c>
      <c r="B46" s="14">
        <v>5.7459999999999997E-2</v>
      </c>
      <c r="C46" s="14">
        <v>0.28645999999999999</v>
      </c>
      <c r="D46" s="14">
        <v>8.0000000000000004E-4</v>
      </c>
      <c r="E46" s="14">
        <v>2.0400000000000001E-3</v>
      </c>
      <c r="F46" s="14">
        <v>1.67E-3</v>
      </c>
      <c r="G46" s="14">
        <v>5.28E-3</v>
      </c>
      <c r="H46" s="14">
        <v>0.31104999999999999</v>
      </c>
    </row>
    <row r="47" spans="1:8" x14ac:dyDescent="0.25">
      <c r="A47" s="14">
        <v>45</v>
      </c>
      <c r="B47" s="14">
        <v>5.3850000000000002E-2</v>
      </c>
      <c r="C47" s="14">
        <v>0.27854000000000001</v>
      </c>
      <c r="D47" s="14">
        <v>7.7999999999999999E-4</v>
      </c>
      <c r="E47" s="14">
        <v>1.98E-3</v>
      </c>
      <c r="F47" s="14">
        <v>1.6299999999999999E-3</v>
      </c>
      <c r="G47" s="14">
        <v>5.1500000000000001E-3</v>
      </c>
      <c r="H47" s="14">
        <v>0.30857000000000001</v>
      </c>
    </row>
    <row r="48" spans="1:8" x14ac:dyDescent="0.25">
      <c r="A48" s="14">
        <v>46</v>
      </c>
      <c r="B48" s="14">
        <v>5.0459999999999998E-2</v>
      </c>
      <c r="C48" s="14">
        <v>0.27072000000000002</v>
      </c>
      <c r="D48" s="14">
        <v>7.6000000000000004E-4</v>
      </c>
      <c r="E48" s="14">
        <v>1.9300000000000001E-3</v>
      </c>
      <c r="F48" s="14">
        <v>1.58E-3</v>
      </c>
      <c r="G48" s="14">
        <v>5.0200000000000002E-3</v>
      </c>
      <c r="H48" s="14">
        <v>0.30597000000000002</v>
      </c>
    </row>
    <row r="49" spans="1:8" x14ac:dyDescent="0.25">
      <c r="A49" s="14">
        <v>47</v>
      </c>
      <c r="B49" s="14">
        <v>4.7289999999999999E-2</v>
      </c>
      <c r="C49" s="14">
        <v>0.26301000000000002</v>
      </c>
      <c r="D49" s="14">
        <v>7.3999999999999999E-4</v>
      </c>
      <c r="E49" s="14">
        <v>1.8799999999999999E-3</v>
      </c>
      <c r="F49" s="14">
        <v>1.5399999999999999E-3</v>
      </c>
      <c r="G49" s="14">
        <v>4.8799999999999998E-3</v>
      </c>
      <c r="H49" s="14">
        <v>0.30325999999999997</v>
      </c>
    </row>
    <row r="50" spans="1:8" x14ac:dyDescent="0.25">
      <c r="A50" s="14">
        <v>48</v>
      </c>
      <c r="B50" s="14">
        <v>4.4319999999999998E-2</v>
      </c>
      <c r="C50" s="14">
        <v>0.25541999999999998</v>
      </c>
      <c r="D50" s="14">
        <v>7.2000000000000005E-4</v>
      </c>
      <c r="E50" s="14">
        <v>1.82E-3</v>
      </c>
      <c r="F50" s="14">
        <v>1.5E-3</v>
      </c>
      <c r="G50" s="14">
        <v>4.7499999999999999E-3</v>
      </c>
      <c r="H50" s="14">
        <v>0.30046</v>
      </c>
    </row>
    <row r="51" spans="1:8" x14ac:dyDescent="0.25">
      <c r="A51" s="14">
        <v>49</v>
      </c>
      <c r="B51" s="14">
        <v>4.1529999999999997E-2</v>
      </c>
      <c r="C51" s="14">
        <v>0.24795</v>
      </c>
      <c r="D51" s="14">
        <v>6.9999999999999999E-4</v>
      </c>
      <c r="E51" s="14">
        <v>1.7700000000000001E-3</v>
      </c>
      <c r="F51" s="14">
        <v>1.4499999999999999E-3</v>
      </c>
      <c r="G51" s="14">
        <v>4.62E-3</v>
      </c>
      <c r="H51" s="14">
        <v>0.29757</v>
      </c>
    </row>
    <row r="52" spans="1:8" x14ac:dyDescent="0.25">
      <c r="A52" s="14">
        <v>50</v>
      </c>
      <c r="B52" s="14">
        <v>3.8920000000000003E-2</v>
      </c>
      <c r="C52" s="14">
        <v>0.24060999999999999</v>
      </c>
      <c r="D52" s="14">
        <v>6.8000000000000005E-4</v>
      </c>
      <c r="E52" s="14">
        <v>1.72E-3</v>
      </c>
      <c r="F52" s="14">
        <v>1.41E-3</v>
      </c>
      <c r="G52" s="14">
        <v>4.4900000000000001E-3</v>
      </c>
      <c r="H52" s="14">
        <v>0.29459999999999997</v>
      </c>
    </row>
    <row r="53" spans="1:8" x14ac:dyDescent="0.25">
      <c r="A53" s="14">
        <v>51</v>
      </c>
      <c r="B53" s="14">
        <v>3.6470000000000002E-2</v>
      </c>
      <c r="C53" s="14">
        <v>0.2334</v>
      </c>
      <c r="D53" s="14">
        <v>6.6E-4</v>
      </c>
      <c r="E53" s="14">
        <v>1.67E-3</v>
      </c>
      <c r="F53" s="14">
        <v>1.3699999999999999E-3</v>
      </c>
      <c r="G53" s="14">
        <v>4.3699999999999998E-3</v>
      </c>
      <c r="H53" s="14">
        <v>0.29154999999999998</v>
      </c>
    </row>
    <row r="54" spans="1:8" x14ac:dyDescent="0.25">
      <c r="A54" s="14">
        <v>52</v>
      </c>
      <c r="B54" s="14">
        <v>3.4180000000000002E-2</v>
      </c>
      <c r="C54" s="14">
        <v>0.22633</v>
      </c>
      <c r="D54" s="14">
        <v>6.4000000000000005E-4</v>
      </c>
      <c r="E54" s="14">
        <v>1.6199999999999999E-3</v>
      </c>
      <c r="F54" s="14">
        <v>1.33E-3</v>
      </c>
      <c r="G54" s="14">
        <v>4.2399999999999998E-3</v>
      </c>
      <c r="H54" s="14">
        <v>0.28843999999999997</v>
      </c>
    </row>
    <row r="55" spans="1:8" x14ac:dyDescent="0.25">
      <c r="A55" s="14">
        <v>53</v>
      </c>
      <c r="B55" s="14">
        <v>3.2030000000000003E-2</v>
      </c>
      <c r="C55" s="14">
        <v>0.21940999999999999</v>
      </c>
      <c r="D55" s="14">
        <v>6.2E-4</v>
      </c>
      <c r="E55" s="14">
        <v>1.58E-3</v>
      </c>
      <c r="F55" s="14">
        <v>1.2899999999999999E-3</v>
      </c>
      <c r="G55" s="14">
        <v>4.1200000000000004E-3</v>
      </c>
      <c r="H55" s="14">
        <v>0.28527999999999998</v>
      </c>
    </row>
    <row r="56" spans="1:8" x14ac:dyDescent="0.25">
      <c r="A56" s="14">
        <v>54</v>
      </c>
      <c r="B56" s="14">
        <v>3.0020000000000002E-2</v>
      </c>
      <c r="C56" s="14">
        <v>0.21263000000000001</v>
      </c>
      <c r="D56" s="14">
        <v>5.9999999999999995E-4</v>
      </c>
      <c r="E56" s="14">
        <v>1.5299999999999999E-3</v>
      </c>
      <c r="F56" s="14">
        <v>1.25E-3</v>
      </c>
      <c r="G56" s="14">
        <v>4.0000000000000001E-3</v>
      </c>
      <c r="H56" s="14">
        <v>0.28205000000000002</v>
      </c>
    </row>
    <row r="57" spans="1:8" x14ac:dyDescent="0.25">
      <c r="A57" s="14">
        <v>55</v>
      </c>
      <c r="B57" s="14">
        <v>2.8129999999999999E-2</v>
      </c>
      <c r="C57" s="14">
        <v>0.20599999999999999</v>
      </c>
      <c r="D57" s="14">
        <v>5.8E-4</v>
      </c>
      <c r="E57" s="14">
        <v>1.48E-3</v>
      </c>
      <c r="F57" s="14">
        <v>1.2099999999999999E-3</v>
      </c>
      <c r="G57" s="14">
        <v>3.8800000000000002E-3</v>
      </c>
      <c r="H57" s="14">
        <v>0.27878999999999998</v>
      </c>
    </row>
    <row r="58" spans="1:8" x14ac:dyDescent="0.25">
      <c r="A58" s="14">
        <v>56</v>
      </c>
      <c r="B58" s="14">
        <v>2.6360000000000001E-2</v>
      </c>
      <c r="C58" s="14">
        <v>0.19952</v>
      </c>
      <c r="D58" s="14">
        <v>5.5999999999999995E-4</v>
      </c>
      <c r="E58" s="14">
        <v>1.4400000000000001E-3</v>
      </c>
      <c r="F58" s="14">
        <v>1.1800000000000001E-3</v>
      </c>
      <c r="G58" s="14">
        <v>3.7599999999999999E-3</v>
      </c>
      <c r="H58" s="14">
        <v>0.27548</v>
      </c>
    </row>
    <row r="59" spans="1:8" x14ac:dyDescent="0.25">
      <c r="A59" s="14">
        <v>57</v>
      </c>
      <c r="B59" s="14">
        <v>2.4709999999999999E-2</v>
      </c>
      <c r="C59" s="14">
        <v>0.19319</v>
      </c>
      <c r="D59" s="14">
        <v>5.4000000000000001E-4</v>
      </c>
      <c r="E59" s="14">
        <v>1.39E-3</v>
      </c>
      <c r="F59" s="14">
        <v>1.14E-3</v>
      </c>
      <c r="G59" s="14">
        <v>3.65E-3</v>
      </c>
      <c r="H59" s="14">
        <v>0.27213999999999999</v>
      </c>
    </row>
    <row r="60" spans="1:8" x14ac:dyDescent="0.25">
      <c r="A60" s="14">
        <v>58</v>
      </c>
      <c r="B60" s="14">
        <v>2.315E-2</v>
      </c>
      <c r="C60" s="14">
        <v>0.18701999999999999</v>
      </c>
      <c r="D60" s="14">
        <v>5.2999999999999998E-4</v>
      </c>
      <c r="E60" s="14">
        <v>1.3500000000000001E-3</v>
      </c>
      <c r="F60" s="14">
        <v>1.1000000000000001E-3</v>
      </c>
      <c r="G60" s="14">
        <v>3.5400000000000002E-3</v>
      </c>
      <c r="H60" s="14">
        <v>0.26876</v>
      </c>
    </row>
    <row r="61" spans="1:8" x14ac:dyDescent="0.25">
      <c r="A61" s="14">
        <v>59</v>
      </c>
      <c r="B61" s="14">
        <v>2.1700000000000001E-2</v>
      </c>
      <c r="C61" s="14">
        <v>0.18099000000000001</v>
      </c>
      <c r="D61" s="14">
        <v>5.1000000000000004E-4</v>
      </c>
      <c r="E61" s="14">
        <v>1.31E-3</v>
      </c>
      <c r="F61" s="14">
        <v>1.07E-3</v>
      </c>
      <c r="G61" s="14">
        <v>3.4299999999999999E-3</v>
      </c>
      <c r="H61" s="14">
        <v>0.26536999999999999</v>
      </c>
    </row>
    <row r="62" spans="1:8" x14ac:dyDescent="0.25">
      <c r="A62" s="14">
        <v>60</v>
      </c>
      <c r="B62" s="14">
        <v>2.0330000000000001E-2</v>
      </c>
      <c r="C62" s="14">
        <v>0.17512</v>
      </c>
      <c r="D62" s="14">
        <v>4.8999999999999998E-4</v>
      </c>
      <c r="E62" s="14">
        <v>1.2600000000000001E-3</v>
      </c>
      <c r="F62" s="14">
        <v>1.0300000000000001E-3</v>
      </c>
      <c r="G62" s="14">
        <v>3.32E-3</v>
      </c>
      <c r="H62" s="14">
        <v>0.26195000000000002</v>
      </c>
    </row>
    <row r="63" spans="1:8" x14ac:dyDescent="0.25">
      <c r="A63" s="14">
        <v>61</v>
      </c>
      <c r="B63" s="14">
        <v>1.9060000000000001E-2</v>
      </c>
      <c r="C63" s="14">
        <v>0.16939000000000001</v>
      </c>
      <c r="D63" s="14">
        <v>4.8000000000000001E-4</v>
      </c>
      <c r="E63" s="14">
        <v>1.2199999999999999E-3</v>
      </c>
      <c r="F63" s="14">
        <v>1E-3</v>
      </c>
      <c r="G63" s="14">
        <v>3.2100000000000002E-3</v>
      </c>
      <c r="H63" s="14">
        <v>0.25851000000000002</v>
      </c>
    </row>
    <row r="64" spans="1:8" x14ac:dyDescent="0.25">
      <c r="A64" s="14">
        <v>62</v>
      </c>
      <c r="B64" s="14">
        <v>1.7860000000000001E-2</v>
      </c>
      <c r="C64" s="14">
        <v>0.16381999999999999</v>
      </c>
      <c r="D64" s="14">
        <v>4.6000000000000001E-4</v>
      </c>
      <c r="E64" s="14">
        <v>1.1800000000000001E-3</v>
      </c>
      <c r="F64" s="14">
        <v>9.7000000000000005E-4</v>
      </c>
      <c r="G64" s="14">
        <v>3.1099999999999999E-3</v>
      </c>
      <c r="H64" s="14">
        <v>0.25506000000000001</v>
      </c>
    </row>
    <row r="65" spans="1:8" x14ac:dyDescent="0.25">
      <c r="A65" s="14">
        <v>63</v>
      </c>
      <c r="B65" s="14">
        <v>1.6729999999999998E-2</v>
      </c>
      <c r="C65" s="14">
        <v>0.15840000000000001</v>
      </c>
      <c r="D65" s="14">
        <v>4.4999999999999999E-4</v>
      </c>
      <c r="E65" s="14">
        <v>1.15E-3</v>
      </c>
      <c r="F65" s="14">
        <v>9.3999999999999997E-4</v>
      </c>
      <c r="G65" s="14">
        <v>3.0100000000000001E-3</v>
      </c>
      <c r="H65" s="14">
        <v>0.25161</v>
      </c>
    </row>
    <row r="66" spans="1:8" x14ac:dyDescent="0.25">
      <c r="A66" s="14">
        <v>64</v>
      </c>
      <c r="B66" s="14">
        <v>1.5679999999999999E-2</v>
      </c>
      <c r="C66" s="14">
        <v>0.15312000000000001</v>
      </c>
      <c r="D66" s="14">
        <v>4.2999999999999999E-4</v>
      </c>
      <c r="E66" s="14">
        <v>1.1100000000000001E-3</v>
      </c>
      <c r="F66" s="14">
        <v>9.1E-4</v>
      </c>
      <c r="G66" s="14">
        <v>2.9199999999999999E-3</v>
      </c>
      <c r="H66" s="14">
        <v>0.24815000000000001</v>
      </c>
    </row>
    <row r="67" spans="1:8" x14ac:dyDescent="0.25">
      <c r="A67" s="14">
        <v>65</v>
      </c>
      <c r="B67" s="14">
        <v>1.47E-2</v>
      </c>
      <c r="C67" s="14">
        <v>0.14799000000000001</v>
      </c>
      <c r="D67" s="14">
        <v>4.2000000000000002E-4</v>
      </c>
      <c r="E67" s="14">
        <v>1.07E-3</v>
      </c>
      <c r="F67" s="14">
        <v>8.8000000000000003E-4</v>
      </c>
      <c r="G67" s="14">
        <v>2.82E-3</v>
      </c>
      <c r="H67" s="14">
        <v>0.24468000000000001</v>
      </c>
    </row>
    <row r="68" spans="1:8" x14ac:dyDescent="0.25">
      <c r="A68" s="14">
        <v>66</v>
      </c>
      <c r="B68" s="14">
        <v>1.3769999999999999E-2</v>
      </c>
      <c r="C68" s="14">
        <v>0.14301</v>
      </c>
      <c r="D68" s="14">
        <v>4.0000000000000002E-4</v>
      </c>
      <c r="E68" s="14">
        <v>1.0399999999999999E-3</v>
      </c>
      <c r="F68" s="14">
        <v>8.4999999999999995E-4</v>
      </c>
      <c r="G68" s="14">
        <v>2.7299999999999998E-3</v>
      </c>
      <c r="H68" s="14">
        <v>0.24121999999999999</v>
      </c>
    </row>
    <row r="69" spans="1:8" x14ac:dyDescent="0.25">
      <c r="A69" s="14">
        <v>67</v>
      </c>
      <c r="B69" s="14">
        <v>1.291E-2</v>
      </c>
      <c r="C69" s="14">
        <v>0.13816999999999999</v>
      </c>
      <c r="D69" s="14">
        <v>3.8999999999999999E-4</v>
      </c>
      <c r="E69" s="14">
        <v>1E-3</v>
      </c>
      <c r="F69" s="14">
        <v>8.1999999999999998E-4</v>
      </c>
      <c r="G69" s="14">
        <v>2.64E-3</v>
      </c>
      <c r="H69" s="14">
        <v>0.23776</v>
      </c>
    </row>
    <row r="70" spans="1:8" x14ac:dyDescent="0.25">
      <c r="A70" s="14">
        <v>68</v>
      </c>
      <c r="B70" s="14">
        <v>1.21E-2</v>
      </c>
      <c r="C70" s="14">
        <v>0.13346</v>
      </c>
      <c r="D70" s="14">
        <v>3.8000000000000002E-4</v>
      </c>
      <c r="E70" s="14">
        <v>9.7000000000000005E-4</v>
      </c>
      <c r="F70" s="14">
        <v>7.9000000000000001E-4</v>
      </c>
      <c r="G70" s="14">
        <v>2.5500000000000002E-3</v>
      </c>
      <c r="H70" s="14">
        <v>0.23430999999999999</v>
      </c>
    </row>
    <row r="71" spans="1:8" x14ac:dyDescent="0.25">
      <c r="A71" s="14">
        <v>69</v>
      </c>
      <c r="B71" s="14">
        <v>1.1339999999999999E-2</v>
      </c>
      <c r="C71" s="14">
        <v>0.12889999999999999</v>
      </c>
      <c r="D71" s="14">
        <v>3.6000000000000002E-4</v>
      </c>
      <c r="E71" s="14">
        <v>9.3999999999999997E-4</v>
      </c>
      <c r="F71" s="14">
        <v>7.6000000000000004E-4</v>
      </c>
      <c r="G71" s="14">
        <v>2.47E-3</v>
      </c>
      <c r="H71" s="14">
        <v>0.23086999999999999</v>
      </c>
    </row>
    <row r="72" spans="1:8" x14ac:dyDescent="0.25">
      <c r="A72" s="14">
        <v>70</v>
      </c>
      <c r="B72" s="14">
        <v>1.0619999999999999E-2</v>
      </c>
      <c r="C72" s="14">
        <v>0.12447</v>
      </c>
      <c r="D72" s="14">
        <v>3.5E-4</v>
      </c>
      <c r="E72" s="14">
        <v>8.9999999999999998E-4</v>
      </c>
      <c r="F72" s="14">
        <v>7.3999999999999999E-4</v>
      </c>
      <c r="G72" s="14">
        <v>2.3800000000000002E-3</v>
      </c>
      <c r="H72" s="14">
        <v>0.22744</v>
      </c>
    </row>
    <row r="73" spans="1:8" x14ac:dyDescent="0.25">
      <c r="A73" s="14">
        <v>71</v>
      </c>
      <c r="B73" s="14">
        <v>9.9600000000000001E-3</v>
      </c>
      <c r="C73" s="14">
        <v>0.12017</v>
      </c>
      <c r="D73" s="14">
        <v>3.4000000000000002E-4</v>
      </c>
      <c r="E73" s="14">
        <v>8.7000000000000001E-4</v>
      </c>
      <c r="F73" s="14">
        <v>7.1000000000000002E-4</v>
      </c>
      <c r="G73" s="14">
        <v>2.3E-3</v>
      </c>
      <c r="H73" s="14">
        <v>0.22402</v>
      </c>
    </row>
    <row r="74" spans="1:8" x14ac:dyDescent="0.25">
      <c r="A74" s="14">
        <v>72</v>
      </c>
      <c r="B74" s="14">
        <v>9.3299999999999998E-3</v>
      </c>
      <c r="C74" s="14">
        <v>0.11601</v>
      </c>
      <c r="D74" s="14">
        <v>3.3E-4</v>
      </c>
      <c r="E74" s="14">
        <v>8.4000000000000003E-4</v>
      </c>
      <c r="F74" s="14">
        <v>6.8999999999999997E-4</v>
      </c>
      <c r="G74" s="14">
        <v>2.2200000000000002E-3</v>
      </c>
      <c r="H74" s="14">
        <v>0.22062000000000001</v>
      </c>
    </row>
    <row r="75" spans="1:8" x14ac:dyDescent="0.25">
      <c r="A75" s="14">
        <v>73</v>
      </c>
      <c r="B75" s="14">
        <v>8.7399999999999995E-3</v>
      </c>
      <c r="C75" s="14">
        <v>0.11197</v>
      </c>
      <c r="D75" s="14">
        <v>3.1E-4</v>
      </c>
      <c r="E75" s="14">
        <v>8.0999999999999996E-4</v>
      </c>
      <c r="F75" s="14">
        <v>6.7000000000000002E-4</v>
      </c>
      <c r="G75" s="14">
        <v>2.15E-3</v>
      </c>
      <c r="H75" s="14">
        <v>0.21723999999999999</v>
      </c>
    </row>
    <row r="76" spans="1:8" x14ac:dyDescent="0.25">
      <c r="A76" s="14">
        <v>74</v>
      </c>
      <c r="B76" s="14">
        <v>8.1899999999999994E-3</v>
      </c>
      <c r="C76" s="14">
        <v>0.10804999999999999</v>
      </c>
      <c r="D76" s="14">
        <v>2.9999999999999997E-4</v>
      </c>
      <c r="E76" s="14">
        <v>7.9000000000000001E-4</v>
      </c>
      <c r="F76" s="14">
        <v>6.4000000000000005E-4</v>
      </c>
      <c r="G76" s="14">
        <v>2.0699999999999998E-3</v>
      </c>
      <c r="H76" s="14">
        <v>0.21387999999999999</v>
      </c>
    </row>
    <row r="77" spans="1:8" x14ac:dyDescent="0.25">
      <c r="A77" s="14">
        <v>75</v>
      </c>
      <c r="B77" s="14">
        <v>7.6800000000000002E-3</v>
      </c>
      <c r="C77" s="14">
        <v>0.10426000000000001</v>
      </c>
      <c r="D77" s="14">
        <v>2.9E-4</v>
      </c>
      <c r="E77" s="14">
        <v>7.6000000000000004E-4</v>
      </c>
      <c r="F77" s="14">
        <v>6.2E-4</v>
      </c>
      <c r="G77" s="14">
        <v>2E-3</v>
      </c>
      <c r="H77" s="14">
        <v>0.21054</v>
      </c>
    </row>
    <row r="78" spans="1:8" x14ac:dyDescent="0.25">
      <c r="A78" s="14">
        <v>76</v>
      </c>
      <c r="B78" s="14">
        <v>7.1999999999999998E-3</v>
      </c>
      <c r="C78" s="14">
        <v>0.10059</v>
      </c>
      <c r="D78" s="14">
        <v>2.7999999999999998E-4</v>
      </c>
      <c r="E78" s="14">
        <v>7.2999999999999996E-4</v>
      </c>
      <c r="F78" s="14">
        <v>5.9999999999999995E-4</v>
      </c>
      <c r="G78" s="14">
        <v>1.9300000000000001E-3</v>
      </c>
      <c r="H78" s="14">
        <v>0.20721999999999999</v>
      </c>
    </row>
    <row r="79" spans="1:8" x14ac:dyDescent="0.25">
      <c r="A79" s="14">
        <v>77</v>
      </c>
      <c r="B79" s="14">
        <v>6.7400000000000003E-3</v>
      </c>
      <c r="C79" s="14">
        <v>9.7040000000000001E-2</v>
      </c>
      <c r="D79" s="14">
        <v>2.7E-4</v>
      </c>
      <c r="E79" s="14">
        <v>7.1000000000000002E-4</v>
      </c>
      <c r="F79" s="14">
        <v>5.8E-4</v>
      </c>
      <c r="G79" s="14">
        <v>1.8699999999999999E-3</v>
      </c>
      <c r="H79" s="14">
        <v>0.20393</v>
      </c>
    </row>
    <row r="80" spans="1:8" x14ac:dyDescent="0.25">
      <c r="A80" s="14">
        <v>78</v>
      </c>
      <c r="B80" s="14">
        <v>6.3200000000000001E-3</v>
      </c>
      <c r="C80" s="14">
        <v>9.3600000000000003E-2</v>
      </c>
      <c r="D80" s="14">
        <v>2.5999999999999998E-4</v>
      </c>
      <c r="E80" s="14">
        <v>6.8000000000000005E-4</v>
      </c>
      <c r="F80" s="14">
        <v>5.5999999999999995E-4</v>
      </c>
      <c r="G80" s="14">
        <v>1.8E-3</v>
      </c>
      <c r="H80" s="14">
        <v>0.20066000000000001</v>
      </c>
    </row>
    <row r="81" spans="1:8" x14ac:dyDescent="0.25">
      <c r="A81" s="14">
        <v>79</v>
      </c>
      <c r="B81" s="14">
        <v>5.9199999999999999E-3</v>
      </c>
      <c r="C81" s="14">
        <v>9.0260000000000007E-2</v>
      </c>
      <c r="D81" s="14">
        <v>2.5000000000000001E-4</v>
      </c>
      <c r="E81" s="14">
        <v>6.6E-4</v>
      </c>
      <c r="F81" s="14">
        <v>5.4000000000000001E-4</v>
      </c>
      <c r="G81" s="14">
        <v>1.74E-3</v>
      </c>
      <c r="H81" s="14">
        <v>0.19742000000000001</v>
      </c>
    </row>
    <row r="82" spans="1:8" x14ac:dyDescent="0.25">
      <c r="A82" s="14">
        <v>80</v>
      </c>
      <c r="B82" s="14">
        <v>5.5500000000000002E-3</v>
      </c>
      <c r="C82" s="14">
        <v>8.7040000000000006E-2</v>
      </c>
      <c r="D82" s="14">
        <v>2.4000000000000001E-4</v>
      </c>
      <c r="E82" s="14">
        <v>6.3000000000000003E-4</v>
      </c>
      <c r="F82" s="14">
        <v>5.1999999999999995E-4</v>
      </c>
      <c r="G82" s="14">
        <v>1.6800000000000001E-3</v>
      </c>
      <c r="H82" s="14">
        <v>0.19420999999999999</v>
      </c>
    </row>
    <row r="83" spans="1:8" x14ac:dyDescent="0.25">
      <c r="A83" s="14">
        <v>81</v>
      </c>
      <c r="B83" s="14">
        <v>5.1999999999999998E-3</v>
      </c>
      <c r="C83" s="14">
        <v>8.3930000000000005E-2</v>
      </c>
      <c r="D83" s="14">
        <v>2.4000000000000001E-4</v>
      </c>
      <c r="E83" s="14">
        <v>6.0999999999999997E-4</v>
      </c>
      <c r="F83" s="14">
        <v>5.0000000000000001E-4</v>
      </c>
      <c r="G83" s="14">
        <v>1.6199999999999999E-3</v>
      </c>
      <c r="H83" s="14">
        <v>0.19103000000000001</v>
      </c>
    </row>
    <row r="84" spans="1:8" x14ac:dyDescent="0.25">
      <c r="A84" s="14">
        <v>82</v>
      </c>
      <c r="B84" s="14">
        <v>4.8700000000000002E-3</v>
      </c>
      <c r="C84" s="14">
        <v>8.0909999999999996E-2</v>
      </c>
      <c r="D84" s="14">
        <v>2.3000000000000001E-4</v>
      </c>
      <c r="E84" s="14">
        <v>5.9000000000000003E-4</v>
      </c>
      <c r="F84" s="14">
        <v>4.8000000000000001E-4</v>
      </c>
      <c r="G84" s="14">
        <v>1.56E-3</v>
      </c>
      <c r="H84" s="14">
        <v>0.18787000000000001</v>
      </c>
    </row>
    <row r="85" spans="1:8" x14ac:dyDescent="0.25">
      <c r="A85" s="14">
        <v>83</v>
      </c>
      <c r="B85" s="14">
        <v>4.5700000000000003E-3</v>
      </c>
      <c r="C85" s="14">
        <v>7.8E-2</v>
      </c>
      <c r="D85" s="14">
        <v>2.2000000000000001E-4</v>
      </c>
      <c r="E85" s="14">
        <v>5.6999999999999998E-4</v>
      </c>
      <c r="F85" s="14">
        <v>4.6000000000000001E-4</v>
      </c>
      <c r="G85" s="14">
        <v>1.5100000000000001E-3</v>
      </c>
      <c r="H85" s="14">
        <v>0.18475</v>
      </c>
    </row>
    <row r="86" spans="1:8" x14ac:dyDescent="0.25">
      <c r="A86" s="14">
        <v>84</v>
      </c>
      <c r="B86" s="14">
        <v>4.28E-3</v>
      </c>
      <c r="C86" s="14">
        <v>7.5179999999999997E-2</v>
      </c>
      <c r="D86" s="14">
        <v>2.1000000000000001E-4</v>
      </c>
      <c r="E86" s="14">
        <v>5.5000000000000003E-4</v>
      </c>
      <c r="F86" s="14">
        <v>4.4999999999999999E-4</v>
      </c>
      <c r="G86" s="14">
        <v>1.4499999999999999E-3</v>
      </c>
      <c r="H86" s="14">
        <v>0.18165999999999999</v>
      </c>
    </row>
    <row r="87" spans="1:8" x14ac:dyDescent="0.25">
      <c r="A87" s="14">
        <v>85</v>
      </c>
      <c r="B87" s="14">
        <v>4.0099999999999997E-3</v>
      </c>
      <c r="C87" s="14">
        <v>7.2459999999999997E-2</v>
      </c>
      <c r="D87" s="14">
        <v>2.0000000000000001E-4</v>
      </c>
      <c r="E87" s="14">
        <v>5.2999999999999998E-4</v>
      </c>
      <c r="F87" s="14">
        <v>4.2999999999999999E-4</v>
      </c>
      <c r="G87" s="14">
        <v>1.4E-3</v>
      </c>
      <c r="H87" s="14">
        <v>0.17860999999999999</v>
      </c>
    </row>
    <row r="88" spans="1:8" x14ac:dyDescent="0.25">
      <c r="A88" s="14">
        <v>86</v>
      </c>
      <c r="B88" s="14">
        <v>3.7599999999999999E-3</v>
      </c>
      <c r="C88" s="14">
        <v>6.9830000000000003E-2</v>
      </c>
      <c r="D88" s="14">
        <v>2.0000000000000001E-4</v>
      </c>
      <c r="E88" s="14">
        <v>5.1000000000000004E-4</v>
      </c>
      <c r="F88" s="14">
        <v>4.2000000000000002E-4</v>
      </c>
      <c r="G88" s="14">
        <v>1.3500000000000001E-3</v>
      </c>
      <c r="H88" s="14">
        <v>0.17559</v>
      </c>
    </row>
    <row r="89" spans="1:8" x14ac:dyDescent="0.25">
      <c r="A89" s="14">
        <v>87</v>
      </c>
      <c r="B89" s="14">
        <v>3.5200000000000001E-3</v>
      </c>
      <c r="C89" s="14">
        <v>6.7280000000000006E-2</v>
      </c>
      <c r="D89" s="14">
        <v>1.9000000000000001E-4</v>
      </c>
      <c r="E89" s="14">
        <v>4.8999999999999998E-4</v>
      </c>
      <c r="F89" s="14">
        <v>4.0000000000000002E-4</v>
      </c>
      <c r="G89" s="14">
        <v>1.2999999999999999E-3</v>
      </c>
      <c r="H89" s="14">
        <v>0.1726</v>
      </c>
    </row>
    <row r="90" spans="1:8" x14ac:dyDescent="0.25">
      <c r="A90" s="14">
        <v>88</v>
      </c>
      <c r="B90" s="14">
        <v>3.3E-3</v>
      </c>
      <c r="C90" s="14">
        <v>6.4829999999999999E-2</v>
      </c>
      <c r="D90" s="14">
        <v>1.8000000000000001E-4</v>
      </c>
      <c r="E90" s="14">
        <v>4.6999999999999999E-4</v>
      </c>
      <c r="F90" s="14">
        <v>3.8999999999999999E-4</v>
      </c>
      <c r="G90" s="14">
        <v>1.25E-3</v>
      </c>
      <c r="H90" s="14">
        <v>0.16964000000000001</v>
      </c>
    </row>
    <row r="91" spans="1:8" x14ac:dyDescent="0.25">
      <c r="A91" s="14">
        <v>89</v>
      </c>
      <c r="B91" s="14">
        <v>3.0899999999999999E-3</v>
      </c>
      <c r="C91" s="14">
        <v>6.2460000000000002E-2</v>
      </c>
      <c r="D91" s="14">
        <v>1.8000000000000001E-4</v>
      </c>
      <c r="E91" s="14">
        <v>4.6000000000000001E-4</v>
      </c>
      <c r="F91" s="14">
        <v>3.6999999999999999E-4</v>
      </c>
      <c r="G91" s="14">
        <v>1.2099999999999999E-3</v>
      </c>
      <c r="H91" s="14">
        <v>0.16672000000000001</v>
      </c>
    </row>
    <row r="92" spans="1:8" x14ac:dyDescent="0.25">
      <c r="A92" s="14">
        <v>90</v>
      </c>
      <c r="B92" s="14">
        <v>2.8999999999999998E-3</v>
      </c>
      <c r="C92" s="14">
        <v>6.0170000000000001E-2</v>
      </c>
      <c r="D92" s="14">
        <v>1.7000000000000001E-4</v>
      </c>
      <c r="E92" s="14">
        <v>4.4000000000000002E-4</v>
      </c>
      <c r="F92" s="14">
        <v>3.6000000000000002E-4</v>
      </c>
      <c r="G92" s="14">
        <v>1.17E-3</v>
      </c>
      <c r="H92" s="14">
        <v>0.16384000000000001</v>
      </c>
    </row>
    <row r="93" spans="1:8" x14ac:dyDescent="0.25">
      <c r="A93" s="14">
        <v>91</v>
      </c>
      <c r="B93" s="14">
        <v>2.7200000000000002E-3</v>
      </c>
      <c r="C93" s="14">
        <v>5.7959999999999998E-2</v>
      </c>
      <c r="D93" s="14">
        <v>1.6000000000000001E-4</v>
      </c>
      <c r="E93" s="14">
        <v>4.2000000000000002E-4</v>
      </c>
      <c r="F93" s="14">
        <v>3.5E-4</v>
      </c>
      <c r="G93" s="14">
        <v>1.1199999999999999E-3</v>
      </c>
      <c r="H93" s="14">
        <v>0.16098999999999999</v>
      </c>
    </row>
    <row r="94" spans="1:8" x14ac:dyDescent="0.25">
      <c r="A94" s="14">
        <v>92</v>
      </c>
      <c r="B94" s="14">
        <v>2.5500000000000002E-3</v>
      </c>
      <c r="C94" s="14">
        <v>5.5820000000000002E-2</v>
      </c>
      <c r="D94" s="14">
        <v>1.6000000000000001E-4</v>
      </c>
      <c r="E94" s="14">
        <v>4.0999999999999999E-4</v>
      </c>
      <c r="F94" s="14">
        <v>3.3E-4</v>
      </c>
      <c r="G94" s="14">
        <v>1.08E-3</v>
      </c>
      <c r="H94" s="14">
        <v>0.15817000000000001</v>
      </c>
    </row>
    <row r="95" spans="1:8" x14ac:dyDescent="0.25">
      <c r="A95" s="14">
        <v>93</v>
      </c>
      <c r="B95" s="14">
        <v>2.3900000000000002E-3</v>
      </c>
      <c r="C95" s="14">
        <v>5.3760000000000002E-2</v>
      </c>
      <c r="D95" s="14">
        <v>1.4999999999999999E-4</v>
      </c>
      <c r="E95" s="14">
        <v>3.8999999999999999E-4</v>
      </c>
      <c r="F95" s="14">
        <v>3.2000000000000003E-4</v>
      </c>
      <c r="G95" s="14">
        <v>1.0399999999999999E-3</v>
      </c>
      <c r="H95" s="14">
        <v>0.15540000000000001</v>
      </c>
    </row>
    <row r="96" spans="1:8" x14ac:dyDescent="0.25">
      <c r="A96" s="14">
        <v>94</v>
      </c>
      <c r="B96" s="14">
        <v>2.2399999999999998E-3</v>
      </c>
      <c r="C96" s="14">
        <v>5.178E-2</v>
      </c>
      <c r="D96" s="14">
        <v>1.4999999999999999E-4</v>
      </c>
      <c r="E96" s="14">
        <v>3.8000000000000002E-4</v>
      </c>
      <c r="F96" s="14">
        <v>3.1E-4</v>
      </c>
      <c r="G96" s="14">
        <v>1E-3</v>
      </c>
      <c r="H96" s="14">
        <v>0.15265000000000001</v>
      </c>
    </row>
    <row r="97" spans="1:8" x14ac:dyDescent="0.25">
      <c r="A97" s="14">
        <v>95</v>
      </c>
      <c r="B97" s="14">
        <v>2.0999999999999999E-3</v>
      </c>
      <c r="C97" s="14">
        <v>4.9860000000000002E-2</v>
      </c>
      <c r="D97" s="14">
        <v>1.3999999999999999E-4</v>
      </c>
      <c r="E97" s="14">
        <v>3.6000000000000002E-4</v>
      </c>
      <c r="F97" s="14">
        <v>2.9999999999999997E-4</v>
      </c>
      <c r="G97" s="14">
        <v>9.7000000000000005E-4</v>
      </c>
      <c r="H97" s="14">
        <v>0.14995</v>
      </c>
    </row>
    <row r="98" spans="1:8" x14ac:dyDescent="0.25">
      <c r="A98" s="14">
        <v>96</v>
      </c>
      <c r="B98" s="14">
        <v>1.9599999999999999E-3</v>
      </c>
      <c r="C98" s="14">
        <v>4.8009999999999997E-2</v>
      </c>
      <c r="D98" s="14">
        <v>1.3999999999999999E-4</v>
      </c>
      <c r="E98" s="14">
        <v>3.5E-4</v>
      </c>
      <c r="F98" s="14">
        <v>2.9E-4</v>
      </c>
      <c r="G98" s="14">
        <v>9.3000000000000005E-4</v>
      </c>
      <c r="H98" s="14">
        <v>0.14727999999999999</v>
      </c>
    </row>
    <row r="99" spans="1:8" x14ac:dyDescent="0.25">
      <c r="A99" s="14">
        <v>97</v>
      </c>
      <c r="B99" s="14">
        <v>1.8400000000000001E-3</v>
      </c>
      <c r="C99" s="14">
        <v>4.6219999999999997E-2</v>
      </c>
      <c r="D99" s="14">
        <v>1.2999999999999999E-4</v>
      </c>
      <c r="E99" s="14">
        <v>3.4000000000000002E-4</v>
      </c>
      <c r="F99" s="14">
        <v>2.7999999999999998E-4</v>
      </c>
      <c r="G99" s="14">
        <v>8.9999999999999998E-4</v>
      </c>
      <c r="H99" s="14">
        <v>0.14465</v>
      </c>
    </row>
    <row r="100" spans="1:8" x14ac:dyDescent="0.25">
      <c r="A100" s="14">
        <v>98</v>
      </c>
      <c r="B100" s="14">
        <v>1.72E-3</v>
      </c>
      <c r="C100" s="14">
        <v>4.4499999999999998E-2</v>
      </c>
      <c r="D100" s="14">
        <v>1.2999999999999999E-4</v>
      </c>
      <c r="E100" s="14">
        <v>3.3E-4</v>
      </c>
      <c r="F100" s="14">
        <v>2.7E-4</v>
      </c>
      <c r="G100" s="14">
        <v>8.5999999999999998E-4</v>
      </c>
      <c r="H100" s="14">
        <v>0.14205000000000001</v>
      </c>
    </row>
    <row r="101" spans="1:8" x14ac:dyDescent="0.25">
      <c r="A101" s="14">
        <v>99</v>
      </c>
      <c r="B101" s="14">
        <v>1.6199999999999999E-3</v>
      </c>
      <c r="C101" s="14">
        <v>4.2840000000000003E-2</v>
      </c>
      <c r="D101" s="14">
        <v>1.2E-4</v>
      </c>
      <c r="E101" s="14">
        <v>3.1E-4</v>
      </c>
      <c r="F101" s="14">
        <v>2.5999999999999998E-4</v>
      </c>
      <c r="G101" s="14">
        <v>8.3000000000000001E-4</v>
      </c>
      <c r="H101" s="14">
        <v>0.13949</v>
      </c>
    </row>
    <row r="102" spans="1:8" x14ac:dyDescent="0.25">
      <c r="A102" s="14">
        <v>100</v>
      </c>
      <c r="B102" s="14">
        <v>1.5100000000000001E-3</v>
      </c>
      <c r="C102" s="14">
        <v>4.1239999999999999E-2</v>
      </c>
      <c r="D102" s="14">
        <v>1.2E-4</v>
      </c>
      <c r="E102" s="14">
        <v>2.9999999999999997E-4</v>
      </c>
      <c r="F102" s="14">
        <v>2.5000000000000001E-4</v>
      </c>
      <c r="G102" s="14">
        <v>8.0000000000000004E-4</v>
      </c>
      <c r="H102" s="14">
        <v>0.13697000000000001</v>
      </c>
    </row>
    <row r="103" spans="1:8" x14ac:dyDescent="0.25">
      <c r="A103" s="14">
        <v>101</v>
      </c>
      <c r="B103" s="14">
        <v>1.42E-3</v>
      </c>
      <c r="C103" s="14">
        <v>3.9699999999999999E-2</v>
      </c>
      <c r="D103" s="14">
        <v>1.1E-4</v>
      </c>
      <c r="E103" s="14">
        <v>2.9E-4</v>
      </c>
      <c r="F103" s="14">
        <v>2.4000000000000001E-4</v>
      </c>
      <c r="G103" s="14">
        <v>7.6999999999999996E-4</v>
      </c>
      <c r="H103" s="14">
        <v>0.13447999999999999</v>
      </c>
    </row>
    <row r="104" spans="1:8" x14ac:dyDescent="0.25">
      <c r="A104" s="14">
        <v>102</v>
      </c>
      <c r="B104" s="14">
        <v>1.33E-3</v>
      </c>
      <c r="C104" s="14">
        <v>3.8210000000000001E-2</v>
      </c>
      <c r="D104" s="14">
        <v>1.1E-4</v>
      </c>
      <c r="E104" s="14">
        <v>2.7999999999999998E-4</v>
      </c>
      <c r="F104" s="14">
        <v>2.3000000000000001E-4</v>
      </c>
      <c r="G104" s="14">
        <v>7.3999999999999999E-4</v>
      </c>
      <c r="H104" s="14">
        <v>0.13203000000000001</v>
      </c>
    </row>
    <row r="105" spans="1:8" x14ac:dyDescent="0.25">
      <c r="A105" s="14">
        <v>103</v>
      </c>
      <c r="B105" s="14">
        <v>1.25E-3</v>
      </c>
      <c r="C105" s="14">
        <v>3.678E-2</v>
      </c>
      <c r="D105" s="14">
        <v>1E-4</v>
      </c>
      <c r="E105" s="14">
        <v>2.7E-4</v>
      </c>
      <c r="F105" s="14">
        <v>2.2000000000000001E-4</v>
      </c>
      <c r="G105" s="14">
        <v>7.2000000000000005E-4</v>
      </c>
      <c r="H105" s="14">
        <v>0.12962000000000001</v>
      </c>
    </row>
    <row r="106" spans="1:8" x14ac:dyDescent="0.25">
      <c r="A106" s="14">
        <v>104</v>
      </c>
      <c r="B106" s="14">
        <v>1.17E-3</v>
      </c>
      <c r="C106" s="14">
        <v>3.5389999999999998E-2</v>
      </c>
      <c r="D106" s="14">
        <v>1E-4</v>
      </c>
      <c r="E106" s="14">
        <v>2.5999999999999998E-4</v>
      </c>
      <c r="F106" s="14">
        <v>2.1000000000000001E-4</v>
      </c>
      <c r="G106" s="14">
        <v>6.8999999999999997E-4</v>
      </c>
      <c r="H106" s="14">
        <v>0.12723999999999999</v>
      </c>
    </row>
    <row r="107" spans="1:8" x14ac:dyDescent="0.25">
      <c r="A107" s="14">
        <v>105</v>
      </c>
      <c r="B107" s="14">
        <v>1.09E-3</v>
      </c>
      <c r="C107" s="14">
        <v>3.406E-2</v>
      </c>
      <c r="D107" s="14">
        <v>1E-4</v>
      </c>
      <c r="E107" s="14">
        <v>2.5000000000000001E-4</v>
      </c>
      <c r="F107" s="14">
        <v>2.0000000000000001E-4</v>
      </c>
      <c r="G107" s="14">
        <v>6.6E-4</v>
      </c>
      <c r="H107" s="14">
        <v>0.1249</v>
      </c>
    </row>
    <row r="108" spans="1:8" x14ac:dyDescent="0.25">
      <c r="A108" s="14">
        <v>106</v>
      </c>
      <c r="B108" s="14">
        <v>1.0300000000000001E-3</v>
      </c>
      <c r="C108" s="14">
        <v>3.2779999999999997E-2</v>
      </c>
      <c r="D108" s="14">
        <v>9.0000000000000006E-5</v>
      </c>
      <c r="E108" s="14">
        <v>2.4000000000000001E-4</v>
      </c>
      <c r="F108" s="14">
        <v>2.0000000000000001E-4</v>
      </c>
      <c r="G108" s="14">
        <v>6.4000000000000005E-4</v>
      </c>
      <c r="H108" s="14">
        <v>0.12259</v>
      </c>
    </row>
    <row r="109" spans="1:8" x14ac:dyDescent="0.25">
      <c r="A109" s="14">
        <v>107</v>
      </c>
      <c r="B109" s="14">
        <v>9.6000000000000002E-4</v>
      </c>
      <c r="C109" s="14">
        <v>3.1539999999999999E-2</v>
      </c>
      <c r="D109" s="14">
        <v>9.0000000000000006E-5</v>
      </c>
      <c r="E109" s="14">
        <v>2.3000000000000001E-4</v>
      </c>
      <c r="F109" s="14">
        <v>1.9000000000000001E-4</v>
      </c>
      <c r="G109" s="14">
        <v>6.0999999999999997E-4</v>
      </c>
      <c r="H109" s="14">
        <v>0.12032</v>
      </c>
    </row>
    <row r="110" spans="1:8" x14ac:dyDescent="0.25">
      <c r="A110" s="14">
        <v>108</v>
      </c>
      <c r="B110" s="14">
        <v>8.9999999999999998E-4</v>
      </c>
      <c r="C110" s="14">
        <v>3.0349999999999999E-2</v>
      </c>
      <c r="D110" s="14">
        <v>9.0000000000000006E-5</v>
      </c>
      <c r="E110" s="14">
        <v>2.2000000000000001E-4</v>
      </c>
      <c r="F110" s="14">
        <v>1.8000000000000001E-4</v>
      </c>
      <c r="G110" s="14">
        <v>5.9000000000000003E-4</v>
      </c>
      <c r="H110" s="14">
        <v>0.11808</v>
      </c>
    </row>
    <row r="111" spans="1:8" x14ac:dyDescent="0.25">
      <c r="A111" s="14">
        <v>109</v>
      </c>
      <c r="B111" s="14">
        <v>8.4000000000000003E-4</v>
      </c>
      <c r="C111" s="14">
        <v>2.92E-2</v>
      </c>
      <c r="D111" s="14">
        <v>8.0000000000000007E-5</v>
      </c>
      <c r="E111" s="14">
        <v>2.1000000000000001E-4</v>
      </c>
      <c r="F111" s="14">
        <v>1.7000000000000001E-4</v>
      </c>
      <c r="G111" s="14">
        <v>5.6999999999999998E-4</v>
      </c>
      <c r="H111" s="14">
        <v>0.11588</v>
      </c>
    </row>
    <row r="112" spans="1:8" x14ac:dyDescent="0.25">
      <c r="A112" s="14">
        <v>110</v>
      </c>
      <c r="B112" s="14">
        <v>7.9000000000000001E-4</v>
      </c>
      <c r="C112" s="14">
        <v>2.809E-2</v>
      </c>
      <c r="D112" s="14">
        <v>8.0000000000000007E-5</v>
      </c>
      <c r="E112" s="14">
        <v>2.1000000000000001E-4</v>
      </c>
      <c r="F112" s="14">
        <v>1.7000000000000001E-4</v>
      </c>
      <c r="G112" s="14">
        <v>5.5000000000000003E-4</v>
      </c>
      <c r="H112" s="14">
        <v>0.11372</v>
      </c>
    </row>
    <row r="113" spans="1:8" x14ac:dyDescent="0.25">
      <c r="A113" s="14">
        <v>111</v>
      </c>
      <c r="B113" s="14">
        <v>7.3999999999999999E-4</v>
      </c>
      <c r="C113" s="14">
        <v>2.7029999999999998E-2</v>
      </c>
      <c r="D113" s="14">
        <v>8.0000000000000007E-5</v>
      </c>
      <c r="E113" s="14">
        <v>2.0000000000000001E-4</v>
      </c>
      <c r="F113" s="14">
        <v>1.6000000000000001E-4</v>
      </c>
      <c r="G113" s="14">
        <v>5.2999999999999998E-4</v>
      </c>
      <c r="H113" s="14">
        <v>0.11158999999999999</v>
      </c>
    </row>
    <row r="114" spans="1:8" x14ac:dyDescent="0.25">
      <c r="A114" s="14">
        <v>112</v>
      </c>
      <c r="B114" s="14">
        <v>6.8999999999999997E-4</v>
      </c>
      <c r="C114" s="14">
        <v>2.5999999999999999E-2</v>
      </c>
      <c r="D114" s="14">
        <v>6.9999999999999994E-5</v>
      </c>
      <c r="E114" s="14">
        <v>1.9000000000000001E-4</v>
      </c>
      <c r="F114" s="14">
        <v>1.6000000000000001E-4</v>
      </c>
      <c r="G114" s="14">
        <v>5.1000000000000004E-4</v>
      </c>
      <c r="H114" s="14">
        <v>0.10949</v>
      </c>
    </row>
    <row r="115" spans="1:8" x14ac:dyDescent="0.25">
      <c r="A115" s="14">
        <v>113</v>
      </c>
      <c r="B115" s="14">
        <v>6.4999999999999997E-4</v>
      </c>
      <c r="C115" s="14">
        <v>2.5010000000000001E-2</v>
      </c>
      <c r="D115" s="14">
        <v>6.9999999999999994E-5</v>
      </c>
      <c r="E115" s="14">
        <v>1.8000000000000001E-4</v>
      </c>
      <c r="F115" s="14">
        <v>1.4999999999999999E-4</v>
      </c>
      <c r="G115" s="14">
        <v>4.8999999999999998E-4</v>
      </c>
      <c r="H115" s="14">
        <v>0.10743</v>
      </c>
    </row>
    <row r="116" spans="1:8" x14ac:dyDescent="0.25">
      <c r="A116" s="14">
        <v>114</v>
      </c>
      <c r="B116" s="14">
        <v>6.0999999999999997E-4</v>
      </c>
      <c r="C116" s="14">
        <v>2.4060000000000002E-2</v>
      </c>
      <c r="D116" s="14">
        <v>6.9999999999999994E-5</v>
      </c>
      <c r="E116" s="14">
        <v>1.8000000000000001E-4</v>
      </c>
      <c r="F116" s="14">
        <v>1.3999999999999999E-4</v>
      </c>
      <c r="G116" s="14">
        <v>4.6999999999999999E-4</v>
      </c>
      <c r="H116" s="14">
        <v>0.10539999999999999</v>
      </c>
    </row>
    <row r="117" spans="1:8" x14ac:dyDescent="0.25">
      <c r="A117" s="14">
        <v>115</v>
      </c>
      <c r="B117" s="14">
        <v>5.6999999999999998E-4</v>
      </c>
      <c r="C117" s="14">
        <v>2.3140000000000001E-2</v>
      </c>
      <c r="D117" s="14">
        <v>6.9999999999999994E-5</v>
      </c>
      <c r="E117" s="14">
        <v>1.7000000000000001E-4</v>
      </c>
      <c r="F117" s="14">
        <v>1.3999999999999999E-4</v>
      </c>
      <c r="G117" s="14">
        <v>4.4999999999999999E-4</v>
      </c>
      <c r="H117" s="14">
        <v>0.10340000000000001</v>
      </c>
    </row>
    <row r="118" spans="1:8" x14ac:dyDescent="0.25">
      <c r="A118" s="14">
        <v>116</v>
      </c>
      <c r="B118" s="14">
        <v>5.4000000000000001E-4</v>
      </c>
      <c r="C118" s="14">
        <v>2.2259999999999999E-2</v>
      </c>
      <c r="D118" s="14">
        <v>6.0000000000000002E-5</v>
      </c>
      <c r="E118" s="14">
        <v>1.6000000000000001E-4</v>
      </c>
      <c r="F118" s="14">
        <v>1.2999999999999999E-4</v>
      </c>
      <c r="G118" s="14">
        <v>4.2999999999999999E-4</v>
      </c>
      <c r="H118" s="14">
        <v>0.10144</v>
      </c>
    </row>
    <row r="119" spans="1:8" x14ac:dyDescent="0.25">
      <c r="A119" s="14">
        <v>117</v>
      </c>
      <c r="B119" s="14">
        <v>5.0000000000000001E-4</v>
      </c>
      <c r="C119" s="14">
        <v>2.1409999999999998E-2</v>
      </c>
      <c r="D119" s="14">
        <v>6.0000000000000002E-5</v>
      </c>
      <c r="E119" s="14">
        <v>1.6000000000000001E-4</v>
      </c>
      <c r="F119" s="14">
        <v>1.2999999999999999E-4</v>
      </c>
      <c r="G119" s="14">
        <v>4.2000000000000002E-4</v>
      </c>
      <c r="H119" s="14">
        <v>9.9510000000000001E-2</v>
      </c>
    </row>
    <row r="120" spans="1:8" x14ac:dyDescent="0.25">
      <c r="A120" s="14">
        <v>118</v>
      </c>
      <c r="B120" s="14">
        <v>4.6999999999999999E-4</v>
      </c>
      <c r="C120" s="14">
        <v>2.0590000000000001E-2</v>
      </c>
      <c r="D120" s="14">
        <v>6.0000000000000002E-5</v>
      </c>
      <c r="E120" s="14">
        <v>1.4999999999999999E-4</v>
      </c>
      <c r="F120" s="14">
        <v>1.2E-4</v>
      </c>
      <c r="G120" s="14">
        <v>4.0000000000000002E-4</v>
      </c>
      <c r="H120" s="14">
        <v>9.7610000000000002E-2</v>
      </c>
    </row>
    <row r="121" spans="1:8" x14ac:dyDescent="0.25">
      <c r="A121" s="14">
        <v>119</v>
      </c>
      <c r="B121" s="14">
        <v>4.4000000000000002E-4</v>
      </c>
      <c r="C121" s="14">
        <v>1.9810000000000001E-2</v>
      </c>
      <c r="D121" s="14">
        <v>6.0000000000000002E-5</v>
      </c>
      <c r="E121" s="14">
        <v>1.4999999999999999E-4</v>
      </c>
      <c r="F121" s="14">
        <v>1.2E-4</v>
      </c>
      <c r="G121" s="14">
        <v>3.8999999999999999E-4</v>
      </c>
      <c r="H121" s="14">
        <v>9.5740000000000006E-2</v>
      </c>
    </row>
    <row r="122" spans="1:8" x14ac:dyDescent="0.25">
      <c r="A122" s="14">
        <v>120</v>
      </c>
      <c r="B122" s="14">
        <v>4.0999999999999999E-4</v>
      </c>
      <c r="C122" s="14">
        <v>1.9050000000000001E-2</v>
      </c>
      <c r="D122" s="14">
        <v>5.0000000000000002E-5</v>
      </c>
      <c r="E122" s="14">
        <v>1.3999999999999999E-4</v>
      </c>
      <c r="F122" s="14">
        <v>1.1E-4</v>
      </c>
      <c r="G122" s="14">
        <v>3.6999999999999999E-4</v>
      </c>
      <c r="H122" s="14">
        <v>9.3909999999999993E-2</v>
      </c>
    </row>
    <row r="123" spans="1:8" x14ac:dyDescent="0.25">
      <c r="A123" s="14">
        <v>121</v>
      </c>
      <c r="B123" s="14">
        <v>3.8999999999999999E-4</v>
      </c>
      <c r="C123" s="14">
        <v>1.8319999999999999E-2</v>
      </c>
      <c r="D123" s="14">
        <v>5.0000000000000002E-5</v>
      </c>
      <c r="E123" s="14">
        <v>1.2999999999999999E-4</v>
      </c>
      <c r="F123" s="14">
        <v>1.1E-4</v>
      </c>
      <c r="G123" s="14">
        <v>3.6000000000000002E-4</v>
      </c>
      <c r="H123" s="14">
        <v>9.2109999999999997E-2</v>
      </c>
    </row>
    <row r="124" spans="1:8" x14ac:dyDescent="0.25">
      <c r="A124" s="14">
        <v>122</v>
      </c>
      <c r="B124" s="14">
        <v>3.6000000000000002E-4</v>
      </c>
      <c r="C124" s="14">
        <v>1.7610000000000001E-2</v>
      </c>
      <c r="D124" s="14">
        <v>5.0000000000000002E-5</v>
      </c>
      <c r="E124" s="14">
        <v>1.2999999999999999E-4</v>
      </c>
      <c r="F124" s="14">
        <v>1.1E-4</v>
      </c>
      <c r="G124" s="14">
        <v>3.4000000000000002E-4</v>
      </c>
      <c r="H124" s="14">
        <v>9.0329999999999994E-2</v>
      </c>
    </row>
    <row r="125" spans="1:8" x14ac:dyDescent="0.25">
      <c r="A125" s="14">
        <v>123</v>
      </c>
      <c r="B125" s="14">
        <v>3.4000000000000002E-4</v>
      </c>
      <c r="C125" s="14">
        <v>1.694E-2</v>
      </c>
      <c r="D125" s="14">
        <v>5.0000000000000002E-5</v>
      </c>
      <c r="E125" s="14">
        <v>1.2E-4</v>
      </c>
      <c r="F125" s="14">
        <v>1E-4</v>
      </c>
      <c r="G125" s="14">
        <v>3.3E-4</v>
      </c>
      <c r="H125" s="14">
        <v>8.8590000000000002E-2</v>
      </c>
    </row>
    <row r="126" spans="1:8" x14ac:dyDescent="0.25">
      <c r="A126" s="14">
        <v>124</v>
      </c>
      <c r="B126" s="14">
        <v>3.2000000000000003E-4</v>
      </c>
      <c r="C126" s="14">
        <v>1.6289999999999999E-2</v>
      </c>
      <c r="D126" s="14">
        <v>5.0000000000000002E-5</v>
      </c>
      <c r="E126" s="14">
        <v>1.2E-4</v>
      </c>
      <c r="F126" s="14">
        <v>1E-4</v>
      </c>
      <c r="G126" s="14">
        <v>3.2000000000000003E-4</v>
      </c>
      <c r="H126" s="14">
        <v>8.6879999999999999E-2</v>
      </c>
    </row>
    <row r="127" spans="1:8" x14ac:dyDescent="0.25">
      <c r="A127" s="14">
        <v>125</v>
      </c>
      <c r="B127" s="14">
        <v>2.9999999999999997E-4</v>
      </c>
      <c r="C127" s="14">
        <v>1.566E-2</v>
      </c>
      <c r="D127" s="14">
        <v>4.0000000000000003E-5</v>
      </c>
      <c r="E127" s="14">
        <v>1.2E-4</v>
      </c>
      <c r="F127" s="14">
        <v>9.0000000000000006E-5</v>
      </c>
      <c r="G127" s="14">
        <v>3.1E-4</v>
      </c>
      <c r="H127" s="14">
        <v>8.5199999999999998E-2</v>
      </c>
    </row>
    <row r="128" spans="1:8" x14ac:dyDescent="0.25">
      <c r="A128" s="14">
        <v>126</v>
      </c>
      <c r="B128" s="14">
        <v>2.7999999999999998E-4</v>
      </c>
      <c r="C128" s="14">
        <v>1.506E-2</v>
      </c>
      <c r="D128" s="14">
        <v>4.0000000000000003E-5</v>
      </c>
      <c r="E128" s="14">
        <v>1.1E-4</v>
      </c>
      <c r="F128" s="14">
        <v>9.0000000000000006E-5</v>
      </c>
      <c r="G128" s="14">
        <v>2.9E-4</v>
      </c>
      <c r="H128" s="14">
        <v>8.3549999999999999E-2</v>
      </c>
    </row>
    <row r="129" spans="1:8" x14ac:dyDescent="0.25">
      <c r="A129" s="14">
        <v>127</v>
      </c>
      <c r="B129" s="14">
        <v>2.5999999999999998E-4</v>
      </c>
      <c r="C129" s="14">
        <v>1.448E-2</v>
      </c>
      <c r="D129" s="14">
        <v>4.0000000000000003E-5</v>
      </c>
      <c r="E129" s="14">
        <v>1.1E-4</v>
      </c>
      <c r="F129" s="14">
        <v>9.0000000000000006E-5</v>
      </c>
      <c r="G129" s="14">
        <v>2.7999999999999998E-4</v>
      </c>
      <c r="H129" s="14">
        <v>8.1920000000000007E-2</v>
      </c>
    </row>
    <row r="130" spans="1:8" x14ac:dyDescent="0.25">
      <c r="A130" s="14">
        <v>128</v>
      </c>
      <c r="B130" s="14">
        <v>2.5000000000000001E-4</v>
      </c>
      <c r="C130" s="14">
        <v>1.392E-2</v>
      </c>
      <c r="D130" s="14">
        <v>4.0000000000000003E-5</v>
      </c>
      <c r="E130" s="14">
        <v>1E-4</v>
      </c>
      <c r="F130" s="14">
        <v>8.0000000000000007E-5</v>
      </c>
      <c r="G130" s="14">
        <v>2.7E-4</v>
      </c>
      <c r="H130" s="14">
        <v>8.0329999999999999E-2</v>
      </c>
    </row>
    <row r="131" spans="1:8" x14ac:dyDescent="0.25">
      <c r="A131" s="14">
        <v>129</v>
      </c>
      <c r="B131" s="14">
        <v>2.3000000000000001E-4</v>
      </c>
      <c r="C131" s="14">
        <v>1.338E-2</v>
      </c>
      <c r="D131" s="14">
        <v>4.0000000000000003E-5</v>
      </c>
      <c r="E131" s="14">
        <v>1E-4</v>
      </c>
      <c r="F131" s="14">
        <v>8.0000000000000007E-5</v>
      </c>
      <c r="G131" s="14">
        <v>2.5999999999999998E-4</v>
      </c>
      <c r="H131" s="14">
        <v>7.8759999999999997E-2</v>
      </c>
    </row>
    <row r="132" spans="1:8" x14ac:dyDescent="0.25">
      <c r="A132" s="14">
        <v>130</v>
      </c>
      <c r="B132" s="14">
        <v>2.2000000000000001E-4</v>
      </c>
      <c r="C132" s="14">
        <v>1.2869999999999999E-2</v>
      </c>
      <c r="D132" s="14">
        <v>4.0000000000000003E-5</v>
      </c>
      <c r="E132" s="14">
        <v>9.0000000000000006E-5</v>
      </c>
      <c r="F132" s="14">
        <v>8.0000000000000007E-5</v>
      </c>
      <c r="G132" s="14">
        <v>2.5000000000000001E-4</v>
      </c>
      <c r="H132" s="14">
        <v>7.7229999999999993E-2</v>
      </c>
    </row>
    <row r="133" spans="1:8" x14ac:dyDescent="0.25">
      <c r="A133" s="14">
        <v>131</v>
      </c>
      <c r="B133" s="14">
        <v>2.0000000000000001E-4</v>
      </c>
      <c r="C133" s="14">
        <v>1.2370000000000001E-2</v>
      </c>
      <c r="D133" s="14">
        <v>3.0000000000000001E-5</v>
      </c>
      <c r="E133" s="14">
        <v>9.0000000000000006E-5</v>
      </c>
      <c r="F133" s="14">
        <v>6.9999999999999994E-5</v>
      </c>
      <c r="G133" s="14">
        <v>2.4000000000000001E-4</v>
      </c>
      <c r="H133" s="14">
        <v>7.571E-2</v>
      </c>
    </row>
    <row r="134" spans="1:8" x14ac:dyDescent="0.25">
      <c r="A134" s="14">
        <v>132</v>
      </c>
      <c r="B134" s="14">
        <v>1.9000000000000001E-4</v>
      </c>
      <c r="C134" s="14">
        <v>1.189E-2</v>
      </c>
      <c r="D134" s="14">
        <v>3.0000000000000001E-5</v>
      </c>
      <c r="E134" s="14">
        <v>9.0000000000000006E-5</v>
      </c>
      <c r="F134" s="14">
        <v>6.9999999999999994E-5</v>
      </c>
      <c r="G134" s="14">
        <v>2.3000000000000001E-4</v>
      </c>
      <c r="H134" s="14">
        <v>7.4230000000000004E-2</v>
      </c>
    </row>
    <row r="135" spans="1:8" x14ac:dyDescent="0.25">
      <c r="A135" s="14">
        <v>133</v>
      </c>
      <c r="B135" s="14">
        <v>1.8000000000000001E-4</v>
      </c>
      <c r="C135" s="14">
        <v>1.1429999999999999E-2</v>
      </c>
      <c r="D135" s="14">
        <v>3.0000000000000001E-5</v>
      </c>
      <c r="E135" s="14">
        <v>8.0000000000000007E-5</v>
      </c>
      <c r="F135" s="14">
        <v>6.9999999999999994E-5</v>
      </c>
      <c r="G135" s="14">
        <v>2.2000000000000001E-4</v>
      </c>
      <c r="H135" s="14">
        <v>7.2770000000000001E-2</v>
      </c>
    </row>
    <row r="136" spans="1:8" x14ac:dyDescent="0.25">
      <c r="A136" s="14">
        <v>134</v>
      </c>
      <c r="B136" s="14">
        <v>1.7000000000000001E-4</v>
      </c>
      <c r="C136" s="14">
        <v>1.099E-2</v>
      </c>
      <c r="D136" s="14">
        <v>3.0000000000000001E-5</v>
      </c>
      <c r="E136" s="14">
        <v>8.0000000000000007E-5</v>
      </c>
      <c r="F136" s="14">
        <v>6.9999999999999994E-5</v>
      </c>
      <c r="G136" s="14">
        <v>2.2000000000000001E-4</v>
      </c>
      <c r="H136" s="14">
        <v>7.1340000000000001E-2</v>
      </c>
    </row>
    <row r="137" spans="1:8" x14ac:dyDescent="0.25">
      <c r="A137" s="14">
        <v>135</v>
      </c>
      <c r="B137" s="14">
        <v>1.6000000000000001E-4</v>
      </c>
      <c r="C137" s="14">
        <v>1.057E-2</v>
      </c>
      <c r="D137" s="14">
        <v>3.0000000000000001E-5</v>
      </c>
      <c r="E137" s="14">
        <v>8.0000000000000007E-5</v>
      </c>
      <c r="F137" s="14">
        <v>6.0000000000000002E-5</v>
      </c>
      <c r="G137" s="14">
        <v>2.1000000000000001E-4</v>
      </c>
      <c r="H137" s="14">
        <v>6.9940000000000002E-2</v>
      </c>
    </row>
    <row r="138" spans="1:8" x14ac:dyDescent="0.25">
      <c r="A138" s="14">
        <v>136</v>
      </c>
      <c r="B138" s="14">
        <v>1.4999999999999999E-4</v>
      </c>
      <c r="C138" s="14">
        <v>1.0160000000000001E-2</v>
      </c>
      <c r="D138" s="14">
        <v>3.0000000000000001E-5</v>
      </c>
      <c r="E138" s="14">
        <v>6.9999999999999994E-5</v>
      </c>
      <c r="F138" s="14">
        <v>6.0000000000000002E-5</v>
      </c>
      <c r="G138" s="14">
        <v>2.0000000000000001E-4</v>
      </c>
      <c r="H138" s="14">
        <v>6.8559999999999996E-2</v>
      </c>
    </row>
    <row r="139" spans="1:8" x14ac:dyDescent="0.25">
      <c r="A139" s="14">
        <v>137</v>
      </c>
      <c r="B139" s="14">
        <v>1.3999999999999999E-4</v>
      </c>
      <c r="C139" s="14">
        <v>9.7599999999999996E-3</v>
      </c>
      <c r="D139" s="14">
        <v>3.0000000000000001E-5</v>
      </c>
      <c r="E139" s="14">
        <v>6.9999999999999994E-5</v>
      </c>
      <c r="F139" s="14">
        <v>6.0000000000000002E-5</v>
      </c>
      <c r="G139" s="14">
        <v>1.9000000000000001E-4</v>
      </c>
      <c r="H139" s="14">
        <v>6.7210000000000006E-2</v>
      </c>
    </row>
    <row r="140" spans="1:8" x14ac:dyDescent="0.25">
      <c r="A140" s="14">
        <v>138</v>
      </c>
      <c r="B140" s="14">
        <v>1.2999999999999999E-4</v>
      </c>
      <c r="C140" s="14">
        <v>9.3799999999999994E-3</v>
      </c>
      <c r="D140" s="14">
        <v>3.0000000000000001E-5</v>
      </c>
      <c r="E140" s="14">
        <v>6.9999999999999994E-5</v>
      </c>
      <c r="F140" s="14">
        <v>6.0000000000000002E-5</v>
      </c>
      <c r="G140" s="14">
        <v>1.8000000000000001E-4</v>
      </c>
      <c r="H140" s="14">
        <v>6.5879999999999994E-2</v>
      </c>
    </row>
    <row r="141" spans="1:8" x14ac:dyDescent="0.25">
      <c r="A141" s="14">
        <v>139</v>
      </c>
      <c r="B141" s="14">
        <v>1.2E-4</v>
      </c>
      <c r="C141" s="14">
        <v>9.0200000000000002E-3</v>
      </c>
      <c r="D141" s="14">
        <v>3.0000000000000001E-5</v>
      </c>
      <c r="E141" s="14">
        <v>6.9999999999999994E-5</v>
      </c>
      <c r="F141" s="14">
        <v>5.0000000000000002E-5</v>
      </c>
      <c r="G141" s="14">
        <v>1.8000000000000001E-4</v>
      </c>
      <c r="H141" s="14">
        <v>6.4570000000000002E-2</v>
      </c>
    </row>
    <row r="142" spans="1:8" x14ac:dyDescent="0.25">
      <c r="A142" s="14">
        <v>140</v>
      </c>
      <c r="B142" s="14">
        <v>1.1E-4</v>
      </c>
      <c r="C142" s="14">
        <v>8.6700000000000006E-3</v>
      </c>
      <c r="D142" s="14">
        <v>2.0000000000000002E-5</v>
      </c>
      <c r="E142" s="14">
        <v>6.0000000000000002E-5</v>
      </c>
      <c r="F142" s="14">
        <v>5.0000000000000002E-5</v>
      </c>
      <c r="G142" s="14">
        <v>1.7000000000000001E-4</v>
      </c>
      <c r="H142" s="14">
        <v>6.3289999999999999E-2</v>
      </c>
    </row>
    <row r="143" spans="1:8" x14ac:dyDescent="0.25">
      <c r="A143" s="14">
        <v>141</v>
      </c>
      <c r="B143" s="14">
        <v>1.1E-4</v>
      </c>
      <c r="C143" s="14">
        <v>8.3300000000000006E-3</v>
      </c>
      <c r="D143" s="14">
        <v>2.0000000000000002E-5</v>
      </c>
      <c r="E143" s="14">
        <v>6.0000000000000002E-5</v>
      </c>
      <c r="F143" s="14">
        <v>5.0000000000000002E-5</v>
      </c>
      <c r="G143" s="14">
        <v>1.6000000000000001E-4</v>
      </c>
      <c r="H143" s="14">
        <v>6.2039999999999998E-2</v>
      </c>
    </row>
    <row r="144" spans="1:8" x14ac:dyDescent="0.25">
      <c r="A144" s="14">
        <v>142</v>
      </c>
      <c r="B144" s="14">
        <v>1E-4</v>
      </c>
      <c r="C144" s="14">
        <v>8.0099999999999998E-3</v>
      </c>
      <c r="D144" s="14">
        <v>2.0000000000000002E-5</v>
      </c>
      <c r="E144" s="14">
        <v>6.0000000000000002E-5</v>
      </c>
      <c r="F144" s="14">
        <v>5.0000000000000002E-5</v>
      </c>
      <c r="G144" s="14">
        <v>1.6000000000000001E-4</v>
      </c>
      <c r="H144" s="14">
        <v>6.08E-2</v>
      </c>
    </row>
    <row r="145" spans="1:8" x14ac:dyDescent="0.25">
      <c r="A145" s="14">
        <v>143</v>
      </c>
      <c r="B145" s="14">
        <v>9.0000000000000006E-5</v>
      </c>
      <c r="C145" s="14">
        <v>7.7000000000000002E-3</v>
      </c>
      <c r="D145" s="14">
        <v>2.0000000000000002E-5</v>
      </c>
      <c r="E145" s="14">
        <v>6.0000000000000002E-5</v>
      </c>
      <c r="F145" s="14">
        <v>5.0000000000000002E-5</v>
      </c>
      <c r="G145" s="14">
        <v>1.4999999999999999E-4</v>
      </c>
      <c r="H145" s="14">
        <v>5.9589999999999997E-2</v>
      </c>
    </row>
    <row r="146" spans="1:8" x14ac:dyDescent="0.25">
      <c r="A146" s="14">
        <v>144</v>
      </c>
      <c r="B146" s="14">
        <v>9.0000000000000006E-5</v>
      </c>
      <c r="C146" s="14">
        <v>7.4000000000000003E-3</v>
      </c>
      <c r="D146" s="14">
        <v>2.0000000000000002E-5</v>
      </c>
      <c r="E146" s="14">
        <v>5.0000000000000002E-5</v>
      </c>
      <c r="F146" s="14">
        <v>4.0000000000000003E-5</v>
      </c>
      <c r="G146" s="14">
        <v>1.3999999999999999E-4</v>
      </c>
      <c r="H146" s="14">
        <v>5.8409999999999997E-2</v>
      </c>
    </row>
    <row r="147" spans="1:8" x14ac:dyDescent="0.25">
      <c r="A147" s="14">
        <v>145</v>
      </c>
      <c r="B147" s="14">
        <v>8.0000000000000007E-5</v>
      </c>
      <c r="C147" s="14">
        <v>7.11E-3</v>
      </c>
      <c r="D147" s="14">
        <v>2.0000000000000002E-5</v>
      </c>
      <c r="E147" s="14">
        <v>5.0000000000000002E-5</v>
      </c>
      <c r="F147" s="14">
        <v>4.0000000000000003E-5</v>
      </c>
      <c r="G147" s="14">
        <v>1.3999999999999999E-4</v>
      </c>
      <c r="H147" s="14">
        <v>5.7239999999999999E-2</v>
      </c>
    </row>
    <row r="148" spans="1:8" x14ac:dyDescent="0.25">
      <c r="A148" s="14">
        <v>146</v>
      </c>
      <c r="B148" s="14">
        <v>8.0000000000000007E-5</v>
      </c>
      <c r="C148" s="14">
        <v>6.8300000000000001E-3</v>
      </c>
      <c r="D148" s="14">
        <v>2.0000000000000002E-5</v>
      </c>
      <c r="E148" s="14">
        <v>5.0000000000000002E-5</v>
      </c>
      <c r="F148" s="14">
        <v>4.0000000000000003E-5</v>
      </c>
      <c r="G148" s="14">
        <v>1.2999999999999999E-4</v>
      </c>
      <c r="H148" s="14">
        <v>5.6099999999999997E-2</v>
      </c>
    </row>
    <row r="149" spans="1:8" x14ac:dyDescent="0.25">
      <c r="A149" s="14">
        <v>147</v>
      </c>
      <c r="B149" s="14">
        <v>6.9999999999999994E-5</v>
      </c>
      <c r="C149" s="14">
        <v>6.5700000000000003E-3</v>
      </c>
      <c r="D149" s="14">
        <v>2.0000000000000002E-5</v>
      </c>
      <c r="E149" s="14">
        <v>5.0000000000000002E-5</v>
      </c>
      <c r="F149" s="14">
        <v>4.0000000000000003E-5</v>
      </c>
      <c r="G149" s="14">
        <v>1.2999999999999999E-4</v>
      </c>
      <c r="H149" s="14">
        <v>5.4980000000000001E-2</v>
      </c>
    </row>
    <row r="150" spans="1:8" x14ac:dyDescent="0.25">
      <c r="A150" s="14">
        <v>148</v>
      </c>
      <c r="B150" s="14">
        <v>6.9999999999999994E-5</v>
      </c>
      <c r="C150" s="14">
        <v>6.3099999999999996E-3</v>
      </c>
      <c r="D150" s="14">
        <v>2.0000000000000002E-5</v>
      </c>
      <c r="E150" s="14">
        <v>5.0000000000000002E-5</v>
      </c>
      <c r="F150" s="14">
        <v>4.0000000000000003E-5</v>
      </c>
      <c r="G150" s="14">
        <v>1.2E-4</v>
      </c>
      <c r="H150" s="14">
        <v>5.3879999999999997E-2</v>
      </c>
    </row>
    <row r="151" spans="1:8" x14ac:dyDescent="0.25">
      <c r="A151" s="14">
        <v>149</v>
      </c>
      <c r="B151" s="14">
        <v>6.0000000000000002E-5</v>
      </c>
      <c r="C151" s="14">
        <v>6.0699999999999999E-3</v>
      </c>
      <c r="D151" s="14">
        <v>2.0000000000000002E-5</v>
      </c>
      <c r="E151" s="14">
        <v>4.0000000000000003E-5</v>
      </c>
      <c r="F151" s="14">
        <v>4.0000000000000003E-5</v>
      </c>
      <c r="G151" s="14">
        <v>1.2E-4</v>
      </c>
      <c r="H151" s="14">
        <v>5.28E-2</v>
      </c>
    </row>
    <row r="152" spans="1:8" x14ac:dyDescent="0.25">
      <c r="A152" s="14">
        <v>150</v>
      </c>
      <c r="B152" s="14">
        <v>6.0000000000000002E-5</v>
      </c>
      <c r="C152" s="14">
        <v>5.8300000000000001E-3</v>
      </c>
      <c r="D152" s="14">
        <v>2.0000000000000002E-5</v>
      </c>
      <c r="E152" s="14">
        <v>4.0000000000000003E-5</v>
      </c>
      <c r="F152" s="14">
        <v>3.0000000000000001E-5</v>
      </c>
      <c r="G152" s="14">
        <v>1.1E-4</v>
      </c>
      <c r="H152" s="14">
        <v>5.1740000000000001E-2</v>
      </c>
    </row>
    <row r="153" spans="1:8" x14ac:dyDescent="0.25">
      <c r="A153" s="14">
        <v>151</v>
      </c>
      <c r="B153" s="14">
        <v>6.0000000000000002E-5</v>
      </c>
      <c r="C153" s="14">
        <v>5.5999999999999999E-3</v>
      </c>
      <c r="D153" s="14">
        <v>2.0000000000000002E-5</v>
      </c>
      <c r="E153" s="14">
        <v>4.0000000000000003E-5</v>
      </c>
      <c r="F153" s="14">
        <v>3.0000000000000001E-5</v>
      </c>
      <c r="G153" s="14">
        <v>1.1E-4</v>
      </c>
      <c r="H153" s="14">
        <v>5.0700000000000002E-2</v>
      </c>
    </row>
    <row r="154" spans="1:8" x14ac:dyDescent="0.25">
      <c r="A154" s="14">
        <v>152</v>
      </c>
      <c r="B154" s="14">
        <v>5.0000000000000002E-5</v>
      </c>
      <c r="C154" s="14">
        <v>5.3800000000000002E-3</v>
      </c>
      <c r="D154" s="14">
        <v>2.0000000000000002E-5</v>
      </c>
      <c r="E154" s="14">
        <v>4.0000000000000003E-5</v>
      </c>
      <c r="F154" s="14">
        <v>3.0000000000000001E-5</v>
      </c>
      <c r="G154" s="14">
        <v>1.1E-4</v>
      </c>
      <c r="H154" s="14">
        <v>4.9680000000000002E-2</v>
      </c>
    </row>
    <row r="155" spans="1:8" x14ac:dyDescent="0.25">
      <c r="A155" s="14">
        <v>153</v>
      </c>
      <c r="B155" s="14">
        <v>5.0000000000000002E-5</v>
      </c>
      <c r="C155" s="14">
        <v>5.1700000000000001E-3</v>
      </c>
      <c r="D155" s="14">
        <v>1.0000000000000001E-5</v>
      </c>
      <c r="E155" s="14">
        <v>4.0000000000000003E-5</v>
      </c>
      <c r="F155" s="14">
        <v>3.0000000000000001E-5</v>
      </c>
      <c r="G155" s="14">
        <v>1E-4</v>
      </c>
      <c r="H155" s="14">
        <v>4.8680000000000001E-2</v>
      </c>
    </row>
    <row r="156" spans="1:8" x14ac:dyDescent="0.25">
      <c r="A156" s="14">
        <v>154</v>
      </c>
      <c r="B156" s="14">
        <v>5.0000000000000002E-5</v>
      </c>
      <c r="C156" s="14">
        <v>4.9699999999999996E-3</v>
      </c>
      <c r="D156" s="14">
        <v>1.0000000000000001E-5</v>
      </c>
      <c r="E156" s="14">
        <v>4.0000000000000003E-5</v>
      </c>
      <c r="F156" s="14">
        <v>3.0000000000000001E-5</v>
      </c>
      <c r="G156" s="14">
        <v>1E-4</v>
      </c>
      <c r="H156" s="14">
        <v>4.7699999999999999E-2</v>
      </c>
    </row>
    <row r="157" spans="1:8" x14ac:dyDescent="0.25">
      <c r="A157" s="14">
        <v>155</v>
      </c>
      <c r="B157" s="14">
        <v>4.0000000000000003E-5</v>
      </c>
      <c r="C157" s="14">
        <v>4.7800000000000004E-3</v>
      </c>
      <c r="D157" s="14">
        <v>1.0000000000000001E-5</v>
      </c>
      <c r="E157" s="14">
        <v>4.0000000000000003E-5</v>
      </c>
      <c r="F157" s="14">
        <v>3.0000000000000001E-5</v>
      </c>
      <c r="G157" s="14">
        <v>9.0000000000000006E-5</v>
      </c>
      <c r="H157" s="14">
        <v>4.6739999999999997E-2</v>
      </c>
    </row>
    <row r="158" spans="1:8" x14ac:dyDescent="0.25">
      <c r="A158" s="14">
        <v>156</v>
      </c>
      <c r="B158" s="14">
        <v>4.0000000000000003E-5</v>
      </c>
      <c r="C158" s="14">
        <v>4.5900000000000003E-3</v>
      </c>
      <c r="D158" s="14">
        <v>1.0000000000000001E-5</v>
      </c>
      <c r="E158" s="14">
        <v>3.0000000000000001E-5</v>
      </c>
      <c r="F158" s="14">
        <v>3.0000000000000001E-5</v>
      </c>
      <c r="G158" s="14">
        <v>9.0000000000000006E-5</v>
      </c>
      <c r="H158" s="14">
        <v>4.5789999999999997E-2</v>
      </c>
    </row>
    <row r="159" spans="1:8" x14ac:dyDescent="0.25">
      <c r="A159" s="14">
        <v>157</v>
      </c>
      <c r="B159" s="14">
        <v>4.0000000000000003E-5</v>
      </c>
      <c r="C159" s="14">
        <v>4.4099999999999999E-3</v>
      </c>
      <c r="D159" s="14">
        <v>1.0000000000000001E-5</v>
      </c>
      <c r="E159" s="14">
        <v>3.0000000000000001E-5</v>
      </c>
      <c r="F159" s="14">
        <v>3.0000000000000001E-5</v>
      </c>
      <c r="G159" s="14">
        <v>9.0000000000000006E-5</v>
      </c>
      <c r="H159" s="14">
        <v>4.487E-2</v>
      </c>
    </row>
    <row r="160" spans="1:8" x14ac:dyDescent="0.25">
      <c r="A160" s="14">
        <v>158</v>
      </c>
      <c r="B160" s="14">
        <v>4.0000000000000003E-5</v>
      </c>
      <c r="C160" s="14">
        <v>4.2399999999999998E-3</v>
      </c>
      <c r="D160" s="14">
        <v>1.0000000000000001E-5</v>
      </c>
      <c r="E160" s="14">
        <v>3.0000000000000001E-5</v>
      </c>
      <c r="F160" s="14">
        <v>3.0000000000000001E-5</v>
      </c>
      <c r="G160" s="14">
        <v>8.0000000000000007E-5</v>
      </c>
      <c r="H160" s="14">
        <v>4.3959999999999999E-2</v>
      </c>
    </row>
    <row r="161" spans="1:8" x14ac:dyDescent="0.25">
      <c r="A161" s="14">
        <v>159</v>
      </c>
      <c r="B161" s="14">
        <v>3.0000000000000001E-5</v>
      </c>
      <c r="C161" s="14">
        <v>4.0699999999999998E-3</v>
      </c>
      <c r="D161" s="14">
        <v>1.0000000000000001E-5</v>
      </c>
      <c r="E161" s="14">
        <v>3.0000000000000001E-5</v>
      </c>
      <c r="F161" s="14">
        <v>2.0000000000000002E-5</v>
      </c>
      <c r="G161" s="14">
        <v>8.0000000000000007E-5</v>
      </c>
      <c r="H161" s="14">
        <v>4.3069999999999997E-2</v>
      </c>
    </row>
    <row r="162" spans="1:8" x14ac:dyDescent="0.25">
      <c r="A162" s="14">
        <v>160</v>
      </c>
      <c r="B162" s="14">
        <v>3.0000000000000001E-5</v>
      </c>
      <c r="C162" s="14">
        <v>3.9100000000000003E-3</v>
      </c>
      <c r="D162" s="14">
        <v>1.0000000000000001E-5</v>
      </c>
      <c r="E162" s="14">
        <v>3.0000000000000001E-5</v>
      </c>
      <c r="F162" s="14">
        <v>2.0000000000000002E-5</v>
      </c>
      <c r="G162" s="14">
        <v>8.0000000000000007E-5</v>
      </c>
      <c r="H162" s="14">
        <v>4.2200000000000001E-2</v>
      </c>
    </row>
    <row r="163" spans="1:8" x14ac:dyDescent="0.25">
      <c r="A163" s="14">
        <v>161</v>
      </c>
      <c r="B163" s="14">
        <v>3.0000000000000001E-5</v>
      </c>
      <c r="C163" s="14">
        <v>3.7599999999999999E-3</v>
      </c>
      <c r="D163" s="14">
        <v>1.0000000000000001E-5</v>
      </c>
      <c r="E163" s="14">
        <v>3.0000000000000001E-5</v>
      </c>
      <c r="F163" s="14">
        <v>2.0000000000000002E-5</v>
      </c>
      <c r="G163" s="14">
        <v>6.9999999999999994E-5</v>
      </c>
      <c r="H163" s="14">
        <v>4.1340000000000002E-2</v>
      </c>
    </row>
    <row r="164" spans="1:8" x14ac:dyDescent="0.25">
      <c r="A164" s="14">
        <v>162</v>
      </c>
      <c r="B164" s="14">
        <v>3.0000000000000001E-5</v>
      </c>
      <c r="C164" s="14">
        <v>3.6099999999999999E-3</v>
      </c>
      <c r="D164" s="14">
        <v>1.0000000000000001E-5</v>
      </c>
      <c r="E164" s="14">
        <v>3.0000000000000001E-5</v>
      </c>
      <c r="F164" s="14">
        <v>2.0000000000000002E-5</v>
      </c>
      <c r="G164" s="14">
        <v>6.9999999999999994E-5</v>
      </c>
      <c r="H164" s="14">
        <v>4.0509999999999997E-2</v>
      </c>
    </row>
    <row r="165" spans="1:8" x14ac:dyDescent="0.25">
      <c r="A165" s="14">
        <v>163</v>
      </c>
      <c r="B165" s="14">
        <v>3.0000000000000001E-5</v>
      </c>
      <c r="C165" s="14">
        <v>3.47E-3</v>
      </c>
      <c r="D165" s="14">
        <v>1.0000000000000001E-5</v>
      </c>
      <c r="E165" s="14">
        <v>3.0000000000000001E-5</v>
      </c>
      <c r="F165" s="14">
        <v>2.0000000000000002E-5</v>
      </c>
      <c r="G165" s="14">
        <v>6.9999999999999994E-5</v>
      </c>
      <c r="H165" s="14">
        <v>3.968E-2</v>
      </c>
    </row>
    <row r="166" spans="1:8" x14ac:dyDescent="0.25">
      <c r="A166" s="14">
        <v>164</v>
      </c>
      <c r="B166" s="14">
        <v>2.0000000000000002E-5</v>
      </c>
      <c r="C166" s="14">
        <v>3.3300000000000001E-3</v>
      </c>
      <c r="D166" s="14">
        <v>1.0000000000000001E-5</v>
      </c>
      <c r="E166" s="14">
        <v>2.0000000000000002E-5</v>
      </c>
      <c r="F166" s="14">
        <v>2.0000000000000002E-5</v>
      </c>
      <c r="G166" s="14">
        <v>6.9999999999999994E-5</v>
      </c>
      <c r="H166" s="14">
        <v>3.8879999999999998E-2</v>
      </c>
    </row>
    <row r="167" spans="1:8" x14ac:dyDescent="0.25">
      <c r="A167" s="14">
        <v>165</v>
      </c>
      <c r="B167" s="14">
        <v>2.0000000000000002E-5</v>
      </c>
      <c r="C167" s="14">
        <v>3.2000000000000002E-3</v>
      </c>
      <c r="D167" s="14">
        <v>1.0000000000000001E-5</v>
      </c>
      <c r="E167" s="14">
        <v>2.0000000000000002E-5</v>
      </c>
      <c r="F167" s="14">
        <v>2.0000000000000002E-5</v>
      </c>
      <c r="G167" s="14">
        <v>6.0000000000000002E-5</v>
      </c>
      <c r="H167" s="14">
        <v>3.8089999999999999E-2</v>
      </c>
    </row>
    <row r="168" spans="1:8" x14ac:dyDescent="0.25">
      <c r="A168" s="14">
        <v>166</v>
      </c>
      <c r="B168" s="14">
        <v>2.0000000000000002E-5</v>
      </c>
      <c r="C168" s="14">
        <v>3.0799999999999998E-3</v>
      </c>
      <c r="D168" s="14">
        <v>1.0000000000000001E-5</v>
      </c>
      <c r="E168" s="14">
        <v>2.0000000000000002E-5</v>
      </c>
      <c r="F168" s="14">
        <v>2.0000000000000002E-5</v>
      </c>
      <c r="G168" s="14">
        <v>6.0000000000000002E-5</v>
      </c>
      <c r="H168" s="14">
        <v>3.7310000000000003E-2</v>
      </c>
    </row>
    <row r="169" spans="1:8" x14ac:dyDescent="0.25">
      <c r="A169" s="14">
        <v>167</v>
      </c>
      <c r="B169" s="14">
        <v>2.0000000000000002E-5</v>
      </c>
      <c r="C169" s="14">
        <v>2.96E-3</v>
      </c>
      <c r="D169" s="14">
        <v>1.0000000000000001E-5</v>
      </c>
      <c r="E169" s="14">
        <v>2.0000000000000002E-5</v>
      </c>
      <c r="F169" s="14">
        <v>2.0000000000000002E-5</v>
      </c>
      <c r="G169" s="14">
        <v>6.0000000000000002E-5</v>
      </c>
      <c r="H169" s="14">
        <v>3.6549999999999999E-2</v>
      </c>
    </row>
    <row r="170" spans="1:8" x14ac:dyDescent="0.25">
      <c r="A170" s="14">
        <v>168</v>
      </c>
      <c r="B170" s="14">
        <v>2.0000000000000002E-5</v>
      </c>
      <c r="C170" s="14">
        <v>2.8400000000000001E-3</v>
      </c>
      <c r="D170" s="14">
        <v>1.0000000000000001E-5</v>
      </c>
      <c r="E170" s="14">
        <v>2.0000000000000002E-5</v>
      </c>
      <c r="F170" s="14">
        <v>2.0000000000000002E-5</v>
      </c>
      <c r="G170" s="14">
        <v>6.0000000000000002E-5</v>
      </c>
      <c r="H170" s="14">
        <v>3.5810000000000002E-2</v>
      </c>
    </row>
    <row r="171" spans="1:8" x14ac:dyDescent="0.25">
      <c r="A171" s="14">
        <v>169</v>
      </c>
      <c r="B171" s="14">
        <v>2.0000000000000002E-5</v>
      </c>
      <c r="C171" s="14">
        <v>2.7299999999999998E-3</v>
      </c>
      <c r="D171" s="14">
        <v>1.0000000000000001E-5</v>
      </c>
      <c r="E171" s="14">
        <v>2.0000000000000002E-5</v>
      </c>
      <c r="F171" s="14">
        <v>2.0000000000000002E-5</v>
      </c>
      <c r="G171" s="14">
        <v>5.0000000000000002E-5</v>
      </c>
      <c r="H171" s="14">
        <v>3.508E-2</v>
      </c>
    </row>
    <row r="172" spans="1:8" x14ac:dyDescent="0.25">
      <c r="A172" s="14">
        <v>170</v>
      </c>
      <c r="B172" s="14">
        <v>2.0000000000000002E-5</v>
      </c>
      <c r="C172" s="14">
        <v>2.6199999999999999E-3</v>
      </c>
      <c r="D172" s="14">
        <v>1.0000000000000001E-5</v>
      </c>
      <c r="E172" s="14">
        <v>2.0000000000000002E-5</v>
      </c>
      <c r="F172" s="14">
        <v>2.0000000000000002E-5</v>
      </c>
      <c r="G172" s="14">
        <v>5.0000000000000002E-5</v>
      </c>
      <c r="H172" s="14">
        <v>3.4360000000000002E-2</v>
      </c>
    </row>
    <row r="173" spans="1:8" x14ac:dyDescent="0.25">
      <c r="A173" s="14">
        <v>171</v>
      </c>
      <c r="B173" s="14">
        <v>2.0000000000000002E-5</v>
      </c>
      <c r="C173" s="14">
        <v>2.5200000000000001E-3</v>
      </c>
      <c r="D173" s="14">
        <v>1.0000000000000001E-5</v>
      </c>
      <c r="E173" s="14">
        <v>2.0000000000000002E-5</v>
      </c>
      <c r="F173" s="14">
        <v>2.0000000000000002E-5</v>
      </c>
      <c r="G173" s="14">
        <v>5.0000000000000002E-5</v>
      </c>
      <c r="H173" s="14">
        <v>3.3660000000000002E-2</v>
      </c>
    </row>
    <row r="174" spans="1:8" x14ac:dyDescent="0.25">
      <c r="A174" s="14">
        <v>172</v>
      </c>
      <c r="B174" s="14">
        <v>1.0000000000000001E-5</v>
      </c>
      <c r="C174" s="14">
        <v>2.4199999999999998E-3</v>
      </c>
      <c r="D174" s="14">
        <v>1.0000000000000001E-5</v>
      </c>
      <c r="E174" s="14">
        <v>2.0000000000000002E-5</v>
      </c>
      <c r="F174" s="14">
        <v>1.0000000000000001E-5</v>
      </c>
      <c r="G174" s="14">
        <v>5.0000000000000002E-5</v>
      </c>
      <c r="H174" s="14">
        <v>3.2969999999999999E-2</v>
      </c>
    </row>
    <row r="175" spans="1:8" x14ac:dyDescent="0.25">
      <c r="A175" s="14">
        <v>173</v>
      </c>
      <c r="B175" s="14">
        <v>1.0000000000000001E-5</v>
      </c>
      <c r="C175" s="14">
        <v>2.33E-3</v>
      </c>
      <c r="D175" s="14">
        <v>1.0000000000000001E-5</v>
      </c>
      <c r="E175" s="14">
        <v>2.0000000000000002E-5</v>
      </c>
      <c r="F175" s="14">
        <v>1.0000000000000001E-5</v>
      </c>
      <c r="G175" s="14">
        <v>5.0000000000000002E-5</v>
      </c>
      <c r="H175" s="14">
        <v>3.2300000000000002E-2</v>
      </c>
    </row>
    <row r="176" spans="1:8" x14ac:dyDescent="0.25">
      <c r="A176" s="14">
        <v>174</v>
      </c>
      <c r="B176" s="14">
        <v>1.0000000000000001E-5</v>
      </c>
      <c r="C176" s="14">
        <v>2.2300000000000002E-3</v>
      </c>
      <c r="D176" s="14">
        <v>1.0000000000000001E-5</v>
      </c>
      <c r="E176" s="14">
        <v>2.0000000000000002E-5</v>
      </c>
      <c r="F176" s="14">
        <v>1.0000000000000001E-5</v>
      </c>
      <c r="G176" s="14">
        <v>4.0000000000000003E-5</v>
      </c>
      <c r="H176" s="14">
        <v>3.1640000000000001E-2</v>
      </c>
    </row>
    <row r="177" spans="1:8" x14ac:dyDescent="0.25">
      <c r="A177" s="14">
        <v>175</v>
      </c>
      <c r="B177" s="14">
        <v>1.0000000000000001E-5</v>
      </c>
      <c r="C177" s="14">
        <v>2.15E-3</v>
      </c>
      <c r="D177" s="14">
        <v>1.0000000000000001E-5</v>
      </c>
      <c r="E177" s="14">
        <v>2.0000000000000002E-5</v>
      </c>
      <c r="F177" s="14">
        <v>1.0000000000000001E-5</v>
      </c>
      <c r="G177" s="14">
        <v>4.0000000000000003E-5</v>
      </c>
      <c r="H177" s="14">
        <v>3.099E-2</v>
      </c>
    </row>
    <row r="178" spans="1:8" x14ac:dyDescent="0.25">
      <c r="A178" s="14">
        <v>176</v>
      </c>
      <c r="B178" s="14">
        <v>1.0000000000000001E-5</v>
      </c>
      <c r="C178" s="14">
        <v>2.0600000000000002E-3</v>
      </c>
      <c r="D178" s="14">
        <v>1.0000000000000001E-5</v>
      </c>
      <c r="E178" s="14">
        <v>2.0000000000000002E-5</v>
      </c>
      <c r="F178" s="14">
        <v>1.0000000000000001E-5</v>
      </c>
      <c r="G178" s="14">
        <v>4.0000000000000003E-5</v>
      </c>
      <c r="H178" s="14">
        <v>3.0349999999999999E-2</v>
      </c>
    </row>
    <row r="179" spans="1:8" x14ac:dyDescent="0.25">
      <c r="A179" s="14">
        <v>177</v>
      </c>
      <c r="B179" s="14">
        <v>1.0000000000000001E-5</v>
      </c>
      <c r="C179" s="14">
        <v>1.98E-3</v>
      </c>
      <c r="D179" s="14">
        <v>1.0000000000000001E-5</v>
      </c>
      <c r="E179" s="14">
        <v>1.0000000000000001E-5</v>
      </c>
      <c r="F179" s="14">
        <v>1.0000000000000001E-5</v>
      </c>
      <c r="G179" s="14">
        <v>4.0000000000000003E-5</v>
      </c>
      <c r="H179" s="14">
        <v>2.9729999999999999E-2</v>
      </c>
    </row>
    <row r="180" spans="1:8" x14ac:dyDescent="0.25">
      <c r="A180" s="14">
        <v>178</v>
      </c>
      <c r="B180" s="14">
        <v>1.0000000000000001E-5</v>
      </c>
      <c r="C180" s="14">
        <v>1.9E-3</v>
      </c>
      <c r="D180" s="14">
        <v>1.0000000000000001E-5</v>
      </c>
      <c r="E180" s="14">
        <v>1.0000000000000001E-5</v>
      </c>
      <c r="F180" s="14">
        <v>1.0000000000000001E-5</v>
      </c>
      <c r="G180" s="14">
        <v>4.0000000000000003E-5</v>
      </c>
      <c r="H180" s="14">
        <v>2.912E-2</v>
      </c>
    </row>
    <row r="181" spans="1:8" x14ac:dyDescent="0.25">
      <c r="A181" s="14">
        <v>179</v>
      </c>
      <c r="B181" s="14">
        <v>1.0000000000000001E-5</v>
      </c>
      <c r="C181" s="14">
        <v>1.83E-3</v>
      </c>
      <c r="D181" s="14">
        <v>1.0000000000000001E-5</v>
      </c>
      <c r="E181" s="14">
        <v>1.0000000000000001E-5</v>
      </c>
      <c r="F181" s="14">
        <v>1.0000000000000001E-5</v>
      </c>
      <c r="G181" s="14">
        <v>4.0000000000000003E-5</v>
      </c>
      <c r="H181" s="14">
        <v>2.852E-2</v>
      </c>
    </row>
    <row r="182" spans="1:8" x14ac:dyDescent="0.25">
      <c r="A182" s="14">
        <v>180</v>
      </c>
      <c r="B182" s="14">
        <v>1.0000000000000001E-5</v>
      </c>
      <c r="C182" s="14">
        <v>1.7600000000000001E-3</v>
      </c>
      <c r="D182" s="14">
        <v>0</v>
      </c>
      <c r="E182" s="14">
        <v>1.0000000000000001E-5</v>
      </c>
      <c r="F182" s="14">
        <v>1.0000000000000001E-5</v>
      </c>
      <c r="G182" s="14">
        <v>3.0000000000000001E-5</v>
      </c>
      <c r="H182" s="14">
        <v>2.794E-2</v>
      </c>
    </row>
    <row r="183" spans="1:8" x14ac:dyDescent="0.25">
      <c r="A183" s="14">
        <v>181</v>
      </c>
      <c r="B183" s="14">
        <v>1.0000000000000001E-5</v>
      </c>
      <c r="C183" s="14">
        <v>1.6900000000000001E-3</v>
      </c>
      <c r="D183" s="14">
        <v>0</v>
      </c>
      <c r="E183" s="14">
        <v>1.0000000000000001E-5</v>
      </c>
      <c r="F183" s="14">
        <v>1.0000000000000001E-5</v>
      </c>
      <c r="G183" s="14">
        <v>3.0000000000000001E-5</v>
      </c>
      <c r="H183" s="14">
        <v>2.7359999999999999E-2</v>
      </c>
    </row>
    <row r="184" spans="1:8" x14ac:dyDescent="0.25">
      <c r="A184" s="14">
        <v>182</v>
      </c>
      <c r="B184" s="14">
        <v>1.0000000000000001E-5</v>
      </c>
      <c r="C184" s="14">
        <v>1.6199999999999999E-3</v>
      </c>
      <c r="D184" s="14">
        <v>0</v>
      </c>
      <c r="E184" s="14">
        <v>1.0000000000000001E-5</v>
      </c>
      <c r="F184" s="14">
        <v>1.0000000000000001E-5</v>
      </c>
      <c r="G184" s="14">
        <v>3.0000000000000001E-5</v>
      </c>
      <c r="H184" s="14">
        <v>2.6800000000000001E-2</v>
      </c>
    </row>
    <row r="185" spans="1:8" x14ac:dyDescent="0.25">
      <c r="A185" s="14">
        <v>183</v>
      </c>
      <c r="B185" s="14">
        <v>1.0000000000000001E-5</v>
      </c>
      <c r="C185" s="14">
        <v>1.56E-3</v>
      </c>
      <c r="D185" s="14">
        <v>0</v>
      </c>
      <c r="E185" s="14">
        <v>1.0000000000000001E-5</v>
      </c>
      <c r="F185" s="14">
        <v>1.0000000000000001E-5</v>
      </c>
      <c r="G185" s="14">
        <v>3.0000000000000001E-5</v>
      </c>
      <c r="H185" s="14">
        <v>2.6249999999999999E-2</v>
      </c>
    </row>
    <row r="186" spans="1:8" x14ac:dyDescent="0.25">
      <c r="A186" s="14">
        <v>184</v>
      </c>
      <c r="B186" s="14">
        <v>1.0000000000000001E-5</v>
      </c>
      <c r="C186" s="14">
        <v>1.5E-3</v>
      </c>
      <c r="D186" s="14">
        <v>0</v>
      </c>
      <c r="E186" s="14">
        <v>1.0000000000000001E-5</v>
      </c>
      <c r="F186" s="14">
        <v>1.0000000000000001E-5</v>
      </c>
      <c r="G186" s="14">
        <v>3.0000000000000001E-5</v>
      </c>
      <c r="H186" s="14">
        <v>2.571E-2</v>
      </c>
    </row>
    <row r="187" spans="1:8" x14ac:dyDescent="0.25">
      <c r="A187" s="14">
        <v>185</v>
      </c>
      <c r="B187" s="14">
        <v>1.0000000000000001E-5</v>
      </c>
      <c r="C187" s="14">
        <v>1.4400000000000001E-3</v>
      </c>
      <c r="D187" s="14">
        <v>0</v>
      </c>
      <c r="E187" s="14">
        <v>1.0000000000000001E-5</v>
      </c>
      <c r="F187" s="14">
        <v>1.0000000000000001E-5</v>
      </c>
      <c r="G187" s="14">
        <v>3.0000000000000001E-5</v>
      </c>
      <c r="H187" s="14">
        <v>2.5180000000000001E-2</v>
      </c>
    </row>
    <row r="188" spans="1:8" x14ac:dyDescent="0.25">
      <c r="A188" s="14">
        <v>186</v>
      </c>
      <c r="B188" s="14">
        <v>1.0000000000000001E-5</v>
      </c>
      <c r="C188" s="14">
        <v>1.3799999999999999E-3</v>
      </c>
      <c r="D188" s="14">
        <v>0</v>
      </c>
      <c r="E188" s="14">
        <v>1.0000000000000001E-5</v>
      </c>
      <c r="F188" s="14">
        <v>1.0000000000000001E-5</v>
      </c>
      <c r="G188" s="14">
        <v>3.0000000000000001E-5</v>
      </c>
      <c r="H188" s="14">
        <v>2.4660000000000001E-2</v>
      </c>
    </row>
    <row r="189" spans="1:8" x14ac:dyDescent="0.25">
      <c r="A189" s="14">
        <v>187</v>
      </c>
      <c r="B189" s="14">
        <v>1.0000000000000001E-5</v>
      </c>
      <c r="C189" s="14">
        <v>1.33E-3</v>
      </c>
      <c r="D189" s="14">
        <v>0</v>
      </c>
      <c r="E189" s="14">
        <v>1.0000000000000001E-5</v>
      </c>
      <c r="F189" s="14">
        <v>1.0000000000000001E-5</v>
      </c>
      <c r="G189" s="14">
        <v>3.0000000000000001E-5</v>
      </c>
      <c r="H189" s="14">
        <v>2.4150000000000001E-2</v>
      </c>
    </row>
    <row r="190" spans="1:8" x14ac:dyDescent="0.25">
      <c r="A190" s="14">
        <v>188</v>
      </c>
      <c r="B190" s="14">
        <v>1.0000000000000001E-5</v>
      </c>
      <c r="C190" s="14">
        <v>1.2700000000000001E-3</v>
      </c>
      <c r="D190" s="14">
        <v>0</v>
      </c>
      <c r="E190" s="14">
        <v>1.0000000000000001E-5</v>
      </c>
      <c r="F190" s="14">
        <v>1.0000000000000001E-5</v>
      </c>
      <c r="G190" s="14">
        <v>3.0000000000000001E-5</v>
      </c>
      <c r="H190" s="14">
        <v>2.366E-2</v>
      </c>
    </row>
    <row r="191" spans="1:8" x14ac:dyDescent="0.25">
      <c r="A191" s="14">
        <v>189</v>
      </c>
      <c r="B191" s="14">
        <v>0</v>
      </c>
      <c r="C191" s="14">
        <v>1.2199999999999999E-3</v>
      </c>
      <c r="D191" s="14">
        <v>0</v>
      </c>
      <c r="E191" s="14">
        <v>1.0000000000000001E-5</v>
      </c>
      <c r="F191" s="14">
        <v>1.0000000000000001E-5</v>
      </c>
      <c r="G191" s="14">
        <v>2.0000000000000002E-5</v>
      </c>
      <c r="H191" s="14">
        <v>2.317E-2</v>
      </c>
    </row>
    <row r="192" spans="1:8" x14ac:dyDescent="0.25">
      <c r="A192" s="14">
        <v>190</v>
      </c>
      <c r="B192" s="14">
        <v>0</v>
      </c>
      <c r="C192" s="14">
        <v>1.1800000000000001E-3</v>
      </c>
      <c r="D192" s="14">
        <v>0</v>
      </c>
      <c r="E192" s="14">
        <v>1.0000000000000001E-5</v>
      </c>
      <c r="F192" s="14">
        <v>1.0000000000000001E-5</v>
      </c>
      <c r="G192" s="14">
        <v>2.0000000000000002E-5</v>
      </c>
      <c r="H192" s="14">
        <v>2.2689999999999998E-2</v>
      </c>
    </row>
    <row r="193" spans="1:8" x14ac:dyDescent="0.25">
      <c r="A193" s="14">
        <v>191</v>
      </c>
      <c r="B193" s="14">
        <v>0</v>
      </c>
      <c r="C193" s="14">
        <v>1.1299999999999999E-3</v>
      </c>
      <c r="D193" s="14">
        <v>0</v>
      </c>
      <c r="E193" s="14">
        <v>1.0000000000000001E-5</v>
      </c>
      <c r="F193" s="14">
        <v>1.0000000000000001E-5</v>
      </c>
      <c r="G193" s="14">
        <v>2.0000000000000002E-5</v>
      </c>
      <c r="H193" s="14">
        <v>2.222E-2</v>
      </c>
    </row>
    <row r="194" spans="1:8" x14ac:dyDescent="0.25">
      <c r="A194" s="14">
        <v>192</v>
      </c>
      <c r="B194" s="14">
        <v>0</v>
      </c>
      <c r="C194" s="14">
        <v>1.08E-3</v>
      </c>
      <c r="D194" s="14">
        <v>0</v>
      </c>
      <c r="E194" s="14">
        <v>1.0000000000000001E-5</v>
      </c>
      <c r="F194" s="14">
        <v>1.0000000000000001E-5</v>
      </c>
      <c r="G194" s="14">
        <v>2.0000000000000002E-5</v>
      </c>
      <c r="H194" s="14">
        <v>2.1760000000000002E-2</v>
      </c>
    </row>
    <row r="195" spans="1:8" x14ac:dyDescent="0.25">
      <c r="A195" s="14">
        <v>193</v>
      </c>
      <c r="B195" s="14">
        <v>0</v>
      </c>
      <c r="C195" s="14">
        <v>1.0399999999999999E-3</v>
      </c>
      <c r="D195" s="14">
        <v>0</v>
      </c>
      <c r="E195" s="14">
        <v>1.0000000000000001E-5</v>
      </c>
      <c r="F195" s="14">
        <v>1.0000000000000001E-5</v>
      </c>
      <c r="G195" s="14">
        <v>2.0000000000000002E-5</v>
      </c>
      <c r="H195" s="14">
        <v>2.1309999999999999E-2</v>
      </c>
    </row>
    <row r="196" spans="1:8" x14ac:dyDescent="0.25">
      <c r="A196" s="14">
        <v>194</v>
      </c>
      <c r="B196" s="14">
        <v>0</v>
      </c>
      <c r="C196" s="14">
        <v>1E-3</v>
      </c>
      <c r="D196" s="14">
        <v>0</v>
      </c>
      <c r="E196" s="14">
        <v>1.0000000000000001E-5</v>
      </c>
      <c r="F196" s="14">
        <v>1.0000000000000001E-5</v>
      </c>
      <c r="G196" s="14">
        <v>2.0000000000000002E-5</v>
      </c>
      <c r="H196" s="14">
        <v>2.087E-2</v>
      </c>
    </row>
    <row r="197" spans="1:8" x14ac:dyDescent="0.25">
      <c r="A197" s="14">
        <v>195</v>
      </c>
      <c r="B197" s="14">
        <v>0</v>
      </c>
      <c r="C197" s="14">
        <v>9.6000000000000002E-4</v>
      </c>
      <c r="D197" s="14">
        <v>0</v>
      </c>
      <c r="E197" s="14">
        <v>1.0000000000000001E-5</v>
      </c>
      <c r="F197" s="14">
        <v>1.0000000000000001E-5</v>
      </c>
      <c r="G197" s="14">
        <v>2.0000000000000002E-5</v>
      </c>
      <c r="H197" s="14">
        <v>2.044E-2</v>
      </c>
    </row>
    <row r="198" spans="1:8" x14ac:dyDescent="0.25">
      <c r="A198" s="14">
        <v>196</v>
      </c>
      <c r="B198" s="14">
        <v>0</v>
      </c>
      <c r="C198" s="14">
        <v>9.2000000000000003E-4</v>
      </c>
      <c r="D198" s="14">
        <v>0</v>
      </c>
      <c r="E198" s="14">
        <v>1.0000000000000001E-5</v>
      </c>
      <c r="F198" s="14">
        <v>1.0000000000000001E-5</v>
      </c>
      <c r="G198" s="14">
        <v>2.0000000000000002E-5</v>
      </c>
      <c r="H198" s="14">
        <v>2.002E-2</v>
      </c>
    </row>
    <row r="199" spans="1:8" x14ac:dyDescent="0.25">
      <c r="A199" s="14">
        <v>197</v>
      </c>
      <c r="B199" s="14">
        <v>0</v>
      </c>
      <c r="C199" s="14">
        <v>8.8999999999999995E-4</v>
      </c>
      <c r="D199" s="14">
        <v>0</v>
      </c>
      <c r="E199" s="14">
        <v>1.0000000000000001E-5</v>
      </c>
      <c r="F199" s="14">
        <v>1.0000000000000001E-5</v>
      </c>
      <c r="G199" s="14">
        <v>2.0000000000000002E-5</v>
      </c>
      <c r="H199" s="14">
        <v>1.9599999999999999E-2</v>
      </c>
    </row>
    <row r="200" spans="1:8" x14ac:dyDescent="0.25">
      <c r="A200" s="14">
        <v>198</v>
      </c>
      <c r="B200" s="14">
        <v>0</v>
      </c>
      <c r="C200" s="14">
        <v>8.4999999999999995E-4</v>
      </c>
      <c r="D200" s="14">
        <v>0</v>
      </c>
      <c r="E200" s="14">
        <v>1.0000000000000001E-5</v>
      </c>
      <c r="F200" s="14">
        <v>1.0000000000000001E-5</v>
      </c>
      <c r="G200" s="14">
        <v>2.0000000000000002E-5</v>
      </c>
      <c r="H200" s="14">
        <v>1.9199999999999998E-2</v>
      </c>
    </row>
    <row r="201" spans="1:8" x14ac:dyDescent="0.25">
      <c r="A201" s="14">
        <v>199</v>
      </c>
      <c r="B201" s="14">
        <v>0</v>
      </c>
      <c r="C201" s="14">
        <v>8.1999999999999998E-4</v>
      </c>
      <c r="D201" s="14">
        <v>0</v>
      </c>
      <c r="E201" s="14">
        <v>1.0000000000000001E-5</v>
      </c>
      <c r="F201" s="14">
        <v>0</v>
      </c>
      <c r="G201" s="14">
        <v>2.0000000000000002E-5</v>
      </c>
      <c r="H201" s="14">
        <v>1.8800000000000001E-2</v>
      </c>
    </row>
    <row r="202" spans="1:8" x14ac:dyDescent="0.25">
      <c r="A202" s="14">
        <v>200</v>
      </c>
      <c r="B202" s="14">
        <v>0</v>
      </c>
      <c r="C202" s="14">
        <v>7.9000000000000001E-4</v>
      </c>
      <c r="D202" s="14">
        <v>0</v>
      </c>
      <c r="E202" s="14">
        <v>1.0000000000000001E-5</v>
      </c>
      <c r="F202" s="14">
        <v>0</v>
      </c>
      <c r="G202" s="14">
        <v>2.0000000000000002E-5</v>
      </c>
      <c r="H202" s="14">
        <v>1.8409999999999999E-2</v>
      </c>
    </row>
    <row r="203" spans="1:8" x14ac:dyDescent="0.25">
      <c r="A203" s="14">
        <v>201</v>
      </c>
      <c r="B203" s="14">
        <v>0</v>
      </c>
      <c r="C203" s="14">
        <v>7.6000000000000004E-4</v>
      </c>
      <c r="D203" s="14">
        <v>0</v>
      </c>
      <c r="E203" s="14">
        <v>1.0000000000000001E-5</v>
      </c>
      <c r="F203" s="14">
        <v>0</v>
      </c>
      <c r="G203" s="14">
        <v>1.0000000000000001E-5</v>
      </c>
      <c r="H203" s="14">
        <v>1.8030000000000001E-2</v>
      </c>
    </row>
    <row r="204" spans="1:8" x14ac:dyDescent="0.25">
      <c r="A204" s="14">
        <v>202</v>
      </c>
      <c r="B204" s="14">
        <v>0</v>
      </c>
      <c r="C204" s="14">
        <v>7.2999999999999996E-4</v>
      </c>
      <c r="D204" s="14">
        <v>0</v>
      </c>
      <c r="E204" s="14">
        <v>1.0000000000000001E-5</v>
      </c>
      <c r="F204" s="14">
        <v>0</v>
      </c>
      <c r="G204" s="14">
        <v>1.0000000000000001E-5</v>
      </c>
      <c r="H204" s="14">
        <v>1.7659999999999999E-2</v>
      </c>
    </row>
    <row r="205" spans="1:8" x14ac:dyDescent="0.25">
      <c r="A205" s="14">
        <v>203</v>
      </c>
      <c r="B205" s="14">
        <v>0</v>
      </c>
      <c r="C205" s="14">
        <v>6.9999999999999999E-4</v>
      </c>
      <c r="D205" s="14">
        <v>0</v>
      </c>
      <c r="E205" s="14">
        <v>1.0000000000000001E-5</v>
      </c>
      <c r="F205" s="14">
        <v>0</v>
      </c>
      <c r="G205" s="14">
        <v>1.0000000000000001E-5</v>
      </c>
      <c r="H205" s="14">
        <v>1.729E-2</v>
      </c>
    </row>
    <row r="206" spans="1:8" x14ac:dyDescent="0.25">
      <c r="A206" s="14">
        <v>204</v>
      </c>
      <c r="B206" s="14">
        <v>0</v>
      </c>
      <c r="C206" s="14">
        <v>6.7000000000000002E-4</v>
      </c>
      <c r="D206" s="14">
        <v>0</v>
      </c>
      <c r="E206" s="14">
        <v>0</v>
      </c>
      <c r="F206" s="14">
        <v>0</v>
      </c>
      <c r="G206" s="14">
        <v>1.0000000000000001E-5</v>
      </c>
      <c r="H206" s="14">
        <v>1.6930000000000001E-2</v>
      </c>
    </row>
    <row r="207" spans="1:8" x14ac:dyDescent="0.25">
      <c r="A207" s="14">
        <v>205</v>
      </c>
      <c r="B207" s="14">
        <v>0</v>
      </c>
      <c r="C207" s="14">
        <v>6.4000000000000005E-4</v>
      </c>
      <c r="D207" s="14">
        <v>0</v>
      </c>
      <c r="E207" s="14">
        <v>0</v>
      </c>
      <c r="F207" s="14">
        <v>0</v>
      </c>
      <c r="G207" s="14">
        <v>1.0000000000000001E-5</v>
      </c>
      <c r="H207" s="14">
        <v>1.6580000000000001E-2</v>
      </c>
    </row>
    <row r="208" spans="1:8" x14ac:dyDescent="0.25">
      <c r="A208" s="14">
        <v>206</v>
      </c>
      <c r="B208" s="14">
        <v>0</v>
      </c>
      <c r="C208" s="14">
        <v>6.2E-4</v>
      </c>
      <c r="D208" s="14">
        <v>0</v>
      </c>
      <c r="E208" s="14">
        <v>0</v>
      </c>
      <c r="F208" s="14">
        <v>0</v>
      </c>
      <c r="G208" s="14">
        <v>1.0000000000000001E-5</v>
      </c>
      <c r="H208" s="14">
        <v>1.6240000000000001E-2</v>
      </c>
    </row>
    <row r="209" spans="1:8" x14ac:dyDescent="0.25">
      <c r="A209" s="14">
        <v>207</v>
      </c>
      <c r="B209" s="14">
        <v>0</v>
      </c>
      <c r="C209" s="14">
        <v>5.9000000000000003E-4</v>
      </c>
      <c r="D209" s="14">
        <v>0</v>
      </c>
      <c r="E209" s="14">
        <v>0</v>
      </c>
      <c r="F209" s="14">
        <v>0</v>
      </c>
      <c r="G209" s="14">
        <v>1.0000000000000001E-5</v>
      </c>
      <c r="H209" s="14">
        <v>1.5900000000000001E-2</v>
      </c>
    </row>
    <row r="210" spans="1:8" x14ac:dyDescent="0.25">
      <c r="A210" s="14">
        <v>208</v>
      </c>
      <c r="B210" s="14">
        <v>0</v>
      </c>
      <c r="C210" s="14">
        <v>5.6999999999999998E-4</v>
      </c>
      <c r="D210" s="14">
        <v>0</v>
      </c>
      <c r="E210" s="14">
        <v>0</v>
      </c>
      <c r="F210" s="14">
        <v>0</v>
      </c>
      <c r="G210" s="14">
        <v>1.0000000000000001E-5</v>
      </c>
      <c r="H210" s="14">
        <v>1.5570000000000001E-2</v>
      </c>
    </row>
    <row r="211" spans="1:8" x14ac:dyDescent="0.25">
      <c r="A211" s="14">
        <v>209</v>
      </c>
      <c r="B211" s="14">
        <v>0</v>
      </c>
      <c r="C211" s="14">
        <v>5.5000000000000003E-4</v>
      </c>
      <c r="D211" s="14">
        <v>0</v>
      </c>
      <c r="E211" s="14">
        <v>0</v>
      </c>
      <c r="F211" s="14">
        <v>0</v>
      </c>
      <c r="G211" s="14">
        <v>1.0000000000000001E-5</v>
      </c>
      <c r="H211" s="14">
        <v>1.524E-2</v>
      </c>
    </row>
    <row r="212" spans="1:8" x14ac:dyDescent="0.25">
      <c r="A212" s="14">
        <v>210</v>
      </c>
      <c r="B212" s="14">
        <v>0</v>
      </c>
      <c r="C212" s="14">
        <v>5.2999999999999998E-4</v>
      </c>
      <c r="D212" s="14">
        <v>0</v>
      </c>
      <c r="E212" s="14">
        <v>0</v>
      </c>
      <c r="F212" s="14">
        <v>0</v>
      </c>
      <c r="G212" s="14">
        <v>1.0000000000000001E-5</v>
      </c>
      <c r="H212" s="14">
        <v>1.4930000000000001E-2</v>
      </c>
    </row>
    <row r="213" spans="1:8" x14ac:dyDescent="0.25">
      <c r="A213" s="14">
        <v>211</v>
      </c>
      <c r="B213" s="14">
        <v>0</v>
      </c>
      <c r="C213" s="14">
        <v>5.1000000000000004E-4</v>
      </c>
      <c r="D213" s="14">
        <v>0</v>
      </c>
      <c r="E213" s="14">
        <v>0</v>
      </c>
      <c r="F213" s="14">
        <v>0</v>
      </c>
      <c r="G213" s="14">
        <v>1.0000000000000001E-5</v>
      </c>
      <c r="H213" s="14">
        <v>1.4619999999999999E-2</v>
      </c>
    </row>
    <row r="214" spans="1:8" x14ac:dyDescent="0.25">
      <c r="A214" s="14">
        <v>212</v>
      </c>
      <c r="B214" s="14">
        <v>0</v>
      </c>
      <c r="C214" s="14">
        <v>4.8999999999999998E-4</v>
      </c>
      <c r="D214" s="14">
        <v>0</v>
      </c>
      <c r="E214" s="14">
        <v>0</v>
      </c>
      <c r="F214" s="14">
        <v>0</v>
      </c>
      <c r="G214" s="14">
        <v>1.0000000000000001E-5</v>
      </c>
      <c r="H214" s="14">
        <v>1.431E-2</v>
      </c>
    </row>
    <row r="215" spans="1:8" x14ac:dyDescent="0.25">
      <c r="A215" s="14">
        <v>213</v>
      </c>
      <c r="B215" s="14">
        <v>0</v>
      </c>
      <c r="C215" s="14">
        <v>4.6999999999999999E-4</v>
      </c>
      <c r="D215" s="14">
        <v>0</v>
      </c>
      <c r="E215" s="14">
        <v>0</v>
      </c>
      <c r="F215" s="14">
        <v>0</v>
      </c>
      <c r="G215" s="14">
        <v>1.0000000000000001E-5</v>
      </c>
      <c r="H215" s="14">
        <v>1.4019999999999999E-2</v>
      </c>
    </row>
    <row r="216" spans="1:8" x14ac:dyDescent="0.25">
      <c r="A216" s="14">
        <v>214</v>
      </c>
      <c r="B216" s="14">
        <v>0</v>
      </c>
      <c r="C216" s="14">
        <v>4.4999999999999999E-4</v>
      </c>
      <c r="D216" s="14">
        <v>0</v>
      </c>
      <c r="E216" s="14">
        <v>0</v>
      </c>
      <c r="F216" s="14">
        <v>0</v>
      </c>
      <c r="G216" s="14">
        <v>1.0000000000000001E-5</v>
      </c>
      <c r="H216" s="14">
        <v>1.372E-2</v>
      </c>
    </row>
    <row r="217" spans="1:8" x14ac:dyDescent="0.25">
      <c r="A217" s="14">
        <v>215</v>
      </c>
      <c r="B217" s="14">
        <v>0</v>
      </c>
      <c r="C217" s="14">
        <v>4.2999999999999999E-4</v>
      </c>
      <c r="D217" s="14">
        <v>0</v>
      </c>
      <c r="E217" s="14">
        <v>0</v>
      </c>
      <c r="F217" s="14">
        <v>0</v>
      </c>
      <c r="G217" s="14">
        <v>1.0000000000000001E-5</v>
      </c>
      <c r="H217" s="14">
        <v>1.3440000000000001E-2</v>
      </c>
    </row>
    <row r="218" spans="1:8" x14ac:dyDescent="0.25">
      <c r="A218" s="14">
        <v>216</v>
      </c>
      <c r="B218" s="14">
        <v>0</v>
      </c>
      <c r="C218" s="14">
        <v>4.0999999999999999E-4</v>
      </c>
      <c r="D218" s="14">
        <v>0</v>
      </c>
      <c r="E218" s="14">
        <v>0</v>
      </c>
      <c r="F218" s="14">
        <v>0</v>
      </c>
      <c r="G218" s="14">
        <v>1.0000000000000001E-5</v>
      </c>
      <c r="H218" s="14">
        <v>1.316E-2</v>
      </c>
    </row>
    <row r="219" spans="1:8" x14ac:dyDescent="0.25">
      <c r="A219" s="14">
        <v>217</v>
      </c>
      <c r="B219" s="14">
        <v>0</v>
      </c>
      <c r="C219" s="14">
        <v>4.0000000000000002E-4</v>
      </c>
      <c r="D219" s="14">
        <v>0</v>
      </c>
      <c r="E219" s="14">
        <v>0</v>
      </c>
      <c r="F219" s="14">
        <v>0</v>
      </c>
      <c r="G219" s="14">
        <v>1.0000000000000001E-5</v>
      </c>
      <c r="H219" s="14">
        <v>1.2880000000000001E-2</v>
      </c>
    </row>
    <row r="220" spans="1:8" x14ac:dyDescent="0.25">
      <c r="A220" s="14">
        <v>218</v>
      </c>
      <c r="B220" s="14">
        <v>0</v>
      </c>
      <c r="C220" s="14">
        <v>3.8000000000000002E-4</v>
      </c>
      <c r="D220" s="14">
        <v>0</v>
      </c>
      <c r="E220" s="14">
        <v>0</v>
      </c>
      <c r="F220" s="14">
        <v>0</v>
      </c>
      <c r="G220" s="14">
        <v>1.0000000000000001E-5</v>
      </c>
      <c r="H220" s="14">
        <v>1.2619999999999999E-2</v>
      </c>
    </row>
    <row r="221" spans="1:8" x14ac:dyDescent="0.25">
      <c r="A221" s="14">
        <v>219</v>
      </c>
      <c r="B221" s="14">
        <v>0</v>
      </c>
      <c r="C221" s="14">
        <v>3.6999999999999999E-4</v>
      </c>
      <c r="D221" s="14">
        <v>0</v>
      </c>
      <c r="E221" s="14">
        <v>0</v>
      </c>
      <c r="F221" s="14">
        <v>0</v>
      </c>
      <c r="G221" s="14">
        <v>1.0000000000000001E-5</v>
      </c>
      <c r="H221" s="14">
        <v>1.235E-2</v>
      </c>
    </row>
    <row r="222" spans="1:8" x14ac:dyDescent="0.25">
      <c r="A222" s="14">
        <v>220</v>
      </c>
      <c r="B222" s="14">
        <v>0</v>
      </c>
      <c r="C222" s="14">
        <v>3.5E-4</v>
      </c>
      <c r="D222" s="14">
        <v>0</v>
      </c>
      <c r="E222" s="14">
        <v>0</v>
      </c>
      <c r="F222" s="14">
        <v>0</v>
      </c>
      <c r="G222" s="14">
        <v>1.0000000000000001E-5</v>
      </c>
      <c r="H222" s="14">
        <v>1.21E-2</v>
      </c>
    </row>
    <row r="223" spans="1:8" x14ac:dyDescent="0.25">
      <c r="A223" s="14">
        <v>221</v>
      </c>
      <c r="B223" s="14">
        <v>0</v>
      </c>
      <c r="C223" s="14">
        <v>3.4000000000000002E-4</v>
      </c>
      <c r="D223" s="14">
        <v>0</v>
      </c>
      <c r="E223" s="14">
        <v>0</v>
      </c>
      <c r="F223" s="14">
        <v>0</v>
      </c>
      <c r="G223" s="14">
        <v>1.0000000000000001E-5</v>
      </c>
      <c r="H223" s="14">
        <v>1.184E-2</v>
      </c>
    </row>
    <row r="224" spans="1:8" x14ac:dyDescent="0.25">
      <c r="A224" s="14">
        <v>222</v>
      </c>
      <c r="B224" s="14">
        <v>0</v>
      </c>
      <c r="C224" s="14">
        <v>3.2000000000000003E-4</v>
      </c>
      <c r="D224" s="14">
        <v>0</v>
      </c>
      <c r="E224" s="14">
        <v>0</v>
      </c>
      <c r="F224" s="14">
        <v>0</v>
      </c>
      <c r="G224" s="14">
        <v>1.0000000000000001E-5</v>
      </c>
      <c r="H224" s="14">
        <v>1.1599999999999999E-2</v>
      </c>
    </row>
    <row r="225" spans="1:8" x14ac:dyDescent="0.25">
      <c r="A225" s="14">
        <v>223</v>
      </c>
      <c r="B225" s="14">
        <v>0</v>
      </c>
      <c r="C225" s="14">
        <v>3.1E-4</v>
      </c>
      <c r="D225" s="14">
        <v>0</v>
      </c>
      <c r="E225" s="14">
        <v>0</v>
      </c>
      <c r="F225" s="14">
        <v>0</v>
      </c>
      <c r="G225" s="14">
        <v>1.0000000000000001E-5</v>
      </c>
      <c r="H225" s="14">
        <v>1.1350000000000001E-2</v>
      </c>
    </row>
    <row r="226" spans="1:8" x14ac:dyDescent="0.25">
      <c r="A226" s="14">
        <v>224</v>
      </c>
      <c r="B226" s="14">
        <v>0</v>
      </c>
      <c r="C226" s="14">
        <v>2.9999999999999997E-4</v>
      </c>
      <c r="D226" s="14">
        <v>0</v>
      </c>
      <c r="E226" s="14">
        <v>0</v>
      </c>
      <c r="F226" s="14">
        <v>0</v>
      </c>
      <c r="G226" s="14">
        <v>1.0000000000000001E-5</v>
      </c>
      <c r="H226" s="14">
        <v>1.112E-2</v>
      </c>
    </row>
    <row r="227" spans="1:8" x14ac:dyDescent="0.25">
      <c r="A227" s="14">
        <v>225</v>
      </c>
      <c r="B227" s="14">
        <v>0</v>
      </c>
      <c r="C227" s="14">
        <v>2.9E-4</v>
      </c>
      <c r="D227" s="14">
        <v>0</v>
      </c>
      <c r="E227" s="14">
        <v>0</v>
      </c>
      <c r="F227" s="14">
        <v>0</v>
      </c>
      <c r="G227" s="14">
        <v>1.0000000000000001E-5</v>
      </c>
      <c r="H227" s="14">
        <v>1.089E-2</v>
      </c>
    </row>
    <row r="228" spans="1:8" x14ac:dyDescent="0.25">
      <c r="A228" s="14">
        <v>226</v>
      </c>
      <c r="B228" s="14">
        <v>0</v>
      </c>
      <c r="C228" s="14">
        <v>2.7999999999999998E-4</v>
      </c>
      <c r="D228" s="14">
        <v>0</v>
      </c>
      <c r="E228" s="14">
        <v>0</v>
      </c>
      <c r="F228" s="14">
        <v>0</v>
      </c>
      <c r="G228" s="14">
        <v>1.0000000000000001E-5</v>
      </c>
      <c r="H228" s="14">
        <v>1.0659999999999999E-2</v>
      </c>
    </row>
    <row r="229" spans="1:8" x14ac:dyDescent="0.25">
      <c r="A229" s="14">
        <v>227</v>
      </c>
      <c r="B229" s="14">
        <v>0</v>
      </c>
      <c r="C229" s="14">
        <v>2.5999999999999998E-4</v>
      </c>
      <c r="D229" s="14">
        <v>0</v>
      </c>
      <c r="E229" s="14">
        <v>0</v>
      </c>
      <c r="F229" s="14">
        <v>0</v>
      </c>
      <c r="G229" s="14">
        <v>1.0000000000000001E-5</v>
      </c>
      <c r="H229" s="14">
        <v>1.044E-2</v>
      </c>
    </row>
    <row r="230" spans="1:8" x14ac:dyDescent="0.25">
      <c r="A230" s="14">
        <v>228</v>
      </c>
      <c r="B230" s="14">
        <v>0</v>
      </c>
      <c r="C230" s="14">
        <v>2.5000000000000001E-4</v>
      </c>
      <c r="D230" s="14">
        <v>0</v>
      </c>
      <c r="E230" s="14">
        <v>0</v>
      </c>
      <c r="F230" s="14">
        <v>0</v>
      </c>
      <c r="G230" s="14">
        <v>0</v>
      </c>
      <c r="H230" s="14">
        <v>1.022E-2</v>
      </c>
    </row>
    <row r="231" spans="1:8" x14ac:dyDescent="0.25">
      <c r="A231" s="14">
        <v>229</v>
      </c>
      <c r="B231" s="14">
        <v>0</v>
      </c>
      <c r="C231" s="14">
        <v>2.4000000000000001E-4</v>
      </c>
      <c r="D231" s="14">
        <v>0</v>
      </c>
      <c r="E231" s="14">
        <v>0</v>
      </c>
      <c r="F231" s="14">
        <v>0</v>
      </c>
      <c r="G231" s="14">
        <v>0</v>
      </c>
      <c r="H231" s="14">
        <v>0.01</v>
      </c>
    </row>
    <row r="232" spans="1:8" x14ac:dyDescent="0.25">
      <c r="A232" s="14">
        <v>230</v>
      </c>
      <c r="B232" s="14">
        <v>0</v>
      </c>
      <c r="C232" s="14">
        <v>2.3000000000000001E-4</v>
      </c>
      <c r="D232" s="14">
        <v>0</v>
      </c>
      <c r="E232" s="14">
        <v>0</v>
      </c>
      <c r="F232" s="14">
        <v>0</v>
      </c>
      <c r="G232" s="14">
        <v>0</v>
      </c>
      <c r="H232" s="14">
        <v>9.7999999999999997E-3</v>
      </c>
    </row>
    <row r="233" spans="1:8" x14ac:dyDescent="0.25">
      <c r="A233" s="14">
        <v>231</v>
      </c>
      <c r="B233" s="14">
        <v>0</v>
      </c>
      <c r="C233" s="14">
        <v>2.3000000000000001E-4</v>
      </c>
      <c r="D233" s="14">
        <v>0</v>
      </c>
      <c r="E233" s="14">
        <v>0</v>
      </c>
      <c r="F233" s="14">
        <v>0</v>
      </c>
      <c r="G233" s="14">
        <v>0</v>
      </c>
      <c r="H233" s="14">
        <v>9.5899999999999996E-3</v>
      </c>
    </row>
    <row r="234" spans="1:8" x14ac:dyDescent="0.25">
      <c r="A234" s="14">
        <v>232</v>
      </c>
      <c r="B234" s="14">
        <v>0</v>
      </c>
      <c r="C234" s="14">
        <v>2.2000000000000001E-4</v>
      </c>
      <c r="D234" s="14">
        <v>0</v>
      </c>
      <c r="E234" s="14">
        <v>0</v>
      </c>
      <c r="F234" s="14">
        <v>0</v>
      </c>
      <c r="G234" s="14">
        <v>0</v>
      </c>
      <c r="H234" s="14">
        <v>9.3900000000000008E-3</v>
      </c>
    </row>
    <row r="235" spans="1:8" x14ac:dyDescent="0.25">
      <c r="A235" s="14">
        <v>233</v>
      </c>
      <c r="B235" s="14">
        <v>0</v>
      </c>
      <c r="C235" s="14">
        <v>2.1000000000000001E-4</v>
      </c>
      <c r="D235" s="14">
        <v>0</v>
      </c>
      <c r="E235" s="14">
        <v>0</v>
      </c>
      <c r="F235" s="14">
        <v>0</v>
      </c>
      <c r="G235" s="14">
        <v>0</v>
      </c>
      <c r="H235" s="14">
        <v>9.1900000000000003E-3</v>
      </c>
    </row>
    <row r="236" spans="1:8" x14ac:dyDescent="0.25">
      <c r="A236" s="14">
        <v>234</v>
      </c>
      <c r="B236" s="14">
        <v>0</v>
      </c>
      <c r="C236" s="14">
        <v>2.0000000000000001E-4</v>
      </c>
      <c r="D236" s="14">
        <v>0</v>
      </c>
      <c r="E236" s="14">
        <v>0</v>
      </c>
      <c r="F236" s="14">
        <v>0</v>
      </c>
      <c r="G236" s="14">
        <v>0</v>
      </c>
      <c r="H236" s="14">
        <v>8.9999999999999993E-3</v>
      </c>
    </row>
    <row r="237" spans="1:8" x14ac:dyDescent="0.25">
      <c r="A237" s="14">
        <v>235</v>
      </c>
      <c r="B237" s="14">
        <v>0</v>
      </c>
      <c r="C237" s="14">
        <v>1.9000000000000001E-4</v>
      </c>
      <c r="D237" s="14">
        <v>0</v>
      </c>
      <c r="E237" s="14">
        <v>0</v>
      </c>
      <c r="F237" s="14">
        <v>0</v>
      </c>
      <c r="G237" s="14">
        <v>0</v>
      </c>
      <c r="H237" s="14">
        <v>8.8100000000000001E-3</v>
      </c>
    </row>
    <row r="238" spans="1:8" x14ac:dyDescent="0.25">
      <c r="A238" s="14">
        <v>236</v>
      </c>
      <c r="B238" s="14">
        <v>0</v>
      </c>
      <c r="C238" s="14">
        <v>1.8000000000000001E-4</v>
      </c>
      <c r="D238" s="14">
        <v>0</v>
      </c>
      <c r="E238" s="14">
        <v>0</v>
      </c>
      <c r="F238" s="14">
        <v>0</v>
      </c>
      <c r="G238" s="14">
        <v>0</v>
      </c>
      <c r="H238" s="14">
        <v>8.6300000000000005E-3</v>
      </c>
    </row>
    <row r="239" spans="1:8" x14ac:dyDescent="0.25">
      <c r="A239" s="14">
        <v>237</v>
      </c>
      <c r="B239" s="14">
        <v>0</v>
      </c>
      <c r="C239" s="14">
        <v>1.8000000000000001E-4</v>
      </c>
      <c r="D239" s="14">
        <v>0</v>
      </c>
      <c r="E239" s="14">
        <v>0</v>
      </c>
      <c r="F239" s="14">
        <v>0</v>
      </c>
      <c r="G239" s="14">
        <v>0</v>
      </c>
      <c r="H239" s="14">
        <v>8.4499999999999992E-3</v>
      </c>
    </row>
    <row r="240" spans="1:8" x14ac:dyDescent="0.25">
      <c r="A240" s="14">
        <v>238</v>
      </c>
      <c r="B240" s="14">
        <v>0</v>
      </c>
      <c r="C240" s="14">
        <v>1.7000000000000001E-4</v>
      </c>
      <c r="D240" s="14">
        <v>0</v>
      </c>
      <c r="E240" s="14">
        <v>0</v>
      </c>
      <c r="F240" s="14">
        <v>0</v>
      </c>
      <c r="G240" s="14">
        <v>0</v>
      </c>
      <c r="H240" s="14">
        <v>8.2699999999999996E-3</v>
      </c>
    </row>
    <row r="241" spans="1:8" x14ac:dyDescent="0.25">
      <c r="A241" s="14">
        <v>239</v>
      </c>
      <c r="B241" s="14">
        <v>0</v>
      </c>
      <c r="C241" s="14">
        <v>1.6000000000000001E-4</v>
      </c>
      <c r="D241" s="14">
        <v>0</v>
      </c>
      <c r="E241" s="14">
        <v>0</v>
      </c>
      <c r="F241" s="14">
        <v>0</v>
      </c>
      <c r="G241" s="14">
        <v>0</v>
      </c>
      <c r="H241" s="14">
        <v>8.0999999999999996E-3</v>
      </c>
    </row>
    <row r="242" spans="1:8" x14ac:dyDescent="0.25">
      <c r="A242" s="14">
        <v>240</v>
      </c>
      <c r="B242" s="14">
        <v>0</v>
      </c>
      <c r="C242" s="14">
        <v>1.6000000000000001E-4</v>
      </c>
      <c r="D242" s="14">
        <v>0</v>
      </c>
      <c r="E242" s="14">
        <v>0</v>
      </c>
      <c r="F242" s="14">
        <v>0</v>
      </c>
      <c r="G242" s="14">
        <v>0</v>
      </c>
      <c r="H242" s="14">
        <v>7.9299999999999995E-3</v>
      </c>
    </row>
    <row r="243" spans="1:8" x14ac:dyDescent="0.25">
      <c r="A243" s="14">
        <v>241</v>
      </c>
      <c r="B243" s="14">
        <v>0</v>
      </c>
      <c r="C243" s="14">
        <v>1.4999999999999999E-4</v>
      </c>
      <c r="D243" s="14">
        <v>0</v>
      </c>
      <c r="E243" s="14">
        <v>0</v>
      </c>
      <c r="F243" s="14">
        <v>0</v>
      </c>
      <c r="G243" s="14">
        <v>0</v>
      </c>
      <c r="H243" s="14">
        <v>7.7600000000000004E-3</v>
      </c>
    </row>
    <row r="244" spans="1:8" x14ac:dyDescent="0.25">
      <c r="A244" s="14">
        <v>242</v>
      </c>
      <c r="B244" s="14">
        <v>0</v>
      </c>
      <c r="C244" s="14">
        <v>1.3999999999999999E-4</v>
      </c>
      <c r="D244" s="14">
        <v>0</v>
      </c>
      <c r="E244" s="14">
        <v>0</v>
      </c>
      <c r="F244" s="14">
        <v>0</v>
      </c>
      <c r="G244" s="14">
        <v>0</v>
      </c>
      <c r="H244" s="14">
        <v>7.6E-3</v>
      </c>
    </row>
    <row r="245" spans="1:8" x14ac:dyDescent="0.25">
      <c r="A245" s="14">
        <v>243</v>
      </c>
      <c r="B245" s="14">
        <v>0</v>
      </c>
      <c r="C245" s="14">
        <v>1.3999999999999999E-4</v>
      </c>
      <c r="D245" s="14">
        <v>0</v>
      </c>
      <c r="E245" s="14">
        <v>0</v>
      </c>
      <c r="F245" s="14">
        <v>0</v>
      </c>
      <c r="G245" s="14">
        <v>0</v>
      </c>
      <c r="H245" s="14">
        <v>7.4400000000000004E-3</v>
      </c>
    </row>
    <row r="246" spans="1:8" x14ac:dyDescent="0.25">
      <c r="A246" s="14">
        <v>244</v>
      </c>
      <c r="B246" s="14">
        <v>0</v>
      </c>
      <c r="C246" s="14">
        <v>1.2999999999999999E-4</v>
      </c>
      <c r="D246" s="14">
        <v>0</v>
      </c>
      <c r="E246" s="14">
        <v>0</v>
      </c>
      <c r="F246" s="14">
        <v>0</v>
      </c>
      <c r="G246" s="14">
        <v>0</v>
      </c>
      <c r="H246" s="14">
        <v>7.2899999999999996E-3</v>
      </c>
    </row>
    <row r="247" spans="1:8" x14ac:dyDescent="0.25">
      <c r="A247" s="14">
        <v>245</v>
      </c>
      <c r="B247" s="14">
        <v>0</v>
      </c>
      <c r="C247" s="14">
        <v>1.2999999999999999E-4</v>
      </c>
      <c r="D247" s="14">
        <v>0</v>
      </c>
      <c r="E247" s="14">
        <v>0</v>
      </c>
      <c r="F247" s="14">
        <v>0</v>
      </c>
      <c r="G247" s="14">
        <v>0</v>
      </c>
      <c r="H247" s="14">
        <v>7.1300000000000001E-3</v>
      </c>
    </row>
    <row r="248" spans="1:8" x14ac:dyDescent="0.25">
      <c r="A248" s="14">
        <v>246</v>
      </c>
      <c r="B248" s="14">
        <v>0</v>
      </c>
      <c r="C248" s="14">
        <v>1.2E-4</v>
      </c>
      <c r="D248" s="14">
        <v>0</v>
      </c>
      <c r="E248" s="14">
        <v>0</v>
      </c>
      <c r="F248" s="14">
        <v>0</v>
      </c>
      <c r="G248" s="14">
        <v>0</v>
      </c>
      <c r="H248" s="14">
        <v>6.9800000000000001E-3</v>
      </c>
    </row>
    <row r="249" spans="1:8" x14ac:dyDescent="0.25">
      <c r="A249" s="14">
        <v>247</v>
      </c>
      <c r="B249" s="14">
        <v>0</v>
      </c>
      <c r="C249" s="14">
        <v>1.2E-4</v>
      </c>
      <c r="D249" s="14">
        <v>0</v>
      </c>
      <c r="E249" s="14">
        <v>0</v>
      </c>
      <c r="F249" s="14">
        <v>0</v>
      </c>
      <c r="G249" s="14">
        <v>0</v>
      </c>
      <c r="H249" s="14">
        <v>6.8399999999999997E-3</v>
      </c>
    </row>
    <row r="250" spans="1:8" x14ac:dyDescent="0.25">
      <c r="A250" s="14">
        <v>248</v>
      </c>
      <c r="B250" s="14">
        <v>0</v>
      </c>
      <c r="C250" s="14">
        <v>1.1E-4</v>
      </c>
      <c r="D250" s="14">
        <v>0</v>
      </c>
      <c r="E250" s="14">
        <v>0</v>
      </c>
      <c r="F250" s="14">
        <v>0</v>
      </c>
      <c r="G250" s="14">
        <v>0</v>
      </c>
      <c r="H250" s="14">
        <v>6.6899999999999998E-3</v>
      </c>
    </row>
    <row r="251" spans="1:8" x14ac:dyDescent="0.25">
      <c r="A251" s="14">
        <v>249</v>
      </c>
      <c r="B251" s="14">
        <v>0</v>
      </c>
      <c r="C251" s="14">
        <v>1.1E-4</v>
      </c>
      <c r="D251" s="14">
        <v>0</v>
      </c>
      <c r="E251" s="14">
        <v>0</v>
      </c>
      <c r="F251" s="14">
        <v>0</v>
      </c>
      <c r="G251" s="14">
        <v>0</v>
      </c>
      <c r="H251" s="14">
        <v>6.5500000000000003E-3</v>
      </c>
    </row>
    <row r="252" spans="1:8" x14ac:dyDescent="0.25">
      <c r="A252" s="14">
        <v>250</v>
      </c>
      <c r="B252" s="14">
        <v>0</v>
      </c>
      <c r="C252" s="14">
        <v>1E-4</v>
      </c>
      <c r="D252" s="14">
        <v>0</v>
      </c>
      <c r="E252" s="14">
        <v>0</v>
      </c>
      <c r="F252" s="14">
        <v>0</v>
      </c>
      <c r="G252" s="14">
        <v>0</v>
      </c>
      <c r="H252" s="14">
        <v>6.4200000000000004E-3</v>
      </c>
    </row>
    <row r="253" spans="1:8" x14ac:dyDescent="0.25">
      <c r="A253" s="14">
        <v>251</v>
      </c>
      <c r="B253" s="14">
        <v>0</v>
      </c>
      <c r="C253" s="14">
        <v>1E-4</v>
      </c>
      <c r="D253" s="14">
        <v>0</v>
      </c>
      <c r="E253" s="14">
        <v>0</v>
      </c>
      <c r="F253" s="14">
        <v>0</v>
      </c>
      <c r="G253" s="14">
        <v>0</v>
      </c>
      <c r="H253" s="14">
        <v>6.28E-3</v>
      </c>
    </row>
    <row r="254" spans="1:8" x14ac:dyDescent="0.25">
      <c r="A254" s="14">
        <v>252</v>
      </c>
      <c r="B254" s="14">
        <v>0</v>
      </c>
      <c r="C254" s="14">
        <v>1E-4</v>
      </c>
      <c r="D254" s="14">
        <v>0</v>
      </c>
      <c r="E254" s="14">
        <v>0</v>
      </c>
      <c r="F254" s="14">
        <v>0</v>
      </c>
      <c r="G254" s="14">
        <v>0</v>
      </c>
      <c r="H254" s="14">
        <v>6.1500000000000001E-3</v>
      </c>
    </row>
    <row r="255" spans="1:8" x14ac:dyDescent="0.25">
      <c r="A255" s="14">
        <v>253</v>
      </c>
      <c r="B255" s="14">
        <v>0</v>
      </c>
      <c r="C255" s="14">
        <v>9.0000000000000006E-5</v>
      </c>
      <c r="D255" s="14">
        <v>0</v>
      </c>
      <c r="E255" s="14">
        <v>0</v>
      </c>
      <c r="F255" s="14">
        <v>0</v>
      </c>
      <c r="G255" s="14">
        <v>0</v>
      </c>
      <c r="H255" s="14">
        <v>6.0200000000000002E-3</v>
      </c>
    </row>
    <row r="256" spans="1:8" x14ac:dyDescent="0.25">
      <c r="A256" s="14">
        <v>254</v>
      </c>
      <c r="B256" s="14">
        <v>0</v>
      </c>
      <c r="C256" s="14">
        <v>9.0000000000000006E-5</v>
      </c>
      <c r="D256" s="14">
        <v>0</v>
      </c>
      <c r="E256" s="14">
        <v>0</v>
      </c>
      <c r="F256" s="14">
        <v>0</v>
      </c>
      <c r="G256" s="14">
        <v>0</v>
      </c>
      <c r="H256" s="14">
        <v>5.8999999999999999E-3</v>
      </c>
    </row>
    <row r="257" spans="1:8" x14ac:dyDescent="0.25">
      <c r="A257" s="14">
        <v>255</v>
      </c>
      <c r="B257" s="14">
        <v>0</v>
      </c>
      <c r="C257" s="14">
        <v>9.0000000000000006E-5</v>
      </c>
      <c r="D257" s="14">
        <v>0</v>
      </c>
      <c r="E257" s="14">
        <v>0</v>
      </c>
      <c r="F257" s="14">
        <v>0</v>
      </c>
      <c r="G257" s="14">
        <v>0</v>
      </c>
      <c r="H257" s="14">
        <v>5.77E-3</v>
      </c>
    </row>
    <row r="258" spans="1:8" x14ac:dyDescent="0.25">
      <c r="A258" s="14">
        <v>256</v>
      </c>
      <c r="B258" s="14">
        <v>0</v>
      </c>
      <c r="C258" s="14">
        <v>8.0000000000000007E-5</v>
      </c>
      <c r="D258" s="14">
        <v>0</v>
      </c>
      <c r="E258" s="14">
        <v>0</v>
      </c>
      <c r="F258" s="14">
        <v>0</v>
      </c>
      <c r="G258" s="14">
        <v>0</v>
      </c>
      <c r="H258" s="14">
        <v>5.6499999999999996E-3</v>
      </c>
    </row>
    <row r="259" spans="1:8" x14ac:dyDescent="0.25">
      <c r="A259" s="14">
        <v>257</v>
      </c>
      <c r="B259" s="14">
        <v>0</v>
      </c>
      <c r="C259" s="14">
        <v>8.0000000000000007E-5</v>
      </c>
      <c r="D259" s="14">
        <v>0</v>
      </c>
      <c r="E259" s="14">
        <v>0</v>
      </c>
      <c r="F259" s="14">
        <v>0</v>
      </c>
      <c r="G259" s="14">
        <v>0</v>
      </c>
      <c r="H259" s="14">
        <v>5.5300000000000002E-3</v>
      </c>
    </row>
    <row r="260" spans="1:8" x14ac:dyDescent="0.25">
      <c r="A260" s="14">
        <v>258</v>
      </c>
      <c r="B260" s="14">
        <v>0</v>
      </c>
      <c r="C260" s="14">
        <v>8.0000000000000007E-5</v>
      </c>
      <c r="D260" s="14">
        <v>0</v>
      </c>
      <c r="E260" s="14">
        <v>0</v>
      </c>
      <c r="F260" s="14">
        <v>0</v>
      </c>
      <c r="G260" s="14">
        <v>0</v>
      </c>
      <c r="H260" s="14">
        <v>5.4200000000000003E-3</v>
      </c>
    </row>
    <row r="261" spans="1:8" x14ac:dyDescent="0.25">
      <c r="A261" s="14">
        <v>259</v>
      </c>
      <c r="B261" s="14">
        <v>0</v>
      </c>
      <c r="C261" s="14">
        <v>6.9999999999999994E-5</v>
      </c>
      <c r="D261" s="14">
        <v>0</v>
      </c>
      <c r="E261" s="14">
        <v>0</v>
      </c>
      <c r="F261" s="14">
        <v>0</v>
      </c>
      <c r="G261" s="14">
        <v>0</v>
      </c>
      <c r="H261" s="14">
        <v>5.3E-3</v>
      </c>
    </row>
    <row r="262" spans="1:8" x14ac:dyDescent="0.25">
      <c r="A262" s="14">
        <v>260</v>
      </c>
      <c r="B262" s="14">
        <v>0</v>
      </c>
      <c r="C262" s="14">
        <v>6.9999999999999994E-5</v>
      </c>
      <c r="D262" s="14">
        <v>0</v>
      </c>
      <c r="E262" s="14">
        <v>0</v>
      </c>
      <c r="F262" s="14">
        <v>0</v>
      </c>
      <c r="G262" s="14">
        <v>0</v>
      </c>
      <c r="H262" s="14">
        <v>5.1900000000000002E-3</v>
      </c>
    </row>
    <row r="263" spans="1:8" x14ac:dyDescent="0.25">
      <c r="A263" s="14">
        <v>261</v>
      </c>
      <c r="B263" s="14">
        <v>0</v>
      </c>
      <c r="C263" s="14">
        <v>6.9999999999999994E-5</v>
      </c>
      <c r="D263" s="14">
        <v>0</v>
      </c>
      <c r="E263" s="14">
        <v>0</v>
      </c>
      <c r="F263" s="14">
        <v>0</v>
      </c>
      <c r="G263" s="14">
        <v>0</v>
      </c>
      <c r="H263" s="14">
        <v>5.0800000000000003E-3</v>
      </c>
    </row>
    <row r="264" spans="1:8" x14ac:dyDescent="0.25">
      <c r="A264" s="14">
        <v>262</v>
      </c>
      <c r="B264" s="14">
        <v>0</v>
      </c>
      <c r="C264" s="14">
        <v>6.0000000000000002E-5</v>
      </c>
      <c r="D264" s="14">
        <v>0</v>
      </c>
      <c r="E264" s="14">
        <v>0</v>
      </c>
      <c r="F264" s="14">
        <v>0</v>
      </c>
      <c r="G264" s="14">
        <v>0</v>
      </c>
      <c r="H264" s="14">
        <v>4.9800000000000001E-3</v>
      </c>
    </row>
    <row r="265" spans="1:8" x14ac:dyDescent="0.25">
      <c r="A265" s="14">
        <v>263</v>
      </c>
      <c r="B265" s="14">
        <v>0</v>
      </c>
      <c r="C265" s="14">
        <v>6.0000000000000002E-5</v>
      </c>
      <c r="D265" s="14">
        <v>0</v>
      </c>
      <c r="E265" s="14">
        <v>0</v>
      </c>
      <c r="F265" s="14">
        <v>0</v>
      </c>
      <c r="G265" s="14">
        <v>0</v>
      </c>
      <c r="H265" s="14">
        <v>4.8700000000000002E-3</v>
      </c>
    </row>
    <row r="266" spans="1:8" x14ac:dyDescent="0.25">
      <c r="A266" s="14">
        <v>264</v>
      </c>
      <c r="B266" s="14">
        <v>0</v>
      </c>
      <c r="C266" s="14">
        <v>6.0000000000000002E-5</v>
      </c>
      <c r="D266" s="14">
        <v>0</v>
      </c>
      <c r="E266" s="14">
        <v>0</v>
      </c>
      <c r="F266" s="14">
        <v>0</v>
      </c>
      <c r="G266" s="14">
        <v>0</v>
      </c>
      <c r="H266" s="14">
        <v>4.7699999999999999E-3</v>
      </c>
    </row>
    <row r="267" spans="1:8" x14ac:dyDescent="0.25">
      <c r="A267" s="14">
        <v>265</v>
      </c>
      <c r="B267" s="14">
        <v>0</v>
      </c>
      <c r="C267" s="14">
        <v>6.0000000000000002E-5</v>
      </c>
      <c r="D267" s="14">
        <v>0</v>
      </c>
      <c r="E267" s="14">
        <v>0</v>
      </c>
      <c r="F267" s="14">
        <v>0</v>
      </c>
      <c r="G267" s="14">
        <v>0</v>
      </c>
      <c r="H267" s="14">
        <v>4.6699999999999997E-3</v>
      </c>
    </row>
    <row r="268" spans="1:8" x14ac:dyDescent="0.25">
      <c r="A268" s="14">
        <v>266</v>
      </c>
      <c r="B268" s="14">
        <v>0</v>
      </c>
      <c r="C268" s="14">
        <v>5.0000000000000002E-5</v>
      </c>
      <c r="D268" s="14">
        <v>0</v>
      </c>
      <c r="E268" s="14">
        <v>0</v>
      </c>
      <c r="F268" s="14">
        <v>0</v>
      </c>
      <c r="G268" s="14">
        <v>0</v>
      </c>
      <c r="H268" s="14">
        <v>4.5700000000000003E-3</v>
      </c>
    </row>
    <row r="269" spans="1:8" x14ac:dyDescent="0.25">
      <c r="A269" s="14">
        <v>267</v>
      </c>
      <c r="B269" s="14">
        <v>0</v>
      </c>
      <c r="C269" s="14">
        <v>5.0000000000000002E-5</v>
      </c>
      <c r="D269" s="14">
        <v>0</v>
      </c>
      <c r="E269" s="14">
        <v>0</v>
      </c>
      <c r="F269" s="14">
        <v>0</v>
      </c>
      <c r="G269" s="14">
        <v>0</v>
      </c>
      <c r="H269" s="14">
        <v>4.47E-3</v>
      </c>
    </row>
    <row r="270" spans="1:8" x14ac:dyDescent="0.25">
      <c r="A270" s="14">
        <v>268</v>
      </c>
      <c r="B270" s="14">
        <v>0</v>
      </c>
      <c r="C270" s="14">
        <v>5.0000000000000002E-5</v>
      </c>
      <c r="D270" s="14">
        <v>0</v>
      </c>
      <c r="E270" s="14">
        <v>0</v>
      </c>
      <c r="F270" s="14">
        <v>0</v>
      </c>
      <c r="G270" s="14">
        <v>0</v>
      </c>
      <c r="H270" s="14">
        <v>4.3800000000000002E-3</v>
      </c>
    </row>
    <row r="271" spans="1:8" x14ac:dyDescent="0.25">
      <c r="A271" s="14">
        <v>269</v>
      </c>
      <c r="B271" s="14">
        <v>0</v>
      </c>
      <c r="C271" s="14">
        <v>5.0000000000000002E-5</v>
      </c>
      <c r="D271" s="14">
        <v>0</v>
      </c>
      <c r="E271" s="14">
        <v>0</v>
      </c>
      <c r="F271" s="14">
        <v>0</v>
      </c>
      <c r="G271" s="14">
        <v>0</v>
      </c>
      <c r="H271" s="14">
        <v>4.2900000000000004E-3</v>
      </c>
    </row>
    <row r="272" spans="1:8" x14ac:dyDescent="0.25">
      <c r="A272" s="14">
        <v>270</v>
      </c>
      <c r="B272" s="14">
        <v>0</v>
      </c>
      <c r="C272" s="14">
        <v>5.0000000000000002E-5</v>
      </c>
      <c r="D272" s="14">
        <v>0</v>
      </c>
      <c r="E272" s="14">
        <v>0</v>
      </c>
      <c r="F272" s="14">
        <v>0</v>
      </c>
      <c r="G272" s="14">
        <v>0</v>
      </c>
      <c r="H272" s="14">
        <v>4.1999999999999997E-3</v>
      </c>
    </row>
    <row r="273" spans="1:8" x14ac:dyDescent="0.25">
      <c r="A273" s="14">
        <v>271</v>
      </c>
      <c r="B273" s="14">
        <v>0</v>
      </c>
      <c r="C273" s="14">
        <v>4.0000000000000003E-5</v>
      </c>
      <c r="D273" s="14">
        <v>0</v>
      </c>
      <c r="E273" s="14">
        <v>0</v>
      </c>
      <c r="F273" s="14">
        <v>0</v>
      </c>
      <c r="G273" s="14">
        <v>0</v>
      </c>
      <c r="H273" s="14">
        <v>4.1099999999999999E-3</v>
      </c>
    </row>
    <row r="274" spans="1:8" x14ac:dyDescent="0.25">
      <c r="A274" s="14">
        <v>272</v>
      </c>
      <c r="B274" s="14">
        <v>0</v>
      </c>
      <c r="C274" s="14">
        <v>4.0000000000000003E-5</v>
      </c>
      <c r="D274" s="14">
        <v>0</v>
      </c>
      <c r="E274" s="14">
        <v>0</v>
      </c>
      <c r="F274" s="14">
        <v>0</v>
      </c>
      <c r="G274" s="14">
        <v>0</v>
      </c>
      <c r="H274" s="14">
        <v>4.0200000000000001E-3</v>
      </c>
    </row>
    <row r="275" spans="1:8" x14ac:dyDescent="0.25">
      <c r="A275" s="14">
        <v>273</v>
      </c>
      <c r="B275" s="14">
        <v>0</v>
      </c>
      <c r="C275" s="14">
        <v>4.0000000000000003E-5</v>
      </c>
      <c r="D275" s="14">
        <v>0</v>
      </c>
      <c r="E275" s="14">
        <v>0</v>
      </c>
      <c r="F275" s="14">
        <v>0</v>
      </c>
      <c r="G275" s="14">
        <v>0</v>
      </c>
      <c r="H275" s="14">
        <v>3.9399999999999999E-3</v>
      </c>
    </row>
    <row r="276" spans="1:8" x14ac:dyDescent="0.25">
      <c r="A276" s="14">
        <v>274</v>
      </c>
      <c r="B276" s="14">
        <v>0</v>
      </c>
      <c r="C276" s="14">
        <v>4.0000000000000003E-5</v>
      </c>
      <c r="D276" s="14">
        <v>0</v>
      </c>
      <c r="E276" s="14">
        <v>0</v>
      </c>
      <c r="F276" s="14">
        <v>0</v>
      </c>
      <c r="G276" s="14">
        <v>0</v>
      </c>
      <c r="H276" s="14">
        <v>3.8600000000000001E-3</v>
      </c>
    </row>
    <row r="277" spans="1:8" x14ac:dyDescent="0.25">
      <c r="A277" s="14">
        <v>275</v>
      </c>
      <c r="B277" s="14">
        <v>0</v>
      </c>
      <c r="C277" s="14">
        <v>4.0000000000000003E-5</v>
      </c>
      <c r="D277" s="14">
        <v>0</v>
      </c>
      <c r="E277" s="14">
        <v>0</v>
      </c>
      <c r="F277" s="14">
        <v>0</v>
      </c>
      <c r="G277" s="14">
        <v>0</v>
      </c>
      <c r="H277" s="14">
        <v>3.7799999999999999E-3</v>
      </c>
    </row>
    <row r="278" spans="1:8" x14ac:dyDescent="0.25">
      <c r="A278" s="14">
        <v>276</v>
      </c>
      <c r="B278" s="14">
        <v>0</v>
      </c>
      <c r="C278" s="14">
        <v>4.0000000000000003E-5</v>
      </c>
      <c r="D278" s="14">
        <v>0</v>
      </c>
      <c r="E278" s="14">
        <v>0</v>
      </c>
      <c r="F278" s="14">
        <v>0</v>
      </c>
      <c r="G278" s="14">
        <v>0</v>
      </c>
      <c r="H278" s="14">
        <v>3.7000000000000002E-3</v>
      </c>
    </row>
    <row r="279" spans="1:8" x14ac:dyDescent="0.25">
      <c r="A279" s="14">
        <v>277</v>
      </c>
      <c r="B279" s="14">
        <v>0</v>
      </c>
      <c r="C279" s="14">
        <v>4.0000000000000003E-5</v>
      </c>
      <c r="D279" s="14">
        <v>0</v>
      </c>
      <c r="E279" s="14">
        <v>0</v>
      </c>
      <c r="F279" s="14">
        <v>0</v>
      </c>
      <c r="G279" s="14">
        <v>0</v>
      </c>
      <c r="H279" s="14">
        <v>3.62E-3</v>
      </c>
    </row>
    <row r="280" spans="1:8" x14ac:dyDescent="0.25">
      <c r="A280" s="14">
        <v>278</v>
      </c>
      <c r="B280" s="14">
        <v>0</v>
      </c>
      <c r="C280" s="14">
        <v>3.0000000000000001E-5</v>
      </c>
      <c r="D280" s="14">
        <v>0</v>
      </c>
      <c r="E280" s="14">
        <v>0</v>
      </c>
      <c r="F280" s="14">
        <v>0</v>
      </c>
      <c r="G280" s="14">
        <v>0</v>
      </c>
      <c r="H280" s="14">
        <v>3.5400000000000002E-3</v>
      </c>
    </row>
    <row r="281" spans="1:8" x14ac:dyDescent="0.25">
      <c r="A281" s="14">
        <v>279</v>
      </c>
      <c r="B281" s="14">
        <v>0</v>
      </c>
      <c r="C281" s="14">
        <v>3.0000000000000001E-5</v>
      </c>
      <c r="D281" s="14">
        <v>0</v>
      </c>
      <c r="E281" s="14">
        <v>0</v>
      </c>
      <c r="F281" s="14">
        <v>0</v>
      </c>
      <c r="G281" s="14">
        <v>0</v>
      </c>
      <c r="H281" s="14">
        <v>3.47E-3</v>
      </c>
    </row>
    <row r="282" spans="1:8" x14ac:dyDescent="0.25">
      <c r="A282" s="14">
        <v>280</v>
      </c>
      <c r="B282" s="14">
        <v>0</v>
      </c>
      <c r="C282" s="14">
        <v>3.0000000000000001E-5</v>
      </c>
      <c r="D282" s="14">
        <v>0</v>
      </c>
      <c r="E282" s="14">
        <v>0</v>
      </c>
      <c r="F282" s="14">
        <v>0</v>
      </c>
      <c r="G282" s="14">
        <v>0</v>
      </c>
      <c r="H282" s="14">
        <v>3.3999999999999998E-3</v>
      </c>
    </row>
    <row r="283" spans="1:8" x14ac:dyDescent="0.25">
      <c r="A283" s="14">
        <v>281</v>
      </c>
      <c r="B283" s="14">
        <v>0</v>
      </c>
      <c r="C283" s="14">
        <v>3.0000000000000001E-5</v>
      </c>
      <c r="D283" s="14">
        <v>0</v>
      </c>
      <c r="E283" s="14">
        <v>0</v>
      </c>
      <c r="F283" s="14">
        <v>0</v>
      </c>
      <c r="G283" s="14">
        <v>0</v>
      </c>
      <c r="H283" s="14">
        <v>3.32E-3</v>
      </c>
    </row>
    <row r="284" spans="1:8" x14ac:dyDescent="0.25">
      <c r="A284" s="14">
        <v>282</v>
      </c>
      <c r="B284" s="14">
        <v>0</v>
      </c>
      <c r="C284" s="14">
        <v>3.0000000000000001E-5</v>
      </c>
      <c r="D284" s="14">
        <v>0</v>
      </c>
      <c r="E284" s="14">
        <v>0</v>
      </c>
      <c r="F284" s="14">
        <v>0</v>
      </c>
      <c r="G284" s="14">
        <v>0</v>
      </c>
      <c r="H284" s="14">
        <v>3.2499999999999999E-3</v>
      </c>
    </row>
    <row r="285" spans="1:8" x14ac:dyDescent="0.25">
      <c r="A285" s="14">
        <v>283</v>
      </c>
      <c r="B285" s="14">
        <v>0</v>
      </c>
      <c r="C285" s="14">
        <v>3.0000000000000001E-5</v>
      </c>
      <c r="D285" s="14">
        <v>0</v>
      </c>
      <c r="E285" s="14">
        <v>0</v>
      </c>
      <c r="F285" s="14">
        <v>0</v>
      </c>
      <c r="G285" s="14">
        <v>0</v>
      </c>
      <c r="H285" s="14">
        <v>3.1900000000000001E-3</v>
      </c>
    </row>
    <row r="286" spans="1:8" x14ac:dyDescent="0.25">
      <c r="A286" s="14">
        <v>284</v>
      </c>
      <c r="B286" s="14">
        <v>0</v>
      </c>
      <c r="C286" s="14">
        <v>3.0000000000000001E-5</v>
      </c>
      <c r="D286" s="14">
        <v>0</v>
      </c>
      <c r="E286" s="14">
        <v>0</v>
      </c>
      <c r="F286" s="14">
        <v>0</v>
      </c>
      <c r="G286" s="14">
        <v>0</v>
      </c>
      <c r="H286" s="14">
        <v>3.1199999999999999E-3</v>
      </c>
    </row>
    <row r="287" spans="1:8" x14ac:dyDescent="0.25">
      <c r="A287" s="14">
        <v>285</v>
      </c>
      <c r="B287" s="14">
        <v>0</v>
      </c>
      <c r="C287" s="14">
        <v>3.0000000000000001E-5</v>
      </c>
      <c r="D287" s="14">
        <v>0</v>
      </c>
      <c r="E287" s="14">
        <v>0</v>
      </c>
      <c r="F287" s="14">
        <v>0</v>
      </c>
      <c r="G287" s="14">
        <v>0</v>
      </c>
      <c r="H287" s="14">
        <v>3.0500000000000002E-3</v>
      </c>
    </row>
    <row r="288" spans="1:8" x14ac:dyDescent="0.25">
      <c r="A288" s="14">
        <v>286</v>
      </c>
      <c r="B288" s="14">
        <v>0</v>
      </c>
      <c r="C288" s="14">
        <v>2.0000000000000002E-5</v>
      </c>
      <c r="D288" s="14">
        <v>0</v>
      </c>
      <c r="E288" s="14">
        <v>0</v>
      </c>
      <c r="F288" s="14">
        <v>0</v>
      </c>
      <c r="G288" s="14">
        <v>0</v>
      </c>
      <c r="H288" s="14">
        <v>2.99E-3</v>
      </c>
    </row>
    <row r="289" spans="1:8" x14ac:dyDescent="0.25">
      <c r="A289" s="14">
        <v>287</v>
      </c>
      <c r="B289" s="14">
        <v>0</v>
      </c>
      <c r="C289" s="14">
        <v>2.0000000000000002E-5</v>
      </c>
      <c r="D289" s="14">
        <v>0</v>
      </c>
      <c r="E289" s="14">
        <v>0</v>
      </c>
      <c r="F289" s="14">
        <v>0</v>
      </c>
      <c r="G289" s="14">
        <v>0</v>
      </c>
      <c r="H289" s="14">
        <v>2.9299999999999999E-3</v>
      </c>
    </row>
    <row r="290" spans="1:8" x14ac:dyDescent="0.25">
      <c r="A290" s="14">
        <v>288</v>
      </c>
      <c r="B290" s="14">
        <v>0</v>
      </c>
      <c r="C290" s="14">
        <v>2.0000000000000002E-5</v>
      </c>
      <c r="D290" s="14">
        <v>0</v>
      </c>
      <c r="E290" s="14">
        <v>0</v>
      </c>
      <c r="F290" s="14">
        <v>0</v>
      </c>
      <c r="G290" s="14">
        <v>0</v>
      </c>
      <c r="H290" s="14">
        <v>2.8600000000000001E-3</v>
      </c>
    </row>
    <row r="291" spans="1:8" x14ac:dyDescent="0.25">
      <c r="A291" s="14">
        <v>289</v>
      </c>
      <c r="B291" s="14">
        <v>0</v>
      </c>
      <c r="C291" s="14">
        <v>2.0000000000000002E-5</v>
      </c>
      <c r="D291" s="14">
        <v>0</v>
      </c>
      <c r="E291" s="14">
        <v>0</v>
      </c>
      <c r="F291" s="14">
        <v>0</v>
      </c>
      <c r="G291" s="14">
        <v>0</v>
      </c>
      <c r="H291" s="14">
        <v>2.8E-3</v>
      </c>
    </row>
    <row r="292" spans="1:8" x14ac:dyDescent="0.25">
      <c r="A292" s="14">
        <v>290</v>
      </c>
      <c r="B292" s="14">
        <v>0</v>
      </c>
      <c r="C292" s="14">
        <v>2.0000000000000002E-5</v>
      </c>
      <c r="D292" s="14">
        <v>0</v>
      </c>
      <c r="E292" s="14">
        <v>0</v>
      </c>
      <c r="F292" s="14">
        <v>0</v>
      </c>
      <c r="G292" s="14">
        <v>0</v>
      </c>
      <c r="H292" s="14">
        <v>2.7499999999999998E-3</v>
      </c>
    </row>
    <row r="293" spans="1:8" x14ac:dyDescent="0.25">
      <c r="A293" s="14">
        <v>291</v>
      </c>
      <c r="B293" s="14">
        <v>0</v>
      </c>
      <c r="C293" s="14">
        <v>2.0000000000000002E-5</v>
      </c>
      <c r="D293" s="14">
        <v>0</v>
      </c>
      <c r="E293" s="14">
        <v>0</v>
      </c>
      <c r="F293" s="14">
        <v>0</v>
      </c>
      <c r="G293" s="14">
        <v>0</v>
      </c>
      <c r="H293" s="14">
        <v>2.6900000000000001E-3</v>
      </c>
    </row>
    <row r="294" spans="1:8" x14ac:dyDescent="0.25">
      <c r="A294" s="14">
        <v>292</v>
      </c>
      <c r="B294" s="14">
        <v>0</v>
      </c>
      <c r="C294" s="14">
        <v>2.0000000000000002E-5</v>
      </c>
      <c r="D294" s="14">
        <v>0</v>
      </c>
      <c r="E294" s="14">
        <v>0</v>
      </c>
      <c r="F294" s="14">
        <v>0</v>
      </c>
      <c r="G294" s="14">
        <v>0</v>
      </c>
      <c r="H294" s="14">
        <v>2.63E-3</v>
      </c>
    </row>
    <row r="295" spans="1:8" x14ac:dyDescent="0.25">
      <c r="A295" s="14">
        <v>293</v>
      </c>
      <c r="B295" s="14">
        <v>0</v>
      </c>
      <c r="C295" s="14">
        <v>2.0000000000000002E-5</v>
      </c>
      <c r="D295" s="14">
        <v>0</v>
      </c>
      <c r="E295" s="14">
        <v>0</v>
      </c>
      <c r="F295" s="14">
        <v>0</v>
      </c>
      <c r="G295" s="14">
        <v>0</v>
      </c>
      <c r="H295" s="14">
        <v>2.5799999999999998E-3</v>
      </c>
    </row>
    <row r="296" spans="1:8" x14ac:dyDescent="0.25">
      <c r="A296" s="14">
        <v>294</v>
      </c>
      <c r="B296" s="14">
        <v>0</v>
      </c>
      <c r="C296" s="14">
        <v>2.0000000000000002E-5</v>
      </c>
      <c r="D296" s="14">
        <v>0</v>
      </c>
      <c r="E296" s="14">
        <v>0</v>
      </c>
      <c r="F296" s="14">
        <v>0</v>
      </c>
      <c r="G296" s="14">
        <v>0</v>
      </c>
      <c r="H296" s="14">
        <v>2.5200000000000001E-3</v>
      </c>
    </row>
    <row r="297" spans="1:8" x14ac:dyDescent="0.25">
      <c r="A297" s="14">
        <v>295</v>
      </c>
      <c r="B297" s="14">
        <v>0</v>
      </c>
      <c r="C297" s="14">
        <v>2.0000000000000002E-5</v>
      </c>
      <c r="D297" s="14">
        <v>0</v>
      </c>
      <c r="E297" s="14">
        <v>0</v>
      </c>
      <c r="F297" s="14">
        <v>0</v>
      </c>
      <c r="G297" s="14">
        <v>0</v>
      </c>
      <c r="H297" s="14">
        <v>2.47E-3</v>
      </c>
    </row>
    <row r="298" spans="1:8" x14ac:dyDescent="0.25">
      <c r="A298" s="14">
        <v>296</v>
      </c>
      <c r="B298" s="14">
        <v>0</v>
      </c>
      <c r="C298" s="14">
        <v>2.0000000000000002E-5</v>
      </c>
      <c r="D298" s="14">
        <v>0</v>
      </c>
      <c r="E298" s="14">
        <v>0</v>
      </c>
      <c r="F298" s="14">
        <v>0</v>
      </c>
      <c r="G298" s="14">
        <v>0</v>
      </c>
      <c r="H298" s="14">
        <v>2.4199999999999998E-3</v>
      </c>
    </row>
    <row r="299" spans="1:8" x14ac:dyDescent="0.25">
      <c r="A299" s="14">
        <v>297</v>
      </c>
      <c r="B299" s="14">
        <v>0</v>
      </c>
      <c r="C299" s="14">
        <v>2.0000000000000002E-5</v>
      </c>
      <c r="D299" s="14">
        <v>0</v>
      </c>
      <c r="E299" s="14">
        <v>0</v>
      </c>
      <c r="F299" s="14">
        <v>0</v>
      </c>
      <c r="G299" s="14">
        <v>0</v>
      </c>
      <c r="H299" s="14">
        <v>2.3700000000000001E-3</v>
      </c>
    </row>
    <row r="300" spans="1:8" x14ac:dyDescent="0.25">
      <c r="A300" s="14">
        <v>298</v>
      </c>
      <c r="B300" s="14">
        <v>0</v>
      </c>
      <c r="C300" s="14">
        <v>2.0000000000000002E-5</v>
      </c>
      <c r="D300" s="14">
        <v>0</v>
      </c>
      <c r="E300" s="14">
        <v>0</v>
      </c>
      <c r="F300" s="14">
        <v>0</v>
      </c>
      <c r="G300" s="14">
        <v>0</v>
      </c>
      <c r="H300" s="14">
        <v>2.32E-3</v>
      </c>
    </row>
    <row r="301" spans="1:8" x14ac:dyDescent="0.25">
      <c r="A301" s="14">
        <v>299</v>
      </c>
      <c r="B301" s="14">
        <v>0</v>
      </c>
      <c r="C301" s="14">
        <v>1.0000000000000001E-5</v>
      </c>
      <c r="D301" s="14">
        <v>0</v>
      </c>
      <c r="E301" s="14">
        <v>0</v>
      </c>
      <c r="F301" s="14">
        <v>0</v>
      </c>
      <c r="G301" s="14">
        <v>0</v>
      </c>
      <c r="H301" s="14">
        <v>2.2699999999999999E-3</v>
      </c>
    </row>
    <row r="302" spans="1:8" x14ac:dyDescent="0.25">
      <c r="A302" s="14">
        <v>300</v>
      </c>
      <c r="B302" s="14">
        <v>0</v>
      </c>
      <c r="C302" s="14">
        <v>1.0000000000000001E-5</v>
      </c>
      <c r="D302" s="14">
        <v>0</v>
      </c>
      <c r="E302" s="14">
        <v>0</v>
      </c>
      <c r="F302" s="14">
        <v>0</v>
      </c>
      <c r="G302" s="14">
        <v>0</v>
      </c>
      <c r="H302" s="14">
        <v>2.2200000000000002E-3</v>
      </c>
    </row>
    <row r="303" spans="1:8" x14ac:dyDescent="0.25">
      <c r="A303" s="14">
        <v>301</v>
      </c>
      <c r="B303" s="14">
        <v>0</v>
      </c>
      <c r="C303" s="14">
        <v>1.0000000000000001E-5</v>
      </c>
      <c r="D303" s="14">
        <v>0</v>
      </c>
      <c r="E303" s="14">
        <v>0</v>
      </c>
      <c r="F303" s="14">
        <v>0</v>
      </c>
      <c r="G303" s="14">
        <v>0</v>
      </c>
      <c r="H303" s="14">
        <v>2.1700000000000001E-3</v>
      </c>
    </row>
    <row r="304" spans="1:8" x14ac:dyDescent="0.25">
      <c r="A304" s="14">
        <v>302</v>
      </c>
      <c r="B304" s="14">
        <v>0</v>
      </c>
      <c r="C304" s="14">
        <v>1.0000000000000001E-5</v>
      </c>
      <c r="D304" s="14">
        <v>0</v>
      </c>
      <c r="E304" s="14">
        <v>0</v>
      </c>
      <c r="F304" s="14">
        <v>0</v>
      </c>
      <c r="G304" s="14">
        <v>0</v>
      </c>
      <c r="H304" s="14">
        <v>2.1299999999999999E-3</v>
      </c>
    </row>
    <row r="305" spans="1:8" x14ac:dyDescent="0.25">
      <c r="A305" s="14">
        <v>303</v>
      </c>
      <c r="B305" s="14">
        <v>0</v>
      </c>
      <c r="C305" s="14">
        <v>1.0000000000000001E-5</v>
      </c>
      <c r="D305" s="14">
        <v>0</v>
      </c>
      <c r="E305" s="14">
        <v>0</v>
      </c>
      <c r="F305" s="14">
        <v>0</v>
      </c>
      <c r="G305" s="14">
        <v>0</v>
      </c>
      <c r="H305" s="14">
        <v>2.0799999999999998E-3</v>
      </c>
    </row>
    <row r="306" spans="1:8" x14ac:dyDescent="0.25">
      <c r="A306" s="14">
        <v>304</v>
      </c>
      <c r="B306" s="14">
        <v>0</v>
      </c>
      <c r="C306" s="14">
        <v>1.0000000000000001E-5</v>
      </c>
      <c r="D306" s="14">
        <v>0</v>
      </c>
      <c r="E306" s="14">
        <v>0</v>
      </c>
      <c r="F306" s="14">
        <v>0</v>
      </c>
      <c r="G306" s="14">
        <v>0</v>
      </c>
      <c r="H306" s="14">
        <v>2.0400000000000001E-3</v>
      </c>
    </row>
    <row r="307" spans="1:8" x14ac:dyDescent="0.25">
      <c r="A307" s="14">
        <v>305</v>
      </c>
      <c r="B307" s="14">
        <v>0</v>
      </c>
      <c r="C307" s="14">
        <v>1.0000000000000001E-5</v>
      </c>
      <c r="D307" s="14">
        <v>0</v>
      </c>
      <c r="E307" s="14">
        <v>0</v>
      </c>
      <c r="F307" s="14">
        <v>0</v>
      </c>
      <c r="G307" s="14">
        <v>0</v>
      </c>
      <c r="H307" s="14">
        <v>2E-3</v>
      </c>
    </row>
    <row r="308" spans="1:8" x14ac:dyDescent="0.25">
      <c r="A308" s="14">
        <v>306</v>
      </c>
      <c r="B308" s="14">
        <v>0</v>
      </c>
      <c r="C308" s="14">
        <v>1.0000000000000001E-5</v>
      </c>
      <c r="D308" s="14">
        <v>0</v>
      </c>
      <c r="E308" s="14">
        <v>0</v>
      </c>
      <c r="F308" s="14">
        <v>0</v>
      </c>
      <c r="G308" s="14">
        <v>0</v>
      </c>
      <c r="H308" s="14">
        <v>1.9499999999999999E-3</v>
      </c>
    </row>
    <row r="309" spans="1:8" x14ac:dyDescent="0.25">
      <c r="A309" s="14">
        <v>307</v>
      </c>
      <c r="B309" s="14">
        <v>0</v>
      </c>
      <c r="C309" s="14">
        <v>1.0000000000000001E-5</v>
      </c>
      <c r="D309" s="14">
        <v>0</v>
      </c>
      <c r="E309" s="14">
        <v>0</v>
      </c>
      <c r="F309" s="14">
        <v>0</v>
      </c>
      <c r="G309" s="14">
        <v>0</v>
      </c>
      <c r="H309" s="14">
        <v>1.91E-3</v>
      </c>
    </row>
    <row r="310" spans="1:8" x14ac:dyDescent="0.25">
      <c r="A310" s="14">
        <v>308</v>
      </c>
      <c r="B310" s="14">
        <v>0</v>
      </c>
      <c r="C310" s="14">
        <v>1.0000000000000001E-5</v>
      </c>
      <c r="D310" s="14">
        <v>0</v>
      </c>
      <c r="E310" s="14">
        <v>0</v>
      </c>
      <c r="F310" s="14">
        <v>0</v>
      </c>
      <c r="G310" s="14">
        <v>0</v>
      </c>
      <c r="H310" s="14">
        <v>1.8699999999999999E-3</v>
      </c>
    </row>
    <row r="311" spans="1:8" x14ac:dyDescent="0.25">
      <c r="A311" s="14">
        <v>309</v>
      </c>
      <c r="B311" s="14">
        <v>0</v>
      </c>
      <c r="C311" s="14">
        <v>1.0000000000000001E-5</v>
      </c>
      <c r="D311" s="14">
        <v>0</v>
      </c>
      <c r="E311" s="14">
        <v>0</v>
      </c>
      <c r="F311" s="14">
        <v>0</v>
      </c>
      <c r="G311" s="14">
        <v>0</v>
      </c>
      <c r="H311" s="14">
        <v>1.83E-3</v>
      </c>
    </row>
    <row r="312" spans="1:8" x14ac:dyDescent="0.25">
      <c r="A312" s="14">
        <v>310</v>
      </c>
      <c r="B312" s="14">
        <v>0</v>
      </c>
      <c r="C312" s="14">
        <v>1.0000000000000001E-5</v>
      </c>
      <c r="D312" s="14">
        <v>0</v>
      </c>
      <c r="E312" s="14">
        <v>0</v>
      </c>
      <c r="F312" s="14">
        <v>0</v>
      </c>
      <c r="G312" s="14">
        <v>0</v>
      </c>
      <c r="H312" s="14">
        <v>1.7899999999999999E-3</v>
      </c>
    </row>
    <row r="313" spans="1:8" x14ac:dyDescent="0.25">
      <c r="A313" s="14">
        <v>311</v>
      </c>
      <c r="B313" s="14">
        <v>0</v>
      </c>
      <c r="C313" s="14">
        <v>1.0000000000000001E-5</v>
      </c>
      <c r="D313" s="14">
        <v>0</v>
      </c>
      <c r="E313" s="14">
        <v>0</v>
      </c>
      <c r="F313" s="14">
        <v>0</v>
      </c>
      <c r="G313" s="14">
        <v>0</v>
      </c>
      <c r="H313" s="14">
        <v>1.7600000000000001E-3</v>
      </c>
    </row>
    <row r="314" spans="1:8" x14ac:dyDescent="0.25">
      <c r="A314" s="14">
        <v>312</v>
      </c>
      <c r="B314" s="14">
        <v>0</v>
      </c>
      <c r="C314" s="14">
        <v>1.0000000000000001E-5</v>
      </c>
      <c r="D314" s="14">
        <v>0</v>
      </c>
      <c r="E314" s="14">
        <v>0</v>
      </c>
      <c r="F314" s="14">
        <v>0</v>
      </c>
      <c r="G314" s="14">
        <v>0</v>
      </c>
      <c r="H314" s="14">
        <v>1.72E-3</v>
      </c>
    </row>
    <row r="315" spans="1:8" x14ac:dyDescent="0.25">
      <c r="A315" s="14">
        <v>313</v>
      </c>
      <c r="B315" s="14">
        <v>0</v>
      </c>
      <c r="C315" s="14">
        <v>1.0000000000000001E-5</v>
      </c>
      <c r="D315" s="14">
        <v>0</v>
      </c>
      <c r="E315" s="14">
        <v>0</v>
      </c>
      <c r="F315" s="14">
        <v>0</v>
      </c>
      <c r="G315" s="14">
        <v>0</v>
      </c>
      <c r="H315" s="14">
        <v>1.6800000000000001E-3</v>
      </c>
    </row>
    <row r="316" spans="1:8" x14ac:dyDescent="0.25">
      <c r="A316" s="14">
        <v>314</v>
      </c>
      <c r="B316" s="14">
        <v>0</v>
      </c>
      <c r="C316" s="14">
        <v>1.0000000000000001E-5</v>
      </c>
      <c r="D316" s="14">
        <v>0</v>
      </c>
      <c r="E316" s="14">
        <v>0</v>
      </c>
      <c r="F316" s="14">
        <v>0</v>
      </c>
      <c r="G316" s="14">
        <v>0</v>
      </c>
      <c r="H316" s="14">
        <v>1.65E-3</v>
      </c>
    </row>
    <row r="317" spans="1:8" x14ac:dyDescent="0.25">
      <c r="A317" s="14">
        <v>315</v>
      </c>
      <c r="B317" s="14">
        <v>0</v>
      </c>
      <c r="C317" s="14">
        <v>1.0000000000000001E-5</v>
      </c>
      <c r="D317" s="14">
        <v>0</v>
      </c>
      <c r="E317" s="14">
        <v>0</v>
      </c>
      <c r="F317" s="14">
        <v>0</v>
      </c>
      <c r="G317" s="14">
        <v>0</v>
      </c>
      <c r="H317" s="14">
        <v>1.6100000000000001E-3</v>
      </c>
    </row>
    <row r="318" spans="1:8" x14ac:dyDescent="0.25">
      <c r="A318" s="14">
        <v>316</v>
      </c>
      <c r="B318" s="14">
        <v>0</v>
      </c>
      <c r="C318" s="14">
        <v>1.0000000000000001E-5</v>
      </c>
      <c r="D318" s="14">
        <v>0</v>
      </c>
      <c r="E318" s="14">
        <v>0</v>
      </c>
      <c r="F318" s="14">
        <v>0</v>
      </c>
      <c r="G318" s="14">
        <v>0</v>
      </c>
      <c r="H318" s="14">
        <v>1.58E-3</v>
      </c>
    </row>
    <row r="319" spans="1:8" x14ac:dyDescent="0.25">
      <c r="A319" s="14">
        <v>317</v>
      </c>
      <c r="B319" s="14">
        <v>0</v>
      </c>
      <c r="C319" s="14">
        <v>1.0000000000000001E-5</v>
      </c>
      <c r="D319" s="14">
        <v>0</v>
      </c>
      <c r="E319" s="14">
        <v>0</v>
      </c>
      <c r="F319" s="14">
        <v>0</v>
      </c>
      <c r="G319" s="14">
        <v>0</v>
      </c>
      <c r="H319" s="14">
        <v>1.5499999999999999E-3</v>
      </c>
    </row>
    <row r="320" spans="1:8" x14ac:dyDescent="0.25">
      <c r="A320" s="14">
        <v>318</v>
      </c>
      <c r="B320" s="14">
        <v>0</v>
      </c>
      <c r="C320" s="14">
        <v>1.0000000000000001E-5</v>
      </c>
      <c r="D320" s="14">
        <v>0</v>
      </c>
      <c r="E320" s="14">
        <v>0</v>
      </c>
      <c r="F320" s="14">
        <v>0</v>
      </c>
      <c r="G320" s="14">
        <v>0</v>
      </c>
      <c r="H320" s="14">
        <v>1.5100000000000001E-3</v>
      </c>
    </row>
    <row r="321" spans="1:8" x14ac:dyDescent="0.25">
      <c r="A321" s="14">
        <v>319</v>
      </c>
      <c r="B321" s="14">
        <v>0</v>
      </c>
      <c r="C321" s="14">
        <v>1.0000000000000001E-5</v>
      </c>
      <c r="D321" s="14">
        <v>0</v>
      </c>
      <c r="E321" s="14">
        <v>0</v>
      </c>
      <c r="F321" s="14">
        <v>0</v>
      </c>
      <c r="G321" s="14">
        <v>0</v>
      </c>
      <c r="H321" s="14">
        <v>1.48E-3</v>
      </c>
    </row>
    <row r="322" spans="1:8" x14ac:dyDescent="0.25">
      <c r="A322" s="14">
        <v>320</v>
      </c>
      <c r="B322" s="14">
        <v>0</v>
      </c>
      <c r="C322" s="14">
        <v>1.0000000000000001E-5</v>
      </c>
      <c r="D322" s="14">
        <v>0</v>
      </c>
      <c r="E322" s="14">
        <v>0</v>
      </c>
      <c r="F322" s="14">
        <v>0</v>
      </c>
      <c r="G322" s="14">
        <v>0</v>
      </c>
      <c r="H322" s="14">
        <v>1.4499999999999999E-3</v>
      </c>
    </row>
    <row r="323" spans="1:8" x14ac:dyDescent="0.25">
      <c r="A323" s="14">
        <v>321</v>
      </c>
      <c r="B323" s="14">
        <v>0</v>
      </c>
      <c r="C323" s="14">
        <v>1.0000000000000001E-5</v>
      </c>
      <c r="D323" s="14">
        <v>0</v>
      </c>
      <c r="E323" s="14">
        <v>0</v>
      </c>
      <c r="F323" s="14">
        <v>0</v>
      </c>
      <c r="G323" s="14">
        <v>0</v>
      </c>
      <c r="H323" s="14">
        <v>1.42E-3</v>
      </c>
    </row>
    <row r="324" spans="1:8" x14ac:dyDescent="0.25">
      <c r="A324" s="14">
        <v>322</v>
      </c>
      <c r="B324" s="14">
        <v>0</v>
      </c>
      <c r="C324" s="14">
        <v>1.0000000000000001E-5</v>
      </c>
      <c r="D324" s="14">
        <v>0</v>
      </c>
      <c r="E324" s="14">
        <v>0</v>
      </c>
      <c r="F324" s="14">
        <v>0</v>
      </c>
      <c r="G324" s="14">
        <v>0</v>
      </c>
      <c r="H324" s="14">
        <v>1.39E-3</v>
      </c>
    </row>
    <row r="325" spans="1:8" x14ac:dyDescent="0.25">
      <c r="A325" s="14">
        <v>323</v>
      </c>
      <c r="B325" s="14">
        <v>0</v>
      </c>
      <c r="C325" s="14">
        <v>1.0000000000000001E-5</v>
      </c>
      <c r="D325" s="14">
        <v>0</v>
      </c>
      <c r="E325" s="14">
        <v>0</v>
      </c>
      <c r="F325" s="14">
        <v>0</v>
      </c>
      <c r="G325" s="14">
        <v>0</v>
      </c>
      <c r="H325" s="14">
        <v>1.3600000000000001E-3</v>
      </c>
    </row>
    <row r="326" spans="1:8" x14ac:dyDescent="0.25">
      <c r="A326" s="14">
        <v>324</v>
      </c>
      <c r="B326" s="14">
        <v>0</v>
      </c>
      <c r="C326" s="14">
        <v>1.0000000000000001E-5</v>
      </c>
      <c r="D326" s="14">
        <v>0</v>
      </c>
      <c r="E326" s="14">
        <v>0</v>
      </c>
      <c r="F326" s="14">
        <v>0</v>
      </c>
      <c r="G326" s="14">
        <v>0</v>
      </c>
      <c r="H326" s="14">
        <v>1.33E-3</v>
      </c>
    </row>
    <row r="327" spans="1:8" x14ac:dyDescent="0.25">
      <c r="A327" s="14">
        <v>325</v>
      </c>
      <c r="B327" s="14">
        <v>0</v>
      </c>
      <c r="C327" s="14">
        <v>1.0000000000000001E-5</v>
      </c>
      <c r="D327" s="14">
        <v>0</v>
      </c>
      <c r="E327" s="14">
        <v>0</v>
      </c>
      <c r="F327" s="14">
        <v>0</v>
      </c>
      <c r="G327" s="14">
        <v>0</v>
      </c>
      <c r="H327" s="14">
        <v>1.2999999999999999E-3</v>
      </c>
    </row>
    <row r="328" spans="1:8" x14ac:dyDescent="0.25">
      <c r="A328" s="14">
        <v>326</v>
      </c>
      <c r="B328" s="14">
        <v>0</v>
      </c>
      <c r="C328" s="14">
        <v>0</v>
      </c>
      <c r="D328" s="14">
        <v>0</v>
      </c>
      <c r="E328" s="14">
        <v>0</v>
      </c>
      <c r="F328" s="14">
        <v>0</v>
      </c>
      <c r="G328" s="14">
        <v>0</v>
      </c>
      <c r="H328" s="14">
        <v>1.2800000000000001E-3</v>
      </c>
    </row>
    <row r="329" spans="1:8" x14ac:dyDescent="0.25">
      <c r="A329" s="14">
        <v>327</v>
      </c>
      <c r="B329" s="14">
        <v>0</v>
      </c>
      <c r="C329" s="14">
        <v>0</v>
      </c>
      <c r="D329" s="14">
        <v>0</v>
      </c>
      <c r="E329" s="14">
        <v>0</v>
      </c>
      <c r="F329" s="14">
        <v>0</v>
      </c>
      <c r="G329" s="14">
        <v>0</v>
      </c>
      <c r="H329" s="14">
        <v>1.25E-3</v>
      </c>
    </row>
    <row r="330" spans="1:8" x14ac:dyDescent="0.25">
      <c r="A330" s="14">
        <v>328</v>
      </c>
      <c r="B330" s="14">
        <v>0</v>
      </c>
      <c r="C330" s="14">
        <v>0</v>
      </c>
      <c r="D330" s="14">
        <v>0</v>
      </c>
      <c r="E330" s="14">
        <v>0</v>
      </c>
      <c r="F330" s="14">
        <v>0</v>
      </c>
      <c r="G330" s="14">
        <v>0</v>
      </c>
      <c r="H330" s="14">
        <v>1.2199999999999999E-3</v>
      </c>
    </row>
    <row r="331" spans="1:8" x14ac:dyDescent="0.25">
      <c r="A331" s="14">
        <v>329</v>
      </c>
      <c r="B331" s="14">
        <v>0</v>
      </c>
      <c r="C331" s="14">
        <v>0</v>
      </c>
      <c r="D331" s="14">
        <v>0</v>
      </c>
      <c r="E331" s="14">
        <v>0</v>
      </c>
      <c r="F331" s="14">
        <v>0</v>
      </c>
      <c r="G331" s="14">
        <v>0</v>
      </c>
      <c r="H331" s="14">
        <v>1.1999999999999999E-3</v>
      </c>
    </row>
    <row r="332" spans="1:8" x14ac:dyDescent="0.25">
      <c r="A332" s="14">
        <v>330</v>
      </c>
      <c r="B332" s="14">
        <v>0</v>
      </c>
      <c r="C332" s="14">
        <v>0</v>
      </c>
      <c r="D332" s="14">
        <v>0</v>
      </c>
      <c r="E332" s="14">
        <v>0</v>
      </c>
      <c r="F332" s="14">
        <v>0</v>
      </c>
      <c r="G332" s="14">
        <v>0</v>
      </c>
      <c r="H332" s="14">
        <v>1.17E-3</v>
      </c>
    </row>
    <row r="333" spans="1:8" x14ac:dyDescent="0.25">
      <c r="A333" s="14">
        <v>331</v>
      </c>
      <c r="B333" s="14">
        <v>0</v>
      </c>
      <c r="C333" s="14">
        <v>0</v>
      </c>
      <c r="D333" s="14">
        <v>0</v>
      </c>
      <c r="E333" s="14">
        <v>0</v>
      </c>
      <c r="F333" s="14">
        <v>0</v>
      </c>
      <c r="G333" s="14">
        <v>0</v>
      </c>
      <c r="H333" s="14">
        <v>1.15E-3</v>
      </c>
    </row>
    <row r="334" spans="1:8" x14ac:dyDescent="0.25">
      <c r="A334" s="14">
        <v>332</v>
      </c>
      <c r="B334" s="14">
        <v>0</v>
      </c>
      <c r="C334" s="14">
        <v>0</v>
      </c>
      <c r="D334" s="14">
        <v>0</v>
      </c>
      <c r="E334" s="14">
        <v>0</v>
      </c>
      <c r="F334" s="14">
        <v>0</v>
      </c>
      <c r="G334" s="14">
        <v>0</v>
      </c>
      <c r="H334" s="14">
        <v>1.1199999999999999E-3</v>
      </c>
    </row>
    <row r="335" spans="1:8" x14ac:dyDescent="0.25">
      <c r="A335" s="14">
        <v>333</v>
      </c>
      <c r="B335" s="14">
        <v>0</v>
      </c>
      <c r="C335" s="14">
        <v>0</v>
      </c>
      <c r="D335" s="14">
        <v>0</v>
      </c>
      <c r="E335" s="14">
        <v>0</v>
      </c>
      <c r="F335" s="14">
        <v>0</v>
      </c>
      <c r="G335" s="14">
        <v>0</v>
      </c>
      <c r="H335" s="14">
        <v>1.1000000000000001E-3</v>
      </c>
    </row>
    <row r="336" spans="1:8" x14ac:dyDescent="0.25">
      <c r="A336" s="14">
        <v>334</v>
      </c>
      <c r="B336" s="14">
        <v>0</v>
      </c>
      <c r="C336" s="14">
        <v>0</v>
      </c>
      <c r="D336" s="14">
        <v>0</v>
      </c>
      <c r="E336" s="14">
        <v>0</v>
      </c>
      <c r="F336" s="14">
        <v>0</v>
      </c>
      <c r="G336" s="14">
        <v>0</v>
      </c>
      <c r="H336" s="14">
        <v>1.08E-3</v>
      </c>
    </row>
    <row r="337" spans="1:8" x14ac:dyDescent="0.25">
      <c r="A337" s="14">
        <v>335</v>
      </c>
      <c r="B337" s="14">
        <v>0</v>
      </c>
      <c r="C337" s="14">
        <v>0</v>
      </c>
      <c r="D337" s="14">
        <v>0</v>
      </c>
      <c r="E337" s="14">
        <v>0</v>
      </c>
      <c r="F337" s="14">
        <v>0</v>
      </c>
      <c r="G337" s="14">
        <v>0</v>
      </c>
      <c r="H337" s="14">
        <v>1.0499999999999999E-3</v>
      </c>
    </row>
    <row r="338" spans="1:8" x14ac:dyDescent="0.25">
      <c r="A338" s="14">
        <v>336</v>
      </c>
      <c r="B338" s="14">
        <v>0</v>
      </c>
      <c r="C338" s="14">
        <v>0</v>
      </c>
      <c r="D338" s="14">
        <v>0</v>
      </c>
      <c r="E338" s="14">
        <v>0</v>
      </c>
      <c r="F338" s="14">
        <v>0</v>
      </c>
      <c r="G338" s="14">
        <v>0</v>
      </c>
      <c r="H338" s="14">
        <v>1.0300000000000001E-3</v>
      </c>
    </row>
    <row r="339" spans="1:8" x14ac:dyDescent="0.25">
      <c r="A339" s="14">
        <v>337</v>
      </c>
      <c r="B339" s="14">
        <v>0</v>
      </c>
      <c r="C339" s="14">
        <v>0</v>
      </c>
      <c r="D339" s="14">
        <v>0</v>
      </c>
      <c r="E339" s="14">
        <v>0</v>
      </c>
      <c r="F339" s="14">
        <v>0</v>
      </c>
      <c r="G339" s="14">
        <v>0</v>
      </c>
      <c r="H339" s="14">
        <v>1.01E-3</v>
      </c>
    </row>
    <row r="340" spans="1:8" x14ac:dyDescent="0.25">
      <c r="A340" s="14">
        <v>338</v>
      </c>
      <c r="B340" s="14">
        <v>0</v>
      </c>
      <c r="C340" s="14">
        <v>0</v>
      </c>
      <c r="D340" s="14">
        <v>0</v>
      </c>
      <c r="E340" s="14">
        <v>0</v>
      </c>
      <c r="F340" s="14">
        <v>0</v>
      </c>
      <c r="G340" s="14">
        <v>0</v>
      </c>
      <c r="H340" s="14">
        <v>9.8999999999999999E-4</v>
      </c>
    </row>
    <row r="341" spans="1:8" x14ac:dyDescent="0.25">
      <c r="A341" s="14">
        <v>339</v>
      </c>
      <c r="B341" s="14">
        <v>0</v>
      </c>
      <c r="C341" s="14">
        <v>0</v>
      </c>
      <c r="D341" s="14">
        <v>0</v>
      </c>
      <c r="E341" s="14">
        <v>0</v>
      </c>
      <c r="F341" s="14">
        <v>0</v>
      </c>
      <c r="G341" s="14">
        <v>0</v>
      </c>
      <c r="H341" s="14">
        <v>9.7000000000000005E-4</v>
      </c>
    </row>
    <row r="342" spans="1:8" x14ac:dyDescent="0.25">
      <c r="A342" s="14">
        <v>340</v>
      </c>
      <c r="B342" s="14">
        <v>0</v>
      </c>
      <c r="C342" s="14">
        <v>0</v>
      </c>
      <c r="D342" s="14">
        <v>0</v>
      </c>
      <c r="E342" s="14">
        <v>0</v>
      </c>
      <c r="F342" s="14">
        <v>0</v>
      </c>
      <c r="G342" s="14">
        <v>0</v>
      </c>
      <c r="H342" s="14">
        <v>9.5E-4</v>
      </c>
    </row>
    <row r="343" spans="1:8" x14ac:dyDescent="0.25">
      <c r="A343" s="14">
        <v>341</v>
      </c>
      <c r="B343" s="14">
        <v>0</v>
      </c>
      <c r="C343" s="14">
        <v>0</v>
      </c>
      <c r="D343" s="14">
        <v>0</v>
      </c>
      <c r="E343" s="14">
        <v>0</v>
      </c>
      <c r="F343" s="14">
        <v>0</v>
      </c>
      <c r="G343" s="14">
        <v>0</v>
      </c>
      <c r="H343" s="14">
        <v>9.3000000000000005E-4</v>
      </c>
    </row>
    <row r="344" spans="1:8" x14ac:dyDescent="0.25">
      <c r="A344" s="14">
        <v>342</v>
      </c>
      <c r="B344" s="14">
        <v>0</v>
      </c>
      <c r="C344" s="14">
        <v>0</v>
      </c>
      <c r="D344" s="14">
        <v>0</v>
      </c>
      <c r="E344" s="14">
        <v>0</v>
      </c>
      <c r="F344" s="14">
        <v>0</v>
      </c>
      <c r="G344" s="14">
        <v>0</v>
      </c>
      <c r="H344" s="14">
        <v>9.1E-4</v>
      </c>
    </row>
    <row r="345" spans="1:8" x14ac:dyDescent="0.25">
      <c r="A345" s="14">
        <v>343</v>
      </c>
      <c r="B345" s="14">
        <v>0</v>
      </c>
      <c r="C345" s="14">
        <v>0</v>
      </c>
      <c r="D345" s="14">
        <v>0</v>
      </c>
      <c r="E345" s="14">
        <v>0</v>
      </c>
      <c r="F345" s="14">
        <v>0</v>
      </c>
      <c r="G345" s="14">
        <v>0</v>
      </c>
      <c r="H345" s="14">
        <v>8.8999999999999995E-4</v>
      </c>
    </row>
    <row r="346" spans="1:8" x14ac:dyDescent="0.25">
      <c r="A346" s="14">
        <v>344</v>
      </c>
      <c r="B346" s="14">
        <v>0</v>
      </c>
      <c r="C346" s="14">
        <v>0</v>
      </c>
      <c r="D346" s="14">
        <v>0</v>
      </c>
      <c r="E346" s="14">
        <v>0</v>
      </c>
      <c r="F346" s="14">
        <v>0</v>
      </c>
      <c r="G346" s="14">
        <v>0</v>
      </c>
      <c r="H346" s="14">
        <v>8.7000000000000001E-4</v>
      </c>
    </row>
    <row r="347" spans="1:8" x14ac:dyDescent="0.25">
      <c r="A347" s="14">
        <v>345</v>
      </c>
      <c r="B347" s="14">
        <v>0</v>
      </c>
      <c r="C347" s="14">
        <v>0</v>
      </c>
      <c r="D347" s="14">
        <v>0</v>
      </c>
      <c r="E347" s="14">
        <v>0</v>
      </c>
      <c r="F347" s="14">
        <v>0</v>
      </c>
      <c r="G347" s="14">
        <v>0</v>
      </c>
      <c r="H347" s="14">
        <v>8.4999999999999995E-4</v>
      </c>
    </row>
    <row r="348" spans="1:8" x14ac:dyDescent="0.25">
      <c r="A348" s="14">
        <v>346</v>
      </c>
      <c r="B348" s="14">
        <v>0</v>
      </c>
      <c r="C348" s="14">
        <v>0</v>
      </c>
      <c r="D348" s="14">
        <v>0</v>
      </c>
      <c r="E348" s="14">
        <v>0</v>
      </c>
      <c r="F348" s="14">
        <v>0</v>
      </c>
      <c r="G348" s="14">
        <v>0</v>
      </c>
      <c r="H348" s="14">
        <v>8.3000000000000001E-4</v>
      </c>
    </row>
    <row r="349" spans="1:8" x14ac:dyDescent="0.25">
      <c r="A349" s="14">
        <v>347</v>
      </c>
      <c r="B349" s="14">
        <v>0</v>
      </c>
      <c r="C349" s="14">
        <v>0</v>
      </c>
      <c r="D349" s="14">
        <v>0</v>
      </c>
      <c r="E349" s="14">
        <v>0</v>
      </c>
      <c r="F349" s="14">
        <v>0</v>
      </c>
      <c r="G349" s="14">
        <v>0</v>
      </c>
      <c r="H349" s="14">
        <v>8.1999999999999998E-4</v>
      </c>
    </row>
    <row r="350" spans="1:8" x14ac:dyDescent="0.25">
      <c r="A350" s="14">
        <v>348</v>
      </c>
      <c r="B350" s="14">
        <v>0</v>
      </c>
      <c r="C350" s="14">
        <v>0</v>
      </c>
      <c r="D350" s="14">
        <v>0</v>
      </c>
      <c r="E350" s="14">
        <v>0</v>
      </c>
      <c r="F350" s="14">
        <v>0</v>
      </c>
      <c r="G350" s="14">
        <v>0</v>
      </c>
      <c r="H350" s="14">
        <v>8.0000000000000004E-4</v>
      </c>
    </row>
    <row r="351" spans="1:8" x14ac:dyDescent="0.25">
      <c r="A351" s="14">
        <v>349</v>
      </c>
      <c r="B351" s="14">
        <v>0</v>
      </c>
      <c r="C351" s="14">
        <v>0</v>
      </c>
      <c r="D351" s="14">
        <v>0</v>
      </c>
      <c r="E351" s="14">
        <v>0</v>
      </c>
      <c r="F351" s="14">
        <v>0</v>
      </c>
      <c r="G351" s="14">
        <v>0</v>
      </c>
      <c r="H351" s="14">
        <v>7.7999999999999999E-4</v>
      </c>
    </row>
    <row r="352" spans="1:8" x14ac:dyDescent="0.25">
      <c r="A352" s="14">
        <v>350</v>
      </c>
      <c r="B352" s="14">
        <v>0</v>
      </c>
      <c r="C352" s="14">
        <v>0</v>
      </c>
      <c r="D352" s="14">
        <v>0</v>
      </c>
      <c r="E352" s="14">
        <v>0</v>
      </c>
      <c r="F352" s="14">
        <v>0</v>
      </c>
      <c r="G352" s="14">
        <v>0</v>
      </c>
      <c r="H352" s="14">
        <v>7.6999999999999996E-4</v>
      </c>
    </row>
    <row r="353" spans="1:8" x14ac:dyDescent="0.25">
      <c r="A353" s="14">
        <v>351</v>
      </c>
      <c r="B353" s="14">
        <v>0</v>
      </c>
      <c r="C353" s="14">
        <v>0</v>
      </c>
      <c r="D353" s="14">
        <v>0</v>
      </c>
      <c r="E353" s="14">
        <v>0</v>
      </c>
      <c r="F353" s="14">
        <v>0</v>
      </c>
      <c r="G353" s="14">
        <v>0</v>
      </c>
      <c r="H353" s="14">
        <v>7.5000000000000002E-4</v>
      </c>
    </row>
    <row r="354" spans="1:8" x14ac:dyDescent="0.25">
      <c r="A354" s="14">
        <v>352</v>
      </c>
      <c r="B354" s="14">
        <v>0</v>
      </c>
      <c r="C354" s="14">
        <v>0</v>
      </c>
      <c r="D354" s="14">
        <v>0</v>
      </c>
      <c r="E354" s="14">
        <v>0</v>
      </c>
      <c r="F354" s="14">
        <v>0</v>
      </c>
      <c r="G354" s="14">
        <v>0</v>
      </c>
      <c r="H354" s="14">
        <v>7.2999999999999996E-4</v>
      </c>
    </row>
    <row r="355" spans="1:8" x14ac:dyDescent="0.25">
      <c r="A355" s="14">
        <v>353</v>
      </c>
      <c r="B355" s="14">
        <v>0</v>
      </c>
      <c r="C355" s="14">
        <v>0</v>
      </c>
      <c r="D355" s="14">
        <v>0</v>
      </c>
      <c r="E355" s="14">
        <v>0</v>
      </c>
      <c r="F355" s="14">
        <v>0</v>
      </c>
      <c r="G355" s="14">
        <v>0</v>
      </c>
      <c r="H355" s="14">
        <v>7.2000000000000005E-4</v>
      </c>
    </row>
    <row r="356" spans="1:8" x14ac:dyDescent="0.25">
      <c r="A356" s="14">
        <v>354</v>
      </c>
      <c r="B356" s="14">
        <v>0</v>
      </c>
      <c r="C356" s="14">
        <v>0</v>
      </c>
      <c r="D356" s="14">
        <v>0</v>
      </c>
      <c r="E356" s="14">
        <v>0</v>
      </c>
      <c r="F356" s="14">
        <v>0</v>
      </c>
      <c r="G356" s="14">
        <v>0</v>
      </c>
      <c r="H356" s="14">
        <v>6.9999999999999999E-4</v>
      </c>
    </row>
    <row r="357" spans="1:8" x14ac:dyDescent="0.25">
      <c r="A357" s="14">
        <v>355</v>
      </c>
      <c r="B357" s="14">
        <v>0</v>
      </c>
      <c r="C357" s="14">
        <v>0</v>
      </c>
      <c r="D357" s="14">
        <v>0</v>
      </c>
      <c r="E357" s="14">
        <v>0</v>
      </c>
      <c r="F357" s="14">
        <v>0</v>
      </c>
      <c r="G357" s="14">
        <v>0</v>
      </c>
      <c r="H357" s="14">
        <v>6.8999999999999997E-4</v>
      </c>
    </row>
    <row r="358" spans="1:8" x14ac:dyDescent="0.25">
      <c r="A358" s="14">
        <v>356</v>
      </c>
      <c r="B358" s="14">
        <v>0</v>
      </c>
      <c r="C358" s="14">
        <v>0</v>
      </c>
      <c r="D358" s="14">
        <v>0</v>
      </c>
      <c r="E358" s="14">
        <v>0</v>
      </c>
      <c r="F358" s="14">
        <v>0</v>
      </c>
      <c r="G358" s="14">
        <v>0</v>
      </c>
      <c r="H358" s="14">
        <v>6.7000000000000002E-4</v>
      </c>
    </row>
    <row r="359" spans="1:8" x14ac:dyDescent="0.25">
      <c r="A359" s="14">
        <v>357</v>
      </c>
      <c r="B359" s="14">
        <v>0</v>
      </c>
      <c r="C359" s="14">
        <v>0</v>
      </c>
      <c r="D359" s="14">
        <v>0</v>
      </c>
      <c r="E359" s="14">
        <v>0</v>
      </c>
      <c r="F359" s="14">
        <v>0</v>
      </c>
      <c r="G359" s="14">
        <v>0</v>
      </c>
      <c r="H359" s="14">
        <v>6.6E-4</v>
      </c>
    </row>
    <row r="360" spans="1:8" x14ac:dyDescent="0.25">
      <c r="A360" s="14">
        <v>358</v>
      </c>
      <c r="B360" s="14">
        <v>0</v>
      </c>
      <c r="C360" s="14">
        <v>0</v>
      </c>
      <c r="D360" s="14">
        <v>0</v>
      </c>
      <c r="E360" s="14">
        <v>0</v>
      </c>
      <c r="F360" s="14">
        <v>0</v>
      </c>
      <c r="G360" s="14">
        <v>0</v>
      </c>
      <c r="H360" s="14">
        <v>6.4999999999999997E-4</v>
      </c>
    </row>
    <row r="361" spans="1:8" x14ac:dyDescent="0.25">
      <c r="A361" s="14">
        <v>359</v>
      </c>
      <c r="B361" s="14">
        <v>0</v>
      </c>
      <c r="C361" s="14">
        <v>0</v>
      </c>
      <c r="D361" s="14">
        <v>0</v>
      </c>
      <c r="E361" s="14">
        <v>0</v>
      </c>
      <c r="F361" s="14">
        <v>0</v>
      </c>
      <c r="G361" s="14">
        <v>0</v>
      </c>
      <c r="H361" s="14">
        <v>6.3000000000000003E-4</v>
      </c>
    </row>
    <row r="362" spans="1:8" x14ac:dyDescent="0.25">
      <c r="A362" s="14">
        <v>360</v>
      </c>
      <c r="B362" s="14">
        <v>0</v>
      </c>
      <c r="C362" s="14">
        <v>0</v>
      </c>
      <c r="D362" s="14">
        <v>0</v>
      </c>
      <c r="E362" s="14">
        <v>0</v>
      </c>
      <c r="F362" s="14">
        <v>0</v>
      </c>
      <c r="G362" s="14">
        <v>0</v>
      </c>
      <c r="H362" s="14">
        <v>6.2E-4</v>
      </c>
    </row>
    <row r="363" spans="1:8" x14ac:dyDescent="0.25">
      <c r="A363" s="14">
        <v>361</v>
      </c>
      <c r="B363" s="14">
        <v>0</v>
      </c>
      <c r="C363" s="14">
        <v>0</v>
      </c>
      <c r="D363" s="14">
        <v>0</v>
      </c>
      <c r="E363" s="14">
        <v>0</v>
      </c>
      <c r="F363" s="14">
        <v>0</v>
      </c>
      <c r="G363" s="14">
        <v>0</v>
      </c>
      <c r="H363" s="14">
        <v>6.0999999999999997E-4</v>
      </c>
    </row>
    <row r="364" spans="1:8" x14ac:dyDescent="0.25">
      <c r="A364" s="14">
        <v>362</v>
      </c>
      <c r="B364" s="14">
        <v>0</v>
      </c>
      <c r="C364" s="14">
        <v>0</v>
      </c>
      <c r="D364" s="14">
        <v>0</v>
      </c>
      <c r="E364" s="14">
        <v>0</v>
      </c>
      <c r="F364" s="14">
        <v>0</v>
      </c>
      <c r="G364" s="14">
        <v>0</v>
      </c>
      <c r="H364" s="14">
        <v>5.9000000000000003E-4</v>
      </c>
    </row>
    <row r="365" spans="1:8" x14ac:dyDescent="0.25">
      <c r="A365" s="14">
        <v>363</v>
      </c>
      <c r="B365" s="14">
        <v>0</v>
      </c>
      <c r="C365" s="14">
        <v>0</v>
      </c>
      <c r="D365" s="14">
        <v>0</v>
      </c>
      <c r="E365" s="14">
        <v>0</v>
      </c>
      <c r="F365" s="14">
        <v>0</v>
      </c>
      <c r="G365" s="14">
        <v>0</v>
      </c>
      <c r="H365" s="14">
        <v>5.8E-4</v>
      </c>
    </row>
    <row r="366" spans="1:8" x14ac:dyDescent="0.25">
      <c r="A366" s="14">
        <v>364</v>
      </c>
      <c r="B366" s="14">
        <v>0</v>
      </c>
      <c r="C366" s="14">
        <v>0</v>
      </c>
      <c r="D366" s="14">
        <v>0</v>
      </c>
      <c r="E366" s="14">
        <v>0</v>
      </c>
      <c r="F366" s="14">
        <v>0</v>
      </c>
      <c r="G366" s="14">
        <v>0</v>
      </c>
      <c r="H366" s="14">
        <v>5.6999999999999998E-4</v>
      </c>
    </row>
    <row r="367" spans="1:8" x14ac:dyDescent="0.25">
      <c r="A367" s="14">
        <v>365</v>
      </c>
      <c r="B367" s="14">
        <v>0</v>
      </c>
      <c r="C367" s="14">
        <v>0</v>
      </c>
      <c r="D367" s="14">
        <v>0</v>
      </c>
      <c r="E367" s="14">
        <v>0</v>
      </c>
      <c r="F367" s="14">
        <v>0</v>
      </c>
      <c r="G367" s="14">
        <v>0</v>
      </c>
      <c r="H367" s="14">
        <v>5.5999999999999995E-4</v>
      </c>
    </row>
    <row r="368" spans="1:8" x14ac:dyDescent="0.25">
      <c r="A368" s="14">
        <v>366</v>
      </c>
      <c r="B368" s="14">
        <v>0</v>
      </c>
      <c r="C368" s="14">
        <v>0</v>
      </c>
      <c r="D368" s="14">
        <v>0</v>
      </c>
      <c r="E368" s="14">
        <v>0</v>
      </c>
      <c r="F368" s="14">
        <v>0</v>
      </c>
      <c r="G368" s="14">
        <v>0</v>
      </c>
      <c r="H368" s="14">
        <v>5.4000000000000001E-4</v>
      </c>
    </row>
    <row r="369" spans="1:8" x14ac:dyDescent="0.25">
      <c r="A369" s="14">
        <v>367</v>
      </c>
      <c r="B369" s="14">
        <v>0</v>
      </c>
      <c r="C369" s="14">
        <v>0</v>
      </c>
      <c r="D369" s="14">
        <v>0</v>
      </c>
      <c r="E369" s="14">
        <v>0</v>
      </c>
      <c r="F369" s="14">
        <v>0</v>
      </c>
      <c r="G369" s="14">
        <v>0</v>
      </c>
      <c r="H369" s="14">
        <v>5.2999999999999998E-4</v>
      </c>
    </row>
    <row r="370" spans="1:8" x14ac:dyDescent="0.25">
      <c r="A370" s="14">
        <v>368</v>
      </c>
      <c r="B370" s="14">
        <v>0</v>
      </c>
      <c r="C370" s="14">
        <v>0</v>
      </c>
      <c r="D370" s="14">
        <v>0</v>
      </c>
      <c r="E370" s="14">
        <v>0</v>
      </c>
      <c r="F370" s="14">
        <v>0</v>
      </c>
      <c r="G370" s="14">
        <v>0</v>
      </c>
      <c r="H370" s="14">
        <v>5.1999999999999995E-4</v>
      </c>
    </row>
    <row r="371" spans="1:8" x14ac:dyDescent="0.25">
      <c r="A371" s="14">
        <v>369</v>
      </c>
      <c r="B371" s="14">
        <v>0</v>
      </c>
      <c r="C371" s="14">
        <v>0</v>
      </c>
      <c r="D371" s="14">
        <v>0</v>
      </c>
      <c r="E371" s="14">
        <v>0</v>
      </c>
      <c r="F371" s="14">
        <v>0</v>
      </c>
      <c r="G371" s="14">
        <v>0</v>
      </c>
      <c r="H371" s="14">
        <v>5.1000000000000004E-4</v>
      </c>
    </row>
    <row r="372" spans="1:8" x14ac:dyDescent="0.25">
      <c r="A372" s="14">
        <v>370</v>
      </c>
      <c r="B372" s="14">
        <v>0</v>
      </c>
      <c r="C372" s="14">
        <v>0</v>
      </c>
      <c r="D372" s="14">
        <v>0</v>
      </c>
      <c r="E372" s="14">
        <v>0</v>
      </c>
      <c r="F372" s="14">
        <v>0</v>
      </c>
      <c r="G372" s="14">
        <v>0</v>
      </c>
      <c r="H372" s="14">
        <v>5.0000000000000001E-4</v>
      </c>
    </row>
    <row r="373" spans="1:8" x14ac:dyDescent="0.25">
      <c r="A373" s="14">
        <v>371</v>
      </c>
      <c r="B373" s="14">
        <v>0</v>
      </c>
      <c r="C373" s="14">
        <v>0</v>
      </c>
      <c r="D373" s="14">
        <v>0</v>
      </c>
      <c r="E373" s="14">
        <v>0</v>
      </c>
      <c r="F373" s="14">
        <v>0</v>
      </c>
      <c r="G373" s="14">
        <v>0</v>
      </c>
      <c r="H373" s="14">
        <v>4.8999999999999998E-4</v>
      </c>
    </row>
    <row r="374" spans="1:8" x14ac:dyDescent="0.25">
      <c r="A374" s="14">
        <v>372</v>
      </c>
      <c r="B374" s="14">
        <v>0</v>
      </c>
      <c r="C374" s="14">
        <v>0</v>
      </c>
      <c r="D374" s="14">
        <v>0</v>
      </c>
      <c r="E374" s="14">
        <v>0</v>
      </c>
      <c r="F374" s="14">
        <v>0</v>
      </c>
      <c r="G374" s="14">
        <v>0</v>
      </c>
      <c r="H374" s="14">
        <v>4.8000000000000001E-4</v>
      </c>
    </row>
    <row r="375" spans="1:8" x14ac:dyDescent="0.25">
      <c r="A375" s="14">
        <v>373</v>
      </c>
      <c r="B375" s="14">
        <v>0</v>
      </c>
      <c r="C375" s="14">
        <v>0</v>
      </c>
      <c r="D375" s="14">
        <v>0</v>
      </c>
      <c r="E375" s="14">
        <v>0</v>
      </c>
      <c r="F375" s="14">
        <v>0</v>
      </c>
      <c r="G375" s="14">
        <v>0</v>
      </c>
      <c r="H375" s="14">
        <v>4.6999999999999999E-4</v>
      </c>
    </row>
    <row r="376" spans="1:8" x14ac:dyDescent="0.25">
      <c r="A376" s="14">
        <v>374</v>
      </c>
      <c r="B376" s="14">
        <v>0</v>
      </c>
      <c r="C376" s="14">
        <v>0</v>
      </c>
      <c r="D376" s="14">
        <v>0</v>
      </c>
      <c r="E376" s="14">
        <v>0</v>
      </c>
      <c r="F376" s="14">
        <v>0</v>
      </c>
      <c r="G376" s="14">
        <v>0</v>
      </c>
      <c r="H376" s="14">
        <v>4.6000000000000001E-4</v>
      </c>
    </row>
    <row r="377" spans="1:8" x14ac:dyDescent="0.25">
      <c r="A377" s="14">
        <v>375</v>
      </c>
      <c r="B377" s="14">
        <v>0</v>
      </c>
      <c r="C377" s="14">
        <v>0</v>
      </c>
      <c r="D377" s="14">
        <v>0</v>
      </c>
      <c r="E377" s="14">
        <v>0</v>
      </c>
      <c r="F377" s="14">
        <v>0</v>
      </c>
      <c r="G377" s="14">
        <v>0</v>
      </c>
      <c r="H377" s="14">
        <v>4.4999999999999999E-4</v>
      </c>
    </row>
    <row r="378" spans="1:8" x14ac:dyDescent="0.25">
      <c r="A378" s="14">
        <v>376</v>
      </c>
      <c r="B378" s="14">
        <v>0</v>
      </c>
      <c r="C378" s="14">
        <v>0</v>
      </c>
      <c r="D378" s="14">
        <v>0</v>
      </c>
      <c r="E378" s="14">
        <v>0</v>
      </c>
      <c r="F378" s="14">
        <v>0</v>
      </c>
      <c r="G378" s="14">
        <v>0</v>
      </c>
      <c r="H378" s="14">
        <v>4.4000000000000002E-4</v>
      </c>
    </row>
    <row r="379" spans="1:8" x14ac:dyDescent="0.25">
      <c r="A379" s="14">
        <v>377</v>
      </c>
      <c r="B379" s="14">
        <v>0</v>
      </c>
      <c r="C379" s="14">
        <v>0</v>
      </c>
      <c r="D379" s="14">
        <v>0</v>
      </c>
      <c r="E379" s="14">
        <v>0</v>
      </c>
      <c r="F379" s="14">
        <v>0</v>
      </c>
      <c r="G379" s="14">
        <v>0</v>
      </c>
      <c r="H379" s="14">
        <v>4.2999999999999999E-4</v>
      </c>
    </row>
    <row r="380" spans="1:8" x14ac:dyDescent="0.25">
      <c r="A380" s="14">
        <v>378</v>
      </c>
      <c r="B380" s="14">
        <v>0</v>
      </c>
      <c r="C380" s="14">
        <v>0</v>
      </c>
      <c r="D380" s="14">
        <v>0</v>
      </c>
      <c r="E380" s="14">
        <v>0</v>
      </c>
      <c r="F380" s="14">
        <v>0</v>
      </c>
      <c r="G380" s="14">
        <v>0</v>
      </c>
      <c r="H380" s="14">
        <v>4.2000000000000002E-4</v>
      </c>
    </row>
    <row r="381" spans="1:8" x14ac:dyDescent="0.25">
      <c r="A381" s="14">
        <v>379</v>
      </c>
      <c r="B381" s="14">
        <v>0</v>
      </c>
      <c r="C381" s="14">
        <v>0</v>
      </c>
      <c r="D381" s="14">
        <v>0</v>
      </c>
      <c r="E381" s="14">
        <v>0</v>
      </c>
      <c r="F381" s="14">
        <v>0</v>
      </c>
      <c r="G381" s="14">
        <v>0</v>
      </c>
      <c r="H381" s="14">
        <v>4.0999999999999999E-4</v>
      </c>
    </row>
    <row r="382" spans="1:8" x14ac:dyDescent="0.25">
      <c r="A382" s="14">
        <v>380</v>
      </c>
      <c r="B382" s="14">
        <v>0</v>
      </c>
      <c r="C382" s="14">
        <v>0</v>
      </c>
      <c r="D382" s="14">
        <v>0</v>
      </c>
      <c r="E382" s="14">
        <v>0</v>
      </c>
      <c r="F382" s="14">
        <v>0</v>
      </c>
      <c r="G382" s="14">
        <v>0</v>
      </c>
      <c r="H382" s="14">
        <v>4.0000000000000002E-4</v>
      </c>
    </row>
    <row r="383" spans="1:8" x14ac:dyDescent="0.25">
      <c r="A383" s="14">
        <v>381</v>
      </c>
      <c r="B383" s="14">
        <v>0</v>
      </c>
      <c r="C383" s="14">
        <v>0</v>
      </c>
      <c r="D383" s="14">
        <v>0</v>
      </c>
      <c r="E383" s="14">
        <v>0</v>
      </c>
      <c r="F383" s="14">
        <v>0</v>
      </c>
      <c r="G383" s="14">
        <v>0</v>
      </c>
      <c r="H383" s="14">
        <v>4.0000000000000002E-4</v>
      </c>
    </row>
    <row r="384" spans="1:8" x14ac:dyDescent="0.25">
      <c r="A384" s="14">
        <v>382</v>
      </c>
      <c r="B384" s="14">
        <v>0</v>
      </c>
      <c r="C384" s="14">
        <v>0</v>
      </c>
      <c r="D384" s="14">
        <v>0</v>
      </c>
      <c r="E384" s="14">
        <v>0</v>
      </c>
      <c r="F384" s="14">
        <v>0</v>
      </c>
      <c r="G384" s="14">
        <v>0</v>
      </c>
      <c r="H384" s="14">
        <v>3.8999999999999999E-4</v>
      </c>
    </row>
    <row r="385" spans="1:8" x14ac:dyDescent="0.25">
      <c r="A385" s="14">
        <v>383</v>
      </c>
      <c r="B385" s="14">
        <v>0</v>
      </c>
      <c r="C385" s="14">
        <v>0</v>
      </c>
      <c r="D385" s="14">
        <v>0</v>
      </c>
      <c r="E385" s="14">
        <v>0</v>
      </c>
      <c r="F385" s="14">
        <v>0</v>
      </c>
      <c r="G385" s="14">
        <v>0</v>
      </c>
      <c r="H385" s="14">
        <v>3.8000000000000002E-4</v>
      </c>
    </row>
    <row r="386" spans="1:8" x14ac:dyDescent="0.25">
      <c r="A386" s="14">
        <v>384</v>
      </c>
      <c r="B386" s="14">
        <v>0</v>
      </c>
      <c r="C386" s="14">
        <v>0</v>
      </c>
      <c r="D386" s="14">
        <v>0</v>
      </c>
      <c r="E386" s="14">
        <v>0</v>
      </c>
      <c r="F386" s="14">
        <v>0</v>
      </c>
      <c r="G386" s="14">
        <v>0</v>
      </c>
      <c r="H386" s="14">
        <v>3.6999999999999999E-4</v>
      </c>
    </row>
    <row r="387" spans="1:8" x14ac:dyDescent="0.25">
      <c r="A387" s="14">
        <v>385</v>
      </c>
      <c r="B387" s="14">
        <v>0</v>
      </c>
      <c r="C387" s="14">
        <v>0</v>
      </c>
      <c r="D387" s="14">
        <v>0</v>
      </c>
      <c r="E387" s="14">
        <v>0</v>
      </c>
      <c r="F387" s="14">
        <v>0</v>
      </c>
      <c r="G387" s="14">
        <v>0</v>
      </c>
      <c r="H387" s="14">
        <v>3.6000000000000002E-4</v>
      </c>
    </row>
    <row r="388" spans="1:8" x14ac:dyDescent="0.25">
      <c r="A388" s="14">
        <v>386</v>
      </c>
      <c r="B388" s="14">
        <v>0</v>
      </c>
      <c r="C388" s="14">
        <v>0</v>
      </c>
      <c r="D388" s="14">
        <v>0</v>
      </c>
      <c r="E388" s="14">
        <v>0</v>
      </c>
      <c r="F388" s="14">
        <v>0</v>
      </c>
      <c r="G388" s="14">
        <v>0</v>
      </c>
      <c r="H388" s="14">
        <v>3.6000000000000002E-4</v>
      </c>
    </row>
    <row r="389" spans="1:8" x14ac:dyDescent="0.25">
      <c r="A389" s="14">
        <v>387</v>
      </c>
      <c r="B389" s="14">
        <v>0</v>
      </c>
      <c r="C389" s="14">
        <v>0</v>
      </c>
      <c r="D389" s="14">
        <v>0</v>
      </c>
      <c r="E389" s="14">
        <v>0</v>
      </c>
      <c r="F389" s="14">
        <v>0</v>
      </c>
      <c r="G389" s="14">
        <v>0</v>
      </c>
      <c r="H389" s="14">
        <v>3.5E-4</v>
      </c>
    </row>
    <row r="390" spans="1:8" x14ac:dyDescent="0.25">
      <c r="A390" s="14">
        <v>388</v>
      </c>
      <c r="B390" s="14">
        <v>0</v>
      </c>
      <c r="C390" s="14">
        <v>0</v>
      </c>
      <c r="D390" s="14">
        <v>0</v>
      </c>
      <c r="E390" s="14">
        <v>0</v>
      </c>
      <c r="F390" s="14">
        <v>0</v>
      </c>
      <c r="G390" s="14">
        <v>0</v>
      </c>
      <c r="H390" s="14">
        <v>3.4000000000000002E-4</v>
      </c>
    </row>
    <row r="391" spans="1:8" x14ac:dyDescent="0.25">
      <c r="A391" s="14">
        <v>389</v>
      </c>
      <c r="B391" s="14">
        <v>0</v>
      </c>
      <c r="C391" s="14">
        <v>0</v>
      </c>
      <c r="D391" s="14">
        <v>0</v>
      </c>
      <c r="E391" s="14">
        <v>0</v>
      </c>
      <c r="F391" s="14">
        <v>0</v>
      </c>
      <c r="G391" s="14">
        <v>0</v>
      </c>
      <c r="H391" s="14">
        <v>3.3E-4</v>
      </c>
    </row>
    <row r="392" spans="1:8" x14ac:dyDescent="0.25">
      <c r="A392" s="14">
        <v>390</v>
      </c>
      <c r="B392" s="14">
        <v>0</v>
      </c>
      <c r="C392" s="14">
        <v>0</v>
      </c>
      <c r="D392" s="14">
        <v>0</v>
      </c>
      <c r="E392" s="14">
        <v>0</v>
      </c>
      <c r="F392" s="14">
        <v>0</v>
      </c>
      <c r="G392" s="14">
        <v>0</v>
      </c>
      <c r="H392" s="14">
        <v>3.3E-4</v>
      </c>
    </row>
    <row r="393" spans="1:8" x14ac:dyDescent="0.25">
      <c r="A393" s="14">
        <v>391</v>
      </c>
      <c r="B393" s="14">
        <v>0</v>
      </c>
      <c r="C393" s="14">
        <v>0</v>
      </c>
      <c r="D393" s="14">
        <v>0</v>
      </c>
      <c r="E393" s="14">
        <v>0</v>
      </c>
      <c r="F393" s="14">
        <v>0</v>
      </c>
      <c r="G393" s="14">
        <v>0</v>
      </c>
      <c r="H393" s="14">
        <v>3.2000000000000003E-4</v>
      </c>
    </row>
    <row r="394" spans="1:8" x14ac:dyDescent="0.25">
      <c r="A394" s="14">
        <v>392</v>
      </c>
      <c r="B394" s="14">
        <v>0</v>
      </c>
      <c r="C394" s="14">
        <v>0</v>
      </c>
      <c r="D394" s="14">
        <v>0</v>
      </c>
      <c r="E394" s="14">
        <v>0</v>
      </c>
      <c r="F394" s="14">
        <v>0</v>
      </c>
      <c r="G394" s="14">
        <v>0</v>
      </c>
      <c r="H394" s="14">
        <v>3.1E-4</v>
      </c>
    </row>
    <row r="395" spans="1:8" x14ac:dyDescent="0.25">
      <c r="A395" s="14">
        <v>393</v>
      </c>
      <c r="B395" s="14">
        <v>0</v>
      </c>
      <c r="C395" s="14">
        <v>0</v>
      </c>
      <c r="D395" s="14">
        <v>0</v>
      </c>
      <c r="E395" s="14">
        <v>0</v>
      </c>
      <c r="F395" s="14">
        <v>0</v>
      </c>
      <c r="G395" s="14">
        <v>0</v>
      </c>
      <c r="H395" s="14">
        <v>3.1E-4</v>
      </c>
    </row>
    <row r="396" spans="1:8" x14ac:dyDescent="0.25">
      <c r="A396" s="14">
        <v>394</v>
      </c>
      <c r="B396" s="14">
        <v>0</v>
      </c>
      <c r="C396" s="14">
        <v>0</v>
      </c>
      <c r="D396" s="14">
        <v>0</v>
      </c>
      <c r="E396" s="14">
        <v>0</v>
      </c>
      <c r="F396" s="14">
        <v>0</v>
      </c>
      <c r="G396" s="14">
        <v>0</v>
      </c>
      <c r="H396" s="14">
        <v>2.9999999999999997E-4</v>
      </c>
    </row>
    <row r="397" spans="1:8" x14ac:dyDescent="0.25">
      <c r="A397" s="14">
        <v>395</v>
      </c>
      <c r="B397" s="14">
        <v>0</v>
      </c>
      <c r="C397" s="14">
        <v>0</v>
      </c>
      <c r="D397" s="14">
        <v>0</v>
      </c>
      <c r="E397" s="14">
        <v>0</v>
      </c>
      <c r="F397" s="14">
        <v>0</v>
      </c>
      <c r="G397" s="14">
        <v>0</v>
      </c>
      <c r="H397" s="14">
        <v>2.9E-4</v>
      </c>
    </row>
    <row r="398" spans="1:8" x14ac:dyDescent="0.25">
      <c r="A398" s="14">
        <v>396</v>
      </c>
      <c r="B398" s="14">
        <v>0</v>
      </c>
      <c r="C398" s="14">
        <v>0</v>
      </c>
      <c r="D398" s="14">
        <v>0</v>
      </c>
      <c r="E398" s="14">
        <v>0</v>
      </c>
      <c r="F398" s="14">
        <v>0</v>
      </c>
      <c r="G398" s="14">
        <v>0</v>
      </c>
      <c r="H398" s="14">
        <v>2.9E-4</v>
      </c>
    </row>
    <row r="399" spans="1:8" x14ac:dyDescent="0.25">
      <c r="A399" s="14">
        <v>397</v>
      </c>
      <c r="B399" s="14">
        <v>0</v>
      </c>
      <c r="C399" s="14">
        <v>0</v>
      </c>
      <c r="D399" s="14">
        <v>0</v>
      </c>
      <c r="E399" s="14">
        <v>0</v>
      </c>
      <c r="F399" s="14">
        <v>0</v>
      </c>
      <c r="G399" s="14">
        <v>0</v>
      </c>
      <c r="H399" s="14">
        <v>2.7999999999999998E-4</v>
      </c>
    </row>
    <row r="400" spans="1:8" x14ac:dyDescent="0.25">
      <c r="A400" s="14">
        <v>398</v>
      </c>
      <c r="B400" s="14">
        <v>0</v>
      </c>
      <c r="C400" s="14">
        <v>0</v>
      </c>
      <c r="D400" s="14">
        <v>0</v>
      </c>
      <c r="E400" s="14">
        <v>0</v>
      </c>
      <c r="F400" s="14">
        <v>0</v>
      </c>
      <c r="G400" s="14">
        <v>0</v>
      </c>
      <c r="H400" s="14">
        <v>2.7999999999999998E-4</v>
      </c>
    </row>
    <row r="401" spans="1:8" x14ac:dyDescent="0.25">
      <c r="A401" s="14">
        <v>399</v>
      </c>
      <c r="B401" s="14">
        <v>0</v>
      </c>
      <c r="C401" s="14">
        <v>0</v>
      </c>
      <c r="D401" s="14">
        <v>0</v>
      </c>
      <c r="E401" s="14">
        <v>0</v>
      </c>
      <c r="F401" s="14">
        <v>0</v>
      </c>
      <c r="G401" s="14">
        <v>0</v>
      </c>
      <c r="H401" s="14">
        <v>2.7E-4</v>
      </c>
    </row>
    <row r="402" spans="1:8" x14ac:dyDescent="0.25">
      <c r="A402" s="14">
        <v>400</v>
      </c>
      <c r="B402" s="14">
        <v>0</v>
      </c>
      <c r="C402" s="14">
        <v>0</v>
      </c>
      <c r="D402" s="14">
        <v>0</v>
      </c>
      <c r="E402" s="14">
        <v>0</v>
      </c>
      <c r="F402" s="14">
        <v>0</v>
      </c>
      <c r="G402" s="14">
        <v>0</v>
      </c>
      <c r="H402" s="14">
        <v>2.5999999999999998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9"/>
    <col min="11" max="11" width="12.25" customWidth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15">
        <v>0</v>
      </c>
      <c r="B2" s="15">
        <v>1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J2" s="18" t="s">
        <v>18</v>
      </c>
    </row>
    <row r="3" spans="1:17" x14ac:dyDescent="0.25">
      <c r="A3" s="15">
        <v>1</v>
      </c>
      <c r="B3" s="15">
        <v>0.93713999999999997</v>
      </c>
      <c r="C3" s="15">
        <v>5.9769999999999997E-2</v>
      </c>
      <c r="D3" s="15">
        <v>1.1E-4</v>
      </c>
      <c r="E3" s="15">
        <v>4.0000000000000003E-5</v>
      </c>
      <c r="F3" s="15">
        <v>2.0000000000000002E-5</v>
      </c>
      <c r="G3" s="15">
        <v>5.0000000000000002E-5</v>
      </c>
      <c r="H3" s="15">
        <v>2.9510000000000002E-2</v>
      </c>
      <c r="K3" s="18" t="s">
        <v>20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19</v>
      </c>
    </row>
    <row r="4" spans="1:17" x14ac:dyDescent="0.25">
      <c r="A4" s="15">
        <v>2</v>
      </c>
      <c r="B4" s="15">
        <v>0.87822999999999996</v>
      </c>
      <c r="C4" s="15">
        <v>0.11341</v>
      </c>
      <c r="D4" s="15">
        <v>2.5999999999999998E-4</v>
      </c>
      <c r="E4" s="15">
        <v>2.0000000000000001E-4</v>
      </c>
      <c r="F4" s="15">
        <v>6.0000000000000002E-5</v>
      </c>
      <c r="G4" s="15">
        <v>2.9999999999999997E-4</v>
      </c>
      <c r="H4" s="15">
        <v>5.6610000000000001E-2</v>
      </c>
      <c r="J4">
        <v>0</v>
      </c>
      <c r="K4">
        <v>1</v>
      </c>
      <c r="L4">
        <v>8.1326775853004987E-4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15">
        <v>3</v>
      </c>
      <c r="B5" s="15">
        <v>0.82301999999999997</v>
      </c>
      <c r="C5" s="15">
        <v>0.16141</v>
      </c>
      <c r="D5" s="15">
        <v>4.0000000000000002E-4</v>
      </c>
      <c r="E5" s="15">
        <v>4.2000000000000002E-4</v>
      </c>
      <c r="F5" s="15">
        <v>1.1E-4</v>
      </c>
      <c r="G5" s="15">
        <v>7.2000000000000005E-4</v>
      </c>
      <c r="H5" s="15">
        <v>8.1549999999999997E-2</v>
      </c>
      <c r="J5">
        <v>15</v>
      </c>
      <c r="K5">
        <v>5.8413527973790111E-2</v>
      </c>
      <c r="L5">
        <v>0.17472621058206733</v>
      </c>
      <c r="M5">
        <v>8.8918409746598513E-5</v>
      </c>
      <c r="N5">
        <v>0</v>
      </c>
      <c r="O5">
        <v>0</v>
      </c>
      <c r="P5">
        <v>0</v>
      </c>
      <c r="Q5">
        <v>1.4923452730145356E-3</v>
      </c>
    </row>
    <row r="6" spans="1:17" x14ac:dyDescent="0.25">
      <c r="A6" s="15">
        <v>4</v>
      </c>
      <c r="B6" s="15">
        <v>0.77127999999999997</v>
      </c>
      <c r="C6" s="15">
        <v>0.20421</v>
      </c>
      <c r="D6" s="15">
        <v>5.1999999999999995E-4</v>
      </c>
      <c r="E6" s="15">
        <v>6.8000000000000005E-4</v>
      </c>
      <c r="F6" s="15">
        <v>1.4999999999999999E-4</v>
      </c>
      <c r="G6" s="15">
        <v>1.25E-3</v>
      </c>
      <c r="H6" s="15">
        <v>0.10456</v>
      </c>
      <c r="J6">
        <v>30</v>
      </c>
      <c r="K6">
        <v>3.2872743576514117E-2</v>
      </c>
      <c r="L6">
        <v>0.33288407852394036</v>
      </c>
      <c r="M6">
        <v>4.510930841383242E-4</v>
      </c>
      <c r="N6">
        <v>8.8918409746598513E-5</v>
      </c>
      <c r="O6">
        <v>2.1762315332952203E-4</v>
      </c>
      <c r="P6">
        <v>4.510930841383242E-4</v>
      </c>
      <c r="Q6">
        <v>4.6764179571980251E-2</v>
      </c>
    </row>
    <row r="7" spans="1:17" x14ac:dyDescent="0.25">
      <c r="A7" s="15">
        <v>5</v>
      </c>
      <c r="B7" s="15">
        <v>0.7228</v>
      </c>
      <c r="C7" s="15">
        <v>0.24221000000000001</v>
      </c>
      <c r="D7" s="15">
        <v>6.3000000000000003E-4</v>
      </c>
      <c r="E7" s="15">
        <v>9.5E-4</v>
      </c>
      <c r="F7" s="15">
        <v>1.9000000000000001E-4</v>
      </c>
      <c r="G7" s="15">
        <v>1.8400000000000001E-3</v>
      </c>
      <c r="H7" s="15">
        <v>0.12581000000000001</v>
      </c>
      <c r="J7">
        <v>45</v>
      </c>
      <c r="K7">
        <v>1.2850822139453539E-2</v>
      </c>
      <c r="L7">
        <v>0.2192644028925777</v>
      </c>
      <c r="M7">
        <v>0</v>
      </c>
      <c r="N7">
        <v>0</v>
      </c>
      <c r="O7">
        <v>3.8432018617385459E-5</v>
      </c>
      <c r="P7">
        <v>4.9636491843728999E-4</v>
      </c>
      <c r="Q7">
        <v>0.11494356202622262</v>
      </c>
    </row>
    <row r="8" spans="1:17" x14ac:dyDescent="0.25">
      <c r="A8" s="15">
        <v>6</v>
      </c>
      <c r="B8" s="15">
        <v>0.67735999999999996</v>
      </c>
      <c r="C8" s="15">
        <v>0.27582000000000001</v>
      </c>
      <c r="D8" s="15">
        <v>7.2999999999999996E-4</v>
      </c>
      <c r="E8" s="15">
        <v>1.2099999999999999E-3</v>
      </c>
      <c r="F8" s="15">
        <v>2.3000000000000001E-4</v>
      </c>
      <c r="G8" s="15">
        <v>2.4399999999999999E-3</v>
      </c>
      <c r="H8" s="15">
        <v>0.14546000000000001</v>
      </c>
      <c r="J8">
        <v>60</v>
      </c>
      <c r="K8">
        <v>1.1182328686365159E-2</v>
      </c>
      <c r="L8">
        <v>0.15054318806362035</v>
      </c>
      <c r="M8">
        <v>3.6488395286688954E-4</v>
      </c>
      <c r="N8">
        <v>4.0582124983935851E-4</v>
      </c>
      <c r="O8">
        <v>0</v>
      </c>
      <c r="P8">
        <v>1.3419024404556424E-4</v>
      </c>
      <c r="Q8">
        <v>0.14468715716064307</v>
      </c>
    </row>
    <row r="9" spans="1:17" x14ac:dyDescent="0.25">
      <c r="A9" s="15">
        <v>7</v>
      </c>
      <c r="B9" s="15">
        <v>0.63478000000000001</v>
      </c>
      <c r="C9" s="15">
        <v>0.30537999999999998</v>
      </c>
      <c r="D9" s="15">
        <v>8.1999999999999998E-4</v>
      </c>
      <c r="E9" s="15">
        <v>1.4499999999999999E-3</v>
      </c>
      <c r="F9" s="15">
        <v>2.5999999999999998E-4</v>
      </c>
      <c r="G9" s="15">
        <v>3.0400000000000002E-3</v>
      </c>
      <c r="H9" s="15">
        <v>0.16363</v>
      </c>
      <c r="J9">
        <v>75</v>
      </c>
      <c r="K9">
        <v>4.9361737081368576E-3</v>
      </c>
      <c r="L9">
        <v>0.10965271423354611</v>
      </c>
      <c r="M9">
        <v>3.6054941554039278E-4</v>
      </c>
      <c r="N9">
        <v>6.2646187384379141E-4</v>
      </c>
      <c r="O9">
        <v>1.7282536965148784E-4</v>
      </c>
      <c r="P9">
        <v>3.152775812414271E-4</v>
      </c>
      <c r="Q9">
        <v>0.1742496649578677</v>
      </c>
    </row>
    <row r="10" spans="1:17" x14ac:dyDescent="0.25">
      <c r="A10" s="15">
        <v>8</v>
      </c>
      <c r="B10" s="15">
        <v>0.59487999999999996</v>
      </c>
      <c r="C10" s="15">
        <v>0.33122000000000001</v>
      </c>
      <c r="D10" s="15">
        <v>8.8999999999999995E-4</v>
      </c>
      <c r="E10" s="15">
        <v>1.6800000000000001E-3</v>
      </c>
      <c r="F10" s="15">
        <v>2.9E-4</v>
      </c>
      <c r="G10" s="15">
        <v>3.62E-3</v>
      </c>
      <c r="H10" s="15">
        <v>0.18043000000000001</v>
      </c>
      <c r="J10">
        <v>90</v>
      </c>
      <c r="K10">
        <v>3.9949722730613611E-3</v>
      </c>
      <c r="L10">
        <v>7.8649358827913282E-2</v>
      </c>
      <c r="M10">
        <v>1.7946207834452994E-4</v>
      </c>
      <c r="N10">
        <v>9.9435509572591281E-4</v>
      </c>
      <c r="O10">
        <v>0</v>
      </c>
      <c r="P10">
        <v>6.7745225563315271E-4</v>
      </c>
      <c r="Q10">
        <v>0.21924845350621777</v>
      </c>
    </row>
    <row r="11" spans="1:17" x14ac:dyDescent="0.25">
      <c r="A11" s="15">
        <v>9</v>
      </c>
      <c r="B11" s="15">
        <v>0.55747999999999998</v>
      </c>
      <c r="C11" s="15">
        <v>0.35365000000000002</v>
      </c>
      <c r="D11" s="15">
        <v>9.6000000000000002E-4</v>
      </c>
      <c r="E11" s="15">
        <v>1.8799999999999999E-3</v>
      </c>
      <c r="F11" s="15">
        <v>3.2000000000000003E-4</v>
      </c>
      <c r="G11" s="15">
        <v>4.15E-3</v>
      </c>
      <c r="H11" s="15">
        <v>0.19594</v>
      </c>
      <c r="J11">
        <v>105</v>
      </c>
      <c r="K11">
        <v>3.5671534389361344E-3</v>
      </c>
      <c r="L11">
        <v>6.169197125003395E-2</v>
      </c>
      <c r="M11">
        <v>1.3419024404556424E-4</v>
      </c>
      <c r="N11">
        <v>2.2473391264349565E-4</v>
      </c>
      <c r="O11">
        <v>2.1762315332952203E-4</v>
      </c>
      <c r="P11">
        <v>2.7000574694246136E-4</v>
      </c>
      <c r="Q11">
        <v>0.1393903525476641</v>
      </c>
    </row>
    <row r="12" spans="1:17" x14ac:dyDescent="0.25">
      <c r="A12" s="15">
        <v>10</v>
      </c>
      <c r="B12" s="15">
        <v>0.52244000000000002</v>
      </c>
      <c r="C12" s="15">
        <v>0.37296000000000001</v>
      </c>
      <c r="D12" s="15">
        <v>1.0200000000000001E-3</v>
      </c>
      <c r="E12" s="15">
        <v>2.0600000000000002E-3</v>
      </c>
      <c r="F12" s="15">
        <v>3.4000000000000002E-4</v>
      </c>
      <c r="G12" s="15">
        <v>4.64E-3</v>
      </c>
      <c r="H12" s="15">
        <v>0.21027000000000001</v>
      </c>
      <c r="J12">
        <v>120</v>
      </c>
      <c r="K12">
        <v>2.2836969365604568E-3</v>
      </c>
      <c r="L12">
        <v>5.0118345947909412E-2</v>
      </c>
      <c r="M12">
        <v>2.2473391264349565E-4</v>
      </c>
      <c r="N12">
        <v>8.8918409746598513E-5</v>
      </c>
      <c r="O12">
        <v>2.6242093700755621E-4</v>
      </c>
      <c r="P12">
        <v>0</v>
      </c>
      <c r="Q12">
        <v>8.3705996359936266E-2</v>
      </c>
    </row>
    <row r="13" spans="1:17" x14ac:dyDescent="0.25">
      <c r="A13" s="15">
        <v>11</v>
      </c>
      <c r="B13" s="15">
        <v>0.48959999999999998</v>
      </c>
      <c r="C13" s="15">
        <v>0.38940999999999998</v>
      </c>
      <c r="D13" s="15">
        <v>1.06E-3</v>
      </c>
      <c r="E13" s="15">
        <v>2.2200000000000002E-3</v>
      </c>
      <c r="F13" s="15">
        <v>3.6000000000000002E-4</v>
      </c>
      <c r="G13" s="15">
        <v>5.0800000000000003E-3</v>
      </c>
      <c r="H13" s="15">
        <v>0.22347</v>
      </c>
    </row>
    <row r="14" spans="1:17" x14ac:dyDescent="0.25">
      <c r="A14" s="15">
        <v>12</v>
      </c>
      <c r="B14" s="15">
        <v>0.45882000000000001</v>
      </c>
      <c r="C14" s="15">
        <v>0.40323999999999999</v>
      </c>
      <c r="D14" s="15">
        <v>1.1100000000000001E-3</v>
      </c>
      <c r="E14" s="15">
        <v>2.3600000000000001E-3</v>
      </c>
      <c r="F14" s="15">
        <v>3.8000000000000002E-4</v>
      </c>
      <c r="G14" s="15">
        <v>5.4799999999999996E-3</v>
      </c>
      <c r="H14" s="15">
        <v>0.23561000000000001</v>
      </c>
    </row>
    <row r="15" spans="1:17" x14ac:dyDescent="0.25">
      <c r="A15" s="15">
        <v>13</v>
      </c>
      <c r="B15" s="15">
        <v>0.42997999999999997</v>
      </c>
      <c r="C15" s="15">
        <v>0.41469</v>
      </c>
      <c r="D15" s="15">
        <v>1.14E-3</v>
      </c>
      <c r="E15" s="15">
        <v>2.48E-3</v>
      </c>
      <c r="F15" s="15">
        <v>3.8999999999999999E-4</v>
      </c>
      <c r="G15" s="15">
        <v>5.8300000000000001E-3</v>
      </c>
      <c r="H15" s="15">
        <v>0.24676000000000001</v>
      </c>
    </row>
    <row r="16" spans="1:17" x14ac:dyDescent="0.25">
      <c r="A16" s="15">
        <v>14</v>
      </c>
      <c r="B16" s="15">
        <v>0.40294999999999997</v>
      </c>
      <c r="C16" s="15">
        <v>0.42396</v>
      </c>
      <c r="D16" s="15">
        <v>1.17E-3</v>
      </c>
      <c r="E16" s="15">
        <v>2.5899999999999999E-3</v>
      </c>
      <c r="F16" s="15">
        <v>4.0999999999999999E-4</v>
      </c>
      <c r="G16" s="15">
        <v>6.13E-3</v>
      </c>
      <c r="H16" s="15">
        <v>0.25696999999999998</v>
      </c>
    </row>
    <row r="17" spans="1:8" x14ac:dyDescent="0.25">
      <c r="A17" s="15">
        <v>15</v>
      </c>
      <c r="B17" s="15">
        <v>0.37762000000000001</v>
      </c>
      <c r="C17" s="15">
        <v>0.43125000000000002</v>
      </c>
      <c r="D17" s="15">
        <v>1.1900000000000001E-3</v>
      </c>
      <c r="E17" s="15">
        <v>2.6700000000000001E-3</v>
      </c>
      <c r="F17" s="15">
        <v>4.2000000000000002E-4</v>
      </c>
      <c r="G17" s="15">
        <v>6.3899999999999998E-3</v>
      </c>
      <c r="H17" s="15">
        <v>0.26629999999999998</v>
      </c>
    </row>
    <row r="18" spans="1:8" x14ac:dyDescent="0.25">
      <c r="A18" s="15">
        <v>16</v>
      </c>
      <c r="B18" s="15">
        <v>0.35387999999999997</v>
      </c>
      <c r="C18" s="15">
        <v>0.43673000000000001</v>
      </c>
      <c r="D18" s="15">
        <v>1.2099999999999999E-3</v>
      </c>
      <c r="E18" s="15">
        <v>2.7499999999999998E-3</v>
      </c>
      <c r="F18" s="15">
        <v>4.2000000000000002E-4</v>
      </c>
      <c r="G18" s="15">
        <v>6.6100000000000004E-3</v>
      </c>
      <c r="H18" s="15">
        <v>0.27478999999999998</v>
      </c>
    </row>
    <row r="19" spans="1:8" x14ac:dyDescent="0.25">
      <c r="A19" s="15">
        <v>17</v>
      </c>
      <c r="B19" s="15">
        <v>0.33162999999999998</v>
      </c>
      <c r="C19" s="15">
        <v>0.44058000000000003</v>
      </c>
      <c r="D19" s="15">
        <v>1.2199999999999999E-3</v>
      </c>
      <c r="E19" s="15">
        <v>2.8E-3</v>
      </c>
      <c r="F19" s="15">
        <v>4.2999999999999999E-4</v>
      </c>
      <c r="G19" s="15">
        <v>6.79E-3</v>
      </c>
      <c r="H19" s="15">
        <v>0.28249999999999997</v>
      </c>
    </row>
    <row r="20" spans="1:8" x14ac:dyDescent="0.25">
      <c r="A20" s="15">
        <v>18</v>
      </c>
      <c r="B20" s="15">
        <v>0.31079000000000001</v>
      </c>
      <c r="C20" s="15">
        <v>0.44295000000000001</v>
      </c>
      <c r="D20" s="15">
        <v>1.23E-3</v>
      </c>
      <c r="E20" s="15">
        <v>2.8500000000000001E-3</v>
      </c>
      <c r="F20" s="15">
        <v>4.4000000000000002E-4</v>
      </c>
      <c r="G20" s="15">
        <v>6.94E-3</v>
      </c>
      <c r="H20" s="15">
        <v>0.28946</v>
      </c>
    </row>
    <row r="21" spans="1:8" x14ac:dyDescent="0.25">
      <c r="A21" s="15">
        <v>19</v>
      </c>
      <c r="B21" s="15">
        <v>0.29125000000000001</v>
      </c>
      <c r="C21" s="15">
        <v>0.44396999999999998</v>
      </c>
      <c r="D21" s="15">
        <v>1.23E-3</v>
      </c>
      <c r="E21" s="15">
        <v>2.8800000000000002E-3</v>
      </c>
      <c r="F21" s="15">
        <v>4.4000000000000002E-4</v>
      </c>
      <c r="G21" s="15">
        <v>7.0600000000000003E-3</v>
      </c>
      <c r="H21" s="15">
        <v>0.29571999999999998</v>
      </c>
    </row>
    <row r="22" spans="1:8" x14ac:dyDescent="0.25">
      <c r="A22" s="15">
        <v>20</v>
      </c>
      <c r="B22" s="15">
        <v>0.27294000000000002</v>
      </c>
      <c r="C22" s="15">
        <v>0.44379000000000002</v>
      </c>
      <c r="D22" s="15">
        <v>1.23E-3</v>
      </c>
      <c r="E22" s="15">
        <v>2.9099999999999998E-3</v>
      </c>
      <c r="F22" s="15">
        <v>4.4000000000000002E-4</v>
      </c>
      <c r="G22" s="15">
        <v>7.1500000000000001E-3</v>
      </c>
      <c r="H22" s="15">
        <v>0.30131999999999998</v>
      </c>
    </row>
    <row r="23" spans="1:8" x14ac:dyDescent="0.25">
      <c r="A23" s="15">
        <v>21</v>
      </c>
      <c r="B23" s="15">
        <v>0.25578000000000001</v>
      </c>
      <c r="C23" s="15">
        <v>0.44252000000000002</v>
      </c>
      <c r="D23" s="15">
        <v>1.23E-3</v>
      </c>
      <c r="E23" s="15">
        <v>2.9199999999999999E-3</v>
      </c>
      <c r="F23" s="15">
        <v>4.4000000000000002E-4</v>
      </c>
      <c r="G23" s="15">
        <v>7.2100000000000003E-3</v>
      </c>
      <c r="H23" s="15">
        <v>0.30630000000000002</v>
      </c>
    </row>
    <row r="24" spans="1:8" x14ac:dyDescent="0.25">
      <c r="A24" s="15">
        <v>22</v>
      </c>
      <c r="B24" s="15">
        <v>0.2397</v>
      </c>
      <c r="C24" s="15">
        <v>0.44028</v>
      </c>
      <c r="D24" s="15">
        <v>1.2199999999999999E-3</v>
      </c>
      <c r="E24" s="15">
        <v>2.9199999999999999E-3</v>
      </c>
      <c r="F24" s="15">
        <v>4.4000000000000002E-4</v>
      </c>
      <c r="G24" s="15">
        <v>7.2500000000000004E-3</v>
      </c>
      <c r="H24" s="15">
        <v>0.31068000000000001</v>
      </c>
    </row>
    <row r="25" spans="1:8" x14ac:dyDescent="0.25">
      <c r="A25" s="15">
        <v>23</v>
      </c>
      <c r="B25" s="15">
        <v>0.22464000000000001</v>
      </c>
      <c r="C25" s="15">
        <v>0.43715999999999999</v>
      </c>
      <c r="D25" s="15">
        <v>1.2199999999999999E-3</v>
      </c>
      <c r="E25" s="15">
        <v>2.9199999999999999E-3</v>
      </c>
      <c r="F25" s="15">
        <v>4.4000000000000002E-4</v>
      </c>
      <c r="G25" s="15">
        <v>7.26E-3</v>
      </c>
      <c r="H25" s="15">
        <v>0.31451000000000001</v>
      </c>
    </row>
    <row r="26" spans="1:8" x14ac:dyDescent="0.25">
      <c r="A26" s="15">
        <v>24</v>
      </c>
      <c r="B26" s="15">
        <v>0.21051</v>
      </c>
      <c r="C26" s="15">
        <v>0.43326999999999999</v>
      </c>
      <c r="D26" s="15">
        <v>1.2099999999999999E-3</v>
      </c>
      <c r="E26" s="15">
        <v>2.9099999999999998E-3</v>
      </c>
      <c r="F26" s="15">
        <v>4.4000000000000002E-4</v>
      </c>
      <c r="G26" s="15">
        <v>7.26E-3</v>
      </c>
      <c r="H26" s="15">
        <v>0.31781999999999999</v>
      </c>
    </row>
    <row r="27" spans="1:8" x14ac:dyDescent="0.25">
      <c r="A27" s="15">
        <v>25</v>
      </c>
      <c r="B27" s="15">
        <v>0.19728000000000001</v>
      </c>
      <c r="C27" s="15">
        <v>0.42868000000000001</v>
      </c>
      <c r="D27" s="15">
        <v>1.1900000000000001E-3</v>
      </c>
      <c r="E27" s="15">
        <v>2.8999999999999998E-3</v>
      </c>
      <c r="F27" s="15">
        <v>4.2999999999999999E-4</v>
      </c>
      <c r="G27" s="15">
        <v>7.2399999999999999E-3</v>
      </c>
      <c r="H27" s="15">
        <v>0.32063999999999998</v>
      </c>
    </row>
    <row r="28" spans="1:8" x14ac:dyDescent="0.25">
      <c r="A28" s="15">
        <v>26</v>
      </c>
      <c r="B28" s="15">
        <v>0.18487999999999999</v>
      </c>
      <c r="C28" s="15">
        <v>0.42348999999999998</v>
      </c>
      <c r="D28" s="15">
        <v>1.1800000000000001E-3</v>
      </c>
      <c r="E28" s="15">
        <v>2.8700000000000002E-3</v>
      </c>
      <c r="F28" s="15">
        <v>4.2999999999999999E-4</v>
      </c>
      <c r="G28" s="15">
        <v>7.1999999999999998E-3</v>
      </c>
      <c r="H28" s="15">
        <v>0.32299</v>
      </c>
    </row>
    <row r="29" spans="1:8" x14ac:dyDescent="0.25">
      <c r="A29" s="15">
        <v>27</v>
      </c>
      <c r="B29" s="15">
        <v>0.17326</v>
      </c>
      <c r="C29" s="15">
        <v>0.41776000000000002</v>
      </c>
      <c r="D29" s="15">
        <v>1.17E-3</v>
      </c>
      <c r="E29" s="15">
        <v>2.8500000000000001E-3</v>
      </c>
      <c r="F29" s="15">
        <v>4.2000000000000002E-4</v>
      </c>
      <c r="G29" s="15">
        <v>7.1500000000000001E-3</v>
      </c>
      <c r="H29" s="15">
        <v>0.32490999999999998</v>
      </c>
    </row>
    <row r="30" spans="1:8" x14ac:dyDescent="0.25">
      <c r="A30" s="15">
        <v>28</v>
      </c>
      <c r="B30" s="15">
        <v>0.16236999999999999</v>
      </c>
      <c r="C30" s="15">
        <v>0.41156999999999999</v>
      </c>
      <c r="D30" s="15">
        <v>1.15E-3</v>
      </c>
      <c r="E30" s="15">
        <v>2.82E-3</v>
      </c>
      <c r="F30" s="15">
        <v>4.2000000000000002E-4</v>
      </c>
      <c r="G30" s="15">
        <v>7.0800000000000004E-3</v>
      </c>
      <c r="H30" s="15">
        <v>0.32641999999999999</v>
      </c>
    </row>
    <row r="31" spans="1:8" x14ac:dyDescent="0.25">
      <c r="A31" s="15">
        <v>29</v>
      </c>
      <c r="B31" s="15">
        <v>0.15215999999999999</v>
      </c>
      <c r="C31" s="15">
        <v>0.40497</v>
      </c>
      <c r="D31" s="15">
        <v>1.1299999999999999E-3</v>
      </c>
      <c r="E31" s="15">
        <v>2.7799999999999999E-3</v>
      </c>
      <c r="F31" s="15">
        <v>4.0999999999999999E-4</v>
      </c>
      <c r="G31" s="15">
        <v>7.0099999999999997E-3</v>
      </c>
      <c r="H31" s="15">
        <v>0.32754</v>
      </c>
    </row>
    <row r="32" spans="1:8" x14ac:dyDescent="0.25">
      <c r="A32" s="15">
        <v>30</v>
      </c>
      <c r="B32" s="15">
        <v>0.14258999999999999</v>
      </c>
      <c r="C32" s="15">
        <v>0.39801999999999998</v>
      </c>
      <c r="D32" s="15">
        <v>1.1100000000000001E-3</v>
      </c>
      <c r="E32" s="15">
        <v>2.7399999999999998E-3</v>
      </c>
      <c r="F32" s="15">
        <v>4.0999999999999999E-4</v>
      </c>
      <c r="G32" s="15">
        <v>6.9199999999999999E-3</v>
      </c>
      <c r="H32" s="15">
        <v>0.32829999999999998</v>
      </c>
    </row>
    <row r="33" spans="1:8" x14ac:dyDescent="0.25">
      <c r="A33" s="15">
        <v>31</v>
      </c>
      <c r="B33" s="15">
        <v>0.13363</v>
      </c>
      <c r="C33" s="15">
        <v>0.39077000000000001</v>
      </c>
      <c r="D33" s="15">
        <v>1.09E-3</v>
      </c>
      <c r="E33" s="15">
        <v>2.7000000000000001E-3</v>
      </c>
      <c r="F33" s="15">
        <v>4.0000000000000002E-4</v>
      </c>
      <c r="G33" s="15">
        <v>6.8300000000000001E-3</v>
      </c>
      <c r="H33" s="15">
        <v>0.32872000000000001</v>
      </c>
    </row>
    <row r="34" spans="1:8" x14ac:dyDescent="0.25">
      <c r="A34" s="15">
        <v>32</v>
      </c>
      <c r="B34" s="15">
        <v>0.12523000000000001</v>
      </c>
      <c r="C34" s="15">
        <v>0.38327</v>
      </c>
      <c r="D34" s="15">
        <v>1.07E-3</v>
      </c>
      <c r="E34" s="15">
        <v>2.66E-3</v>
      </c>
      <c r="F34" s="15">
        <v>3.8999999999999999E-4</v>
      </c>
      <c r="G34" s="15">
        <v>6.7299999999999999E-3</v>
      </c>
      <c r="H34" s="15">
        <v>0.32882</v>
      </c>
    </row>
    <row r="35" spans="1:8" x14ac:dyDescent="0.25">
      <c r="A35" s="15">
        <v>33</v>
      </c>
      <c r="B35" s="15">
        <v>0.11736000000000001</v>
      </c>
      <c r="C35" s="15">
        <v>0.37557000000000001</v>
      </c>
      <c r="D35" s="15">
        <v>1.0499999999999999E-3</v>
      </c>
      <c r="E35" s="15">
        <v>2.6099999999999999E-3</v>
      </c>
      <c r="F35" s="15">
        <v>3.8000000000000002E-4</v>
      </c>
      <c r="G35" s="15">
        <v>6.62E-3</v>
      </c>
      <c r="H35" s="15">
        <v>0.32862999999999998</v>
      </c>
    </row>
    <row r="36" spans="1:8" x14ac:dyDescent="0.25">
      <c r="A36" s="15">
        <v>34</v>
      </c>
      <c r="B36" s="15">
        <v>0.10997999999999999</v>
      </c>
      <c r="C36" s="15">
        <v>0.36770999999999998</v>
      </c>
      <c r="D36" s="15">
        <v>1.0300000000000001E-3</v>
      </c>
      <c r="E36" s="15">
        <v>2.5600000000000002E-3</v>
      </c>
      <c r="F36" s="15">
        <v>3.8000000000000002E-4</v>
      </c>
      <c r="G36" s="15">
        <v>6.5100000000000002E-3</v>
      </c>
      <c r="H36" s="15">
        <v>0.32816000000000001</v>
      </c>
    </row>
    <row r="37" spans="1:8" x14ac:dyDescent="0.25">
      <c r="A37" s="15">
        <v>35</v>
      </c>
      <c r="B37" s="15">
        <v>0.10306999999999999</v>
      </c>
      <c r="C37" s="15">
        <v>0.35970999999999997</v>
      </c>
      <c r="D37" s="15">
        <v>1.01E-3</v>
      </c>
      <c r="E37" s="15">
        <v>2.5100000000000001E-3</v>
      </c>
      <c r="F37" s="15">
        <v>3.6999999999999999E-4</v>
      </c>
      <c r="G37" s="15">
        <v>6.3899999999999998E-3</v>
      </c>
      <c r="H37" s="15">
        <v>0.32741999999999999</v>
      </c>
    </row>
    <row r="38" spans="1:8" x14ac:dyDescent="0.25">
      <c r="A38" s="15">
        <v>36</v>
      </c>
      <c r="B38" s="15">
        <v>9.6589999999999995E-2</v>
      </c>
      <c r="C38" s="15">
        <v>0.35161999999999999</v>
      </c>
      <c r="D38" s="15">
        <v>9.7999999999999997E-4</v>
      </c>
      <c r="E38" s="15">
        <v>2.4599999999999999E-3</v>
      </c>
      <c r="F38" s="15">
        <v>3.6000000000000002E-4</v>
      </c>
      <c r="G38" s="15">
        <v>6.2700000000000004E-3</v>
      </c>
      <c r="H38" s="15">
        <v>0.32645000000000002</v>
      </c>
    </row>
    <row r="39" spans="1:8" x14ac:dyDescent="0.25">
      <c r="A39" s="15">
        <v>37</v>
      </c>
      <c r="B39" s="15">
        <v>9.0520000000000003E-2</v>
      </c>
      <c r="C39" s="15">
        <v>0.34347</v>
      </c>
      <c r="D39" s="15">
        <v>9.6000000000000002E-4</v>
      </c>
      <c r="E39" s="15">
        <v>2.4099999999999998E-3</v>
      </c>
      <c r="F39" s="15">
        <v>3.5E-4</v>
      </c>
      <c r="G39" s="15">
        <v>6.1399999999999996E-3</v>
      </c>
      <c r="H39" s="15">
        <v>0.32523999999999997</v>
      </c>
    </row>
    <row r="40" spans="1:8" x14ac:dyDescent="0.25">
      <c r="A40" s="15">
        <v>38</v>
      </c>
      <c r="B40" s="15">
        <v>8.4830000000000003E-2</v>
      </c>
      <c r="C40" s="15">
        <v>0.33527000000000001</v>
      </c>
      <c r="D40" s="15">
        <v>9.3999999999999997E-4</v>
      </c>
      <c r="E40" s="15">
        <v>2.3600000000000001E-3</v>
      </c>
      <c r="F40" s="15">
        <v>3.5E-4</v>
      </c>
      <c r="G40" s="15">
        <v>6.0099999999999997E-3</v>
      </c>
      <c r="H40" s="15">
        <v>0.32382</v>
      </c>
    </row>
    <row r="41" spans="1:8" x14ac:dyDescent="0.25">
      <c r="A41" s="15">
        <v>39</v>
      </c>
      <c r="B41" s="15">
        <v>7.9490000000000005E-2</v>
      </c>
      <c r="C41" s="15">
        <v>0.32705000000000001</v>
      </c>
      <c r="D41" s="15">
        <v>9.2000000000000003E-4</v>
      </c>
      <c r="E41" s="15">
        <v>2.31E-3</v>
      </c>
      <c r="F41" s="15">
        <v>3.4000000000000002E-4</v>
      </c>
      <c r="G41" s="15">
        <v>5.8799999999999998E-3</v>
      </c>
      <c r="H41" s="15">
        <v>0.32221</v>
      </c>
    </row>
    <row r="42" spans="1:8" x14ac:dyDescent="0.25">
      <c r="A42" s="15">
        <v>40</v>
      </c>
      <c r="B42" s="15">
        <v>7.4499999999999997E-2</v>
      </c>
      <c r="C42" s="15">
        <v>0.31885000000000002</v>
      </c>
      <c r="D42" s="15">
        <v>8.8999999999999995E-4</v>
      </c>
      <c r="E42" s="15">
        <v>2.2499999999999998E-3</v>
      </c>
      <c r="F42" s="15">
        <v>3.3E-4</v>
      </c>
      <c r="G42" s="15">
        <v>5.7499999999999999E-3</v>
      </c>
      <c r="H42" s="15">
        <v>0.32040999999999997</v>
      </c>
    </row>
    <row r="43" spans="1:8" x14ac:dyDescent="0.25">
      <c r="A43" s="15">
        <v>41</v>
      </c>
      <c r="B43" s="15">
        <v>6.9809999999999997E-2</v>
      </c>
      <c r="C43" s="15">
        <v>0.31067</v>
      </c>
      <c r="D43" s="15">
        <v>8.7000000000000001E-4</v>
      </c>
      <c r="E43" s="15">
        <v>2.2000000000000001E-3</v>
      </c>
      <c r="F43" s="15">
        <v>3.2000000000000003E-4</v>
      </c>
      <c r="G43" s="15">
        <v>5.6100000000000004E-3</v>
      </c>
      <c r="H43" s="15">
        <v>0.31844</v>
      </c>
    </row>
    <row r="44" spans="1:8" x14ac:dyDescent="0.25">
      <c r="A44" s="15">
        <v>42</v>
      </c>
      <c r="B44" s="15">
        <v>6.5430000000000002E-2</v>
      </c>
      <c r="C44" s="15">
        <v>0.30253000000000002</v>
      </c>
      <c r="D44" s="15">
        <v>8.4999999999999995E-4</v>
      </c>
      <c r="E44" s="15">
        <v>2.14E-3</v>
      </c>
      <c r="F44" s="15">
        <v>3.1E-4</v>
      </c>
      <c r="G44" s="15">
        <v>5.4799999999999996E-3</v>
      </c>
      <c r="H44" s="15">
        <v>0.31631999999999999</v>
      </c>
    </row>
    <row r="45" spans="1:8" x14ac:dyDescent="0.25">
      <c r="A45" s="15">
        <v>43</v>
      </c>
      <c r="B45" s="15">
        <v>6.1310000000000003E-2</v>
      </c>
      <c r="C45" s="15">
        <v>0.29446</v>
      </c>
      <c r="D45" s="15">
        <v>8.3000000000000001E-4</v>
      </c>
      <c r="E45" s="15">
        <v>2.0899999999999998E-3</v>
      </c>
      <c r="F45" s="15">
        <v>2.9999999999999997E-4</v>
      </c>
      <c r="G45" s="15">
        <v>5.3499999999999997E-3</v>
      </c>
      <c r="H45" s="15">
        <v>0.31403999999999999</v>
      </c>
    </row>
    <row r="46" spans="1:8" x14ac:dyDescent="0.25">
      <c r="A46" s="15">
        <v>44</v>
      </c>
      <c r="B46" s="15">
        <v>5.7459999999999997E-2</v>
      </c>
      <c r="C46" s="15">
        <v>0.28645999999999999</v>
      </c>
      <c r="D46" s="15">
        <v>8.0000000000000004E-4</v>
      </c>
      <c r="E46" s="15">
        <v>2.0400000000000001E-3</v>
      </c>
      <c r="F46" s="15">
        <v>2.9999999999999997E-4</v>
      </c>
      <c r="G46" s="15">
        <v>5.2100000000000002E-3</v>
      </c>
      <c r="H46" s="15">
        <v>0.31163999999999997</v>
      </c>
    </row>
    <row r="47" spans="1:8" x14ac:dyDescent="0.25">
      <c r="A47" s="15">
        <v>45</v>
      </c>
      <c r="B47" s="15">
        <v>5.3850000000000002E-2</v>
      </c>
      <c r="C47" s="15">
        <v>0.27854000000000001</v>
      </c>
      <c r="D47" s="15">
        <v>7.7999999999999999E-4</v>
      </c>
      <c r="E47" s="15">
        <v>1.98E-3</v>
      </c>
      <c r="F47" s="15">
        <v>2.9E-4</v>
      </c>
      <c r="G47" s="15">
        <v>5.0800000000000003E-3</v>
      </c>
      <c r="H47" s="15">
        <v>0.30911</v>
      </c>
    </row>
    <row r="48" spans="1:8" x14ac:dyDescent="0.25">
      <c r="A48" s="15">
        <v>46</v>
      </c>
      <c r="B48" s="15">
        <v>5.0459999999999998E-2</v>
      </c>
      <c r="C48" s="15">
        <v>0.27072000000000002</v>
      </c>
      <c r="D48" s="15">
        <v>7.6000000000000004E-4</v>
      </c>
      <c r="E48" s="15">
        <v>1.9300000000000001E-3</v>
      </c>
      <c r="F48" s="15">
        <v>2.7999999999999998E-4</v>
      </c>
      <c r="G48" s="15">
        <v>4.9399999999999999E-3</v>
      </c>
      <c r="H48" s="15">
        <v>0.30646000000000001</v>
      </c>
    </row>
    <row r="49" spans="1:8" x14ac:dyDescent="0.25">
      <c r="A49" s="15">
        <v>47</v>
      </c>
      <c r="B49" s="15">
        <v>4.7289999999999999E-2</v>
      </c>
      <c r="C49" s="15">
        <v>0.26301000000000002</v>
      </c>
      <c r="D49" s="15">
        <v>7.3999999999999999E-4</v>
      </c>
      <c r="E49" s="15">
        <v>1.8799999999999999E-3</v>
      </c>
      <c r="F49" s="15">
        <v>2.7E-4</v>
      </c>
      <c r="G49" s="15">
        <v>4.81E-3</v>
      </c>
      <c r="H49" s="15">
        <v>0.30370999999999998</v>
      </c>
    </row>
    <row r="50" spans="1:8" x14ac:dyDescent="0.25">
      <c r="A50" s="15">
        <v>48</v>
      </c>
      <c r="B50" s="15">
        <v>4.4319999999999998E-2</v>
      </c>
      <c r="C50" s="15">
        <v>0.25541999999999998</v>
      </c>
      <c r="D50" s="15">
        <v>7.2000000000000005E-4</v>
      </c>
      <c r="E50" s="15">
        <v>1.82E-3</v>
      </c>
      <c r="F50" s="15">
        <v>2.7E-4</v>
      </c>
      <c r="G50" s="15">
        <v>4.6800000000000001E-3</v>
      </c>
      <c r="H50" s="15">
        <v>0.30087000000000003</v>
      </c>
    </row>
    <row r="51" spans="1:8" x14ac:dyDescent="0.25">
      <c r="A51" s="15">
        <v>49</v>
      </c>
      <c r="B51" s="15">
        <v>4.1529999999999997E-2</v>
      </c>
      <c r="C51" s="15">
        <v>0.24795</v>
      </c>
      <c r="D51" s="15">
        <v>6.9999999999999999E-4</v>
      </c>
      <c r="E51" s="15">
        <v>1.7700000000000001E-3</v>
      </c>
      <c r="F51" s="15">
        <v>2.5999999999999998E-4</v>
      </c>
      <c r="G51" s="15">
        <v>4.5500000000000002E-3</v>
      </c>
      <c r="H51" s="15">
        <v>0.29793999999999998</v>
      </c>
    </row>
    <row r="52" spans="1:8" x14ac:dyDescent="0.25">
      <c r="A52" s="15">
        <v>50</v>
      </c>
      <c r="B52" s="15">
        <v>3.8920000000000003E-2</v>
      </c>
      <c r="C52" s="15">
        <v>0.24060999999999999</v>
      </c>
      <c r="D52" s="15">
        <v>6.8000000000000005E-4</v>
      </c>
      <c r="E52" s="15">
        <v>1.72E-3</v>
      </c>
      <c r="F52" s="15">
        <v>2.5000000000000001E-4</v>
      </c>
      <c r="G52" s="15">
        <v>4.4200000000000003E-3</v>
      </c>
      <c r="H52" s="15">
        <v>0.29492000000000002</v>
      </c>
    </row>
    <row r="53" spans="1:8" x14ac:dyDescent="0.25">
      <c r="A53" s="15">
        <v>51</v>
      </c>
      <c r="B53" s="15">
        <v>3.6470000000000002E-2</v>
      </c>
      <c r="C53" s="15">
        <v>0.2334</v>
      </c>
      <c r="D53" s="15">
        <v>6.6E-4</v>
      </c>
      <c r="E53" s="15">
        <v>1.67E-3</v>
      </c>
      <c r="F53" s="15">
        <v>2.4000000000000001E-4</v>
      </c>
      <c r="G53" s="15">
        <v>4.3E-3</v>
      </c>
      <c r="H53" s="15">
        <v>0.29183999999999999</v>
      </c>
    </row>
    <row r="54" spans="1:8" x14ac:dyDescent="0.25">
      <c r="A54" s="15">
        <v>52</v>
      </c>
      <c r="B54" s="15">
        <v>3.4180000000000002E-2</v>
      </c>
      <c r="C54" s="15">
        <v>0.22633</v>
      </c>
      <c r="D54" s="15">
        <v>6.4000000000000005E-4</v>
      </c>
      <c r="E54" s="15">
        <v>1.6199999999999999E-3</v>
      </c>
      <c r="F54" s="15">
        <v>2.4000000000000001E-4</v>
      </c>
      <c r="G54" s="15">
        <v>4.1700000000000001E-3</v>
      </c>
      <c r="H54" s="15">
        <v>0.28869</v>
      </c>
    </row>
    <row r="55" spans="1:8" x14ac:dyDescent="0.25">
      <c r="A55" s="15">
        <v>53</v>
      </c>
      <c r="B55" s="15">
        <v>3.2030000000000003E-2</v>
      </c>
      <c r="C55" s="15">
        <v>0.21940999999999999</v>
      </c>
      <c r="D55" s="15">
        <v>6.2E-4</v>
      </c>
      <c r="E55" s="15">
        <v>1.58E-3</v>
      </c>
      <c r="F55" s="15">
        <v>2.3000000000000001E-4</v>
      </c>
      <c r="G55" s="15">
        <v>4.0499999999999998E-3</v>
      </c>
      <c r="H55" s="15">
        <v>0.28549000000000002</v>
      </c>
    </row>
    <row r="56" spans="1:8" x14ac:dyDescent="0.25">
      <c r="A56" s="15">
        <v>54</v>
      </c>
      <c r="B56" s="15">
        <v>3.0020000000000002E-2</v>
      </c>
      <c r="C56" s="15">
        <v>0.21263000000000001</v>
      </c>
      <c r="D56" s="15">
        <v>5.9999999999999995E-4</v>
      </c>
      <c r="E56" s="15">
        <v>1.5299999999999999E-3</v>
      </c>
      <c r="F56" s="15">
        <v>2.2000000000000001E-4</v>
      </c>
      <c r="G56" s="15">
        <v>3.9300000000000003E-3</v>
      </c>
      <c r="H56" s="15">
        <v>0.28222999999999998</v>
      </c>
    </row>
    <row r="57" spans="1:8" x14ac:dyDescent="0.25">
      <c r="A57" s="15">
        <v>55</v>
      </c>
      <c r="B57" s="15">
        <v>2.8129999999999999E-2</v>
      </c>
      <c r="C57" s="15">
        <v>0.20599999999999999</v>
      </c>
      <c r="D57" s="15">
        <v>5.8E-4</v>
      </c>
      <c r="E57" s="15">
        <v>1.48E-3</v>
      </c>
      <c r="F57" s="15">
        <v>2.1000000000000001E-4</v>
      </c>
      <c r="G57" s="15">
        <v>3.81E-3</v>
      </c>
      <c r="H57" s="15">
        <v>0.27893000000000001</v>
      </c>
    </row>
    <row r="58" spans="1:8" x14ac:dyDescent="0.25">
      <c r="A58" s="15">
        <v>56</v>
      </c>
      <c r="B58" s="15">
        <v>2.6360000000000001E-2</v>
      </c>
      <c r="C58" s="15">
        <v>0.19952</v>
      </c>
      <c r="D58" s="15">
        <v>5.5999999999999995E-4</v>
      </c>
      <c r="E58" s="15">
        <v>1.4400000000000001E-3</v>
      </c>
      <c r="F58" s="15">
        <v>2.1000000000000001E-4</v>
      </c>
      <c r="G58" s="15">
        <v>3.7000000000000002E-3</v>
      </c>
      <c r="H58" s="15">
        <v>0.27559</v>
      </c>
    </row>
    <row r="59" spans="1:8" x14ac:dyDescent="0.25">
      <c r="A59" s="15">
        <v>57</v>
      </c>
      <c r="B59" s="15">
        <v>2.4709999999999999E-2</v>
      </c>
      <c r="C59" s="15">
        <v>0.19319</v>
      </c>
      <c r="D59" s="15">
        <v>5.4000000000000001E-4</v>
      </c>
      <c r="E59" s="15">
        <v>1.39E-3</v>
      </c>
      <c r="F59" s="15">
        <v>2.0000000000000001E-4</v>
      </c>
      <c r="G59" s="15">
        <v>3.5899999999999999E-3</v>
      </c>
      <c r="H59" s="15">
        <v>0.27222000000000002</v>
      </c>
    </row>
    <row r="60" spans="1:8" x14ac:dyDescent="0.25">
      <c r="A60" s="15">
        <v>58</v>
      </c>
      <c r="B60" s="15">
        <v>2.315E-2</v>
      </c>
      <c r="C60" s="15">
        <v>0.18701999999999999</v>
      </c>
      <c r="D60" s="15">
        <v>5.2999999999999998E-4</v>
      </c>
      <c r="E60" s="15">
        <v>1.3500000000000001E-3</v>
      </c>
      <c r="F60" s="15">
        <v>2.0000000000000001E-4</v>
      </c>
      <c r="G60" s="15">
        <v>3.47E-3</v>
      </c>
      <c r="H60" s="15">
        <v>0.26882</v>
      </c>
    </row>
    <row r="61" spans="1:8" x14ac:dyDescent="0.25">
      <c r="A61" s="15">
        <v>59</v>
      </c>
      <c r="B61" s="15">
        <v>2.1700000000000001E-2</v>
      </c>
      <c r="C61" s="15">
        <v>0.18099000000000001</v>
      </c>
      <c r="D61" s="15">
        <v>5.1000000000000004E-4</v>
      </c>
      <c r="E61" s="15">
        <v>1.31E-3</v>
      </c>
      <c r="F61" s="15">
        <v>1.9000000000000001E-4</v>
      </c>
      <c r="G61" s="15">
        <v>3.3700000000000002E-3</v>
      </c>
      <c r="H61" s="15">
        <v>0.26539000000000001</v>
      </c>
    </row>
    <row r="62" spans="1:8" x14ac:dyDescent="0.25">
      <c r="A62" s="15">
        <v>60</v>
      </c>
      <c r="B62" s="15">
        <v>2.0330000000000001E-2</v>
      </c>
      <c r="C62" s="15">
        <v>0.17512</v>
      </c>
      <c r="D62" s="15">
        <v>4.8999999999999998E-4</v>
      </c>
      <c r="E62" s="15">
        <v>1.2600000000000001E-3</v>
      </c>
      <c r="F62" s="15">
        <v>1.8000000000000001E-4</v>
      </c>
      <c r="G62" s="15">
        <v>3.2599999999999999E-3</v>
      </c>
      <c r="H62" s="15">
        <v>0.26194000000000001</v>
      </c>
    </row>
    <row r="63" spans="1:8" x14ac:dyDescent="0.25">
      <c r="A63" s="15">
        <v>61</v>
      </c>
      <c r="B63" s="15">
        <v>1.9060000000000001E-2</v>
      </c>
      <c r="C63" s="15">
        <v>0.16939000000000001</v>
      </c>
      <c r="D63" s="15">
        <v>4.8000000000000001E-4</v>
      </c>
      <c r="E63" s="15">
        <v>1.2199999999999999E-3</v>
      </c>
      <c r="F63" s="15">
        <v>1.8000000000000001E-4</v>
      </c>
      <c r="G63" s="15">
        <v>3.16E-3</v>
      </c>
      <c r="H63" s="15">
        <v>0.25847999999999999</v>
      </c>
    </row>
    <row r="64" spans="1:8" x14ac:dyDescent="0.25">
      <c r="A64" s="15">
        <v>62</v>
      </c>
      <c r="B64" s="15">
        <v>1.7860000000000001E-2</v>
      </c>
      <c r="C64" s="15">
        <v>0.16381999999999999</v>
      </c>
      <c r="D64" s="15">
        <v>4.6000000000000001E-4</v>
      </c>
      <c r="E64" s="15">
        <v>1.1800000000000001E-3</v>
      </c>
      <c r="F64" s="15">
        <v>1.7000000000000001E-4</v>
      </c>
      <c r="G64" s="15">
        <v>3.0599999999999998E-3</v>
      </c>
      <c r="H64" s="15">
        <v>0.25501000000000001</v>
      </c>
    </row>
    <row r="65" spans="1:8" x14ac:dyDescent="0.25">
      <c r="A65" s="15">
        <v>63</v>
      </c>
      <c r="B65" s="15">
        <v>1.6729999999999998E-2</v>
      </c>
      <c r="C65" s="15">
        <v>0.15840000000000001</v>
      </c>
      <c r="D65" s="15">
        <v>4.4999999999999999E-4</v>
      </c>
      <c r="E65" s="15">
        <v>1.15E-3</v>
      </c>
      <c r="F65" s="15">
        <v>1.7000000000000001E-4</v>
      </c>
      <c r="G65" s="15">
        <v>2.96E-3</v>
      </c>
      <c r="H65" s="15">
        <v>0.25152999999999998</v>
      </c>
    </row>
    <row r="66" spans="1:8" x14ac:dyDescent="0.25">
      <c r="A66" s="15">
        <v>64</v>
      </c>
      <c r="B66" s="15">
        <v>1.5679999999999999E-2</v>
      </c>
      <c r="C66" s="15">
        <v>0.15312000000000001</v>
      </c>
      <c r="D66" s="15">
        <v>4.2999999999999999E-4</v>
      </c>
      <c r="E66" s="15">
        <v>1.1100000000000001E-3</v>
      </c>
      <c r="F66" s="15">
        <v>1.6000000000000001E-4</v>
      </c>
      <c r="G66" s="15">
        <v>2.8600000000000001E-3</v>
      </c>
      <c r="H66" s="15">
        <v>0.24804000000000001</v>
      </c>
    </row>
    <row r="67" spans="1:8" x14ac:dyDescent="0.25">
      <c r="A67" s="15">
        <v>65</v>
      </c>
      <c r="B67" s="15">
        <v>1.47E-2</v>
      </c>
      <c r="C67" s="15">
        <v>0.14799000000000001</v>
      </c>
      <c r="D67" s="15">
        <v>4.2000000000000002E-4</v>
      </c>
      <c r="E67" s="15">
        <v>1.07E-3</v>
      </c>
      <c r="F67" s="15">
        <v>1.4999999999999999E-4</v>
      </c>
      <c r="G67" s="15">
        <v>2.7699999999999999E-3</v>
      </c>
      <c r="H67" s="15">
        <v>0.24454999999999999</v>
      </c>
    </row>
    <row r="68" spans="1:8" x14ac:dyDescent="0.25">
      <c r="A68" s="15">
        <v>66</v>
      </c>
      <c r="B68" s="15">
        <v>1.3769999999999999E-2</v>
      </c>
      <c r="C68" s="15">
        <v>0.14301</v>
      </c>
      <c r="D68" s="15">
        <v>4.0000000000000002E-4</v>
      </c>
      <c r="E68" s="15">
        <v>1.0399999999999999E-3</v>
      </c>
      <c r="F68" s="15">
        <v>1.4999999999999999E-4</v>
      </c>
      <c r="G68" s="15">
        <v>2.6800000000000001E-3</v>
      </c>
      <c r="H68" s="15">
        <v>0.24107000000000001</v>
      </c>
    </row>
    <row r="69" spans="1:8" x14ac:dyDescent="0.25">
      <c r="A69" s="15">
        <v>67</v>
      </c>
      <c r="B69" s="15">
        <v>1.291E-2</v>
      </c>
      <c r="C69" s="15">
        <v>0.13816999999999999</v>
      </c>
      <c r="D69" s="15">
        <v>3.8999999999999999E-4</v>
      </c>
      <c r="E69" s="15">
        <v>1E-3</v>
      </c>
      <c r="F69" s="15">
        <v>1.3999999999999999E-4</v>
      </c>
      <c r="G69" s="15">
        <v>2.5899999999999999E-3</v>
      </c>
      <c r="H69" s="15">
        <v>0.23759</v>
      </c>
    </row>
    <row r="70" spans="1:8" x14ac:dyDescent="0.25">
      <c r="A70" s="15">
        <v>68</v>
      </c>
      <c r="B70" s="15">
        <v>1.21E-2</v>
      </c>
      <c r="C70" s="15">
        <v>0.13346</v>
      </c>
      <c r="D70" s="15">
        <v>3.8000000000000002E-4</v>
      </c>
      <c r="E70" s="15">
        <v>9.7000000000000005E-4</v>
      </c>
      <c r="F70" s="15">
        <v>1.3999999999999999E-4</v>
      </c>
      <c r="G70" s="15">
        <v>2.5000000000000001E-3</v>
      </c>
      <c r="H70" s="15">
        <v>0.23411999999999999</v>
      </c>
    </row>
    <row r="71" spans="1:8" x14ac:dyDescent="0.25">
      <c r="A71" s="15">
        <v>69</v>
      </c>
      <c r="B71" s="15">
        <v>1.1339999999999999E-2</v>
      </c>
      <c r="C71" s="15">
        <v>0.12889999999999999</v>
      </c>
      <c r="D71" s="15">
        <v>3.6000000000000002E-4</v>
      </c>
      <c r="E71" s="15">
        <v>9.3999999999999997E-4</v>
      </c>
      <c r="F71" s="15">
        <v>1.2999999999999999E-4</v>
      </c>
      <c r="G71" s="15">
        <v>2.4199999999999998E-3</v>
      </c>
      <c r="H71" s="15">
        <v>0.23066</v>
      </c>
    </row>
    <row r="72" spans="1:8" x14ac:dyDescent="0.25">
      <c r="A72" s="15">
        <v>70</v>
      </c>
      <c r="B72" s="15">
        <v>1.0619999999999999E-2</v>
      </c>
      <c r="C72" s="15">
        <v>0.12447</v>
      </c>
      <c r="D72" s="15">
        <v>3.5E-4</v>
      </c>
      <c r="E72" s="15">
        <v>8.9999999999999998E-4</v>
      </c>
      <c r="F72" s="15">
        <v>1.2999999999999999E-4</v>
      </c>
      <c r="G72" s="15">
        <v>2.3400000000000001E-3</v>
      </c>
      <c r="H72" s="15">
        <v>0.22721</v>
      </c>
    </row>
    <row r="73" spans="1:8" x14ac:dyDescent="0.25">
      <c r="A73" s="15">
        <v>71</v>
      </c>
      <c r="B73" s="15">
        <v>9.9600000000000001E-3</v>
      </c>
      <c r="C73" s="15">
        <v>0.12017</v>
      </c>
      <c r="D73" s="15">
        <v>3.4000000000000002E-4</v>
      </c>
      <c r="E73" s="15">
        <v>8.7000000000000001E-4</v>
      </c>
      <c r="F73" s="15">
        <v>1.2999999999999999E-4</v>
      </c>
      <c r="G73" s="15">
        <v>2.2599999999999999E-3</v>
      </c>
      <c r="H73" s="15">
        <v>0.22378000000000001</v>
      </c>
    </row>
    <row r="74" spans="1:8" x14ac:dyDescent="0.25">
      <c r="A74" s="15">
        <v>72</v>
      </c>
      <c r="B74" s="15">
        <v>9.3299999999999998E-3</v>
      </c>
      <c r="C74" s="15">
        <v>0.11601</v>
      </c>
      <c r="D74" s="15">
        <v>3.3E-4</v>
      </c>
      <c r="E74" s="15">
        <v>8.4000000000000003E-4</v>
      </c>
      <c r="F74" s="15">
        <v>1.2E-4</v>
      </c>
      <c r="G74" s="15">
        <v>2.1800000000000001E-3</v>
      </c>
      <c r="H74" s="15">
        <v>0.22037000000000001</v>
      </c>
    </row>
    <row r="75" spans="1:8" x14ac:dyDescent="0.25">
      <c r="A75" s="15">
        <v>73</v>
      </c>
      <c r="B75" s="15">
        <v>8.7399999999999995E-3</v>
      </c>
      <c r="C75" s="15">
        <v>0.11197</v>
      </c>
      <c r="D75" s="15">
        <v>3.1E-4</v>
      </c>
      <c r="E75" s="15">
        <v>8.0999999999999996E-4</v>
      </c>
      <c r="F75" s="15">
        <v>1.2E-4</v>
      </c>
      <c r="G75" s="15">
        <v>2.1099999999999999E-3</v>
      </c>
      <c r="H75" s="15">
        <v>0.21697</v>
      </c>
    </row>
    <row r="76" spans="1:8" x14ac:dyDescent="0.25">
      <c r="A76" s="15">
        <v>74</v>
      </c>
      <c r="B76" s="15">
        <v>8.1899999999999994E-3</v>
      </c>
      <c r="C76" s="15">
        <v>0.10804999999999999</v>
      </c>
      <c r="D76" s="15">
        <v>2.9999999999999997E-4</v>
      </c>
      <c r="E76" s="15">
        <v>7.9000000000000001E-4</v>
      </c>
      <c r="F76" s="15">
        <v>1.1E-4</v>
      </c>
      <c r="G76" s="15">
        <v>2.0300000000000001E-3</v>
      </c>
      <c r="H76" s="15">
        <v>0.21360000000000001</v>
      </c>
    </row>
    <row r="77" spans="1:8" x14ac:dyDescent="0.25">
      <c r="A77" s="15">
        <v>75</v>
      </c>
      <c r="B77" s="15">
        <v>7.6800000000000002E-3</v>
      </c>
      <c r="C77" s="15">
        <v>0.10426000000000001</v>
      </c>
      <c r="D77" s="15">
        <v>2.9E-4</v>
      </c>
      <c r="E77" s="15">
        <v>7.6000000000000004E-4</v>
      </c>
      <c r="F77" s="15">
        <v>1.1E-4</v>
      </c>
      <c r="G77" s="15">
        <v>1.9599999999999999E-3</v>
      </c>
      <c r="H77" s="15">
        <v>0.21024000000000001</v>
      </c>
    </row>
    <row r="78" spans="1:8" x14ac:dyDescent="0.25">
      <c r="A78" s="15">
        <v>76</v>
      </c>
      <c r="B78" s="15">
        <v>7.1999999999999998E-3</v>
      </c>
      <c r="C78" s="15">
        <v>0.10059</v>
      </c>
      <c r="D78" s="15">
        <v>2.7999999999999998E-4</v>
      </c>
      <c r="E78" s="15">
        <v>7.2999999999999996E-4</v>
      </c>
      <c r="F78" s="15">
        <v>1.1E-4</v>
      </c>
      <c r="G78" s="15">
        <v>1.9E-3</v>
      </c>
      <c r="H78" s="15">
        <v>0.20691000000000001</v>
      </c>
    </row>
    <row r="79" spans="1:8" x14ac:dyDescent="0.25">
      <c r="A79" s="15">
        <v>77</v>
      </c>
      <c r="B79" s="15">
        <v>6.7400000000000003E-3</v>
      </c>
      <c r="C79" s="15">
        <v>9.7040000000000001E-2</v>
      </c>
      <c r="D79" s="15">
        <v>2.7E-4</v>
      </c>
      <c r="E79" s="15">
        <v>7.1000000000000002E-4</v>
      </c>
      <c r="F79" s="15">
        <v>1E-4</v>
      </c>
      <c r="G79" s="15">
        <v>1.83E-3</v>
      </c>
      <c r="H79" s="15">
        <v>0.20361000000000001</v>
      </c>
    </row>
    <row r="80" spans="1:8" x14ac:dyDescent="0.25">
      <c r="A80" s="15">
        <v>78</v>
      </c>
      <c r="B80" s="15">
        <v>6.3200000000000001E-3</v>
      </c>
      <c r="C80" s="15">
        <v>9.3600000000000003E-2</v>
      </c>
      <c r="D80" s="15">
        <v>2.5999999999999998E-4</v>
      </c>
      <c r="E80" s="15">
        <v>6.8000000000000005E-4</v>
      </c>
      <c r="F80" s="15">
        <v>1E-4</v>
      </c>
      <c r="G80" s="15">
        <v>1.7700000000000001E-3</v>
      </c>
      <c r="H80" s="15">
        <v>0.20033000000000001</v>
      </c>
    </row>
    <row r="81" spans="1:8" x14ac:dyDescent="0.25">
      <c r="A81" s="15">
        <v>79</v>
      </c>
      <c r="B81" s="15">
        <v>5.9199999999999999E-3</v>
      </c>
      <c r="C81" s="15">
        <v>9.0260000000000007E-2</v>
      </c>
      <c r="D81" s="15">
        <v>2.5000000000000001E-4</v>
      </c>
      <c r="E81" s="15">
        <v>6.6E-4</v>
      </c>
      <c r="F81" s="15">
        <v>9.0000000000000006E-5</v>
      </c>
      <c r="G81" s="15">
        <v>1.6999999999999999E-3</v>
      </c>
      <c r="H81" s="15">
        <v>0.19708999999999999</v>
      </c>
    </row>
    <row r="82" spans="1:8" x14ac:dyDescent="0.25">
      <c r="A82" s="15">
        <v>80</v>
      </c>
      <c r="B82" s="15">
        <v>5.5500000000000002E-3</v>
      </c>
      <c r="C82" s="15">
        <v>8.7040000000000006E-2</v>
      </c>
      <c r="D82" s="15">
        <v>2.4000000000000001E-4</v>
      </c>
      <c r="E82" s="15">
        <v>6.3000000000000003E-4</v>
      </c>
      <c r="F82" s="15">
        <v>9.0000000000000006E-5</v>
      </c>
      <c r="G82" s="15">
        <v>1.64E-3</v>
      </c>
      <c r="H82" s="15">
        <v>0.19386999999999999</v>
      </c>
    </row>
    <row r="83" spans="1:8" x14ac:dyDescent="0.25">
      <c r="A83" s="15">
        <v>81</v>
      </c>
      <c r="B83" s="15">
        <v>5.1999999999999998E-3</v>
      </c>
      <c r="C83" s="15">
        <v>8.3930000000000005E-2</v>
      </c>
      <c r="D83" s="15">
        <v>2.4000000000000001E-4</v>
      </c>
      <c r="E83" s="15">
        <v>6.0999999999999997E-4</v>
      </c>
      <c r="F83" s="15">
        <v>9.0000000000000006E-5</v>
      </c>
      <c r="G83" s="15">
        <v>1.5900000000000001E-3</v>
      </c>
      <c r="H83" s="15">
        <v>0.19067999999999999</v>
      </c>
    </row>
    <row r="84" spans="1:8" x14ac:dyDescent="0.25">
      <c r="A84" s="15">
        <v>82</v>
      </c>
      <c r="B84" s="15">
        <v>4.8700000000000002E-3</v>
      </c>
      <c r="C84" s="15">
        <v>8.0909999999999996E-2</v>
      </c>
      <c r="D84" s="15">
        <v>2.3000000000000001E-4</v>
      </c>
      <c r="E84" s="15">
        <v>5.9000000000000003E-4</v>
      </c>
      <c r="F84" s="15">
        <v>8.0000000000000007E-5</v>
      </c>
      <c r="G84" s="15">
        <v>1.5299999999999999E-3</v>
      </c>
      <c r="H84" s="15">
        <v>0.18751999999999999</v>
      </c>
    </row>
    <row r="85" spans="1:8" x14ac:dyDescent="0.25">
      <c r="A85" s="15">
        <v>83</v>
      </c>
      <c r="B85" s="15">
        <v>4.5700000000000003E-3</v>
      </c>
      <c r="C85" s="15">
        <v>7.8E-2</v>
      </c>
      <c r="D85" s="15">
        <v>2.2000000000000001E-4</v>
      </c>
      <c r="E85" s="15">
        <v>5.6999999999999998E-4</v>
      </c>
      <c r="F85" s="15">
        <v>8.0000000000000007E-5</v>
      </c>
      <c r="G85" s="15">
        <v>1.47E-3</v>
      </c>
      <c r="H85" s="15">
        <v>0.18439</v>
      </c>
    </row>
    <row r="86" spans="1:8" x14ac:dyDescent="0.25">
      <c r="A86" s="15">
        <v>84</v>
      </c>
      <c r="B86" s="15">
        <v>4.28E-3</v>
      </c>
      <c r="C86" s="15">
        <v>7.5179999999999997E-2</v>
      </c>
      <c r="D86" s="15">
        <v>2.1000000000000001E-4</v>
      </c>
      <c r="E86" s="15">
        <v>5.5000000000000003E-4</v>
      </c>
      <c r="F86" s="15">
        <v>8.0000000000000007E-5</v>
      </c>
      <c r="G86" s="15">
        <v>1.42E-3</v>
      </c>
      <c r="H86" s="15">
        <v>0.18129000000000001</v>
      </c>
    </row>
    <row r="87" spans="1:8" x14ac:dyDescent="0.25">
      <c r="A87" s="15">
        <v>85</v>
      </c>
      <c r="B87" s="15">
        <v>4.0099999999999997E-3</v>
      </c>
      <c r="C87" s="15">
        <v>7.2459999999999997E-2</v>
      </c>
      <c r="D87" s="15">
        <v>2.0000000000000001E-4</v>
      </c>
      <c r="E87" s="15">
        <v>5.2999999999999998E-4</v>
      </c>
      <c r="F87" s="15">
        <v>8.0000000000000007E-5</v>
      </c>
      <c r="G87" s="15">
        <v>1.3699999999999999E-3</v>
      </c>
      <c r="H87" s="15">
        <v>0.17823</v>
      </c>
    </row>
    <row r="88" spans="1:8" x14ac:dyDescent="0.25">
      <c r="A88" s="15">
        <v>86</v>
      </c>
      <c r="B88" s="15">
        <v>3.7599999999999999E-3</v>
      </c>
      <c r="C88" s="15">
        <v>6.9830000000000003E-2</v>
      </c>
      <c r="D88" s="15">
        <v>2.0000000000000001E-4</v>
      </c>
      <c r="E88" s="15">
        <v>5.1000000000000004E-4</v>
      </c>
      <c r="F88" s="15">
        <v>6.9999999999999994E-5</v>
      </c>
      <c r="G88" s="15">
        <v>1.32E-3</v>
      </c>
      <c r="H88" s="15">
        <v>0.17519999999999999</v>
      </c>
    </row>
    <row r="89" spans="1:8" x14ac:dyDescent="0.25">
      <c r="A89" s="15">
        <v>87</v>
      </c>
      <c r="B89" s="15">
        <v>3.5200000000000001E-3</v>
      </c>
      <c r="C89" s="15">
        <v>6.7280000000000006E-2</v>
      </c>
      <c r="D89" s="15">
        <v>1.9000000000000001E-4</v>
      </c>
      <c r="E89" s="15">
        <v>4.8999999999999998E-4</v>
      </c>
      <c r="F89" s="15">
        <v>6.9999999999999994E-5</v>
      </c>
      <c r="G89" s="15">
        <v>1.2700000000000001E-3</v>
      </c>
      <c r="H89" s="15">
        <v>0.17221</v>
      </c>
    </row>
    <row r="90" spans="1:8" x14ac:dyDescent="0.25">
      <c r="A90" s="15">
        <v>88</v>
      </c>
      <c r="B90" s="15">
        <v>3.3E-3</v>
      </c>
      <c r="C90" s="15">
        <v>6.4829999999999999E-2</v>
      </c>
      <c r="D90" s="15">
        <v>1.8000000000000001E-4</v>
      </c>
      <c r="E90" s="15">
        <v>4.6999999999999999E-4</v>
      </c>
      <c r="F90" s="15">
        <v>6.9999999999999994E-5</v>
      </c>
      <c r="G90" s="15">
        <v>1.23E-3</v>
      </c>
      <c r="H90" s="15">
        <v>0.16925000000000001</v>
      </c>
    </row>
    <row r="91" spans="1:8" x14ac:dyDescent="0.25">
      <c r="A91" s="15">
        <v>89</v>
      </c>
      <c r="B91" s="15">
        <v>3.0899999999999999E-3</v>
      </c>
      <c r="C91" s="15">
        <v>6.2460000000000002E-2</v>
      </c>
      <c r="D91" s="15">
        <v>1.8000000000000001E-4</v>
      </c>
      <c r="E91" s="15">
        <v>4.6000000000000001E-4</v>
      </c>
      <c r="F91" s="15">
        <v>6.9999999999999994E-5</v>
      </c>
      <c r="G91" s="15">
        <v>1.1800000000000001E-3</v>
      </c>
      <c r="H91" s="15">
        <v>0.16633000000000001</v>
      </c>
    </row>
    <row r="92" spans="1:8" x14ac:dyDescent="0.25">
      <c r="A92" s="15">
        <v>90</v>
      </c>
      <c r="B92" s="15">
        <v>2.8999999999999998E-3</v>
      </c>
      <c r="C92" s="15">
        <v>6.0170000000000001E-2</v>
      </c>
      <c r="D92" s="15">
        <v>1.7000000000000001E-4</v>
      </c>
      <c r="E92" s="15">
        <v>4.4000000000000002E-4</v>
      </c>
      <c r="F92" s="15">
        <v>6.0000000000000002E-5</v>
      </c>
      <c r="G92" s="15">
        <v>1.14E-3</v>
      </c>
      <c r="H92" s="15">
        <v>0.16344</v>
      </c>
    </row>
    <row r="93" spans="1:8" x14ac:dyDescent="0.25">
      <c r="A93" s="15">
        <v>91</v>
      </c>
      <c r="B93" s="15">
        <v>2.7200000000000002E-3</v>
      </c>
      <c r="C93" s="15">
        <v>5.7959999999999998E-2</v>
      </c>
      <c r="D93" s="15">
        <v>1.6000000000000001E-4</v>
      </c>
      <c r="E93" s="15">
        <v>4.2000000000000002E-4</v>
      </c>
      <c r="F93" s="15">
        <v>6.0000000000000002E-5</v>
      </c>
      <c r="G93" s="15">
        <v>1.1000000000000001E-3</v>
      </c>
      <c r="H93" s="15">
        <v>0.16059000000000001</v>
      </c>
    </row>
    <row r="94" spans="1:8" x14ac:dyDescent="0.25">
      <c r="A94" s="15">
        <v>92</v>
      </c>
      <c r="B94" s="15">
        <v>2.5500000000000002E-3</v>
      </c>
      <c r="C94" s="15">
        <v>5.5820000000000002E-2</v>
      </c>
      <c r="D94" s="15">
        <v>1.6000000000000001E-4</v>
      </c>
      <c r="E94" s="15">
        <v>4.0999999999999999E-4</v>
      </c>
      <c r="F94" s="15">
        <v>6.0000000000000002E-5</v>
      </c>
      <c r="G94" s="15">
        <v>1.06E-3</v>
      </c>
      <c r="H94" s="15">
        <v>0.15776999999999999</v>
      </c>
    </row>
    <row r="95" spans="1:8" x14ac:dyDescent="0.25">
      <c r="A95" s="15">
        <v>93</v>
      </c>
      <c r="B95" s="15">
        <v>2.3900000000000002E-3</v>
      </c>
      <c r="C95" s="15">
        <v>5.3760000000000002E-2</v>
      </c>
      <c r="D95" s="15">
        <v>1.4999999999999999E-4</v>
      </c>
      <c r="E95" s="15">
        <v>3.8999999999999999E-4</v>
      </c>
      <c r="F95" s="15">
        <v>6.0000000000000002E-5</v>
      </c>
      <c r="G95" s="15">
        <v>1.0200000000000001E-3</v>
      </c>
      <c r="H95" s="15">
        <v>0.15498999999999999</v>
      </c>
    </row>
    <row r="96" spans="1:8" x14ac:dyDescent="0.25">
      <c r="A96" s="15">
        <v>94</v>
      </c>
      <c r="B96" s="15">
        <v>2.2399999999999998E-3</v>
      </c>
      <c r="C96" s="15">
        <v>5.178E-2</v>
      </c>
      <c r="D96" s="15">
        <v>1.4999999999999999E-4</v>
      </c>
      <c r="E96" s="15">
        <v>3.8000000000000002E-4</v>
      </c>
      <c r="F96" s="15">
        <v>5.0000000000000002E-5</v>
      </c>
      <c r="G96" s="15">
        <v>9.7999999999999997E-4</v>
      </c>
      <c r="H96" s="15">
        <v>0.15225</v>
      </c>
    </row>
    <row r="97" spans="1:8" x14ac:dyDescent="0.25">
      <c r="A97" s="15">
        <v>95</v>
      </c>
      <c r="B97" s="15">
        <v>2.0999999999999999E-3</v>
      </c>
      <c r="C97" s="15">
        <v>4.9860000000000002E-2</v>
      </c>
      <c r="D97" s="15">
        <v>1.3999999999999999E-4</v>
      </c>
      <c r="E97" s="15">
        <v>3.6000000000000002E-4</v>
      </c>
      <c r="F97" s="15">
        <v>5.0000000000000002E-5</v>
      </c>
      <c r="G97" s="15">
        <v>9.5E-4</v>
      </c>
      <c r="H97" s="15">
        <v>0.14954000000000001</v>
      </c>
    </row>
    <row r="98" spans="1:8" x14ac:dyDescent="0.25">
      <c r="A98" s="15">
        <v>96</v>
      </c>
      <c r="B98" s="15">
        <v>1.9599999999999999E-3</v>
      </c>
      <c r="C98" s="15">
        <v>4.8009999999999997E-2</v>
      </c>
      <c r="D98" s="15">
        <v>1.3999999999999999E-4</v>
      </c>
      <c r="E98" s="15">
        <v>3.5E-4</v>
      </c>
      <c r="F98" s="15">
        <v>5.0000000000000002E-5</v>
      </c>
      <c r="G98" s="15">
        <v>9.1E-4</v>
      </c>
      <c r="H98" s="15">
        <v>0.14687</v>
      </c>
    </row>
    <row r="99" spans="1:8" x14ac:dyDescent="0.25">
      <c r="A99" s="15">
        <v>97</v>
      </c>
      <c r="B99" s="15">
        <v>1.8400000000000001E-3</v>
      </c>
      <c r="C99" s="15">
        <v>4.6219999999999997E-2</v>
      </c>
      <c r="D99" s="15">
        <v>1.2999999999999999E-4</v>
      </c>
      <c r="E99" s="15">
        <v>3.4000000000000002E-4</v>
      </c>
      <c r="F99" s="15">
        <v>5.0000000000000002E-5</v>
      </c>
      <c r="G99" s="15">
        <v>8.8000000000000003E-4</v>
      </c>
      <c r="H99" s="15">
        <v>0.14424000000000001</v>
      </c>
    </row>
    <row r="100" spans="1:8" x14ac:dyDescent="0.25">
      <c r="A100" s="15">
        <v>98</v>
      </c>
      <c r="B100" s="15">
        <v>1.72E-3</v>
      </c>
      <c r="C100" s="15">
        <v>4.4499999999999998E-2</v>
      </c>
      <c r="D100" s="15">
        <v>1.2999999999999999E-4</v>
      </c>
      <c r="E100" s="15">
        <v>3.3E-4</v>
      </c>
      <c r="F100" s="15">
        <v>5.0000000000000002E-5</v>
      </c>
      <c r="G100" s="15">
        <v>8.4999999999999995E-4</v>
      </c>
      <c r="H100" s="15">
        <v>0.14165</v>
      </c>
    </row>
    <row r="101" spans="1:8" x14ac:dyDescent="0.25">
      <c r="A101" s="15">
        <v>99</v>
      </c>
      <c r="B101" s="15">
        <v>1.6199999999999999E-3</v>
      </c>
      <c r="C101" s="15">
        <v>4.2840000000000003E-2</v>
      </c>
      <c r="D101" s="15">
        <v>1.2E-4</v>
      </c>
      <c r="E101" s="15">
        <v>3.1E-4</v>
      </c>
      <c r="F101" s="15">
        <v>5.0000000000000002E-5</v>
      </c>
      <c r="G101" s="15">
        <v>8.0999999999999996E-4</v>
      </c>
      <c r="H101" s="15">
        <v>0.13908999999999999</v>
      </c>
    </row>
    <row r="102" spans="1:8" x14ac:dyDescent="0.25">
      <c r="A102" s="15">
        <v>100</v>
      </c>
      <c r="B102" s="15">
        <v>1.5100000000000001E-3</v>
      </c>
      <c r="C102" s="15">
        <v>4.1239999999999999E-2</v>
      </c>
      <c r="D102" s="15">
        <v>1.2E-4</v>
      </c>
      <c r="E102" s="15">
        <v>2.9999999999999997E-4</v>
      </c>
      <c r="F102" s="15">
        <v>4.0000000000000003E-5</v>
      </c>
      <c r="G102" s="15">
        <v>7.7999999999999999E-4</v>
      </c>
      <c r="H102" s="15">
        <v>0.13655999999999999</v>
      </c>
    </row>
    <row r="103" spans="1:8" x14ac:dyDescent="0.25">
      <c r="A103" s="15">
        <v>101</v>
      </c>
      <c r="B103" s="15">
        <v>1.42E-3</v>
      </c>
      <c r="C103" s="15">
        <v>3.9699999999999999E-2</v>
      </c>
      <c r="D103" s="15">
        <v>1.1E-4</v>
      </c>
      <c r="E103" s="15">
        <v>2.9E-4</v>
      </c>
      <c r="F103" s="15">
        <v>4.0000000000000003E-5</v>
      </c>
      <c r="G103" s="15">
        <v>7.6000000000000004E-4</v>
      </c>
      <c r="H103" s="15">
        <v>0.13408</v>
      </c>
    </row>
    <row r="104" spans="1:8" x14ac:dyDescent="0.25">
      <c r="A104" s="15">
        <v>102</v>
      </c>
      <c r="B104" s="15">
        <v>1.33E-3</v>
      </c>
      <c r="C104" s="15">
        <v>3.8210000000000001E-2</v>
      </c>
      <c r="D104" s="15">
        <v>1.1E-4</v>
      </c>
      <c r="E104" s="15">
        <v>2.7999999999999998E-4</v>
      </c>
      <c r="F104" s="15">
        <v>4.0000000000000003E-5</v>
      </c>
      <c r="G104" s="15">
        <v>7.2999999999999996E-4</v>
      </c>
      <c r="H104" s="15">
        <v>0.13163</v>
      </c>
    </row>
    <row r="105" spans="1:8" x14ac:dyDescent="0.25">
      <c r="A105" s="15">
        <v>103</v>
      </c>
      <c r="B105" s="15">
        <v>1.25E-3</v>
      </c>
      <c r="C105" s="15">
        <v>3.678E-2</v>
      </c>
      <c r="D105" s="15">
        <v>1E-4</v>
      </c>
      <c r="E105" s="15">
        <v>2.7E-4</v>
      </c>
      <c r="F105" s="15">
        <v>4.0000000000000003E-5</v>
      </c>
      <c r="G105" s="15">
        <v>6.9999999999999999E-4</v>
      </c>
      <c r="H105" s="15">
        <v>0.12922</v>
      </c>
    </row>
    <row r="106" spans="1:8" x14ac:dyDescent="0.25">
      <c r="A106" s="15">
        <v>104</v>
      </c>
      <c r="B106" s="15">
        <v>1.17E-3</v>
      </c>
      <c r="C106" s="15">
        <v>3.5389999999999998E-2</v>
      </c>
      <c r="D106" s="15">
        <v>1E-4</v>
      </c>
      <c r="E106" s="15">
        <v>2.5999999999999998E-4</v>
      </c>
      <c r="F106" s="15">
        <v>4.0000000000000003E-5</v>
      </c>
      <c r="G106" s="15">
        <v>6.7000000000000002E-4</v>
      </c>
      <c r="H106" s="15">
        <v>0.12684000000000001</v>
      </c>
    </row>
    <row r="107" spans="1:8" x14ac:dyDescent="0.25">
      <c r="A107" s="15">
        <v>105</v>
      </c>
      <c r="B107" s="15">
        <v>1.09E-3</v>
      </c>
      <c r="C107" s="15">
        <v>3.406E-2</v>
      </c>
      <c r="D107" s="15">
        <v>1E-4</v>
      </c>
      <c r="E107" s="15">
        <v>2.5000000000000001E-4</v>
      </c>
      <c r="F107" s="15">
        <v>4.0000000000000003E-5</v>
      </c>
      <c r="G107" s="15">
        <v>6.4999999999999997E-4</v>
      </c>
      <c r="H107" s="15">
        <v>0.1245</v>
      </c>
    </row>
    <row r="108" spans="1:8" x14ac:dyDescent="0.25">
      <c r="A108" s="15">
        <v>106</v>
      </c>
      <c r="B108" s="15">
        <v>1.0300000000000001E-3</v>
      </c>
      <c r="C108" s="15">
        <v>3.2779999999999997E-2</v>
      </c>
      <c r="D108" s="15">
        <v>9.0000000000000006E-5</v>
      </c>
      <c r="E108" s="15">
        <v>2.4000000000000001E-4</v>
      </c>
      <c r="F108" s="15">
        <v>3.0000000000000001E-5</v>
      </c>
      <c r="G108" s="15">
        <v>6.2E-4</v>
      </c>
      <c r="H108" s="15">
        <v>0.1222</v>
      </c>
    </row>
    <row r="109" spans="1:8" x14ac:dyDescent="0.25">
      <c r="A109" s="15">
        <v>107</v>
      </c>
      <c r="B109" s="15">
        <v>9.6000000000000002E-4</v>
      </c>
      <c r="C109" s="15">
        <v>3.1539999999999999E-2</v>
      </c>
      <c r="D109" s="15">
        <v>9.0000000000000006E-5</v>
      </c>
      <c r="E109" s="15">
        <v>2.3000000000000001E-4</v>
      </c>
      <c r="F109" s="15">
        <v>3.0000000000000001E-5</v>
      </c>
      <c r="G109" s="15">
        <v>5.9999999999999995E-4</v>
      </c>
      <c r="H109" s="15">
        <v>0.11992999999999999</v>
      </c>
    </row>
    <row r="110" spans="1:8" x14ac:dyDescent="0.25">
      <c r="A110" s="15">
        <v>108</v>
      </c>
      <c r="B110" s="15">
        <v>8.9999999999999998E-4</v>
      </c>
      <c r="C110" s="15">
        <v>3.0349999999999999E-2</v>
      </c>
      <c r="D110" s="15">
        <v>9.0000000000000006E-5</v>
      </c>
      <c r="E110" s="15">
        <v>2.2000000000000001E-4</v>
      </c>
      <c r="F110" s="15">
        <v>3.0000000000000001E-5</v>
      </c>
      <c r="G110" s="15">
        <v>5.8E-4</v>
      </c>
      <c r="H110" s="15">
        <v>0.11769</v>
      </c>
    </row>
    <row r="111" spans="1:8" x14ac:dyDescent="0.25">
      <c r="A111" s="15">
        <v>109</v>
      </c>
      <c r="B111" s="15">
        <v>8.4000000000000003E-4</v>
      </c>
      <c r="C111" s="15">
        <v>2.92E-2</v>
      </c>
      <c r="D111" s="15">
        <v>8.0000000000000007E-5</v>
      </c>
      <c r="E111" s="15">
        <v>2.1000000000000001E-4</v>
      </c>
      <c r="F111" s="15">
        <v>3.0000000000000001E-5</v>
      </c>
      <c r="G111" s="15">
        <v>5.5999999999999995E-4</v>
      </c>
      <c r="H111" s="15">
        <v>0.11550000000000001</v>
      </c>
    </row>
    <row r="112" spans="1:8" x14ac:dyDescent="0.25">
      <c r="A112" s="15">
        <v>110</v>
      </c>
      <c r="B112" s="15">
        <v>7.9000000000000001E-4</v>
      </c>
      <c r="C112" s="15">
        <v>2.809E-2</v>
      </c>
      <c r="D112" s="15">
        <v>8.0000000000000007E-5</v>
      </c>
      <c r="E112" s="15">
        <v>2.1000000000000001E-4</v>
      </c>
      <c r="F112" s="15">
        <v>3.0000000000000001E-5</v>
      </c>
      <c r="G112" s="15">
        <v>5.4000000000000001E-4</v>
      </c>
      <c r="H112" s="15">
        <v>0.11333</v>
      </c>
    </row>
    <row r="113" spans="1:8" x14ac:dyDescent="0.25">
      <c r="A113" s="15">
        <v>111</v>
      </c>
      <c r="B113" s="15">
        <v>7.3999999999999999E-4</v>
      </c>
      <c r="C113" s="15">
        <v>2.7029999999999998E-2</v>
      </c>
      <c r="D113" s="15">
        <v>8.0000000000000007E-5</v>
      </c>
      <c r="E113" s="15">
        <v>2.0000000000000001E-4</v>
      </c>
      <c r="F113" s="15">
        <v>3.0000000000000001E-5</v>
      </c>
      <c r="G113" s="15">
        <v>5.1999999999999995E-4</v>
      </c>
      <c r="H113" s="15">
        <v>0.11119999999999999</v>
      </c>
    </row>
    <row r="114" spans="1:8" x14ac:dyDescent="0.25">
      <c r="A114" s="15">
        <v>112</v>
      </c>
      <c r="B114" s="15">
        <v>6.8999999999999997E-4</v>
      </c>
      <c r="C114" s="15">
        <v>2.5999999999999999E-2</v>
      </c>
      <c r="D114" s="15">
        <v>6.9999999999999994E-5</v>
      </c>
      <c r="E114" s="15">
        <v>1.9000000000000001E-4</v>
      </c>
      <c r="F114" s="15">
        <v>3.0000000000000001E-5</v>
      </c>
      <c r="G114" s="15">
        <v>5.0000000000000001E-4</v>
      </c>
      <c r="H114" s="15">
        <v>0.10911</v>
      </c>
    </row>
    <row r="115" spans="1:8" x14ac:dyDescent="0.25">
      <c r="A115" s="15">
        <v>113</v>
      </c>
      <c r="B115" s="15">
        <v>6.4999999999999997E-4</v>
      </c>
      <c r="C115" s="15">
        <v>2.5010000000000001E-2</v>
      </c>
      <c r="D115" s="15">
        <v>6.9999999999999994E-5</v>
      </c>
      <c r="E115" s="15">
        <v>1.8000000000000001E-4</v>
      </c>
      <c r="F115" s="15">
        <v>3.0000000000000001E-5</v>
      </c>
      <c r="G115" s="15">
        <v>4.8000000000000001E-4</v>
      </c>
      <c r="H115" s="15">
        <v>0.10705000000000001</v>
      </c>
    </row>
    <row r="116" spans="1:8" x14ac:dyDescent="0.25">
      <c r="A116" s="15">
        <v>114</v>
      </c>
      <c r="B116" s="15">
        <v>6.0999999999999997E-4</v>
      </c>
      <c r="C116" s="15">
        <v>2.4060000000000002E-2</v>
      </c>
      <c r="D116" s="15">
        <v>6.9999999999999994E-5</v>
      </c>
      <c r="E116" s="15">
        <v>1.8000000000000001E-4</v>
      </c>
      <c r="F116" s="15">
        <v>3.0000000000000001E-5</v>
      </c>
      <c r="G116" s="15">
        <v>4.6000000000000001E-4</v>
      </c>
      <c r="H116" s="15">
        <v>0.10502</v>
      </c>
    </row>
    <row r="117" spans="1:8" x14ac:dyDescent="0.25">
      <c r="A117" s="15">
        <v>115</v>
      </c>
      <c r="B117" s="15">
        <v>5.6999999999999998E-4</v>
      </c>
      <c r="C117" s="15">
        <v>2.3140000000000001E-2</v>
      </c>
      <c r="D117" s="15">
        <v>6.9999999999999994E-5</v>
      </c>
      <c r="E117" s="15">
        <v>1.7000000000000001E-4</v>
      </c>
      <c r="F117" s="15">
        <v>2.0000000000000002E-5</v>
      </c>
      <c r="G117" s="15">
        <v>4.4000000000000002E-4</v>
      </c>
      <c r="H117" s="15">
        <v>0.10303</v>
      </c>
    </row>
    <row r="118" spans="1:8" x14ac:dyDescent="0.25">
      <c r="A118" s="15">
        <v>116</v>
      </c>
      <c r="B118" s="15">
        <v>5.4000000000000001E-4</v>
      </c>
      <c r="C118" s="15">
        <v>2.2259999999999999E-2</v>
      </c>
      <c r="D118" s="15">
        <v>6.0000000000000002E-5</v>
      </c>
      <c r="E118" s="15">
        <v>1.6000000000000001E-4</v>
      </c>
      <c r="F118" s="15">
        <v>2.0000000000000002E-5</v>
      </c>
      <c r="G118" s="15">
        <v>4.2000000000000002E-4</v>
      </c>
      <c r="H118" s="15">
        <v>0.10106999999999999</v>
      </c>
    </row>
    <row r="119" spans="1:8" x14ac:dyDescent="0.25">
      <c r="A119" s="15">
        <v>117</v>
      </c>
      <c r="B119" s="15">
        <v>5.0000000000000001E-4</v>
      </c>
      <c r="C119" s="15">
        <v>2.1409999999999998E-2</v>
      </c>
      <c r="D119" s="15">
        <v>6.0000000000000002E-5</v>
      </c>
      <c r="E119" s="15">
        <v>1.6000000000000001E-4</v>
      </c>
      <c r="F119" s="15">
        <v>2.0000000000000002E-5</v>
      </c>
      <c r="G119" s="15">
        <v>4.0999999999999999E-4</v>
      </c>
      <c r="H119" s="15">
        <v>9.9140000000000006E-2</v>
      </c>
    </row>
    <row r="120" spans="1:8" x14ac:dyDescent="0.25">
      <c r="A120" s="15">
        <v>118</v>
      </c>
      <c r="B120" s="15">
        <v>4.6999999999999999E-4</v>
      </c>
      <c r="C120" s="15">
        <v>2.0590000000000001E-2</v>
      </c>
      <c r="D120" s="15">
        <v>6.0000000000000002E-5</v>
      </c>
      <c r="E120" s="15">
        <v>1.4999999999999999E-4</v>
      </c>
      <c r="F120" s="15">
        <v>2.0000000000000002E-5</v>
      </c>
      <c r="G120" s="15">
        <v>3.8999999999999999E-4</v>
      </c>
      <c r="H120" s="15">
        <v>9.7250000000000003E-2</v>
      </c>
    </row>
    <row r="121" spans="1:8" x14ac:dyDescent="0.25">
      <c r="A121" s="15">
        <v>119</v>
      </c>
      <c r="B121" s="15">
        <v>4.4000000000000002E-4</v>
      </c>
      <c r="C121" s="15">
        <v>1.9810000000000001E-2</v>
      </c>
      <c r="D121" s="15">
        <v>6.0000000000000002E-5</v>
      </c>
      <c r="E121" s="15">
        <v>1.4999999999999999E-4</v>
      </c>
      <c r="F121" s="15">
        <v>2.0000000000000002E-5</v>
      </c>
      <c r="G121" s="15">
        <v>3.8000000000000002E-4</v>
      </c>
      <c r="H121" s="15">
        <v>9.5390000000000003E-2</v>
      </c>
    </row>
    <row r="122" spans="1:8" x14ac:dyDescent="0.25">
      <c r="A122" s="15">
        <v>120</v>
      </c>
      <c r="B122" s="15">
        <v>4.0999999999999999E-4</v>
      </c>
      <c r="C122" s="15">
        <v>1.9050000000000001E-2</v>
      </c>
      <c r="D122" s="15">
        <v>5.0000000000000002E-5</v>
      </c>
      <c r="E122" s="15">
        <v>1.3999999999999999E-4</v>
      </c>
      <c r="F122" s="15">
        <v>2.0000000000000002E-5</v>
      </c>
      <c r="G122" s="15">
        <v>3.6000000000000002E-4</v>
      </c>
      <c r="H122" s="15">
        <v>9.3560000000000004E-2</v>
      </c>
    </row>
    <row r="123" spans="1:8" x14ac:dyDescent="0.25">
      <c r="A123" s="15">
        <v>121</v>
      </c>
      <c r="B123" s="15">
        <v>3.8999999999999999E-4</v>
      </c>
      <c r="C123" s="15">
        <v>1.8319999999999999E-2</v>
      </c>
      <c r="D123" s="15">
        <v>5.0000000000000002E-5</v>
      </c>
      <c r="E123" s="15">
        <v>1.2999999999999999E-4</v>
      </c>
      <c r="F123" s="15">
        <v>2.0000000000000002E-5</v>
      </c>
      <c r="G123" s="15">
        <v>3.5E-4</v>
      </c>
      <c r="H123" s="15">
        <v>9.1759999999999994E-2</v>
      </c>
    </row>
    <row r="124" spans="1:8" x14ac:dyDescent="0.25">
      <c r="A124" s="15">
        <v>122</v>
      </c>
      <c r="B124" s="15">
        <v>3.6000000000000002E-4</v>
      </c>
      <c r="C124" s="15">
        <v>1.7610000000000001E-2</v>
      </c>
      <c r="D124" s="15">
        <v>5.0000000000000002E-5</v>
      </c>
      <c r="E124" s="15">
        <v>1.2999999999999999E-4</v>
      </c>
      <c r="F124" s="15">
        <v>2.0000000000000002E-5</v>
      </c>
      <c r="G124" s="15">
        <v>3.4000000000000002E-4</v>
      </c>
      <c r="H124" s="15">
        <v>8.9990000000000001E-2</v>
      </c>
    </row>
    <row r="125" spans="1:8" x14ac:dyDescent="0.25">
      <c r="A125" s="15">
        <v>123</v>
      </c>
      <c r="B125" s="15">
        <v>3.4000000000000002E-4</v>
      </c>
      <c r="C125" s="15">
        <v>1.694E-2</v>
      </c>
      <c r="D125" s="15">
        <v>5.0000000000000002E-5</v>
      </c>
      <c r="E125" s="15">
        <v>1.2E-4</v>
      </c>
      <c r="F125" s="15">
        <v>2.0000000000000002E-5</v>
      </c>
      <c r="G125" s="15">
        <v>3.2000000000000003E-4</v>
      </c>
      <c r="H125" s="15">
        <v>8.8249999999999995E-2</v>
      </c>
    </row>
    <row r="126" spans="1:8" x14ac:dyDescent="0.25">
      <c r="A126" s="15">
        <v>124</v>
      </c>
      <c r="B126" s="15">
        <v>3.2000000000000003E-4</v>
      </c>
      <c r="C126" s="15">
        <v>1.6289999999999999E-2</v>
      </c>
      <c r="D126" s="15">
        <v>5.0000000000000002E-5</v>
      </c>
      <c r="E126" s="15">
        <v>1.2E-4</v>
      </c>
      <c r="F126" s="15">
        <v>2.0000000000000002E-5</v>
      </c>
      <c r="G126" s="15">
        <v>3.1E-4</v>
      </c>
      <c r="H126" s="15">
        <v>8.6540000000000006E-2</v>
      </c>
    </row>
    <row r="127" spans="1:8" x14ac:dyDescent="0.25">
      <c r="A127" s="15">
        <v>125</v>
      </c>
      <c r="B127" s="15">
        <v>2.9999999999999997E-4</v>
      </c>
      <c r="C127" s="15">
        <v>1.566E-2</v>
      </c>
      <c r="D127" s="15">
        <v>4.0000000000000003E-5</v>
      </c>
      <c r="E127" s="15">
        <v>1.2E-4</v>
      </c>
      <c r="F127" s="15">
        <v>2.0000000000000002E-5</v>
      </c>
      <c r="G127" s="15">
        <v>2.9999999999999997E-4</v>
      </c>
      <c r="H127" s="15">
        <v>8.4870000000000001E-2</v>
      </c>
    </row>
    <row r="128" spans="1:8" x14ac:dyDescent="0.25">
      <c r="A128" s="15">
        <v>126</v>
      </c>
      <c r="B128" s="15">
        <v>2.7999999999999998E-4</v>
      </c>
      <c r="C128" s="15">
        <v>1.506E-2</v>
      </c>
      <c r="D128" s="15">
        <v>4.0000000000000003E-5</v>
      </c>
      <c r="E128" s="15">
        <v>1.1E-4</v>
      </c>
      <c r="F128" s="15">
        <v>2.0000000000000002E-5</v>
      </c>
      <c r="G128" s="15">
        <v>2.9E-4</v>
      </c>
      <c r="H128" s="15">
        <v>8.3220000000000002E-2</v>
      </c>
    </row>
    <row r="129" spans="1:8" x14ac:dyDescent="0.25">
      <c r="A129" s="15">
        <v>127</v>
      </c>
      <c r="B129" s="15">
        <v>2.5999999999999998E-4</v>
      </c>
      <c r="C129" s="15">
        <v>1.448E-2</v>
      </c>
      <c r="D129" s="15">
        <v>4.0000000000000003E-5</v>
      </c>
      <c r="E129" s="15">
        <v>1.1E-4</v>
      </c>
      <c r="F129" s="15">
        <v>2.0000000000000002E-5</v>
      </c>
      <c r="G129" s="15">
        <v>2.7999999999999998E-4</v>
      </c>
      <c r="H129" s="15">
        <v>8.1600000000000006E-2</v>
      </c>
    </row>
    <row r="130" spans="1:8" x14ac:dyDescent="0.25">
      <c r="A130" s="15">
        <v>128</v>
      </c>
      <c r="B130" s="15">
        <v>2.5000000000000001E-4</v>
      </c>
      <c r="C130" s="15">
        <v>1.392E-2</v>
      </c>
      <c r="D130" s="15">
        <v>4.0000000000000003E-5</v>
      </c>
      <c r="E130" s="15">
        <v>1E-4</v>
      </c>
      <c r="F130" s="15">
        <v>1.0000000000000001E-5</v>
      </c>
      <c r="G130" s="15">
        <v>2.7E-4</v>
      </c>
      <c r="H130" s="15">
        <v>8.0009999999999998E-2</v>
      </c>
    </row>
    <row r="131" spans="1:8" x14ac:dyDescent="0.25">
      <c r="A131" s="15">
        <v>129</v>
      </c>
      <c r="B131" s="15">
        <v>2.3000000000000001E-4</v>
      </c>
      <c r="C131" s="15">
        <v>1.338E-2</v>
      </c>
      <c r="D131" s="15">
        <v>4.0000000000000003E-5</v>
      </c>
      <c r="E131" s="15">
        <v>1E-4</v>
      </c>
      <c r="F131" s="15">
        <v>1.0000000000000001E-5</v>
      </c>
      <c r="G131" s="15">
        <v>2.5999999999999998E-4</v>
      </c>
      <c r="H131" s="15">
        <v>7.8450000000000006E-2</v>
      </c>
    </row>
    <row r="132" spans="1:8" x14ac:dyDescent="0.25">
      <c r="A132" s="15">
        <v>130</v>
      </c>
      <c r="B132" s="15">
        <v>2.2000000000000001E-4</v>
      </c>
      <c r="C132" s="15">
        <v>1.2869999999999999E-2</v>
      </c>
      <c r="D132" s="15">
        <v>4.0000000000000003E-5</v>
      </c>
      <c r="E132" s="15">
        <v>9.0000000000000006E-5</v>
      </c>
      <c r="F132" s="15">
        <v>1.0000000000000001E-5</v>
      </c>
      <c r="G132" s="15">
        <v>2.5000000000000001E-4</v>
      </c>
      <c r="H132" s="15">
        <v>7.6910000000000006E-2</v>
      </c>
    </row>
    <row r="133" spans="1:8" x14ac:dyDescent="0.25">
      <c r="A133" s="15">
        <v>131</v>
      </c>
      <c r="B133" s="15">
        <v>2.0000000000000001E-4</v>
      </c>
      <c r="C133" s="15">
        <v>1.2370000000000001E-2</v>
      </c>
      <c r="D133" s="15">
        <v>3.0000000000000001E-5</v>
      </c>
      <c r="E133" s="15">
        <v>9.0000000000000006E-5</v>
      </c>
      <c r="F133" s="15">
        <v>1.0000000000000001E-5</v>
      </c>
      <c r="G133" s="15">
        <v>2.4000000000000001E-4</v>
      </c>
      <c r="H133" s="15">
        <v>7.5410000000000005E-2</v>
      </c>
    </row>
    <row r="134" spans="1:8" x14ac:dyDescent="0.25">
      <c r="A134" s="15">
        <v>132</v>
      </c>
      <c r="B134" s="15">
        <v>1.9000000000000001E-4</v>
      </c>
      <c r="C134" s="15">
        <v>1.189E-2</v>
      </c>
      <c r="D134" s="15">
        <v>3.0000000000000001E-5</v>
      </c>
      <c r="E134" s="15">
        <v>9.0000000000000006E-5</v>
      </c>
      <c r="F134" s="15">
        <v>1.0000000000000001E-5</v>
      </c>
      <c r="G134" s="15">
        <v>2.3000000000000001E-4</v>
      </c>
      <c r="H134" s="15">
        <v>7.3929999999999996E-2</v>
      </c>
    </row>
    <row r="135" spans="1:8" x14ac:dyDescent="0.25">
      <c r="A135" s="15">
        <v>133</v>
      </c>
      <c r="B135" s="15">
        <v>1.8000000000000001E-4</v>
      </c>
      <c r="C135" s="15">
        <v>1.1429999999999999E-2</v>
      </c>
      <c r="D135" s="15">
        <v>3.0000000000000001E-5</v>
      </c>
      <c r="E135" s="15">
        <v>8.0000000000000007E-5</v>
      </c>
      <c r="F135" s="15">
        <v>1.0000000000000001E-5</v>
      </c>
      <c r="G135" s="15">
        <v>2.2000000000000001E-4</v>
      </c>
      <c r="H135" s="15">
        <v>7.2470000000000007E-2</v>
      </c>
    </row>
    <row r="136" spans="1:8" x14ac:dyDescent="0.25">
      <c r="A136" s="15">
        <v>134</v>
      </c>
      <c r="B136" s="15">
        <v>1.7000000000000001E-4</v>
      </c>
      <c r="C136" s="15">
        <v>1.099E-2</v>
      </c>
      <c r="D136" s="15">
        <v>3.0000000000000001E-5</v>
      </c>
      <c r="E136" s="15">
        <v>8.0000000000000007E-5</v>
      </c>
      <c r="F136" s="15">
        <v>1.0000000000000001E-5</v>
      </c>
      <c r="G136" s="15">
        <v>2.1000000000000001E-4</v>
      </c>
      <c r="H136" s="15">
        <v>7.1050000000000002E-2</v>
      </c>
    </row>
    <row r="137" spans="1:8" x14ac:dyDescent="0.25">
      <c r="A137" s="15">
        <v>135</v>
      </c>
      <c r="B137" s="15">
        <v>1.6000000000000001E-4</v>
      </c>
      <c r="C137" s="15">
        <v>1.057E-2</v>
      </c>
      <c r="D137" s="15">
        <v>3.0000000000000001E-5</v>
      </c>
      <c r="E137" s="15">
        <v>8.0000000000000007E-5</v>
      </c>
      <c r="F137" s="15">
        <v>1.0000000000000001E-5</v>
      </c>
      <c r="G137" s="15">
        <v>2.0000000000000001E-4</v>
      </c>
      <c r="H137" s="15">
        <v>6.9650000000000004E-2</v>
      </c>
    </row>
    <row r="138" spans="1:8" x14ac:dyDescent="0.25">
      <c r="A138" s="15">
        <v>136</v>
      </c>
      <c r="B138" s="15">
        <v>1.4999999999999999E-4</v>
      </c>
      <c r="C138" s="15">
        <v>1.0160000000000001E-2</v>
      </c>
      <c r="D138" s="15">
        <v>3.0000000000000001E-5</v>
      </c>
      <c r="E138" s="15">
        <v>6.9999999999999994E-5</v>
      </c>
      <c r="F138" s="15">
        <v>1.0000000000000001E-5</v>
      </c>
      <c r="G138" s="15">
        <v>1.9000000000000001E-4</v>
      </c>
      <c r="H138" s="15">
        <v>6.8269999999999997E-2</v>
      </c>
    </row>
    <row r="139" spans="1:8" x14ac:dyDescent="0.25">
      <c r="A139" s="15">
        <v>137</v>
      </c>
      <c r="B139" s="15">
        <v>1.3999999999999999E-4</v>
      </c>
      <c r="C139" s="15">
        <v>9.7599999999999996E-3</v>
      </c>
      <c r="D139" s="15">
        <v>3.0000000000000001E-5</v>
      </c>
      <c r="E139" s="15">
        <v>6.9999999999999994E-5</v>
      </c>
      <c r="F139" s="15">
        <v>1.0000000000000001E-5</v>
      </c>
      <c r="G139" s="15">
        <v>1.9000000000000001E-4</v>
      </c>
      <c r="H139" s="15">
        <v>6.6919999999999993E-2</v>
      </c>
    </row>
    <row r="140" spans="1:8" x14ac:dyDescent="0.25">
      <c r="A140" s="15">
        <v>138</v>
      </c>
      <c r="B140" s="15">
        <v>1.2999999999999999E-4</v>
      </c>
      <c r="C140" s="15">
        <v>9.3799999999999994E-3</v>
      </c>
      <c r="D140" s="15">
        <v>3.0000000000000001E-5</v>
      </c>
      <c r="E140" s="15">
        <v>6.9999999999999994E-5</v>
      </c>
      <c r="F140" s="15">
        <v>1.0000000000000001E-5</v>
      </c>
      <c r="G140" s="15">
        <v>1.8000000000000001E-4</v>
      </c>
      <c r="H140" s="15">
        <v>6.5600000000000006E-2</v>
      </c>
    </row>
    <row r="141" spans="1:8" x14ac:dyDescent="0.25">
      <c r="A141" s="15">
        <v>139</v>
      </c>
      <c r="B141" s="15">
        <v>1.2E-4</v>
      </c>
      <c r="C141" s="15">
        <v>9.0200000000000002E-3</v>
      </c>
      <c r="D141" s="15">
        <v>3.0000000000000001E-5</v>
      </c>
      <c r="E141" s="15">
        <v>6.9999999999999994E-5</v>
      </c>
      <c r="F141" s="15">
        <v>1.0000000000000001E-5</v>
      </c>
      <c r="G141" s="15">
        <v>1.7000000000000001E-4</v>
      </c>
      <c r="H141" s="15">
        <v>6.4299999999999996E-2</v>
      </c>
    </row>
    <row r="142" spans="1:8" x14ac:dyDescent="0.25">
      <c r="A142" s="15">
        <v>140</v>
      </c>
      <c r="B142" s="15">
        <v>1.1E-4</v>
      </c>
      <c r="C142" s="15">
        <v>8.6700000000000006E-3</v>
      </c>
      <c r="D142" s="15">
        <v>2.0000000000000002E-5</v>
      </c>
      <c r="E142" s="15">
        <v>6.0000000000000002E-5</v>
      </c>
      <c r="F142" s="15">
        <v>1.0000000000000001E-5</v>
      </c>
      <c r="G142" s="15">
        <v>1.7000000000000001E-4</v>
      </c>
      <c r="H142" s="15">
        <v>6.3020000000000007E-2</v>
      </c>
    </row>
    <row r="143" spans="1:8" x14ac:dyDescent="0.25">
      <c r="A143" s="15">
        <v>141</v>
      </c>
      <c r="B143" s="15">
        <v>1.1E-4</v>
      </c>
      <c r="C143" s="15">
        <v>8.3300000000000006E-3</v>
      </c>
      <c r="D143" s="15">
        <v>2.0000000000000002E-5</v>
      </c>
      <c r="E143" s="15">
        <v>6.0000000000000002E-5</v>
      </c>
      <c r="F143" s="15">
        <v>1.0000000000000001E-5</v>
      </c>
      <c r="G143" s="15">
        <v>1.6000000000000001E-4</v>
      </c>
      <c r="H143" s="15">
        <v>6.1769999999999999E-2</v>
      </c>
    </row>
    <row r="144" spans="1:8" x14ac:dyDescent="0.25">
      <c r="A144" s="15">
        <v>142</v>
      </c>
      <c r="B144" s="15">
        <v>1E-4</v>
      </c>
      <c r="C144" s="15">
        <v>8.0099999999999998E-3</v>
      </c>
      <c r="D144" s="15">
        <v>2.0000000000000002E-5</v>
      </c>
      <c r="E144" s="15">
        <v>6.0000000000000002E-5</v>
      </c>
      <c r="F144" s="15">
        <v>1.0000000000000001E-5</v>
      </c>
      <c r="G144" s="15">
        <v>1.4999999999999999E-4</v>
      </c>
      <c r="H144" s="15">
        <v>6.0539999999999997E-2</v>
      </c>
    </row>
    <row r="145" spans="1:8" x14ac:dyDescent="0.25">
      <c r="A145" s="15">
        <v>143</v>
      </c>
      <c r="B145" s="15">
        <v>9.0000000000000006E-5</v>
      </c>
      <c r="C145" s="15">
        <v>7.7000000000000002E-3</v>
      </c>
      <c r="D145" s="15">
        <v>2.0000000000000002E-5</v>
      </c>
      <c r="E145" s="15">
        <v>6.0000000000000002E-5</v>
      </c>
      <c r="F145" s="15">
        <v>1.0000000000000001E-5</v>
      </c>
      <c r="G145" s="15">
        <v>1.4999999999999999E-4</v>
      </c>
      <c r="H145" s="15">
        <v>5.9330000000000001E-2</v>
      </c>
    </row>
    <row r="146" spans="1:8" x14ac:dyDescent="0.25">
      <c r="A146" s="15">
        <v>144</v>
      </c>
      <c r="B146" s="15">
        <v>9.0000000000000006E-5</v>
      </c>
      <c r="C146" s="15">
        <v>7.4000000000000003E-3</v>
      </c>
      <c r="D146" s="15">
        <v>2.0000000000000002E-5</v>
      </c>
      <c r="E146" s="15">
        <v>5.0000000000000002E-5</v>
      </c>
      <c r="F146" s="15">
        <v>1.0000000000000001E-5</v>
      </c>
      <c r="G146" s="15">
        <v>1.3999999999999999E-4</v>
      </c>
      <c r="H146" s="15">
        <v>5.815E-2</v>
      </c>
    </row>
    <row r="147" spans="1:8" x14ac:dyDescent="0.25">
      <c r="A147" s="15">
        <v>145</v>
      </c>
      <c r="B147" s="15">
        <v>8.0000000000000007E-5</v>
      </c>
      <c r="C147" s="15">
        <v>7.11E-3</v>
      </c>
      <c r="D147" s="15">
        <v>2.0000000000000002E-5</v>
      </c>
      <c r="E147" s="15">
        <v>5.0000000000000002E-5</v>
      </c>
      <c r="F147" s="15">
        <v>1.0000000000000001E-5</v>
      </c>
      <c r="G147" s="15">
        <v>1.3999999999999999E-4</v>
      </c>
      <c r="H147" s="15">
        <v>5.6989999999999999E-2</v>
      </c>
    </row>
    <row r="148" spans="1:8" x14ac:dyDescent="0.25">
      <c r="A148" s="15">
        <v>146</v>
      </c>
      <c r="B148" s="15">
        <v>8.0000000000000007E-5</v>
      </c>
      <c r="C148" s="15">
        <v>6.8300000000000001E-3</v>
      </c>
      <c r="D148" s="15">
        <v>2.0000000000000002E-5</v>
      </c>
      <c r="E148" s="15">
        <v>5.0000000000000002E-5</v>
      </c>
      <c r="F148" s="15">
        <v>1.0000000000000001E-5</v>
      </c>
      <c r="G148" s="15">
        <v>1.2999999999999999E-4</v>
      </c>
      <c r="H148" s="15">
        <v>5.5849999999999997E-2</v>
      </c>
    </row>
    <row r="149" spans="1:8" x14ac:dyDescent="0.25">
      <c r="A149" s="15">
        <v>147</v>
      </c>
      <c r="B149" s="15">
        <v>6.9999999999999994E-5</v>
      </c>
      <c r="C149" s="15">
        <v>6.5700000000000003E-3</v>
      </c>
      <c r="D149" s="15">
        <v>2.0000000000000002E-5</v>
      </c>
      <c r="E149" s="15">
        <v>5.0000000000000002E-5</v>
      </c>
      <c r="F149" s="15">
        <v>1.0000000000000001E-5</v>
      </c>
      <c r="G149" s="15">
        <v>1.2999999999999999E-4</v>
      </c>
      <c r="H149" s="15">
        <v>5.4730000000000001E-2</v>
      </c>
    </row>
    <row r="150" spans="1:8" x14ac:dyDescent="0.25">
      <c r="A150" s="15">
        <v>148</v>
      </c>
      <c r="B150" s="15">
        <v>6.9999999999999994E-5</v>
      </c>
      <c r="C150" s="15">
        <v>6.3099999999999996E-3</v>
      </c>
      <c r="D150" s="15">
        <v>2.0000000000000002E-5</v>
      </c>
      <c r="E150" s="15">
        <v>5.0000000000000002E-5</v>
      </c>
      <c r="F150" s="15">
        <v>1.0000000000000001E-5</v>
      </c>
      <c r="G150" s="15">
        <v>1.2E-4</v>
      </c>
      <c r="H150" s="15">
        <v>5.364E-2</v>
      </c>
    </row>
    <row r="151" spans="1:8" x14ac:dyDescent="0.25">
      <c r="A151" s="15">
        <v>149</v>
      </c>
      <c r="B151" s="15">
        <v>6.0000000000000002E-5</v>
      </c>
      <c r="C151" s="15">
        <v>6.0699999999999999E-3</v>
      </c>
      <c r="D151" s="15">
        <v>2.0000000000000002E-5</v>
      </c>
      <c r="E151" s="15">
        <v>4.0000000000000003E-5</v>
      </c>
      <c r="F151" s="15">
        <v>1.0000000000000001E-5</v>
      </c>
      <c r="G151" s="15">
        <v>1.2E-4</v>
      </c>
      <c r="H151" s="15">
        <v>5.2560000000000003E-2</v>
      </c>
    </row>
    <row r="152" spans="1:8" x14ac:dyDescent="0.25">
      <c r="A152" s="15">
        <v>150</v>
      </c>
      <c r="B152" s="15">
        <v>6.0000000000000002E-5</v>
      </c>
      <c r="C152" s="15">
        <v>5.8300000000000001E-3</v>
      </c>
      <c r="D152" s="15">
        <v>2.0000000000000002E-5</v>
      </c>
      <c r="E152" s="15">
        <v>4.0000000000000003E-5</v>
      </c>
      <c r="F152" s="15">
        <v>1.0000000000000001E-5</v>
      </c>
      <c r="G152" s="15">
        <v>1.1E-4</v>
      </c>
      <c r="H152" s="15">
        <v>5.1499999999999997E-2</v>
      </c>
    </row>
    <row r="153" spans="1:8" x14ac:dyDescent="0.25">
      <c r="A153" s="15">
        <v>151</v>
      </c>
      <c r="B153" s="15">
        <v>6.0000000000000002E-5</v>
      </c>
      <c r="C153" s="15">
        <v>5.5999999999999999E-3</v>
      </c>
      <c r="D153" s="15">
        <v>2.0000000000000002E-5</v>
      </c>
      <c r="E153" s="15">
        <v>4.0000000000000003E-5</v>
      </c>
      <c r="F153" s="15">
        <v>1.0000000000000001E-5</v>
      </c>
      <c r="G153" s="15">
        <v>1.1E-4</v>
      </c>
      <c r="H153" s="15">
        <v>5.0470000000000001E-2</v>
      </c>
    </row>
    <row r="154" spans="1:8" x14ac:dyDescent="0.25">
      <c r="A154" s="15">
        <v>152</v>
      </c>
      <c r="B154" s="15">
        <v>5.0000000000000002E-5</v>
      </c>
      <c r="C154" s="15">
        <v>5.3800000000000002E-3</v>
      </c>
      <c r="D154" s="15">
        <v>2.0000000000000002E-5</v>
      </c>
      <c r="E154" s="15">
        <v>4.0000000000000003E-5</v>
      </c>
      <c r="F154" s="15">
        <v>1.0000000000000001E-5</v>
      </c>
      <c r="G154" s="15">
        <v>1E-4</v>
      </c>
      <c r="H154" s="15">
        <v>4.9450000000000001E-2</v>
      </c>
    </row>
    <row r="155" spans="1:8" x14ac:dyDescent="0.25">
      <c r="A155" s="15">
        <v>153</v>
      </c>
      <c r="B155" s="15">
        <v>5.0000000000000002E-5</v>
      </c>
      <c r="C155" s="15">
        <v>5.1700000000000001E-3</v>
      </c>
      <c r="D155" s="15">
        <v>1.0000000000000001E-5</v>
      </c>
      <c r="E155" s="15">
        <v>4.0000000000000003E-5</v>
      </c>
      <c r="F155" s="15">
        <v>1.0000000000000001E-5</v>
      </c>
      <c r="G155" s="15">
        <v>1E-4</v>
      </c>
      <c r="H155" s="15">
        <v>4.8460000000000003E-2</v>
      </c>
    </row>
    <row r="156" spans="1:8" x14ac:dyDescent="0.25">
      <c r="A156" s="15">
        <v>154</v>
      </c>
      <c r="B156" s="15">
        <v>5.0000000000000002E-5</v>
      </c>
      <c r="C156" s="15">
        <v>4.9699999999999996E-3</v>
      </c>
      <c r="D156" s="15">
        <v>1.0000000000000001E-5</v>
      </c>
      <c r="E156" s="15">
        <v>4.0000000000000003E-5</v>
      </c>
      <c r="F156" s="15">
        <v>1.0000000000000001E-5</v>
      </c>
      <c r="G156" s="15">
        <v>1E-4</v>
      </c>
      <c r="H156" s="15">
        <v>4.7480000000000001E-2</v>
      </c>
    </row>
    <row r="157" spans="1:8" x14ac:dyDescent="0.25">
      <c r="A157" s="15">
        <v>155</v>
      </c>
      <c r="B157" s="15">
        <v>4.0000000000000003E-5</v>
      </c>
      <c r="C157" s="15">
        <v>4.7800000000000004E-3</v>
      </c>
      <c r="D157" s="15">
        <v>1.0000000000000001E-5</v>
      </c>
      <c r="E157" s="15">
        <v>4.0000000000000003E-5</v>
      </c>
      <c r="F157" s="15">
        <v>1.0000000000000001E-5</v>
      </c>
      <c r="G157" s="15">
        <v>9.0000000000000006E-5</v>
      </c>
      <c r="H157" s="15">
        <v>4.6519999999999999E-2</v>
      </c>
    </row>
    <row r="158" spans="1:8" x14ac:dyDescent="0.25">
      <c r="A158" s="15">
        <v>156</v>
      </c>
      <c r="B158" s="15">
        <v>4.0000000000000003E-5</v>
      </c>
      <c r="C158" s="15">
        <v>4.5900000000000003E-3</v>
      </c>
      <c r="D158" s="15">
        <v>1.0000000000000001E-5</v>
      </c>
      <c r="E158" s="15">
        <v>3.0000000000000001E-5</v>
      </c>
      <c r="F158" s="15">
        <v>0</v>
      </c>
      <c r="G158" s="15">
        <v>9.0000000000000006E-5</v>
      </c>
      <c r="H158" s="15">
        <v>4.5580000000000002E-2</v>
      </c>
    </row>
    <row r="159" spans="1:8" x14ac:dyDescent="0.25">
      <c r="A159" s="15">
        <v>157</v>
      </c>
      <c r="B159" s="15">
        <v>4.0000000000000003E-5</v>
      </c>
      <c r="C159" s="15">
        <v>4.4099999999999999E-3</v>
      </c>
      <c r="D159" s="15">
        <v>1.0000000000000001E-5</v>
      </c>
      <c r="E159" s="15">
        <v>3.0000000000000001E-5</v>
      </c>
      <c r="F159" s="15">
        <v>0</v>
      </c>
      <c r="G159" s="15">
        <v>8.0000000000000007E-5</v>
      </c>
      <c r="H159" s="15">
        <v>4.4659999999999998E-2</v>
      </c>
    </row>
    <row r="160" spans="1:8" x14ac:dyDescent="0.25">
      <c r="A160" s="15">
        <v>158</v>
      </c>
      <c r="B160" s="15">
        <v>4.0000000000000003E-5</v>
      </c>
      <c r="C160" s="15">
        <v>4.2399999999999998E-3</v>
      </c>
      <c r="D160" s="15">
        <v>1.0000000000000001E-5</v>
      </c>
      <c r="E160" s="15">
        <v>3.0000000000000001E-5</v>
      </c>
      <c r="F160" s="15">
        <v>0</v>
      </c>
      <c r="G160" s="15">
        <v>8.0000000000000007E-5</v>
      </c>
      <c r="H160" s="15">
        <v>4.376E-2</v>
      </c>
    </row>
    <row r="161" spans="1:8" x14ac:dyDescent="0.25">
      <c r="A161" s="15">
        <v>159</v>
      </c>
      <c r="B161" s="15">
        <v>3.0000000000000001E-5</v>
      </c>
      <c r="C161" s="15">
        <v>4.0699999999999998E-3</v>
      </c>
      <c r="D161" s="15">
        <v>1.0000000000000001E-5</v>
      </c>
      <c r="E161" s="15">
        <v>3.0000000000000001E-5</v>
      </c>
      <c r="F161" s="15">
        <v>0</v>
      </c>
      <c r="G161" s="15">
        <v>8.0000000000000007E-5</v>
      </c>
      <c r="H161" s="15">
        <v>4.2869999999999998E-2</v>
      </c>
    </row>
    <row r="162" spans="1:8" x14ac:dyDescent="0.25">
      <c r="A162" s="15">
        <v>160</v>
      </c>
      <c r="B162" s="15">
        <v>3.0000000000000001E-5</v>
      </c>
      <c r="C162" s="15">
        <v>3.9100000000000003E-3</v>
      </c>
      <c r="D162" s="15">
        <v>1.0000000000000001E-5</v>
      </c>
      <c r="E162" s="15">
        <v>3.0000000000000001E-5</v>
      </c>
      <c r="F162" s="15">
        <v>0</v>
      </c>
      <c r="G162" s="15">
        <v>6.9999999999999994E-5</v>
      </c>
      <c r="H162" s="15">
        <v>4.2000000000000003E-2</v>
      </c>
    </row>
    <row r="163" spans="1:8" x14ac:dyDescent="0.25">
      <c r="A163" s="15">
        <v>161</v>
      </c>
      <c r="B163" s="15">
        <v>3.0000000000000001E-5</v>
      </c>
      <c r="C163" s="15">
        <v>3.7599999999999999E-3</v>
      </c>
      <c r="D163" s="15">
        <v>1.0000000000000001E-5</v>
      </c>
      <c r="E163" s="15">
        <v>3.0000000000000001E-5</v>
      </c>
      <c r="F163" s="15">
        <v>0</v>
      </c>
      <c r="G163" s="15">
        <v>6.9999999999999994E-5</v>
      </c>
      <c r="H163" s="15">
        <v>4.1149999999999999E-2</v>
      </c>
    </row>
    <row r="164" spans="1:8" x14ac:dyDescent="0.25">
      <c r="A164" s="15">
        <v>162</v>
      </c>
      <c r="B164" s="15">
        <v>3.0000000000000001E-5</v>
      </c>
      <c r="C164" s="15">
        <v>3.6099999999999999E-3</v>
      </c>
      <c r="D164" s="15">
        <v>1.0000000000000001E-5</v>
      </c>
      <c r="E164" s="15">
        <v>3.0000000000000001E-5</v>
      </c>
      <c r="F164" s="15">
        <v>0</v>
      </c>
      <c r="G164" s="15">
        <v>6.9999999999999994E-5</v>
      </c>
      <c r="H164" s="15">
        <v>4.0320000000000002E-2</v>
      </c>
    </row>
    <row r="165" spans="1:8" x14ac:dyDescent="0.25">
      <c r="A165" s="15">
        <v>163</v>
      </c>
      <c r="B165" s="15">
        <v>3.0000000000000001E-5</v>
      </c>
      <c r="C165" s="15">
        <v>3.47E-3</v>
      </c>
      <c r="D165" s="15">
        <v>1.0000000000000001E-5</v>
      </c>
      <c r="E165" s="15">
        <v>3.0000000000000001E-5</v>
      </c>
      <c r="F165" s="15">
        <v>0</v>
      </c>
      <c r="G165" s="15">
        <v>6.9999999999999994E-5</v>
      </c>
      <c r="H165" s="15">
        <v>3.95E-2</v>
      </c>
    </row>
    <row r="166" spans="1:8" x14ac:dyDescent="0.25">
      <c r="A166" s="15">
        <v>164</v>
      </c>
      <c r="B166" s="15">
        <v>2.0000000000000002E-5</v>
      </c>
      <c r="C166" s="15">
        <v>3.3300000000000001E-3</v>
      </c>
      <c r="D166" s="15">
        <v>1.0000000000000001E-5</v>
      </c>
      <c r="E166" s="15">
        <v>2.0000000000000002E-5</v>
      </c>
      <c r="F166" s="15">
        <v>0</v>
      </c>
      <c r="G166" s="15">
        <v>6.0000000000000002E-5</v>
      </c>
      <c r="H166" s="15">
        <v>3.8690000000000002E-2</v>
      </c>
    </row>
    <row r="167" spans="1:8" x14ac:dyDescent="0.25">
      <c r="A167" s="15">
        <v>165</v>
      </c>
      <c r="B167" s="15">
        <v>2.0000000000000002E-5</v>
      </c>
      <c r="C167" s="15">
        <v>3.2000000000000002E-3</v>
      </c>
      <c r="D167" s="15">
        <v>1.0000000000000001E-5</v>
      </c>
      <c r="E167" s="15">
        <v>2.0000000000000002E-5</v>
      </c>
      <c r="F167" s="15">
        <v>0</v>
      </c>
      <c r="G167" s="15">
        <v>6.0000000000000002E-5</v>
      </c>
      <c r="H167" s="15">
        <v>3.7909999999999999E-2</v>
      </c>
    </row>
    <row r="168" spans="1:8" x14ac:dyDescent="0.25">
      <c r="A168" s="15">
        <v>166</v>
      </c>
      <c r="B168" s="15">
        <v>2.0000000000000002E-5</v>
      </c>
      <c r="C168" s="15">
        <v>3.0799999999999998E-3</v>
      </c>
      <c r="D168" s="15">
        <v>1.0000000000000001E-5</v>
      </c>
      <c r="E168" s="15">
        <v>2.0000000000000002E-5</v>
      </c>
      <c r="F168" s="15">
        <v>0</v>
      </c>
      <c r="G168" s="15">
        <v>6.0000000000000002E-5</v>
      </c>
      <c r="H168" s="15">
        <v>3.7130000000000003E-2</v>
      </c>
    </row>
    <row r="169" spans="1:8" x14ac:dyDescent="0.25">
      <c r="A169" s="15">
        <v>167</v>
      </c>
      <c r="B169" s="15">
        <v>2.0000000000000002E-5</v>
      </c>
      <c r="C169" s="15">
        <v>2.96E-3</v>
      </c>
      <c r="D169" s="15">
        <v>1.0000000000000001E-5</v>
      </c>
      <c r="E169" s="15">
        <v>2.0000000000000002E-5</v>
      </c>
      <c r="F169" s="15">
        <v>0</v>
      </c>
      <c r="G169" s="15">
        <v>6.0000000000000002E-5</v>
      </c>
      <c r="H169" s="15">
        <v>3.6380000000000003E-2</v>
      </c>
    </row>
    <row r="170" spans="1:8" x14ac:dyDescent="0.25">
      <c r="A170" s="15">
        <v>168</v>
      </c>
      <c r="B170" s="15">
        <v>2.0000000000000002E-5</v>
      </c>
      <c r="C170" s="15">
        <v>2.8400000000000001E-3</v>
      </c>
      <c r="D170" s="15">
        <v>1.0000000000000001E-5</v>
      </c>
      <c r="E170" s="15">
        <v>2.0000000000000002E-5</v>
      </c>
      <c r="F170" s="15">
        <v>0</v>
      </c>
      <c r="G170" s="15">
        <v>5.0000000000000002E-5</v>
      </c>
      <c r="H170" s="15">
        <v>3.5639999999999998E-2</v>
      </c>
    </row>
    <row r="171" spans="1:8" x14ac:dyDescent="0.25">
      <c r="A171" s="15">
        <v>169</v>
      </c>
      <c r="B171" s="15">
        <v>2.0000000000000002E-5</v>
      </c>
      <c r="C171" s="15">
        <v>2.7299999999999998E-3</v>
      </c>
      <c r="D171" s="15">
        <v>1.0000000000000001E-5</v>
      </c>
      <c r="E171" s="15">
        <v>2.0000000000000002E-5</v>
      </c>
      <c r="F171" s="15">
        <v>0</v>
      </c>
      <c r="G171" s="15">
        <v>5.0000000000000002E-5</v>
      </c>
      <c r="H171" s="15">
        <v>3.4909999999999997E-2</v>
      </c>
    </row>
    <row r="172" spans="1:8" x14ac:dyDescent="0.25">
      <c r="A172" s="15">
        <v>170</v>
      </c>
      <c r="B172" s="15">
        <v>2.0000000000000002E-5</v>
      </c>
      <c r="C172" s="15">
        <v>2.6199999999999999E-3</v>
      </c>
      <c r="D172" s="15">
        <v>1.0000000000000001E-5</v>
      </c>
      <c r="E172" s="15">
        <v>2.0000000000000002E-5</v>
      </c>
      <c r="F172" s="15">
        <v>0</v>
      </c>
      <c r="G172" s="15">
        <v>5.0000000000000002E-5</v>
      </c>
      <c r="H172" s="15">
        <v>3.4200000000000001E-2</v>
      </c>
    </row>
    <row r="173" spans="1:8" x14ac:dyDescent="0.25">
      <c r="A173" s="15">
        <v>171</v>
      </c>
      <c r="B173" s="15">
        <v>2.0000000000000002E-5</v>
      </c>
      <c r="C173" s="15">
        <v>2.5200000000000001E-3</v>
      </c>
      <c r="D173" s="15">
        <v>1.0000000000000001E-5</v>
      </c>
      <c r="E173" s="15">
        <v>2.0000000000000002E-5</v>
      </c>
      <c r="F173" s="15">
        <v>0</v>
      </c>
      <c r="G173" s="15">
        <v>5.0000000000000002E-5</v>
      </c>
      <c r="H173" s="15">
        <v>3.3500000000000002E-2</v>
      </c>
    </row>
    <row r="174" spans="1:8" x14ac:dyDescent="0.25">
      <c r="A174" s="15">
        <v>172</v>
      </c>
      <c r="B174" s="15">
        <v>1.0000000000000001E-5</v>
      </c>
      <c r="C174" s="15">
        <v>2.4199999999999998E-3</v>
      </c>
      <c r="D174" s="15">
        <v>1.0000000000000001E-5</v>
      </c>
      <c r="E174" s="15">
        <v>2.0000000000000002E-5</v>
      </c>
      <c r="F174" s="15">
        <v>0</v>
      </c>
      <c r="G174" s="15">
        <v>5.0000000000000002E-5</v>
      </c>
      <c r="H174" s="15">
        <v>3.2809999999999999E-2</v>
      </c>
    </row>
    <row r="175" spans="1:8" x14ac:dyDescent="0.25">
      <c r="A175" s="15">
        <v>173</v>
      </c>
      <c r="B175" s="15">
        <v>1.0000000000000001E-5</v>
      </c>
      <c r="C175" s="15">
        <v>2.33E-3</v>
      </c>
      <c r="D175" s="15">
        <v>1.0000000000000001E-5</v>
      </c>
      <c r="E175" s="15">
        <v>2.0000000000000002E-5</v>
      </c>
      <c r="F175" s="15">
        <v>0</v>
      </c>
      <c r="G175" s="15">
        <v>4.0000000000000003E-5</v>
      </c>
      <c r="H175" s="15">
        <v>3.2140000000000002E-2</v>
      </c>
    </row>
    <row r="176" spans="1:8" x14ac:dyDescent="0.25">
      <c r="A176" s="15">
        <v>174</v>
      </c>
      <c r="B176" s="15">
        <v>1.0000000000000001E-5</v>
      </c>
      <c r="C176" s="15">
        <v>2.2300000000000002E-3</v>
      </c>
      <c r="D176" s="15">
        <v>1.0000000000000001E-5</v>
      </c>
      <c r="E176" s="15">
        <v>2.0000000000000002E-5</v>
      </c>
      <c r="F176" s="15">
        <v>0</v>
      </c>
      <c r="G176" s="15">
        <v>4.0000000000000003E-5</v>
      </c>
      <c r="H176" s="15">
        <v>3.1480000000000001E-2</v>
      </c>
    </row>
    <row r="177" spans="1:8" x14ac:dyDescent="0.25">
      <c r="A177" s="15">
        <v>175</v>
      </c>
      <c r="B177" s="15">
        <v>1.0000000000000001E-5</v>
      </c>
      <c r="C177" s="15">
        <v>2.15E-3</v>
      </c>
      <c r="D177" s="15">
        <v>1.0000000000000001E-5</v>
      </c>
      <c r="E177" s="15">
        <v>2.0000000000000002E-5</v>
      </c>
      <c r="F177" s="15">
        <v>0</v>
      </c>
      <c r="G177" s="15">
        <v>4.0000000000000003E-5</v>
      </c>
      <c r="H177" s="15">
        <v>3.0839999999999999E-2</v>
      </c>
    </row>
    <row r="178" spans="1:8" x14ac:dyDescent="0.25">
      <c r="A178" s="15">
        <v>176</v>
      </c>
      <c r="B178" s="15">
        <v>1.0000000000000001E-5</v>
      </c>
      <c r="C178" s="15">
        <v>2.0600000000000002E-3</v>
      </c>
      <c r="D178" s="15">
        <v>1.0000000000000001E-5</v>
      </c>
      <c r="E178" s="15">
        <v>2.0000000000000002E-5</v>
      </c>
      <c r="F178" s="15">
        <v>0</v>
      </c>
      <c r="G178" s="15">
        <v>4.0000000000000003E-5</v>
      </c>
      <c r="H178" s="15">
        <v>3.0210000000000001E-2</v>
      </c>
    </row>
    <row r="179" spans="1:8" x14ac:dyDescent="0.25">
      <c r="A179" s="15">
        <v>177</v>
      </c>
      <c r="B179" s="15">
        <v>1.0000000000000001E-5</v>
      </c>
      <c r="C179" s="15">
        <v>1.98E-3</v>
      </c>
      <c r="D179" s="15">
        <v>1.0000000000000001E-5</v>
      </c>
      <c r="E179" s="15">
        <v>1.0000000000000001E-5</v>
      </c>
      <c r="F179" s="15">
        <v>0</v>
      </c>
      <c r="G179" s="15">
        <v>4.0000000000000003E-5</v>
      </c>
      <c r="H179" s="15">
        <v>2.9590000000000002E-2</v>
      </c>
    </row>
    <row r="180" spans="1:8" x14ac:dyDescent="0.25">
      <c r="A180" s="15">
        <v>178</v>
      </c>
      <c r="B180" s="15">
        <v>1.0000000000000001E-5</v>
      </c>
      <c r="C180" s="15">
        <v>1.9E-3</v>
      </c>
      <c r="D180" s="15">
        <v>1.0000000000000001E-5</v>
      </c>
      <c r="E180" s="15">
        <v>1.0000000000000001E-5</v>
      </c>
      <c r="F180" s="15">
        <v>0</v>
      </c>
      <c r="G180" s="15">
        <v>4.0000000000000003E-5</v>
      </c>
      <c r="H180" s="15">
        <v>2.8979999999999999E-2</v>
      </c>
    </row>
    <row r="181" spans="1:8" x14ac:dyDescent="0.25">
      <c r="A181" s="15">
        <v>179</v>
      </c>
      <c r="B181" s="15">
        <v>1.0000000000000001E-5</v>
      </c>
      <c r="C181" s="15">
        <v>1.83E-3</v>
      </c>
      <c r="D181" s="15">
        <v>1.0000000000000001E-5</v>
      </c>
      <c r="E181" s="15">
        <v>1.0000000000000001E-5</v>
      </c>
      <c r="F181" s="15">
        <v>0</v>
      </c>
      <c r="G181" s="15">
        <v>4.0000000000000003E-5</v>
      </c>
      <c r="H181" s="15">
        <v>2.8379999999999999E-2</v>
      </c>
    </row>
    <row r="182" spans="1:8" x14ac:dyDescent="0.25">
      <c r="A182" s="15">
        <v>180</v>
      </c>
      <c r="B182" s="15">
        <v>1.0000000000000001E-5</v>
      </c>
      <c r="C182" s="15">
        <v>1.7600000000000001E-3</v>
      </c>
      <c r="D182" s="15">
        <v>0</v>
      </c>
      <c r="E182" s="15">
        <v>1.0000000000000001E-5</v>
      </c>
      <c r="F182" s="15">
        <v>0</v>
      </c>
      <c r="G182" s="15">
        <v>3.0000000000000001E-5</v>
      </c>
      <c r="H182" s="15">
        <v>2.7799999999999998E-2</v>
      </c>
    </row>
    <row r="183" spans="1:8" x14ac:dyDescent="0.25">
      <c r="A183" s="15">
        <v>181</v>
      </c>
      <c r="B183" s="15">
        <v>1.0000000000000001E-5</v>
      </c>
      <c r="C183" s="15">
        <v>1.6900000000000001E-3</v>
      </c>
      <c r="D183" s="15">
        <v>0</v>
      </c>
      <c r="E183" s="15">
        <v>1.0000000000000001E-5</v>
      </c>
      <c r="F183" s="15">
        <v>0</v>
      </c>
      <c r="G183" s="15">
        <v>3.0000000000000001E-5</v>
      </c>
      <c r="H183" s="15">
        <v>2.7230000000000001E-2</v>
      </c>
    </row>
    <row r="184" spans="1:8" x14ac:dyDescent="0.25">
      <c r="A184" s="15">
        <v>182</v>
      </c>
      <c r="B184" s="15">
        <v>1.0000000000000001E-5</v>
      </c>
      <c r="C184" s="15">
        <v>1.6199999999999999E-3</v>
      </c>
      <c r="D184" s="15">
        <v>0</v>
      </c>
      <c r="E184" s="15">
        <v>1.0000000000000001E-5</v>
      </c>
      <c r="F184" s="15">
        <v>0</v>
      </c>
      <c r="G184" s="15">
        <v>3.0000000000000001E-5</v>
      </c>
      <c r="H184" s="15">
        <v>2.6669999999999999E-2</v>
      </c>
    </row>
    <row r="185" spans="1:8" x14ac:dyDescent="0.25">
      <c r="A185" s="15">
        <v>183</v>
      </c>
      <c r="B185" s="15">
        <v>1.0000000000000001E-5</v>
      </c>
      <c r="C185" s="15">
        <v>1.56E-3</v>
      </c>
      <c r="D185" s="15">
        <v>0</v>
      </c>
      <c r="E185" s="15">
        <v>1.0000000000000001E-5</v>
      </c>
      <c r="F185" s="15">
        <v>0</v>
      </c>
      <c r="G185" s="15">
        <v>3.0000000000000001E-5</v>
      </c>
      <c r="H185" s="15">
        <v>2.6120000000000001E-2</v>
      </c>
    </row>
    <row r="186" spans="1:8" x14ac:dyDescent="0.25">
      <c r="A186" s="15">
        <v>184</v>
      </c>
      <c r="B186" s="15">
        <v>1.0000000000000001E-5</v>
      </c>
      <c r="C186" s="15">
        <v>1.5E-3</v>
      </c>
      <c r="D186" s="15">
        <v>0</v>
      </c>
      <c r="E186" s="15">
        <v>1.0000000000000001E-5</v>
      </c>
      <c r="F186" s="15">
        <v>0</v>
      </c>
      <c r="G186" s="15">
        <v>3.0000000000000001E-5</v>
      </c>
      <c r="H186" s="15">
        <v>2.5579999999999999E-2</v>
      </c>
    </row>
    <row r="187" spans="1:8" x14ac:dyDescent="0.25">
      <c r="A187" s="15">
        <v>185</v>
      </c>
      <c r="B187" s="15">
        <v>1.0000000000000001E-5</v>
      </c>
      <c r="C187" s="15">
        <v>1.4400000000000001E-3</v>
      </c>
      <c r="D187" s="15">
        <v>0</v>
      </c>
      <c r="E187" s="15">
        <v>1.0000000000000001E-5</v>
      </c>
      <c r="F187" s="15">
        <v>0</v>
      </c>
      <c r="G187" s="15">
        <v>3.0000000000000001E-5</v>
      </c>
      <c r="H187" s="15">
        <v>2.5059999999999999E-2</v>
      </c>
    </row>
    <row r="188" spans="1:8" x14ac:dyDescent="0.25">
      <c r="A188" s="15">
        <v>186</v>
      </c>
      <c r="B188" s="15">
        <v>1.0000000000000001E-5</v>
      </c>
      <c r="C188" s="15">
        <v>1.3799999999999999E-3</v>
      </c>
      <c r="D188" s="15">
        <v>0</v>
      </c>
      <c r="E188" s="15">
        <v>1.0000000000000001E-5</v>
      </c>
      <c r="F188" s="15">
        <v>0</v>
      </c>
      <c r="G188" s="15">
        <v>3.0000000000000001E-5</v>
      </c>
      <c r="H188" s="15">
        <v>2.4539999999999999E-2</v>
      </c>
    </row>
    <row r="189" spans="1:8" x14ac:dyDescent="0.25">
      <c r="A189" s="15">
        <v>187</v>
      </c>
      <c r="B189" s="15">
        <v>1.0000000000000001E-5</v>
      </c>
      <c r="C189" s="15">
        <v>1.33E-3</v>
      </c>
      <c r="D189" s="15">
        <v>0</v>
      </c>
      <c r="E189" s="15">
        <v>1.0000000000000001E-5</v>
      </c>
      <c r="F189" s="15">
        <v>0</v>
      </c>
      <c r="G189" s="15">
        <v>3.0000000000000001E-5</v>
      </c>
      <c r="H189" s="15">
        <v>2.4029999999999999E-2</v>
      </c>
    </row>
    <row r="190" spans="1:8" x14ac:dyDescent="0.25">
      <c r="A190" s="15">
        <v>188</v>
      </c>
      <c r="B190" s="15">
        <v>1.0000000000000001E-5</v>
      </c>
      <c r="C190" s="15">
        <v>1.2700000000000001E-3</v>
      </c>
      <c r="D190" s="15">
        <v>0</v>
      </c>
      <c r="E190" s="15">
        <v>1.0000000000000001E-5</v>
      </c>
      <c r="F190" s="15">
        <v>0</v>
      </c>
      <c r="G190" s="15">
        <v>2.0000000000000002E-5</v>
      </c>
      <c r="H190" s="15">
        <v>2.3539999999999998E-2</v>
      </c>
    </row>
    <row r="191" spans="1:8" x14ac:dyDescent="0.25">
      <c r="A191" s="15">
        <v>189</v>
      </c>
      <c r="B191" s="15">
        <v>0</v>
      </c>
      <c r="C191" s="15">
        <v>1.2199999999999999E-3</v>
      </c>
      <c r="D191" s="15">
        <v>0</v>
      </c>
      <c r="E191" s="15">
        <v>1.0000000000000001E-5</v>
      </c>
      <c r="F191" s="15">
        <v>0</v>
      </c>
      <c r="G191" s="15">
        <v>2.0000000000000002E-5</v>
      </c>
      <c r="H191" s="15">
        <v>2.3050000000000001E-2</v>
      </c>
    </row>
    <row r="192" spans="1:8" x14ac:dyDescent="0.25">
      <c r="A192" s="15">
        <v>190</v>
      </c>
      <c r="B192" s="15">
        <v>0</v>
      </c>
      <c r="C192" s="15">
        <v>1.1800000000000001E-3</v>
      </c>
      <c r="D192" s="15">
        <v>0</v>
      </c>
      <c r="E192" s="15">
        <v>1.0000000000000001E-5</v>
      </c>
      <c r="F192" s="15">
        <v>0</v>
      </c>
      <c r="G192" s="15">
        <v>2.0000000000000002E-5</v>
      </c>
      <c r="H192" s="15">
        <v>2.2579999999999999E-2</v>
      </c>
    </row>
    <row r="193" spans="1:8" x14ac:dyDescent="0.25">
      <c r="A193" s="15">
        <v>191</v>
      </c>
      <c r="B193" s="15">
        <v>0</v>
      </c>
      <c r="C193" s="15">
        <v>1.1299999999999999E-3</v>
      </c>
      <c r="D193" s="15">
        <v>0</v>
      </c>
      <c r="E193" s="15">
        <v>1.0000000000000001E-5</v>
      </c>
      <c r="F193" s="15">
        <v>0</v>
      </c>
      <c r="G193" s="15">
        <v>2.0000000000000002E-5</v>
      </c>
      <c r="H193" s="15">
        <v>2.2110000000000001E-2</v>
      </c>
    </row>
    <row r="194" spans="1:8" x14ac:dyDescent="0.25">
      <c r="A194" s="15">
        <v>192</v>
      </c>
      <c r="B194" s="15">
        <v>0</v>
      </c>
      <c r="C194" s="15">
        <v>1.08E-3</v>
      </c>
      <c r="D194" s="15">
        <v>0</v>
      </c>
      <c r="E194" s="15">
        <v>1.0000000000000001E-5</v>
      </c>
      <c r="F194" s="15">
        <v>0</v>
      </c>
      <c r="G194" s="15">
        <v>2.0000000000000002E-5</v>
      </c>
      <c r="H194" s="15">
        <v>2.1649999999999999E-2</v>
      </c>
    </row>
    <row r="195" spans="1:8" x14ac:dyDescent="0.25">
      <c r="A195" s="15">
        <v>193</v>
      </c>
      <c r="B195" s="15">
        <v>0</v>
      </c>
      <c r="C195" s="15">
        <v>1.0399999999999999E-3</v>
      </c>
      <c r="D195" s="15">
        <v>0</v>
      </c>
      <c r="E195" s="15">
        <v>1.0000000000000001E-5</v>
      </c>
      <c r="F195" s="15">
        <v>0</v>
      </c>
      <c r="G195" s="15">
        <v>2.0000000000000002E-5</v>
      </c>
      <c r="H195" s="15">
        <v>2.121E-2</v>
      </c>
    </row>
    <row r="196" spans="1:8" x14ac:dyDescent="0.25">
      <c r="A196" s="15">
        <v>194</v>
      </c>
      <c r="B196" s="15">
        <v>0</v>
      </c>
      <c r="C196" s="15">
        <v>1E-3</v>
      </c>
      <c r="D196" s="15">
        <v>0</v>
      </c>
      <c r="E196" s="15">
        <v>1.0000000000000001E-5</v>
      </c>
      <c r="F196" s="15">
        <v>0</v>
      </c>
      <c r="G196" s="15">
        <v>2.0000000000000002E-5</v>
      </c>
      <c r="H196" s="15">
        <v>2.077E-2</v>
      </c>
    </row>
    <row r="197" spans="1:8" x14ac:dyDescent="0.25">
      <c r="A197" s="15">
        <v>195</v>
      </c>
      <c r="B197" s="15">
        <v>0</v>
      </c>
      <c r="C197" s="15">
        <v>9.6000000000000002E-4</v>
      </c>
      <c r="D197" s="15">
        <v>0</v>
      </c>
      <c r="E197" s="15">
        <v>1.0000000000000001E-5</v>
      </c>
      <c r="F197" s="15">
        <v>0</v>
      </c>
      <c r="G197" s="15">
        <v>2.0000000000000002E-5</v>
      </c>
      <c r="H197" s="15">
        <v>2.034E-2</v>
      </c>
    </row>
    <row r="198" spans="1:8" x14ac:dyDescent="0.25">
      <c r="A198" s="15">
        <v>196</v>
      </c>
      <c r="B198" s="15">
        <v>0</v>
      </c>
      <c r="C198" s="15">
        <v>9.2000000000000003E-4</v>
      </c>
      <c r="D198" s="15">
        <v>0</v>
      </c>
      <c r="E198" s="15">
        <v>1.0000000000000001E-5</v>
      </c>
      <c r="F198" s="15">
        <v>0</v>
      </c>
      <c r="G198" s="15">
        <v>2.0000000000000002E-5</v>
      </c>
      <c r="H198" s="15">
        <v>1.992E-2</v>
      </c>
    </row>
    <row r="199" spans="1:8" x14ac:dyDescent="0.25">
      <c r="A199" s="15">
        <v>197</v>
      </c>
      <c r="B199" s="15">
        <v>0</v>
      </c>
      <c r="C199" s="15">
        <v>8.8999999999999995E-4</v>
      </c>
      <c r="D199" s="15">
        <v>0</v>
      </c>
      <c r="E199" s="15">
        <v>1.0000000000000001E-5</v>
      </c>
      <c r="F199" s="15">
        <v>0</v>
      </c>
      <c r="G199" s="15">
        <v>2.0000000000000002E-5</v>
      </c>
      <c r="H199" s="15">
        <v>1.951E-2</v>
      </c>
    </row>
    <row r="200" spans="1:8" x14ac:dyDescent="0.25">
      <c r="A200" s="15">
        <v>198</v>
      </c>
      <c r="B200" s="15">
        <v>0</v>
      </c>
      <c r="C200" s="15">
        <v>8.4999999999999995E-4</v>
      </c>
      <c r="D200" s="15">
        <v>0</v>
      </c>
      <c r="E200" s="15">
        <v>1.0000000000000001E-5</v>
      </c>
      <c r="F200" s="15">
        <v>0</v>
      </c>
      <c r="G200" s="15">
        <v>2.0000000000000002E-5</v>
      </c>
      <c r="H200" s="15">
        <v>1.9099999999999999E-2</v>
      </c>
    </row>
    <row r="201" spans="1:8" x14ac:dyDescent="0.25">
      <c r="A201" s="15">
        <v>199</v>
      </c>
      <c r="B201" s="15">
        <v>0</v>
      </c>
      <c r="C201" s="15">
        <v>8.1999999999999998E-4</v>
      </c>
      <c r="D201" s="15">
        <v>0</v>
      </c>
      <c r="E201" s="15">
        <v>1.0000000000000001E-5</v>
      </c>
      <c r="F201" s="15">
        <v>0</v>
      </c>
      <c r="G201" s="15">
        <v>2.0000000000000002E-5</v>
      </c>
      <c r="H201" s="15">
        <v>1.8710000000000001E-2</v>
      </c>
    </row>
    <row r="202" spans="1:8" x14ac:dyDescent="0.25">
      <c r="A202" s="15">
        <v>200</v>
      </c>
      <c r="B202" s="15">
        <v>0</v>
      </c>
      <c r="C202" s="15">
        <v>7.9000000000000001E-4</v>
      </c>
      <c r="D202" s="15">
        <v>0</v>
      </c>
      <c r="E202" s="15">
        <v>1.0000000000000001E-5</v>
      </c>
      <c r="F202" s="15">
        <v>0</v>
      </c>
      <c r="G202" s="15">
        <v>2.0000000000000002E-5</v>
      </c>
      <c r="H202" s="15">
        <v>1.8319999999999999E-2</v>
      </c>
    </row>
    <row r="203" spans="1:8" x14ac:dyDescent="0.25">
      <c r="A203" s="15">
        <v>201</v>
      </c>
      <c r="B203" s="15">
        <v>0</v>
      </c>
      <c r="C203" s="15">
        <v>7.6000000000000004E-4</v>
      </c>
      <c r="D203" s="15">
        <v>0</v>
      </c>
      <c r="E203" s="15">
        <v>1.0000000000000001E-5</v>
      </c>
      <c r="F203" s="15">
        <v>0</v>
      </c>
      <c r="G203" s="15">
        <v>1.0000000000000001E-5</v>
      </c>
      <c r="H203" s="15">
        <v>1.7940000000000001E-2</v>
      </c>
    </row>
    <row r="204" spans="1:8" x14ac:dyDescent="0.25">
      <c r="A204" s="15">
        <v>202</v>
      </c>
      <c r="B204" s="15">
        <v>0</v>
      </c>
      <c r="C204" s="15">
        <v>7.2999999999999996E-4</v>
      </c>
      <c r="D204" s="15">
        <v>0</v>
      </c>
      <c r="E204" s="15">
        <v>1.0000000000000001E-5</v>
      </c>
      <c r="F204" s="15">
        <v>0</v>
      </c>
      <c r="G204" s="15">
        <v>1.0000000000000001E-5</v>
      </c>
      <c r="H204" s="15">
        <v>1.7569999999999999E-2</v>
      </c>
    </row>
    <row r="205" spans="1:8" x14ac:dyDescent="0.25">
      <c r="A205" s="15">
        <v>203</v>
      </c>
      <c r="B205" s="15">
        <v>0</v>
      </c>
      <c r="C205" s="15">
        <v>6.9999999999999999E-4</v>
      </c>
      <c r="D205" s="15">
        <v>0</v>
      </c>
      <c r="E205" s="15">
        <v>1.0000000000000001E-5</v>
      </c>
      <c r="F205" s="15">
        <v>0</v>
      </c>
      <c r="G205" s="15">
        <v>1.0000000000000001E-5</v>
      </c>
      <c r="H205" s="15">
        <v>1.72E-2</v>
      </c>
    </row>
    <row r="206" spans="1:8" x14ac:dyDescent="0.25">
      <c r="A206" s="15">
        <v>204</v>
      </c>
      <c r="B206" s="15">
        <v>0</v>
      </c>
      <c r="C206" s="15">
        <v>6.7000000000000002E-4</v>
      </c>
      <c r="D206" s="15">
        <v>0</v>
      </c>
      <c r="E206" s="15">
        <v>0</v>
      </c>
      <c r="F206" s="15">
        <v>0</v>
      </c>
      <c r="G206" s="15">
        <v>1.0000000000000001E-5</v>
      </c>
      <c r="H206" s="15">
        <v>1.6840000000000001E-2</v>
      </c>
    </row>
    <row r="207" spans="1:8" x14ac:dyDescent="0.25">
      <c r="A207" s="15">
        <v>205</v>
      </c>
      <c r="B207" s="15">
        <v>0</v>
      </c>
      <c r="C207" s="15">
        <v>6.4000000000000005E-4</v>
      </c>
      <c r="D207" s="15">
        <v>0</v>
      </c>
      <c r="E207" s="15">
        <v>0</v>
      </c>
      <c r="F207" s="15">
        <v>0</v>
      </c>
      <c r="G207" s="15">
        <v>1.0000000000000001E-5</v>
      </c>
      <c r="H207" s="15">
        <v>1.6490000000000001E-2</v>
      </c>
    </row>
    <row r="208" spans="1:8" x14ac:dyDescent="0.25">
      <c r="A208" s="15">
        <v>206</v>
      </c>
      <c r="B208" s="15">
        <v>0</v>
      </c>
      <c r="C208" s="15">
        <v>6.2E-4</v>
      </c>
      <c r="D208" s="15">
        <v>0</v>
      </c>
      <c r="E208" s="15">
        <v>0</v>
      </c>
      <c r="F208" s="15">
        <v>0</v>
      </c>
      <c r="G208" s="15">
        <v>1.0000000000000001E-5</v>
      </c>
      <c r="H208" s="15">
        <v>1.6150000000000001E-2</v>
      </c>
    </row>
    <row r="209" spans="1:8" x14ac:dyDescent="0.25">
      <c r="A209" s="15">
        <v>207</v>
      </c>
      <c r="B209" s="15">
        <v>0</v>
      </c>
      <c r="C209" s="15">
        <v>5.9000000000000003E-4</v>
      </c>
      <c r="D209" s="15">
        <v>0</v>
      </c>
      <c r="E209" s="15">
        <v>0</v>
      </c>
      <c r="F209" s="15">
        <v>0</v>
      </c>
      <c r="G209" s="15">
        <v>1.0000000000000001E-5</v>
      </c>
      <c r="H209" s="15">
        <v>1.5820000000000001E-2</v>
      </c>
    </row>
    <row r="210" spans="1:8" x14ac:dyDescent="0.25">
      <c r="A210" s="15">
        <v>208</v>
      </c>
      <c r="B210" s="15">
        <v>0</v>
      </c>
      <c r="C210" s="15">
        <v>5.6999999999999998E-4</v>
      </c>
      <c r="D210" s="15">
        <v>0</v>
      </c>
      <c r="E210" s="15">
        <v>0</v>
      </c>
      <c r="F210" s="15">
        <v>0</v>
      </c>
      <c r="G210" s="15">
        <v>1.0000000000000001E-5</v>
      </c>
      <c r="H210" s="15">
        <v>1.549E-2</v>
      </c>
    </row>
    <row r="211" spans="1:8" x14ac:dyDescent="0.25">
      <c r="A211" s="15">
        <v>209</v>
      </c>
      <c r="B211" s="15">
        <v>0</v>
      </c>
      <c r="C211" s="15">
        <v>5.5000000000000003E-4</v>
      </c>
      <c r="D211" s="15">
        <v>0</v>
      </c>
      <c r="E211" s="15">
        <v>0</v>
      </c>
      <c r="F211" s="15">
        <v>0</v>
      </c>
      <c r="G211" s="15">
        <v>1.0000000000000001E-5</v>
      </c>
      <c r="H211" s="15">
        <v>1.5169999999999999E-2</v>
      </c>
    </row>
    <row r="212" spans="1:8" x14ac:dyDescent="0.25">
      <c r="A212" s="15">
        <v>210</v>
      </c>
      <c r="B212" s="15">
        <v>0</v>
      </c>
      <c r="C212" s="15">
        <v>5.2999999999999998E-4</v>
      </c>
      <c r="D212" s="15">
        <v>0</v>
      </c>
      <c r="E212" s="15">
        <v>0</v>
      </c>
      <c r="F212" s="15">
        <v>0</v>
      </c>
      <c r="G212" s="15">
        <v>1.0000000000000001E-5</v>
      </c>
      <c r="H212" s="15">
        <v>1.485E-2</v>
      </c>
    </row>
    <row r="213" spans="1:8" x14ac:dyDescent="0.25">
      <c r="A213" s="15">
        <v>211</v>
      </c>
      <c r="B213" s="15">
        <v>0</v>
      </c>
      <c r="C213" s="15">
        <v>5.1000000000000004E-4</v>
      </c>
      <c r="D213" s="15">
        <v>0</v>
      </c>
      <c r="E213" s="15">
        <v>0</v>
      </c>
      <c r="F213" s="15">
        <v>0</v>
      </c>
      <c r="G213" s="15">
        <v>1.0000000000000001E-5</v>
      </c>
      <c r="H213" s="15">
        <v>1.4540000000000001E-2</v>
      </c>
    </row>
    <row r="214" spans="1:8" x14ac:dyDescent="0.25">
      <c r="A214" s="15">
        <v>212</v>
      </c>
      <c r="B214" s="15">
        <v>0</v>
      </c>
      <c r="C214" s="15">
        <v>4.8999999999999998E-4</v>
      </c>
      <c r="D214" s="15">
        <v>0</v>
      </c>
      <c r="E214" s="15">
        <v>0</v>
      </c>
      <c r="F214" s="15">
        <v>0</v>
      </c>
      <c r="G214" s="15">
        <v>1.0000000000000001E-5</v>
      </c>
      <c r="H214" s="15">
        <v>1.4239999999999999E-2</v>
      </c>
    </row>
    <row r="215" spans="1:8" x14ac:dyDescent="0.25">
      <c r="A215" s="15">
        <v>213</v>
      </c>
      <c r="B215" s="15">
        <v>0</v>
      </c>
      <c r="C215" s="15">
        <v>4.6999999999999999E-4</v>
      </c>
      <c r="D215" s="15">
        <v>0</v>
      </c>
      <c r="E215" s="15">
        <v>0</v>
      </c>
      <c r="F215" s="15">
        <v>0</v>
      </c>
      <c r="G215" s="15">
        <v>1.0000000000000001E-5</v>
      </c>
      <c r="H215" s="15">
        <v>1.3939999999999999E-2</v>
      </c>
    </row>
    <row r="216" spans="1:8" x14ac:dyDescent="0.25">
      <c r="A216" s="15">
        <v>214</v>
      </c>
      <c r="B216" s="15">
        <v>0</v>
      </c>
      <c r="C216" s="15">
        <v>4.4999999999999999E-4</v>
      </c>
      <c r="D216" s="15">
        <v>0</v>
      </c>
      <c r="E216" s="15">
        <v>0</v>
      </c>
      <c r="F216" s="15">
        <v>0</v>
      </c>
      <c r="G216" s="15">
        <v>1.0000000000000001E-5</v>
      </c>
      <c r="H216" s="15">
        <v>1.3650000000000001E-2</v>
      </c>
    </row>
    <row r="217" spans="1:8" x14ac:dyDescent="0.25">
      <c r="A217" s="15">
        <v>215</v>
      </c>
      <c r="B217" s="15">
        <v>0</v>
      </c>
      <c r="C217" s="15">
        <v>4.2999999999999999E-4</v>
      </c>
      <c r="D217" s="15">
        <v>0</v>
      </c>
      <c r="E217" s="15">
        <v>0</v>
      </c>
      <c r="F217" s="15">
        <v>0</v>
      </c>
      <c r="G217" s="15">
        <v>1.0000000000000001E-5</v>
      </c>
      <c r="H217" s="15">
        <v>1.337E-2</v>
      </c>
    </row>
    <row r="218" spans="1:8" x14ac:dyDescent="0.25">
      <c r="A218" s="15">
        <v>216</v>
      </c>
      <c r="B218" s="15">
        <v>0</v>
      </c>
      <c r="C218" s="15">
        <v>4.0999999999999999E-4</v>
      </c>
      <c r="D218" s="15">
        <v>0</v>
      </c>
      <c r="E218" s="15">
        <v>0</v>
      </c>
      <c r="F218" s="15">
        <v>0</v>
      </c>
      <c r="G218" s="15">
        <v>1.0000000000000001E-5</v>
      </c>
      <c r="H218" s="15">
        <v>1.3089999999999999E-2</v>
      </c>
    </row>
    <row r="219" spans="1:8" x14ac:dyDescent="0.25">
      <c r="A219" s="15">
        <v>217</v>
      </c>
      <c r="B219" s="15">
        <v>0</v>
      </c>
      <c r="C219" s="15">
        <v>4.0000000000000002E-4</v>
      </c>
      <c r="D219" s="15">
        <v>0</v>
      </c>
      <c r="E219" s="15">
        <v>0</v>
      </c>
      <c r="F219" s="15">
        <v>0</v>
      </c>
      <c r="G219" s="15">
        <v>1.0000000000000001E-5</v>
      </c>
      <c r="H219" s="15">
        <v>1.282E-2</v>
      </c>
    </row>
    <row r="220" spans="1:8" x14ac:dyDescent="0.25">
      <c r="A220" s="15">
        <v>218</v>
      </c>
      <c r="B220" s="15">
        <v>0</v>
      </c>
      <c r="C220" s="15">
        <v>3.8000000000000002E-4</v>
      </c>
      <c r="D220" s="15">
        <v>0</v>
      </c>
      <c r="E220" s="15">
        <v>0</v>
      </c>
      <c r="F220" s="15">
        <v>0</v>
      </c>
      <c r="G220" s="15">
        <v>1.0000000000000001E-5</v>
      </c>
      <c r="H220" s="15">
        <v>1.255E-2</v>
      </c>
    </row>
    <row r="221" spans="1:8" x14ac:dyDescent="0.25">
      <c r="A221" s="15">
        <v>219</v>
      </c>
      <c r="B221" s="15">
        <v>0</v>
      </c>
      <c r="C221" s="15">
        <v>3.6999999999999999E-4</v>
      </c>
      <c r="D221" s="15">
        <v>0</v>
      </c>
      <c r="E221" s="15">
        <v>0</v>
      </c>
      <c r="F221" s="15">
        <v>0</v>
      </c>
      <c r="G221" s="15">
        <v>1.0000000000000001E-5</v>
      </c>
      <c r="H221" s="15">
        <v>1.2290000000000001E-2</v>
      </c>
    </row>
    <row r="222" spans="1:8" x14ac:dyDescent="0.25">
      <c r="A222" s="15">
        <v>220</v>
      </c>
      <c r="B222" s="15">
        <v>0</v>
      </c>
      <c r="C222" s="15">
        <v>3.5E-4</v>
      </c>
      <c r="D222" s="15">
        <v>0</v>
      </c>
      <c r="E222" s="15">
        <v>0</v>
      </c>
      <c r="F222" s="15">
        <v>0</v>
      </c>
      <c r="G222" s="15">
        <v>1.0000000000000001E-5</v>
      </c>
      <c r="H222" s="15">
        <v>1.2030000000000001E-2</v>
      </c>
    </row>
    <row r="223" spans="1:8" x14ac:dyDescent="0.25">
      <c r="A223" s="15">
        <v>221</v>
      </c>
      <c r="B223" s="15">
        <v>0</v>
      </c>
      <c r="C223" s="15">
        <v>3.4000000000000002E-4</v>
      </c>
      <c r="D223" s="15">
        <v>0</v>
      </c>
      <c r="E223" s="15">
        <v>0</v>
      </c>
      <c r="F223" s="15">
        <v>0</v>
      </c>
      <c r="G223" s="15">
        <v>1.0000000000000001E-5</v>
      </c>
      <c r="H223" s="15">
        <v>1.1780000000000001E-2</v>
      </c>
    </row>
    <row r="224" spans="1:8" x14ac:dyDescent="0.25">
      <c r="A224" s="15">
        <v>222</v>
      </c>
      <c r="B224" s="15">
        <v>0</v>
      </c>
      <c r="C224" s="15">
        <v>3.2000000000000003E-4</v>
      </c>
      <c r="D224" s="15">
        <v>0</v>
      </c>
      <c r="E224" s="15">
        <v>0</v>
      </c>
      <c r="F224" s="15">
        <v>0</v>
      </c>
      <c r="G224" s="15">
        <v>1.0000000000000001E-5</v>
      </c>
      <c r="H224" s="15">
        <v>1.154E-2</v>
      </c>
    </row>
    <row r="225" spans="1:8" x14ac:dyDescent="0.25">
      <c r="A225" s="15">
        <v>223</v>
      </c>
      <c r="B225" s="15">
        <v>0</v>
      </c>
      <c r="C225" s="15">
        <v>3.1E-4</v>
      </c>
      <c r="D225" s="15">
        <v>0</v>
      </c>
      <c r="E225" s="15">
        <v>0</v>
      </c>
      <c r="F225" s="15">
        <v>0</v>
      </c>
      <c r="G225" s="15">
        <v>1.0000000000000001E-5</v>
      </c>
      <c r="H225" s="15">
        <v>1.1299999999999999E-2</v>
      </c>
    </row>
    <row r="226" spans="1:8" x14ac:dyDescent="0.25">
      <c r="A226" s="15">
        <v>224</v>
      </c>
      <c r="B226" s="15">
        <v>0</v>
      </c>
      <c r="C226" s="15">
        <v>2.9999999999999997E-4</v>
      </c>
      <c r="D226" s="15">
        <v>0</v>
      </c>
      <c r="E226" s="15">
        <v>0</v>
      </c>
      <c r="F226" s="15">
        <v>0</v>
      </c>
      <c r="G226" s="15">
        <v>1.0000000000000001E-5</v>
      </c>
      <c r="H226" s="15">
        <v>1.106E-2</v>
      </c>
    </row>
    <row r="227" spans="1:8" x14ac:dyDescent="0.25">
      <c r="A227" s="15">
        <v>225</v>
      </c>
      <c r="B227" s="15">
        <v>0</v>
      </c>
      <c r="C227" s="15">
        <v>2.9E-4</v>
      </c>
      <c r="D227" s="15">
        <v>0</v>
      </c>
      <c r="E227" s="15">
        <v>0</v>
      </c>
      <c r="F227" s="15">
        <v>0</v>
      </c>
      <c r="G227" s="15">
        <v>1.0000000000000001E-5</v>
      </c>
      <c r="H227" s="15">
        <v>1.0829999999999999E-2</v>
      </c>
    </row>
    <row r="228" spans="1:8" x14ac:dyDescent="0.25">
      <c r="A228" s="15">
        <v>226</v>
      </c>
      <c r="B228" s="15">
        <v>0</v>
      </c>
      <c r="C228" s="15">
        <v>2.7999999999999998E-4</v>
      </c>
      <c r="D228" s="15">
        <v>0</v>
      </c>
      <c r="E228" s="15">
        <v>0</v>
      </c>
      <c r="F228" s="15">
        <v>0</v>
      </c>
      <c r="G228" s="15">
        <v>1.0000000000000001E-5</v>
      </c>
      <c r="H228" s="15">
        <v>1.06E-2</v>
      </c>
    </row>
    <row r="229" spans="1:8" x14ac:dyDescent="0.25">
      <c r="A229" s="15">
        <v>227</v>
      </c>
      <c r="B229" s="15">
        <v>0</v>
      </c>
      <c r="C229" s="15">
        <v>2.5999999999999998E-4</v>
      </c>
      <c r="D229" s="15">
        <v>0</v>
      </c>
      <c r="E229" s="15">
        <v>0</v>
      </c>
      <c r="F229" s="15">
        <v>0</v>
      </c>
      <c r="G229" s="15">
        <v>1.0000000000000001E-5</v>
      </c>
      <c r="H229" s="15">
        <v>1.038E-2</v>
      </c>
    </row>
    <row r="230" spans="1:8" x14ac:dyDescent="0.25">
      <c r="A230" s="15">
        <v>228</v>
      </c>
      <c r="B230" s="15">
        <v>0</v>
      </c>
      <c r="C230" s="15">
        <v>2.5000000000000001E-4</v>
      </c>
      <c r="D230" s="15">
        <v>0</v>
      </c>
      <c r="E230" s="15">
        <v>0</v>
      </c>
      <c r="F230" s="15">
        <v>0</v>
      </c>
      <c r="G230" s="15">
        <v>0</v>
      </c>
      <c r="H230" s="15">
        <v>1.0160000000000001E-2</v>
      </c>
    </row>
    <row r="231" spans="1:8" x14ac:dyDescent="0.25">
      <c r="A231" s="15">
        <v>229</v>
      </c>
      <c r="B231" s="15">
        <v>0</v>
      </c>
      <c r="C231" s="15">
        <v>2.4000000000000001E-4</v>
      </c>
      <c r="D231" s="15">
        <v>0</v>
      </c>
      <c r="E231" s="15">
        <v>0</v>
      </c>
      <c r="F231" s="15">
        <v>0</v>
      </c>
      <c r="G231" s="15">
        <v>0</v>
      </c>
      <c r="H231" s="15">
        <v>9.9500000000000005E-3</v>
      </c>
    </row>
    <row r="232" spans="1:8" x14ac:dyDescent="0.25">
      <c r="A232" s="15">
        <v>230</v>
      </c>
      <c r="B232" s="15">
        <v>0</v>
      </c>
      <c r="C232" s="15">
        <v>2.3000000000000001E-4</v>
      </c>
      <c r="D232" s="15">
        <v>0</v>
      </c>
      <c r="E232" s="15">
        <v>0</v>
      </c>
      <c r="F232" s="15">
        <v>0</v>
      </c>
      <c r="G232" s="15">
        <v>0</v>
      </c>
      <c r="H232" s="15">
        <v>9.7400000000000004E-3</v>
      </c>
    </row>
    <row r="233" spans="1:8" x14ac:dyDescent="0.25">
      <c r="A233" s="15">
        <v>231</v>
      </c>
      <c r="B233" s="15">
        <v>0</v>
      </c>
      <c r="C233" s="15">
        <v>2.3000000000000001E-4</v>
      </c>
      <c r="D233" s="15">
        <v>0</v>
      </c>
      <c r="E233" s="15">
        <v>0</v>
      </c>
      <c r="F233" s="15">
        <v>0</v>
      </c>
      <c r="G233" s="15">
        <v>0</v>
      </c>
      <c r="H233" s="15">
        <v>9.5399999999999999E-3</v>
      </c>
    </row>
    <row r="234" spans="1:8" x14ac:dyDescent="0.25">
      <c r="A234" s="15">
        <v>232</v>
      </c>
      <c r="B234" s="15">
        <v>0</v>
      </c>
      <c r="C234" s="15">
        <v>2.2000000000000001E-4</v>
      </c>
      <c r="D234" s="15">
        <v>0</v>
      </c>
      <c r="E234" s="15">
        <v>0</v>
      </c>
      <c r="F234" s="15">
        <v>0</v>
      </c>
      <c r="G234" s="15">
        <v>0</v>
      </c>
      <c r="H234" s="15">
        <v>9.3399999999999993E-3</v>
      </c>
    </row>
    <row r="235" spans="1:8" x14ac:dyDescent="0.25">
      <c r="A235" s="15">
        <v>233</v>
      </c>
      <c r="B235" s="15">
        <v>0</v>
      </c>
      <c r="C235" s="15">
        <v>2.1000000000000001E-4</v>
      </c>
      <c r="D235" s="15">
        <v>0</v>
      </c>
      <c r="E235" s="15">
        <v>0</v>
      </c>
      <c r="F235" s="15">
        <v>0</v>
      </c>
      <c r="G235" s="15">
        <v>0</v>
      </c>
      <c r="H235" s="15">
        <v>9.1500000000000001E-3</v>
      </c>
    </row>
    <row r="236" spans="1:8" x14ac:dyDescent="0.25">
      <c r="A236" s="15">
        <v>234</v>
      </c>
      <c r="B236" s="15">
        <v>0</v>
      </c>
      <c r="C236" s="15">
        <v>2.0000000000000001E-4</v>
      </c>
      <c r="D236" s="15">
        <v>0</v>
      </c>
      <c r="E236" s="15">
        <v>0</v>
      </c>
      <c r="F236" s="15">
        <v>0</v>
      </c>
      <c r="G236" s="15">
        <v>0</v>
      </c>
      <c r="H236" s="15">
        <v>8.9499999999999996E-3</v>
      </c>
    </row>
    <row r="237" spans="1:8" x14ac:dyDescent="0.25">
      <c r="A237" s="15">
        <v>235</v>
      </c>
      <c r="B237" s="15">
        <v>0</v>
      </c>
      <c r="C237" s="15">
        <v>1.9000000000000001E-4</v>
      </c>
      <c r="D237" s="15">
        <v>0</v>
      </c>
      <c r="E237" s="15">
        <v>0</v>
      </c>
      <c r="F237" s="15">
        <v>0</v>
      </c>
      <c r="G237" s="15">
        <v>0</v>
      </c>
      <c r="H237" s="15">
        <v>8.77E-3</v>
      </c>
    </row>
    <row r="238" spans="1:8" x14ac:dyDescent="0.25">
      <c r="A238" s="15">
        <v>236</v>
      </c>
      <c r="B238" s="15">
        <v>0</v>
      </c>
      <c r="C238" s="15">
        <v>1.8000000000000001E-4</v>
      </c>
      <c r="D238" s="15">
        <v>0</v>
      </c>
      <c r="E238" s="15">
        <v>0</v>
      </c>
      <c r="F238" s="15">
        <v>0</v>
      </c>
      <c r="G238" s="15">
        <v>0</v>
      </c>
      <c r="H238" s="15">
        <v>8.5800000000000008E-3</v>
      </c>
    </row>
    <row r="239" spans="1:8" x14ac:dyDescent="0.25">
      <c r="A239" s="15">
        <v>237</v>
      </c>
      <c r="B239" s="15">
        <v>0</v>
      </c>
      <c r="C239" s="15">
        <v>1.8000000000000001E-4</v>
      </c>
      <c r="D239" s="15">
        <v>0</v>
      </c>
      <c r="E239" s="15">
        <v>0</v>
      </c>
      <c r="F239" s="15">
        <v>0</v>
      </c>
      <c r="G239" s="15">
        <v>0</v>
      </c>
      <c r="H239" s="15">
        <v>8.3999999999999995E-3</v>
      </c>
    </row>
    <row r="240" spans="1:8" x14ac:dyDescent="0.25">
      <c r="A240" s="15">
        <v>238</v>
      </c>
      <c r="B240" s="15">
        <v>0</v>
      </c>
      <c r="C240" s="15">
        <v>1.7000000000000001E-4</v>
      </c>
      <c r="D240" s="15">
        <v>0</v>
      </c>
      <c r="E240" s="15">
        <v>0</v>
      </c>
      <c r="F240" s="15">
        <v>0</v>
      </c>
      <c r="G240" s="15">
        <v>0</v>
      </c>
      <c r="H240" s="15">
        <v>8.2299999999999995E-3</v>
      </c>
    </row>
    <row r="241" spans="1:8" x14ac:dyDescent="0.25">
      <c r="A241" s="15">
        <v>239</v>
      </c>
      <c r="B241" s="15">
        <v>0</v>
      </c>
      <c r="C241" s="15">
        <v>1.6000000000000001E-4</v>
      </c>
      <c r="D241" s="15">
        <v>0</v>
      </c>
      <c r="E241" s="15">
        <v>0</v>
      </c>
      <c r="F241" s="15">
        <v>0</v>
      </c>
      <c r="G241" s="15">
        <v>0</v>
      </c>
      <c r="H241" s="15">
        <v>8.0599999999999995E-3</v>
      </c>
    </row>
    <row r="242" spans="1:8" x14ac:dyDescent="0.25">
      <c r="A242" s="15">
        <v>240</v>
      </c>
      <c r="B242" s="15">
        <v>0</v>
      </c>
      <c r="C242" s="15">
        <v>1.6000000000000001E-4</v>
      </c>
      <c r="D242" s="15">
        <v>0</v>
      </c>
      <c r="E242" s="15">
        <v>0</v>
      </c>
      <c r="F242" s="15">
        <v>0</v>
      </c>
      <c r="G242" s="15">
        <v>0</v>
      </c>
      <c r="H242" s="15">
        <v>7.8899999999999994E-3</v>
      </c>
    </row>
    <row r="243" spans="1:8" x14ac:dyDescent="0.25">
      <c r="A243" s="15">
        <v>241</v>
      </c>
      <c r="B243" s="15">
        <v>0</v>
      </c>
      <c r="C243" s="15">
        <v>1.4999999999999999E-4</v>
      </c>
      <c r="D243" s="15">
        <v>0</v>
      </c>
      <c r="E243" s="15">
        <v>0</v>
      </c>
      <c r="F243" s="15">
        <v>0</v>
      </c>
      <c r="G243" s="15">
        <v>0</v>
      </c>
      <c r="H243" s="15">
        <v>7.7200000000000003E-3</v>
      </c>
    </row>
    <row r="244" spans="1:8" x14ac:dyDescent="0.25">
      <c r="A244" s="15">
        <v>242</v>
      </c>
      <c r="B244" s="15">
        <v>0</v>
      </c>
      <c r="C244" s="15">
        <v>1.3999999999999999E-4</v>
      </c>
      <c r="D244" s="15">
        <v>0</v>
      </c>
      <c r="E244" s="15">
        <v>0</v>
      </c>
      <c r="F244" s="15">
        <v>0</v>
      </c>
      <c r="G244" s="15">
        <v>0</v>
      </c>
      <c r="H244" s="15">
        <v>7.5599999999999999E-3</v>
      </c>
    </row>
    <row r="245" spans="1:8" x14ac:dyDescent="0.25">
      <c r="A245" s="15">
        <v>243</v>
      </c>
      <c r="B245" s="15">
        <v>0</v>
      </c>
      <c r="C245" s="15">
        <v>1.3999999999999999E-4</v>
      </c>
      <c r="D245" s="15">
        <v>0</v>
      </c>
      <c r="E245" s="15">
        <v>0</v>
      </c>
      <c r="F245" s="15">
        <v>0</v>
      </c>
      <c r="G245" s="15">
        <v>0</v>
      </c>
      <c r="H245" s="15">
        <v>7.4000000000000003E-3</v>
      </c>
    </row>
    <row r="246" spans="1:8" x14ac:dyDescent="0.25">
      <c r="A246" s="15">
        <v>244</v>
      </c>
      <c r="B246" s="15">
        <v>0</v>
      </c>
      <c r="C246" s="15">
        <v>1.2999999999999999E-4</v>
      </c>
      <c r="D246" s="15">
        <v>0</v>
      </c>
      <c r="E246" s="15">
        <v>0</v>
      </c>
      <c r="F246" s="15">
        <v>0</v>
      </c>
      <c r="G246" s="15">
        <v>0</v>
      </c>
      <c r="H246" s="15">
        <v>7.2500000000000004E-3</v>
      </c>
    </row>
    <row r="247" spans="1:8" x14ac:dyDescent="0.25">
      <c r="A247" s="15">
        <v>245</v>
      </c>
      <c r="B247" s="15">
        <v>0</v>
      </c>
      <c r="C247" s="15">
        <v>1.2999999999999999E-4</v>
      </c>
      <c r="D247" s="15">
        <v>0</v>
      </c>
      <c r="E247" s="15">
        <v>0</v>
      </c>
      <c r="F247" s="15">
        <v>0</v>
      </c>
      <c r="G247" s="15">
        <v>0</v>
      </c>
      <c r="H247" s="15">
        <v>7.1000000000000004E-3</v>
      </c>
    </row>
    <row r="248" spans="1:8" x14ac:dyDescent="0.25">
      <c r="A248" s="15">
        <v>246</v>
      </c>
      <c r="B248" s="15">
        <v>0</v>
      </c>
      <c r="C248" s="15">
        <v>1.2E-4</v>
      </c>
      <c r="D248" s="15">
        <v>0</v>
      </c>
      <c r="E248" s="15">
        <v>0</v>
      </c>
      <c r="F248" s="15">
        <v>0</v>
      </c>
      <c r="G248" s="15">
        <v>0</v>
      </c>
      <c r="H248" s="15">
        <v>6.9499999999999996E-3</v>
      </c>
    </row>
    <row r="249" spans="1:8" x14ac:dyDescent="0.25">
      <c r="A249" s="15">
        <v>247</v>
      </c>
      <c r="B249" s="15">
        <v>0</v>
      </c>
      <c r="C249" s="15">
        <v>1.2E-4</v>
      </c>
      <c r="D249" s="15">
        <v>0</v>
      </c>
      <c r="E249" s="15">
        <v>0</v>
      </c>
      <c r="F249" s="15">
        <v>0</v>
      </c>
      <c r="G249" s="15">
        <v>0</v>
      </c>
      <c r="H249" s="15">
        <v>6.7999999999999996E-3</v>
      </c>
    </row>
    <row r="250" spans="1:8" x14ac:dyDescent="0.25">
      <c r="A250" s="15">
        <v>248</v>
      </c>
      <c r="B250" s="15">
        <v>0</v>
      </c>
      <c r="C250" s="15">
        <v>1.1E-4</v>
      </c>
      <c r="D250" s="15">
        <v>0</v>
      </c>
      <c r="E250" s="15">
        <v>0</v>
      </c>
      <c r="F250" s="15">
        <v>0</v>
      </c>
      <c r="G250" s="15">
        <v>0</v>
      </c>
      <c r="H250" s="15">
        <v>6.6600000000000001E-3</v>
      </c>
    </row>
    <row r="251" spans="1:8" x14ac:dyDescent="0.25">
      <c r="A251" s="15">
        <v>249</v>
      </c>
      <c r="B251" s="15">
        <v>0</v>
      </c>
      <c r="C251" s="15">
        <v>1.1E-4</v>
      </c>
      <c r="D251" s="15">
        <v>0</v>
      </c>
      <c r="E251" s="15">
        <v>0</v>
      </c>
      <c r="F251" s="15">
        <v>0</v>
      </c>
      <c r="G251" s="15">
        <v>0</v>
      </c>
      <c r="H251" s="15">
        <v>6.5199999999999998E-3</v>
      </c>
    </row>
    <row r="252" spans="1:8" x14ac:dyDescent="0.25">
      <c r="A252" s="15">
        <v>250</v>
      </c>
      <c r="B252" s="15">
        <v>0</v>
      </c>
      <c r="C252" s="15">
        <v>1E-4</v>
      </c>
      <c r="D252" s="15">
        <v>0</v>
      </c>
      <c r="E252" s="15">
        <v>0</v>
      </c>
      <c r="F252" s="15">
        <v>0</v>
      </c>
      <c r="G252" s="15">
        <v>0</v>
      </c>
      <c r="H252" s="15">
        <v>6.3800000000000003E-3</v>
      </c>
    </row>
    <row r="253" spans="1:8" x14ac:dyDescent="0.25">
      <c r="A253" s="15">
        <v>251</v>
      </c>
      <c r="B253" s="15">
        <v>0</v>
      </c>
      <c r="C253" s="15">
        <v>1E-4</v>
      </c>
      <c r="D253" s="15">
        <v>0</v>
      </c>
      <c r="E253" s="15">
        <v>0</v>
      </c>
      <c r="F253" s="15">
        <v>0</v>
      </c>
      <c r="G253" s="15">
        <v>0</v>
      </c>
      <c r="H253" s="15">
        <v>6.2500000000000003E-3</v>
      </c>
    </row>
    <row r="254" spans="1:8" x14ac:dyDescent="0.25">
      <c r="A254" s="15">
        <v>252</v>
      </c>
      <c r="B254" s="15">
        <v>0</v>
      </c>
      <c r="C254" s="15">
        <v>1E-4</v>
      </c>
      <c r="D254" s="15">
        <v>0</v>
      </c>
      <c r="E254" s="15">
        <v>0</v>
      </c>
      <c r="F254" s="15">
        <v>0</v>
      </c>
      <c r="G254" s="15">
        <v>0</v>
      </c>
      <c r="H254" s="15">
        <v>6.1199999999999996E-3</v>
      </c>
    </row>
    <row r="255" spans="1:8" x14ac:dyDescent="0.25">
      <c r="A255" s="15">
        <v>253</v>
      </c>
      <c r="B255" s="15">
        <v>0</v>
      </c>
      <c r="C255" s="15">
        <v>9.0000000000000006E-5</v>
      </c>
      <c r="D255" s="15">
        <v>0</v>
      </c>
      <c r="E255" s="15">
        <v>0</v>
      </c>
      <c r="F255" s="15">
        <v>0</v>
      </c>
      <c r="G255" s="15">
        <v>0</v>
      </c>
      <c r="H255" s="15">
        <v>5.9899999999999997E-3</v>
      </c>
    </row>
    <row r="256" spans="1:8" x14ac:dyDescent="0.25">
      <c r="A256" s="15">
        <v>254</v>
      </c>
      <c r="B256" s="15">
        <v>0</v>
      </c>
      <c r="C256" s="15">
        <v>9.0000000000000006E-5</v>
      </c>
      <c r="D256" s="15">
        <v>0</v>
      </c>
      <c r="E256" s="15">
        <v>0</v>
      </c>
      <c r="F256" s="15">
        <v>0</v>
      </c>
      <c r="G256" s="15">
        <v>0</v>
      </c>
      <c r="H256" s="15">
        <v>5.8599999999999998E-3</v>
      </c>
    </row>
    <row r="257" spans="1:8" x14ac:dyDescent="0.25">
      <c r="A257" s="15">
        <v>255</v>
      </c>
      <c r="B257" s="15">
        <v>0</v>
      </c>
      <c r="C257" s="15">
        <v>9.0000000000000006E-5</v>
      </c>
      <c r="D257" s="15">
        <v>0</v>
      </c>
      <c r="E257" s="15">
        <v>0</v>
      </c>
      <c r="F257" s="15">
        <v>0</v>
      </c>
      <c r="G257" s="15">
        <v>0</v>
      </c>
      <c r="H257" s="15">
        <v>5.7400000000000003E-3</v>
      </c>
    </row>
    <row r="258" spans="1:8" x14ac:dyDescent="0.25">
      <c r="A258" s="15">
        <v>256</v>
      </c>
      <c r="B258" s="15">
        <v>0</v>
      </c>
      <c r="C258" s="15">
        <v>8.0000000000000007E-5</v>
      </c>
      <c r="D258" s="15">
        <v>0</v>
      </c>
      <c r="E258" s="15">
        <v>0</v>
      </c>
      <c r="F258" s="15">
        <v>0</v>
      </c>
      <c r="G258" s="15">
        <v>0</v>
      </c>
      <c r="H258" s="15">
        <v>5.62E-3</v>
      </c>
    </row>
    <row r="259" spans="1:8" x14ac:dyDescent="0.25">
      <c r="A259" s="15">
        <v>257</v>
      </c>
      <c r="B259" s="15">
        <v>0</v>
      </c>
      <c r="C259" s="15">
        <v>8.0000000000000007E-5</v>
      </c>
      <c r="D259" s="15">
        <v>0</v>
      </c>
      <c r="E259" s="15">
        <v>0</v>
      </c>
      <c r="F259" s="15">
        <v>0</v>
      </c>
      <c r="G259" s="15">
        <v>0</v>
      </c>
      <c r="H259" s="15">
        <v>5.4999999999999997E-3</v>
      </c>
    </row>
    <row r="260" spans="1:8" x14ac:dyDescent="0.25">
      <c r="A260" s="15">
        <v>258</v>
      </c>
      <c r="B260" s="15">
        <v>0</v>
      </c>
      <c r="C260" s="15">
        <v>8.0000000000000007E-5</v>
      </c>
      <c r="D260" s="15">
        <v>0</v>
      </c>
      <c r="E260" s="15">
        <v>0</v>
      </c>
      <c r="F260" s="15">
        <v>0</v>
      </c>
      <c r="G260" s="15">
        <v>0</v>
      </c>
      <c r="H260" s="15">
        <v>5.3899999999999998E-3</v>
      </c>
    </row>
    <row r="261" spans="1:8" x14ac:dyDescent="0.25">
      <c r="A261" s="15">
        <v>259</v>
      </c>
      <c r="B261" s="15">
        <v>0</v>
      </c>
      <c r="C261" s="15">
        <v>6.9999999999999994E-5</v>
      </c>
      <c r="D261" s="15">
        <v>0</v>
      </c>
      <c r="E261" s="15">
        <v>0</v>
      </c>
      <c r="F261" s="15">
        <v>0</v>
      </c>
      <c r="G261" s="15">
        <v>0</v>
      </c>
      <c r="H261" s="15">
        <v>5.2700000000000004E-3</v>
      </c>
    </row>
    <row r="262" spans="1:8" x14ac:dyDescent="0.25">
      <c r="A262" s="15">
        <v>260</v>
      </c>
      <c r="B262" s="15">
        <v>0</v>
      </c>
      <c r="C262" s="15">
        <v>6.9999999999999994E-5</v>
      </c>
      <c r="D262" s="15">
        <v>0</v>
      </c>
      <c r="E262" s="15">
        <v>0</v>
      </c>
      <c r="F262" s="15">
        <v>0</v>
      </c>
      <c r="G262" s="15">
        <v>0</v>
      </c>
      <c r="H262" s="15">
        <v>5.1599999999999997E-3</v>
      </c>
    </row>
    <row r="263" spans="1:8" x14ac:dyDescent="0.25">
      <c r="A263" s="15">
        <v>261</v>
      </c>
      <c r="B263" s="15">
        <v>0</v>
      </c>
      <c r="C263" s="15">
        <v>6.9999999999999994E-5</v>
      </c>
      <c r="D263" s="15">
        <v>0</v>
      </c>
      <c r="E263" s="15">
        <v>0</v>
      </c>
      <c r="F263" s="15">
        <v>0</v>
      </c>
      <c r="G263" s="15">
        <v>0</v>
      </c>
      <c r="H263" s="15">
        <v>5.0600000000000003E-3</v>
      </c>
    </row>
    <row r="264" spans="1:8" x14ac:dyDescent="0.25">
      <c r="A264" s="15">
        <v>262</v>
      </c>
      <c r="B264" s="15">
        <v>0</v>
      </c>
      <c r="C264" s="15">
        <v>6.0000000000000002E-5</v>
      </c>
      <c r="D264" s="15">
        <v>0</v>
      </c>
      <c r="E264" s="15">
        <v>0</v>
      </c>
      <c r="F264" s="15">
        <v>0</v>
      </c>
      <c r="G264" s="15">
        <v>0</v>
      </c>
      <c r="H264" s="15">
        <v>4.9500000000000004E-3</v>
      </c>
    </row>
    <row r="265" spans="1:8" x14ac:dyDescent="0.25">
      <c r="A265" s="15">
        <v>263</v>
      </c>
      <c r="B265" s="15">
        <v>0</v>
      </c>
      <c r="C265" s="15">
        <v>6.0000000000000002E-5</v>
      </c>
      <c r="D265" s="15">
        <v>0</v>
      </c>
      <c r="E265" s="15">
        <v>0</v>
      </c>
      <c r="F265" s="15">
        <v>0</v>
      </c>
      <c r="G265" s="15">
        <v>0</v>
      </c>
      <c r="H265" s="15">
        <v>4.8500000000000001E-3</v>
      </c>
    </row>
    <row r="266" spans="1:8" x14ac:dyDescent="0.25">
      <c r="A266" s="15">
        <v>264</v>
      </c>
      <c r="B266" s="15">
        <v>0</v>
      </c>
      <c r="C266" s="15">
        <v>6.0000000000000002E-5</v>
      </c>
      <c r="D266" s="15">
        <v>0</v>
      </c>
      <c r="E266" s="15">
        <v>0</v>
      </c>
      <c r="F266" s="15">
        <v>0</v>
      </c>
      <c r="G266" s="15">
        <v>0</v>
      </c>
      <c r="H266" s="15">
        <v>4.7400000000000003E-3</v>
      </c>
    </row>
    <row r="267" spans="1:8" x14ac:dyDescent="0.25">
      <c r="A267" s="15">
        <v>265</v>
      </c>
      <c r="B267" s="15">
        <v>0</v>
      </c>
      <c r="C267" s="15">
        <v>6.0000000000000002E-5</v>
      </c>
      <c r="D267" s="15">
        <v>0</v>
      </c>
      <c r="E267" s="15">
        <v>0</v>
      </c>
      <c r="F267" s="15">
        <v>0</v>
      </c>
      <c r="G267" s="15">
        <v>0</v>
      </c>
      <c r="H267" s="15">
        <v>4.64E-3</v>
      </c>
    </row>
    <row r="268" spans="1:8" x14ac:dyDescent="0.25">
      <c r="A268" s="15">
        <v>266</v>
      </c>
      <c r="B268" s="15">
        <v>0</v>
      </c>
      <c r="C268" s="15">
        <v>5.0000000000000002E-5</v>
      </c>
      <c r="D268" s="15">
        <v>0</v>
      </c>
      <c r="E268" s="15">
        <v>0</v>
      </c>
      <c r="F268" s="15">
        <v>0</v>
      </c>
      <c r="G268" s="15">
        <v>0</v>
      </c>
      <c r="H268" s="15">
        <v>4.5500000000000002E-3</v>
      </c>
    </row>
    <row r="269" spans="1:8" x14ac:dyDescent="0.25">
      <c r="A269" s="15">
        <v>267</v>
      </c>
      <c r="B269" s="15">
        <v>0</v>
      </c>
      <c r="C269" s="15">
        <v>5.0000000000000002E-5</v>
      </c>
      <c r="D269" s="15">
        <v>0</v>
      </c>
      <c r="E269" s="15">
        <v>0</v>
      </c>
      <c r="F269" s="15">
        <v>0</v>
      </c>
      <c r="G269" s="15">
        <v>0</v>
      </c>
      <c r="H269" s="15">
        <v>4.45E-3</v>
      </c>
    </row>
    <row r="270" spans="1:8" x14ac:dyDescent="0.25">
      <c r="A270" s="15">
        <v>268</v>
      </c>
      <c r="B270" s="15">
        <v>0</v>
      </c>
      <c r="C270" s="15">
        <v>5.0000000000000002E-5</v>
      </c>
      <c r="D270" s="15">
        <v>0</v>
      </c>
      <c r="E270" s="15">
        <v>0</v>
      </c>
      <c r="F270" s="15">
        <v>0</v>
      </c>
      <c r="G270" s="15">
        <v>0</v>
      </c>
      <c r="H270" s="15">
        <v>4.3600000000000002E-3</v>
      </c>
    </row>
    <row r="271" spans="1:8" x14ac:dyDescent="0.25">
      <c r="A271" s="15">
        <v>269</v>
      </c>
      <c r="B271" s="15">
        <v>0</v>
      </c>
      <c r="C271" s="15">
        <v>5.0000000000000002E-5</v>
      </c>
      <c r="D271" s="15">
        <v>0</v>
      </c>
      <c r="E271" s="15">
        <v>0</v>
      </c>
      <c r="F271" s="15">
        <v>0</v>
      </c>
      <c r="G271" s="15">
        <v>0</v>
      </c>
      <c r="H271" s="15">
        <v>4.2700000000000004E-3</v>
      </c>
    </row>
    <row r="272" spans="1:8" x14ac:dyDescent="0.25">
      <c r="A272" s="15">
        <v>270</v>
      </c>
      <c r="B272" s="15">
        <v>0</v>
      </c>
      <c r="C272" s="15">
        <v>5.0000000000000002E-5</v>
      </c>
      <c r="D272" s="15">
        <v>0</v>
      </c>
      <c r="E272" s="15">
        <v>0</v>
      </c>
      <c r="F272" s="15">
        <v>0</v>
      </c>
      <c r="G272" s="15">
        <v>0</v>
      </c>
      <c r="H272" s="15">
        <v>4.1799999999999997E-3</v>
      </c>
    </row>
    <row r="273" spans="1:8" x14ac:dyDescent="0.25">
      <c r="A273" s="15">
        <v>271</v>
      </c>
      <c r="B273" s="15">
        <v>0</v>
      </c>
      <c r="C273" s="15">
        <v>4.0000000000000003E-5</v>
      </c>
      <c r="D273" s="15">
        <v>0</v>
      </c>
      <c r="E273" s="15">
        <v>0</v>
      </c>
      <c r="F273" s="15">
        <v>0</v>
      </c>
      <c r="G273" s="15">
        <v>0</v>
      </c>
      <c r="H273" s="15">
        <v>4.0899999999999999E-3</v>
      </c>
    </row>
    <row r="274" spans="1:8" x14ac:dyDescent="0.25">
      <c r="A274" s="15">
        <v>272</v>
      </c>
      <c r="B274" s="15">
        <v>0</v>
      </c>
      <c r="C274" s="15">
        <v>4.0000000000000003E-5</v>
      </c>
      <c r="D274" s="15">
        <v>0</v>
      </c>
      <c r="E274" s="15">
        <v>0</v>
      </c>
      <c r="F274" s="15">
        <v>0</v>
      </c>
      <c r="G274" s="15">
        <v>0</v>
      </c>
      <c r="H274" s="15">
        <v>4.0000000000000001E-3</v>
      </c>
    </row>
    <row r="275" spans="1:8" x14ac:dyDescent="0.25">
      <c r="A275" s="15">
        <v>273</v>
      </c>
      <c r="B275" s="15">
        <v>0</v>
      </c>
      <c r="C275" s="15">
        <v>4.0000000000000003E-5</v>
      </c>
      <c r="D275" s="15">
        <v>0</v>
      </c>
      <c r="E275" s="15">
        <v>0</v>
      </c>
      <c r="F275" s="15">
        <v>0</v>
      </c>
      <c r="G275" s="15">
        <v>0</v>
      </c>
      <c r="H275" s="15">
        <v>3.9199999999999999E-3</v>
      </c>
    </row>
    <row r="276" spans="1:8" x14ac:dyDescent="0.25">
      <c r="A276" s="15">
        <v>274</v>
      </c>
      <c r="B276" s="15">
        <v>0</v>
      </c>
      <c r="C276" s="15">
        <v>4.0000000000000003E-5</v>
      </c>
      <c r="D276" s="15">
        <v>0</v>
      </c>
      <c r="E276" s="15">
        <v>0</v>
      </c>
      <c r="F276" s="15">
        <v>0</v>
      </c>
      <c r="G276" s="15">
        <v>0</v>
      </c>
      <c r="H276" s="15">
        <v>3.8400000000000001E-3</v>
      </c>
    </row>
    <row r="277" spans="1:8" x14ac:dyDescent="0.25">
      <c r="A277" s="15">
        <v>275</v>
      </c>
      <c r="B277" s="15">
        <v>0</v>
      </c>
      <c r="C277" s="15">
        <v>4.0000000000000003E-5</v>
      </c>
      <c r="D277" s="15">
        <v>0</v>
      </c>
      <c r="E277" s="15">
        <v>0</v>
      </c>
      <c r="F277" s="15">
        <v>0</v>
      </c>
      <c r="G277" s="15">
        <v>0</v>
      </c>
      <c r="H277" s="15">
        <v>3.7599999999999999E-3</v>
      </c>
    </row>
    <row r="278" spans="1:8" x14ac:dyDescent="0.25">
      <c r="A278" s="15">
        <v>276</v>
      </c>
      <c r="B278" s="15">
        <v>0</v>
      </c>
      <c r="C278" s="15">
        <v>4.0000000000000003E-5</v>
      </c>
      <c r="D278" s="15">
        <v>0</v>
      </c>
      <c r="E278" s="15">
        <v>0</v>
      </c>
      <c r="F278" s="15">
        <v>0</v>
      </c>
      <c r="G278" s="15">
        <v>0</v>
      </c>
      <c r="H278" s="15">
        <v>3.6800000000000001E-3</v>
      </c>
    </row>
    <row r="279" spans="1:8" x14ac:dyDescent="0.25">
      <c r="A279" s="15">
        <v>277</v>
      </c>
      <c r="B279" s="15">
        <v>0</v>
      </c>
      <c r="C279" s="15">
        <v>4.0000000000000003E-5</v>
      </c>
      <c r="D279" s="15">
        <v>0</v>
      </c>
      <c r="E279" s="15">
        <v>0</v>
      </c>
      <c r="F279" s="15">
        <v>0</v>
      </c>
      <c r="G279" s="15">
        <v>0</v>
      </c>
      <c r="H279" s="15">
        <v>3.5999999999999999E-3</v>
      </c>
    </row>
    <row r="280" spans="1:8" x14ac:dyDescent="0.25">
      <c r="A280" s="15">
        <v>278</v>
      </c>
      <c r="B280" s="15">
        <v>0</v>
      </c>
      <c r="C280" s="15">
        <v>3.0000000000000001E-5</v>
      </c>
      <c r="D280" s="15">
        <v>0</v>
      </c>
      <c r="E280" s="15">
        <v>0</v>
      </c>
      <c r="F280" s="15">
        <v>0</v>
      </c>
      <c r="G280" s="15">
        <v>0</v>
      </c>
      <c r="H280" s="15">
        <v>3.5200000000000001E-3</v>
      </c>
    </row>
    <row r="281" spans="1:8" x14ac:dyDescent="0.25">
      <c r="A281" s="15">
        <v>279</v>
      </c>
      <c r="B281" s="15">
        <v>0</v>
      </c>
      <c r="C281" s="15">
        <v>3.0000000000000001E-5</v>
      </c>
      <c r="D281" s="15">
        <v>0</v>
      </c>
      <c r="E281" s="15">
        <v>0</v>
      </c>
      <c r="F281" s="15">
        <v>0</v>
      </c>
      <c r="G281" s="15">
        <v>0</v>
      </c>
      <c r="H281" s="15">
        <v>3.4499999999999999E-3</v>
      </c>
    </row>
    <row r="282" spans="1:8" x14ac:dyDescent="0.25">
      <c r="A282" s="15">
        <v>280</v>
      </c>
      <c r="B282" s="15">
        <v>0</v>
      </c>
      <c r="C282" s="15">
        <v>3.0000000000000001E-5</v>
      </c>
      <c r="D282" s="15">
        <v>0</v>
      </c>
      <c r="E282" s="15">
        <v>0</v>
      </c>
      <c r="F282" s="15">
        <v>0</v>
      </c>
      <c r="G282" s="15">
        <v>0</v>
      </c>
      <c r="H282" s="15">
        <v>3.3800000000000002E-3</v>
      </c>
    </row>
    <row r="283" spans="1:8" x14ac:dyDescent="0.25">
      <c r="A283" s="15">
        <v>281</v>
      </c>
      <c r="B283" s="15">
        <v>0</v>
      </c>
      <c r="C283" s="15">
        <v>3.0000000000000001E-5</v>
      </c>
      <c r="D283" s="15">
        <v>0</v>
      </c>
      <c r="E283" s="15">
        <v>0</v>
      </c>
      <c r="F283" s="15">
        <v>0</v>
      </c>
      <c r="G283" s="15">
        <v>0</v>
      </c>
      <c r="H283" s="15">
        <v>3.31E-3</v>
      </c>
    </row>
    <row r="284" spans="1:8" x14ac:dyDescent="0.25">
      <c r="A284" s="15">
        <v>282</v>
      </c>
      <c r="B284" s="15">
        <v>0</v>
      </c>
      <c r="C284" s="15">
        <v>3.0000000000000001E-5</v>
      </c>
      <c r="D284" s="15">
        <v>0</v>
      </c>
      <c r="E284" s="15">
        <v>0</v>
      </c>
      <c r="F284" s="15">
        <v>0</v>
      </c>
      <c r="G284" s="15">
        <v>0</v>
      </c>
      <c r="H284" s="15">
        <v>3.2399999999999998E-3</v>
      </c>
    </row>
    <row r="285" spans="1:8" x14ac:dyDescent="0.25">
      <c r="A285" s="15">
        <v>283</v>
      </c>
      <c r="B285" s="15">
        <v>0</v>
      </c>
      <c r="C285" s="15">
        <v>3.0000000000000001E-5</v>
      </c>
      <c r="D285" s="15">
        <v>0</v>
      </c>
      <c r="E285" s="15">
        <v>0</v>
      </c>
      <c r="F285" s="15">
        <v>0</v>
      </c>
      <c r="G285" s="15">
        <v>0</v>
      </c>
      <c r="H285" s="15">
        <v>3.1700000000000001E-3</v>
      </c>
    </row>
    <row r="286" spans="1:8" x14ac:dyDescent="0.25">
      <c r="A286" s="15">
        <v>284</v>
      </c>
      <c r="B286" s="15">
        <v>0</v>
      </c>
      <c r="C286" s="15">
        <v>3.0000000000000001E-5</v>
      </c>
      <c r="D286" s="15">
        <v>0</v>
      </c>
      <c r="E286" s="15">
        <v>0</v>
      </c>
      <c r="F286" s="15">
        <v>0</v>
      </c>
      <c r="G286" s="15">
        <v>0</v>
      </c>
      <c r="H286" s="15">
        <v>3.0999999999999999E-3</v>
      </c>
    </row>
    <row r="287" spans="1:8" x14ac:dyDescent="0.25">
      <c r="A287" s="15">
        <v>285</v>
      </c>
      <c r="B287" s="15">
        <v>0</v>
      </c>
      <c r="C287" s="15">
        <v>3.0000000000000001E-5</v>
      </c>
      <c r="D287" s="15">
        <v>0</v>
      </c>
      <c r="E287" s="15">
        <v>0</v>
      </c>
      <c r="F287" s="15">
        <v>0</v>
      </c>
      <c r="G287" s="15">
        <v>0</v>
      </c>
      <c r="H287" s="15">
        <v>3.0400000000000002E-3</v>
      </c>
    </row>
    <row r="288" spans="1:8" x14ac:dyDescent="0.25">
      <c r="A288" s="15">
        <v>286</v>
      </c>
      <c r="B288" s="15">
        <v>0</v>
      </c>
      <c r="C288" s="15">
        <v>2.0000000000000002E-5</v>
      </c>
      <c r="D288" s="15">
        <v>0</v>
      </c>
      <c r="E288" s="15">
        <v>0</v>
      </c>
      <c r="F288" s="15">
        <v>0</v>
      </c>
      <c r="G288" s="15">
        <v>0</v>
      </c>
      <c r="H288" s="15">
        <v>2.97E-3</v>
      </c>
    </row>
    <row r="289" spans="1:8" x14ac:dyDescent="0.25">
      <c r="A289" s="15">
        <v>287</v>
      </c>
      <c r="B289" s="15">
        <v>0</v>
      </c>
      <c r="C289" s="15">
        <v>2.0000000000000002E-5</v>
      </c>
      <c r="D289" s="15">
        <v>0</v>
      </c>
      <c r="E289" s="15">
        <v>0</v>
      </c>
      <c r="F289" s="15">
        <v>0</v>
      </c>
      <c r="G289" s="15">
        <v>0</v>
      </c>
      <c r="H289" s="15">
        <v>2.9099999999999998E-3</v>
      </c>
    </row>
    <row r="290" spans="1:8" x14ac:dyDescent="0.25">
      <c r="A290" s="15">
        <v>288</v>
      </c>
      <c r="B290" s="15">
        <v>0</v>
      </c>
      <c r="C290" s="15">
        <v>2.0000000000000002E-5</v>
      </c>
      <c r="D290" s="15">
        <v>0</v>
      </c>
      <c r="E290" s="15">
        <v>0</v>
      </c>
      <c r="F290" s="15">
        <v>0</v>
      </c>
      <c r="G290" s="15">
        <v>0</v>
      </c>
      <c r="H290" s="15">
        <v>2.8500000000000001E-3</v>
      </c>
    </row>
    <row r="291" spans="1:8" x14ac:dyDescent="0.25">
      <c r="A291" s="15">
        <v>289</v>
      </c>
      <c r="B291" s="15">
        <v>0</v>
      </c>
      <c r="C291" s="15">
        <v>2.0000000000000002E-5</v>
      </c>
      <c r="D291" s="15">
        <v>0</v>
      </c>
      <c r="E291" s="15">
        <v>0</v>
      </c>
      <c r="F291" s="15">
        <v>0</v>
      </c>
      <c r="G291" s="15">
        <v>0</v>
      </c>
      <c r="H291" s="15">
        <v>2.7899999999999999E-3</v>
      </c>
    </row>
    <row r="292" spans="1:8" x14ac:dyDescent="0.25">
      <c r="A292" s="15">
        <v>290</v>
      </c>
      <c r="B292" s="15">
        <v>0</v>
      </c>
      <c r="C292" s="15">
        <v>2.0000000000000002E-5</v>
      </c>
      <c r="D292" s="15">
        <v>0</v>
      </c>
      <c r="E292" s="15">
        <v>0</v>
      </c>
      <c r="F292" s="15">
        <v>0</v>
      </c>
      <c r="G292" s="15">
        <v>0</v>
      </c>
      <c r="H292" s="15">
        <v>2.7299999999999998E-3</v>
      </c>
    </row>
    <row r="293" spans="1:8" x14ac:dyDescent="0.25">
      <c r="A293" s="15">
        <v>291</v>
      </c>
      <c r="B293" s="15">
        <v>0</v>
      </c>
      <c r="C293" s="15">
        <v>2.0000000000000002E-5</v>
      </c>
      <c r="D293" s="15">
        <v>0</v>
      </c>
      <c r="E293" s="15">
        <v>0</v>
      </c>
      <c r="F293" s="15">
        <v>0</v>
      </c>
      <c r="G293" s="15">
        <v>0</v>
      </c>
      <c r="H293" s="15">
        <v>2.6700000000000001E-3</v>
      </c>
    </row>
    <row r="294" spans="1:8" x14ac:dyDescent="0.25">
      <c r="A294" s="15">
        <v>292</v>
      </c>
      <c r="B294" s="15">
        <v>0</v>
      </c>
      <c r="C294" s="15">
        <v>2.0000000000000002E-5</v>
      </c>
      <c r="D294" s="15">
        <v>0</v>
      </c>
      <c r="E294" s="15">
        <v>0</v>
      </c>
      <c r="F294" s="15">
        <v>0</v>
      </c>
      <c r="G294" s="15">
        <v>0</v>
      </c>
      <c r="H294" s="15">
        <v>2.6199999999999999E-3</v>
      </c>
    </row>
    <row r="295" spans="1:8" x14ac:dyDescent="0.25">
      <c r="A295" s="15">
        <v>293</v>
      </c>
      <c r="B295" s="15">
        <v>0</v>
      </c>
      <c r="C295" s="15">
        <v>2.0000000000000002E-5</v>
      </c>
      <c r="D295" s="15">
        <v>0</v>
      </c>
      <c r="E295" s="15">
        <v>0</v>
      </c>
      <c r="F295" s="15">
        <v>0</v>
      </c>
      <c r="G295" s="15">
        <v>0</v>
      </c>
      <c r="H295" s="15">
        <v>2.5600000000000002E-3</v>
      </c>
    </row>
    <row r="296" spans="1:8" x14ac:dyDescent="0.25">
      <c r="A296" s="15">
        <v>294</v>
      </c>
      <c r="B296" s="15">
        <v>0</v>
      </c>
      <c r="C296" s="15">
        <v>2.0000000000000002E-5</v>
      </c>
      <c r="D296" s="15">
        <v>0</v>
      </c>
      <c r="E296" s="15">
        <v>0</v>
      </c>
      <c r="F296" s="15">
        <v>0</v>
      </c>
      <c r="G296" s="15">
        <v>0</v>
      </c>
      <c r="H296" s="15">
        <v>2.5100000000000001E-3</v>
      </c>
    </row>
    <row r="297" spans="1:8" x14ac:dyDescent="0.25">
      <c r="A297" s="15">
        <v>295</v>
      </c>
      <c r="B297" s="15">
        <v>0</v>
      </c>
      <c r="C297" s="15">
        <v>2.0000000000000002E-5</v>
      </c>
      <c r="D297" s="15">
        <v>0</v>
      </c>
      <c r="E297" s="15">
        <v>0</v>
      </c>
      <c r="F297" s="15">
        <v>0</v>
      </c>
      <c r="G297" s="15">
        <v>0</v>
      </c>
      <c r="H297" s="15">
        <v>2.4499999999999999E-3</v>
      </c>
    </row>
    <row r="298" spans="1:8" x14ac:dyDescent="0.25">
      <c r="A298" s="15">
        <v>296</v>
      </c>
      <c r="B298" s="15">
        <v>0</v>
      </c>
      <c r="C298" s="15">
        <v>2.0000000000000002E-5</v>
      </c>
      <c r="D298" s="15">
        <v>0</v>
      </c>
      <c r="E298" s="15">
        <v>0</v>
      </c>
      <c r="F298" s="15">
        <v>0</v>
      </c>
      <c r="G298" s="15">
        <v>0</v>
      </c>
      <c r="H298" s="15">
        <v>2.3999999999999998E-3</v>
      </c>
    </row>
    <row r="299" spans="1:8" x14ac:dyDescent="0.25">
      <c r="A299" s="15">
        <v>297</v>
      </c>
      <c r="B299" s="15">
        <v>0</v>
      </c>
      <c r="C299" s="15">
        <v>2.0000000000000002E-5</v>
      </c>
      <c r="D299" s="15">
        <v>0</v>
      </c>
      <c r="E299" s="15">
        <v>0</v>
      </c>
      <c r="F299" s="15">
        <v>0</v>
      </c>
      <c r="G299" s="15">
        <v>0</v>
      </c>
      <c r="H299" s="15">
        <v>2.3500000000000001E-3</v>
      </c>
    </row>
    <row r="300" spans="1:8" x14ac:dyDescent="0.25">
      <c r="A300" s="15">
        <v>298</v>
      </c>
      <c r="B300" s="15">
        <v>0</v>
      </c>
      <c r="C300" s="15">
        <v>2.0000000000000002E-5</v>
      </c>
      <c r="D300" s="15">
        <v>0</v>
      </c>
      <c r="E300" s="15">
        <v>0</v>
      </c>
      <c r="F300" s="15">
        <v>0</v>
      </c>
      <c r="G300" s="15">
        <v>0</v>
      </c>
      <c r="H300" s="15">
        <v>2.3E-3</v>
      </c>
    </row>
    <row r="301" spans="1:8" x14ac:dyDescent="0.25">
      <c r="A301" s="15">
        <v>299</v>
      </c>
      <c r="B301" s="15">
        <v>0</v>
      </c>
      <c r="C301" s="15">
        <v>1.0000000000000001E-5</v>
      </c>
      <c r="D301" s="15">
        <v>0</v>
      </c>
      <c r="E301" s="15">
        <v>0</v>
      </c>
      <c r="F301" s="15">
        <v>0</v>
      </c>
      <c r="G301" s="15">
        <v>0</v>
      </c>
      <c r="H301" s="15">
        <v>2.2499999999999998E-3</v>
      </c>
    </row>
    <row r="302" spans="1:8" x14ac:dyDescent="0.25">
      <c r="A302" s="15">
        <v>300</v>
      </c>
      <c r="B302" s="15">
        <v>0</v>
      </c>
      <c r="C302" s="15">
        <v>1.0000000000000001E-5</v>
      </c>
      <c r="D302" s="15">
        <v>0</v>
      </c>
      <c r="E302" s="15">
        <v>0</v>
      </c>
      <c r="F302" s="15">
        <v>0</v>
      </c>
      <c r="G302" s="15">
        <v>0</v>
      </c>
      <c r="H302" s="15">
        <v>2.2100000000000002E-3</v>
      </c>
    </row>
    <row r="303" spans="1:8" x14ac:dyDescent="0.25">
      <c r="A303" s="15">
        <v>301</v>
      </c>
      <c r="B303" s="15">
        <v>0</v>
      </c>
      <c r="C303" s="15">
        <v>1.0000000000000001E-5</v>
      </c>
      <c r="D303" s="15">
        <v>0</v>
      </c>
      <c r="E303" s="15">
        <v>0</v>
      </c>
      <c r="F303" s="15">
        <v>0</v>
      </c>
      <c r="G303" s="15">
        <v>0</v>
      </c>
      <c r="H303" s="15">
        <v>2.16E-3</v>
      </c>
    </row>
    <row r="304" spans="1:8" x14ac:dyDescent="0.25">
      <c r="A304" s="15">
        <v>302</v>
      </c>
      <c r="B304" s="15">
        <v>0</v>
      </c>
      <c r="C304" s="15">
        <v>1.0000000000000001E-5</v>
      </c>
      <c r="D304" s="15">
        <v>0</v>
      </c>
      <c r="E304" s="15">
        <v>0</v>
      </c>
      <c r="F304" s="15">
        <v>0</v>
      </c>
      <c r="G304" s="15">
        <v>0</v>
      </c>
      <c r="H304" s="15">
        <v>2.1199999999999999E-3</v>
      </c>
    </row>
    <row r="305" spans="1:8" x14ac:dyDescent="0.25">
      <c r="A305" s="15">
        <v>303</v>
      </c>
      <c r="B305" s="15">
        <v>0</v>
      </c>
      <c r="C305" s="15">
        <v>1.0000000000000001E-5</v>
      </c>
      <c r="D305" s="15">
        <v>0</v>
      </c>
      <c r="E305" s="15">
        <v>0</v>
      </c>
      <c r="F305" s="15">
        <v>0</v>
      </c>
      <c r="G305" s="15">
        <v>0</v>
      </c>
      <c r="H305" s="15">
        <v>2.0699999999999998E-3</v>
      </c>
    </row>
    <row r="306" spans="1:8" x14ac:dyDescent="0.25">
      <c r="A306" s="15">
        <v>304</v>
      </c>
      <c r="B306" s="15">
        <v>0</v>
      </c>
      <c r="C306" s="15">
        <v>1.0000000000000001E-5</v>
      </c>
      <c r="D306" s="15">
        <v>0</v>
      </c>
      <c r="E306" s="15">
        <v>0</v>
      </c>
      <c r="F306" s="15">
        <v>0</v>
      </c>
      <c r="G306" s="15">
        <v>0</v>
      </c>
      <c r="H306" s="15">
        <v>2.0300000000000001E-3</v>
      </c>
    </row>
    <row r="307" spans="1:8" x14ac:dyDescent="0.25">
      <c r="A307" s="15">
        <v>305</v>
      </c>
      <c r="B307" s="15">
        <v>0</v>
      </c>
      <c r="C307" s="15">
        <v>1.0000000000000001E-5</v>
      </c>
      <c r="D307" s="15">
        <v>0</v>
      </c>
      <c r="E307" s="15">
        <v>0</v>
      </c>
      <c r="F307" s="15">
        <v>0</v>
      </c>
      <c r="G307" s="15">
        <v>0</v>
      </c>
      <c r="H307" s="15">
        <v>1.98E-3</v>
      </c>
    </row>
    <row r="308" spans="1:8" x14ac:dyDescent="0.25">
      <c r="A308" s="15">
        <v>306</v>
      </c>
      <c r="B308" s="15">
        <v>0</v>
      </c>
      <c r="C308" s="15">
        <v>1.0000000000000001E-5</v>
      </c>
      <c r="D308" s="15">
        <v>0</v>
      </c>
      <c r="E308" s="15">
        <v>0</v>
      </c>
      <c r="F308" s="15">
        <v>0</v>
      </c>
      <c r="G308" s="15">
        <v>0</v>
      </c>
      <c r="H308" s="15">
        <v>1.9400000000000001E-3</v>
      </c>
    </row>
    <row r="309" spans="1:8" x14ac:dyDescent="0.25">
      <c r="A309" s="15">
        <v>307</v>
      </c>
      <c r="B309" s="15">
        <v>0</v>
      </c>
      <c r="C309" s="15">
        <v>1.0000000000000001E-5</v>
      </c>
      <c r="D309" s="15">
        <v>0</v>
      </c>
      <c r="E309" s="15">
        <v>0</v>
      </c>
      <c r="F309" s="15">
        <v>0</v>
      </c>
      <c r="G309" s="15">
        <v>0</v>
      </c>
      <c r="H309" s="15">
        <v>1.9E-3</v>
      </c>
    </row>
    <row r="310" spans="1:8" x14ac:dyDescent="0.25">
      <c r="A310" s="15">
        <v>308</v>
      </c>
      <c r="B310" s="15">
        <v>0</v>
      </c>
      <c r="C310" s="15">
        <v>1.0000000000000001E-5</v>
      </c>
      <c r="D310" s="15">
        <v>0</v>
      </c>
      <c r="E310" s="15">
        <v>0</v>
      </c>
      <c r="F310" s="15">
        <v>0</v>
      </c>
      <c r="G310" s="15">
        <v>0</v>
      </c>
      <c r="H310" s="15">
        <v>1.8600000000000001E-3</v>
      </c>
    </row>
    <row r="311" spans="1:8" x14ac:dyDescent="0.25">
      <c r="A311" s="15">
        <v>309</v>
      </c>
      <c r="B311" s="15">
        <v>0</v>
      </c>
      <c r="C311" s="15">
        <v>1.0000000000000001E-5</v>
      </c>
      <c r="D311" s="15">
        <v>0</v>
      </c>
      <c r="E311" s="15">
        <v>0</v>
      </c>
      <c r="F311" s="15">
        <v>0</v>
      </c>
      <c r="G311" s="15">
        <v>0</v>
      </c>
      <c r="H311" s="15">
        <v>1.82E-3</v>
      </c>
    </row>
    <row r="312" spans="1:8" x14ac:dyDescent="0.25">
      <c r="A312" s="15">
        <v>310</v>
      </c>
      <c r="B312" s="15">
        <v>0</v>
      </c>
      <c r="C312" s="15">
        <v>1.0000000000000001E-5</v>
      </c>
      <c r="D312" s="15">
        <v>0</v>
      </c>
      <c r="E312" s="15">
        <v>0</v>
      </c>
      <c r="F312" s="15">
        <v>0</v>
      </c>
      <c r="G312" s="15">
        <v>0</v>
      </c>
      <c r="H312" s="15">
        <v>1.7799999999999999E-3</v>
      </c>
    </row>
    <row r="313" spans="1:8" x14ac:dyDescent="0.25">
      <c r="A313" s="15">
        <v>311</v>
      </c>
      <c r="B313" s="15">
        <v>0</v>
      </c>
      <c r="C313" s="15">
        <v>1.0000000000000001E-5</v>
      </c>
      <c r="D313" s="15">
        <v>0</v>
      </c>
      <c r="E313" s="15">
        <v>0</v>
      </c>
      <c r="F313" s="15">
        <v>0</v>
      </c>
      <c r="G313" s="15">
        <v>0</v>
      </c>
      <c r="H313" s="15">
        <v>1.75E-3</v>
      </c>
    </row>
    <row r="314" spans="1:8" x14ac:dyDescent="0.25">
      <c r="A314" s="15">
        <v>312</v>
      </c>
      <c r="B314" s="15">
        <v>0</v>
      </c>
      <c r="C314" s="15">
        <v>1.0000000000000001E-5</v>
      </c>
      <c r="D314" s="15">
        <v>0</v>
      </c>
      <c r="E314" s="15">
        <v>0</v>
      </c>
      <c r="F314" s="15">
        <v>0</v>
      </c>
      <c r="G314" s="15">
        <v>0</v>
      </c>
      <c r="H314" s="15">
        <v>1.7099999999999999E-3</v>
      </c>
    </row>
    <row r="315" spans="1:8" x14ac:dyDescent="0.25">
      <c r="A315" s="15">
        <v>313</v>
      </c>
      <c r="B315" s="15">
        <v>0</v>
      </c>
      <c r="C315" s="15">
        <v>1.0000000000000001E-5</v>
      </c>
      <c r="D315" s="15">
        <v>0</v>
      </c>
      <c r="E315" s="15">
        <v>0</v>
      </c>
      <c r="F315" s="15">
        <v>0</v>
      </c>
      <c r="G315" s="15">
        <v>0</v>
      </c>
      <c r="H315" s="15">
        <v>1.67E-3</v>
      </c>
    </row>
    <row r="316" spans="1:8" x14ac:dyDescent="0.25">
      <c r="A316" s="15">
        <v>314</v>
      </c>
      <c r="B316" s="15">
        <v>0</v>
      </c>
      <c r="C316" s="15">
        <v>1.0000000000000001E-5</v>
      </c>
      <c r="D316" s="15">
        <v>0</v>
      </c>
      <c r="E316" s="15">
        <v>0</v>
      </c>
      <c r="F316" s="15">
        <v>0</v>
      </c>
      <c r="G316" s="15">
        <v>0</v>
      </c>
      <c r="H316" s="15">
        <v>1.64E-3</v>
      </c>
    </row>
    <row r="317" spans="1:8" x14ac:dyDescent="0.25">
      <c r="A317" s="15">
        <v>315</v>
      </c>
      <c r="B317" s="15">
        <v>0</v>
      </c>
      <c r="C317" s="15">
        <v>1.0000000000000001E-5</v>
      </c>
      <c r="D317" s="15">
        <v>0</v>
      </c>
      <c r="E317" s="15">
        <v>0</v>
      </c>
      <c r="F317" s="15">
        <v>0</v>
      </c>
      <c r="G317" s="15">
        <v>0</v>
      </c>
      <c r="H317" s="15">
        <v>1.6000000000000001E-3</v>
      </c>
    </row>
    <row r="318" spans="1:8" x14ac:dyDescent="0.25">
      <c r="A318" s="15">
        <v>316</v>
      </c>
      <c r="B318" s="15">
        <v>0</v>
      </c>
      <c r="C318" s="15">
        <v>1.0000000000000001E-5</v>
      </c>
      <c r="D318" s="15">
        <v>0</v>
      </c>
      <c r="E318" s="15">
        <v>0</v>
      </c>
      <c r="F318" s="15">
        <v>0</v>
      </c>
      <c r="G318" s="15">
        <v>0</v>
      </c>
      <c r="H318" s="15">
        <v>1.57E-3</v>
      </c>
    </row>
    <row r="319" spans="1:8" x14ac:dyDescent="0.25">
      <c r="A319" s="15">
        <v>317</v>
      </c>
      <c r="B319" s="15">
        <v>0</v>
      </c>
      <c r="C319" s="15">
        <v>1.0000000000000001E-5</v>
      </c>
      <c r="D319" s="15">
        <v>0</v>
      </c>
      <c r="E319" s="15">
        <v>0</v>
      </c>
      <c r="F319" s="15">
        <v>0</v>
      </c>
      <c r="G319" s="15">
        <v>0</v>
      </c>
      <c r="H319" s="15">
        <v>1.5399999999999999E-3</v>
      </c>
    </row>
    <row r="320" spans="1:8" x14ac:dyDescent="0.25">
      <c r="A320" s="15">
        <v>318</v>
      </c>
      <c r="B320" s="15">
        <v>0</v>
      </c>
      <c r="C320" s="15">
        <v>1.0000000000000001E-5</v>
      </c>
      <c r="D320" s="15">
        <v>0</v>
      </c>
      <c r="E320" s="15">
        <v>0</v>
      </c>
      <c r="F320" s="15">
        <v>0</v>
      </c>
      <c r="G320" s="15">
        <v>0</v>
      </c>
      <c r="H320" s="15">
        <v>1.5E-3</v>
      </c>
    </row>
    <row r="321" spans="1:8" x14ac:dyDescent="0.25">
      <c r="A321" s="15">
        <v>319</v>
      </c>
      <c r="B321" s="15">
        <v>0</v>
      </c>
      <c r="C321" s="15">
        <v>1.0000000000000001E-5</v>
      </c>
      <c r="D321" s="15">
        <v>0</v>
      </c>
      <c r="E321" s="15">
        <v>0</v>
      </c>
      <c r="F321" s="15">
        <v>0</v>
      </c>
      <c r="G321" s="15">
        <v>0</v>
      </c>
      <c r="H321" s="15">
        <v>1.47E-3</v>
      </c>
    </row>
    <row r="322" spans="1:8" x14ac:dyDescent="0.25">
      <c r="A322" s="15">
        <v>320</v>
      </c>
      <c r="B322" s="15">
        <v>0</v>
      </c>
      <c r="C322" s="15">
        <v>1.0000000000000001E-5</v>
      </c>
      <c r="D322" s="15">
        <v>0</v>
      </c>
      <c r="E322" s="15">
        <v>0</v>
      </c>
      <c r="F322" s="15">
        <v>0</v>
      </c>
      <c r="G322" s="15">
        <v>0</v>
      </c>
      <c r="H322" s="15">
        <v>1.4400000000000001E-3</v>
      </c>
    </row>
    <row r="323" spans="1:8" x14ac:dyDescent="0.25">
      <c r="A323" s="15">
        <v>321</v>
      </c>
      <c r="B323" s="15">
        <v>0</v>
      </c>
      <c r="C323" s="15">
        <v>1.0000000000000001E-5</v>
      </c>
      <c r="D323" s="15">
        <v>0</v>
      </c>
      <c r="E323" s="15">
        <v>0</v>
      </c>
      <c r="F323" s="15">
        <v>0</v>
      </c>
      <c r="G323" s="15">
        <v>0</v>
      </c>
      <c r="H323" s="15">
        <v>1.41E-3</v>
      </c>
    </row>
    <row r="324" spans="1:8" x14ac:dyDescent="0.25">
      <c r="A324" s="15">
        <v>322</v>
      </c>
      <c r="B324" s="15">
        <v>0</v>
      </c>
      <c r="C324" s="15">
        <v>1.0000000000000001E-5</v>
      </c>
      <c r="D324" s="15">
        <v>0</v>
      </c>
      <c r="E324" s="15">
        <v>0</v>
      </c>
      <c r="F324" s="15">
        <v>0</v>
      </c>
      <c r="G324" s="15">
        <v>0</v>
      </c>
      <c r="H324" s="15">
        <v>1.3799999999999999E-3</v>
      </c>
    </row>
    <row r="325" spans="1:8" x14ac:dyDescent="0.25">
      <c r="A325" s="15">
        <v>323</v>
      </c>
      <c r="B325" s="15">
        <v>0</v>
      </c>
      <c r="C325" s="15">
        <v>1.0000000000000001E-5</v>
      </c>
      <c r="D325" s="15">
        <v>0</v>
      </c>
      <c r="E325" s="15">
        <v>0</v>
      </c>
      <c r="F325" s="15">
        <v>0</v>
      </c>
      <c r="G325" s="15">
        <v>0</v>
      </c>
      <c r="H325" s="15">
        <v>1.3500000000000001E-3</v>
      </c>
    </row>
    <row r="326" spans="1:8" x14ac:dyDescent="0.25">
      <c r="A326" s="15">
        <v>324</v>
      </c>
      <c r="B326" s="15">
        <v>0</v>
      </c>
      <c r="C326" s="15">
        <v>1.0000000000000001E-5</v>
      </c>
      <c r="D326" s="15">
        <v>0</v>
      </c>
      <c r="E326" s="15">
        <v>0</v>
      </c>
      <c r="F326" s="15">
        <v>0</v>
      </c>
      <c r="G326" s="15">
        <v>0</v>
      </c>
      <c r="H326" s="15">
        <v>1.32E-3</v>
      </c>
    </row>
    <row r="327" spans="1:8" x14ac:dyDescent="0.25">
      <c r="A327" s="15">
        <v>325</v>
      </c>
      <c r="B327" s="15">
        <v>0</v>
      </c>
      <c r="C327" s="15">
        <v>1.0000000000000001E-5</v>
      </c>
      <c r="D327" s="15">
        <v>0</v>
      </c>
      <c r="E327" s="15">
        <v>0</v>
      </c>
      <c r="F327" s="15">
        <v>0</v>
      </c>
      <c r="G327" s="15">
        <v>0</v>
      </c>
      <c r="H327" s="15">
        <v>1.2999999999999999E-3</v>
      </c>
    </row>
    <row r="328" spans="1:8" x14ac:dyDescent="0.25">
      <c r="A328" s="15">
        <v>326</v>
      </c>
      <c r="B328" s="15">
        <v>0</v>
      </c>
      <c r="C328" s="15">
        <v>0</v>
      </c>
      <c r="D328" s="15">
        <v>0</v>
      </c>
      <c r="E328" s="15">
        <v>0</v>
      </c>
      <c r="F328" s="15">
        <v>0</v>
      </c>
      <c r="G328" s="15">
        <v>0</v>
      </c>
      <c r="H328" s="15">
        <v>1.2700000000000001E-3</v>
      </c>
    </row>
    <row r="329" spans="1:8" x14ac:dyDescent="0.25">
      <c r="A329" s="15">
        <v>327</v>
      </c>
      <c r="B329" s="15">
        <v>0</v>
      </c>
      <c r="C329" s="15">
        <v>0</v>
      </c>
      <c r="D329" s="15">
        <v>0</v>
      </c>
      <c r="E329" s="15">
        <v>0</v>
      </c>
      <c r="F329" s="15">
        <v>0</v>
      </c>
      <c r="G329" s="15">
        <v>0</v>
      </c>
      <c r="H329" s="15">
        <v>1.24E-3</v>
      </c>
    </row>
    <row r="330" spans="1:8" x14ac:dyDescent="0.25">
      <c r="A330" s="15">
        <v>328</v>
      </c>
      <c r="B330" s="15">
        <v>0</v>
      </c>
      <c r="C330" s="15">
        <v>0</v>
      </c>
      <c r="D330" s="15">
        <v>0</v>
      </c>
      <c r="E330" s="15">
        <v>0</v>
      </c>
      <c r="F330" s="15">
        <v>0</v>
      </c>
      <c r="G330" s="15">
        <v>0</v>
      </c>
      <c r="H330" s="15">
        <v>1.2199999999999999E-3</v>
      </c>
    </row>
    <row r="331" spans="1:8" x14ac:dyDescent="0.25">
      <c r="A331" s="15">
        <v>329</v>
      </c>
      <c r="B331" s="15">
        <v>0</v>
      </c>
      <c r="C331" s="15">
        <v>0</v>
      </c>
      <c r="D331" s="15">
        <v>0</v>
      </c>
      <c r="E331" s="15">
        <v>0</v>
      </c>
      <c r="F331" s="15">
        <v>0</v>
      </c>
      <c r="G331" s="15">
        <v>0</v>
      </c>
      <c r="H331" s="15">
        <v>1.1900000000000001E-3</v>
      </c>
    </row>
    <row r="332" spans="1:8" x14ac:dyDescent="0.25">
      <c r="A332" s="15">
        <v>330</v>
      </c>
      <c r="B332" s="15">
        <v>0</v>
      </c>
      <c r="C332" s="15">
        <v>0</v>
      </c>
      <c r="D332" s="15">
        <v>0</v>
      </c>
      <c r="E332" s="15">
        <v>0</v>
      </c>
      <c r="F332" s="15">
        <v>0</v>
      </c>
      <c r="G332" s="15">
        <v>0</v>
      </c>
      <c r="H332" s="15">
        <v>1.17E-3</v>
      </c>
    </row>
    <row r="333" spans="1:8" x14ac:dyDescent="0.25">
      <c r="A333" s="15">
        <v>331</v>
      </c>
      <c r="B333" s="15">
        <v>0</v>
      </c>
      <c r="C333" s="15">
        <v>0</v>
      </c>
      <c r="D333" s="15">
        <v>0</v>
      </c>
      <c r="E333" s="15">
        <v>0</v>
      </c>
      <c r="F333" s="15">
        <v>0</v>
      </c>
      <c r="G333" s="15">
        <v>0</v>
      </c>
      <c r="H333" s="15">
        <v>1.14E-3</v>
      </c>
    </row>
    <row r="334" spans="1:8" x14ac:dyDescent="0.25">
      <c r="A334" s="15">
        <v>332</v>
      </c>
      <c r="B334" s="15">
        <v>0</v>
      </c>
      <c r="C334" s="15">
        <v>0</v>
      </c>
      <c r="D334" s="15">
        <v>0</v>
      </c>
      <c r="E334" s="15">
        <v>0</v>
      </c>
      <c r="F334" s="15">
        <v>0</v>
      </c>
      <c r="G334" s="15">
        <v>0</v>
      </c>
      <c r="H334" s="15">
        <v>1.1199999999999999E-3</v>
      </c>
    </row>
    <row r="335" spans="1:8" x14ac:dyDescent="0.25">
      <c r="A335" s="15">
        <v>333</v>
      </c>
      <c r="B335" s="15">
        <v>0</v>
      </c>
      <c r="C335" s="15">
        <v>0</v>
      </c>
      <c r="D335" s="15">
        <v>0</v>
      </c>
      <c r="E335" s="15">
        <v>0</v>
      </c>
      <c r="F335" s="15">
        <v>0</v>
      </c>
      <c r="G335" s="15">
        <v>0</v>
      </c>
      <c r="H335" s="15">
        <v>1.09E-3</v>
      </c>
    </row>
    <row r="336" spans="1:8" x14ac:dyDescent="0.25">
      <c r="A336" s="15">
        <v>334</v>
      </c>
      <c r="B336" s="15">
        <v>0</v>
      </c>
      <c r="C336" s="15">
        <v>0</v>
      </c>
      <c r="D336" s="15">
        <v>0</v>
      </c>
      <c r="E336" s="15">
        <v>0</v>
      </c>
      <c r="F336" s="15">
        <v>0</v>
      </c>
      <c r="G336" s="15">
        <v>0</v>
      </c>
      <c r="H336" s="15">
        <v>1.07E-3</v>
      </c>
    </row>
    <row r="337" spans="1:8" x14ac:dyDescent="0.25">
      <c r="A337" s="15">
        <v>335</v>
      </c>
      <c r="B337" s="15">
        <v>0</v>
      </c>
      <c r="C337" s="15">
        <v>0</v>
      </c>
      <c r="D337" s="15">
        <v>0</v>
      </c>
      <c r="E337" s="15">
        <v>0</v>
      </c>
      <c r="F337" s="15">
        <v>0</v>
      </c>
      <c r="G337" s="15">
        <v>0</v>
      </c>
      <c r="H337" s="15">
        <v>1.0499999999999999E-3</v>
      </c>
    </row>
    <row r="338" spans="1:8" x14ac:dyDescent="0.25">
      <c r="A338" s="15">
        <v>336</v>
      </c>
      <c r="B338" s="15">
        <v>0</v>
      </c>
      <c r="C338" s="15">
        <v>0</v>
      </c>
      <c r="D338" s="15">
        <v>0</v>
      </c>
      <c r="E338" s="15">
        <v>0</v>
      </c>
      <c r="F338" s="15">
        <v>0</v>
      </c>
      <c r="G338" s="15">
        <v>0</v>
      </c>
      <c r="H338" s="15">
        <v>1.0300000000000001E-3</v>
      </c>
    </row>
    <row r="339" spans="1:8" x14ac:dyDescent="0.25">
      <c r="A339" s="15">
        <v>337</v>
      </c>
      <c r="B339" s="15">
        <v>0</v>
      </c>
      <c r="C339" s="15">
        <v>0</v>
      </c>
      <c r="D339" s="15">
        <v>0</v>
      </c>
      <c r="E339" s="15">
        <v>0</v>
      </c>
      <c r="F339" s="15">
        <v>0</v>
      </c>
      <c r="G339" s="15">
        <v>0</v>
      </c>
      <c r="H339" s="15">
        <v>1E-3</v>
      </c>
    </row>
    <row r="340" spans="1:8" x14ac:dyDescent="0.25">
      <c r="A340" s="15">
        <v>338</v>
      </c>
      <c r="B340" s="15">
        <v>0</v>
      </c>
      <c r="C340" s="15">
        <v>0</v>
      </c>
      <c r="D340" s="15">
        <v>0</v>
      </c>
      <c r="E340" s="15">
        <v>0</v>
      </c>
      <c r="F340" s="15">
        <v>0</v>
      </c>
      <c r="G340" s="15">
        <v>0</v>
      </c>
      <c r="H340" s="15">
        <v>9.7999999999999997E-4</v>
      </c>
    </row>
    <row r="341" spans="1:8" x14ac:dyDescent="0.25">
      <c r="A341" s="15">
        <v>339</v>
      </c>
      <c r="B341" s="15">
        <v>0</v>
      </c>
      <c r="C341" s="15">
        <v>0</v>
      </c>
      <c r="D341" s="15">
        <v>0</v>
      </c>
      <c r="E341" s="15">
        <v>0</v>
      </c>
      <c r="F341" s="15">
        <v>0</v>
      </c>
      <c r="G341" s="15">
        <v>0</v>
      </c>
      <c r="H341" s="15">
        <v>9.6000000000000002E-4</v>
      </c>
    </row>
    <row r="342" spans="1:8" x14ac:dyDescent="0.25">
      <c r="A342" s="15">
        <v>340</v>
      </c>
      <c r="B342" s="15">
        <v>0</v>
      </c>
      <c r="C342" s="15">
        <v>0</v>
      </c>
      <c r="D342" s="15">
        <v>0</v>
      </c>
      <c r="E342" s="15">
        <v>0</v>
      </c>
      <c r="F342" s="15">
        <v>0</v>
      </c>
      <c r="G342" s="15">
        <v>0</v>
      </c>
      <c r="H342" s="15">
        <v>9.3999999999999997E-4</v>
      </c>
    </row>
    <row r="343" spans="1:8" x14ac:dyDescent="0.25">
      <c r="A343" s="15">
        <v>341</v>
      </c>
      <c r="B343" s="15">
        <v>0</v>
      </c>
      <c r="C343" s="15">
        <v>0</v>
      </c>
      <c r="D343" s="15">
        <v>0</v>
      </c>
      <c r="E343" s="15">
        <v>0</v>
      </c>
      <c r="F343" s="15">
        <v>0</v>
      </c>
      <c r="G343" s="15">
        <v>0</v>
      </c>
      <c r="H343" s="15">
        <v>9.2000000000000003E-4</v>
      </c>
    </row>
    <row r="344" spans="1:8" x14ac:dyDescent="0.25">
      <c r="A344" s="15">
        <v>342</v>
      </c>
      <c r="B344" s="15">
        <v>0</v>
      </c>
      <c r="C344" s="15">
        <v>0</v>
      </c>
      <c r="D344" s="15">
        <v>0</v>
      </c>
      <c r="E344" s="15">
        <v>0</v>
      </c>
      <c r="F344" s="15">
        <v>0</v>
      </c>
      <c r="G344" s="15">
        <v>0</v>
      </c>
      <c r="H344" s="15">
        <v>8.9999999999999998E-4</v>
      </c>
    </row>
    <row r="345" spans="1:8" x14ac:dyDescent="0.25">
      <c r="A345" s="15">
        <v>343</v>
      </c>
      <c r="B345" s="15">
        <v>0</v>
      </c>
      <c r="C345" s="15">
        <v>0</v>
      </c>
      <c r="D345" s="15">
        <v>0</v>
      </c>
      <c r="E345" s="15">
        <v>0</v>
      </c>
      <c r="F345" s="15">
        <v>0</v>
      </c>
      <c r="G345" s="15">
        <v>0</v>
      </c>
      <c r="H345" s="15">
        <v>8.8000000000000003E-4</v>
      </c>
    </row>
    <row r="346" spans="1:8" x14ac:dyDescent="0.25">
      <c r="A346" s="15">
        <v>344</v>
      </c>
      <c r="B346" s="15">
        <v>0</v>
      </c>
      <c r="C346" s="15">
        <v>0</v>
      </c>
      <c r="D346" s="15">
        <v>0</v>
      </c>
      <c r="E346" s="15">
        <v>0</v>
      </c>
      <c r="F346" s="15">
        <v>0</v>
      </c>
      <c r="G346" s="15">
        <v>0</v>
      </c>
      <c r="H346" s="15">
        <v>8.5999999999999998E-4</v>
      </c>
    </row>
    <row r="347" spans="1:8" x14ac:dyDescent="0.25">
      <c r="A347" s="15">
        <v>345</v>
      </c>
      <c r="B347" s="15">
        <v>0</v>
      </c>
      <c r="C347" s="15">
        <v>0</v>
      </c>
      <c r="D347" s="15">
        <v>0</v>
      </c>
      <c r="E347" s="15">
        <v>0</v>
      </c>
      <c r="F347" s="15">
        <v>0</v>
      </c>
      <c r="G347" s="15">
        <v>0</v>
      </c>
      <c r="H347" s="15">
        <v>8.4999999999999995E-4</v>
      </c>
    </row>
    <row r="348" spans="1:8" x14ac:dyDescent="0.25">
      <c r="A348" s="15">
        <v>346</v>
      </c>
      <c r="B348" s="15">
        <v>0</v>
      </c>
      <c r="C348" s="15">
        <v>0</v>
      </c>
      <c r="D348" s="15">
        <v>0</v>
      </c>
      <c r="E348" s="15">
        <v>0</v>
      </c>
      <c r="F348" s="15">
        <v>0</v>
      </c>
      <c r="G348" s="15">
        <v>0</v>
      </c>
      <c r="H348" s="15">
        <v>8.3000000000000001E-4</v>
      </c>
    </row>
    <row r="349" spans="1:8" x14ac:dyDescent="0.25">
      <c r="A349" s="15">
        <v>347</v>
      </c>
      <c r="B349" s="15">
        <v>0</v>
      </c>
      <c r="C349" s="15">
        <v>0</v>
      </c>
      <c r="D349" s="15">
        <v>0</v>
      </c>
      <c r="E349" s="15">
        <v>0</v>
      </c>
      <c r="F349" s="15">
        <v>0</v>
      </c>
      <c r="G349" s="15">
        <v>0</v>
      </c>
      <c r="H349" s="15">
        <v>8.0999999999999996E-4</v>
      </c>
    </row>
    <row r="350" spans="1:8" x14ac:dyDescent="0.25">
      <c r="A350" s="15">
        <v>348</v>
      </c>
      <c r="B350" s="15">
        <v>0</v>
      </c>
      <c r="C350" s="15">
        <v>0</v>
      </c>
      <c r="D350" s="15">
        <v>0</v>
      </c>
      <c r="E350" s="15">
        <v>0</v>
      </c>
      <c r="F350" s="15">
        <v>0</v>
      </c>
      <c r="G350" s="15">
        <v>0</v>
      </c>
      <c r="H350" s="15">
        <v>7.9000000000000001E-4</v>
      </c>
    </row>
    <row r="351" spans="1:8" x14ac:dyDescent="0.25">
      <c r="A351" s="15">
        <v>349</v>
      </c>
      <c r="B351" s="15">
        <v>0</v>
      </c>
      <c r="C351" s="15">
        <v>0</v>
      </c>
      <c r="D351" s="15">
        <v>0</v>
      </c>
      <c r="E351" s="15">
        <v>0</v>
      </c>
      <c r="F351" s="15">
        <v>0</v>
      </c>
      <c r="G351" s="15">
        <v>0</v>
      </c>
      <c r="H351" s="15">
        <v>7.7999999999999999E-4</v>
      </c>
    </row>
    <row r="352" spans="1:8" x14ac:dyDescent="0.25">
      <c r="A352" s="15">
        <v>350</v>
      </c>
      <c r="B352" s="15">
        <v>0</v>
      </c>
      <c r="C352" s="15">
        <v>0</v>
      </c>
      <c r="D352" s="15">
        <v>0</v>
      </c>
      <c r="E352" s="15">
        <v>0</v>
      </c>
      <c r="F352" s="15">
        <v>0</v>
      </c>
      <c r="G352" s="15">
        <v>0</v>
      </c>
      <c r="H352" s="15">
        <v>7.6000000000000004E-4</v>
      </c>
    </row>
    <row r="353" spans="1:8" x14ac:dyDescent="0.25">
      <c r="A353" s="15">
        <v>351</v>
      </c>
      <c r="B353" s="15">
        <v>0</v>
      </c>
      <c r="C353" s="15">
        <v>0</v>
      </c>
      <c r="D353" s="15">
        <v>0</v>
      </c>
      <c r="E353" s="15">
        <v>0</v>
      </c>
      <c r="F353" s="15">
        <v>0</v>
      </c>
      <c r="G353" s="15">
        <v>0</v>
      </c>
      <c r="H353" s="15">
        <v>7.5000000000000002E-4</v>
      </c>
    </row>
    <row r="354" spans="1:8" x14ac:dyDescent="0.25">
      <c r="A354" s="15">
        <v>352</v>
      </c>
      <c r="B354" s="15">
        <v>0</v>
      </c>
      <c r="C354" s="15">
        <v>0</v>
      </c>
      <c r="D354" s="15">
        <v>0</v>
      </c>
      <c r="E354" s="15">
        <v>0</v>
      </c>
      <c r="F354" s="15">
        <v>0</v>
      </c>
      <c r="G354" s="15">
        <v>0</v>
      </c>
      <c r="H354" s="15">
        <v>7.2999999999999996E-4</v>
      </c>
    </row>
    <row r="355" spans="1:8" x14ac:dyDescent="0.25">
      <c r="A355" s="15">
        <v>353</v>
      </c>
      <c r="B355" s="15">
        <v>0</v>
      </c>
      <c r="C355" s="15">
        <v>0</v>
      </c>
      <c r="D355" s="15">
        <v>0</v>
      </c>
      <c r="E355" s="15">
        <v>0</v>
      </c>
      <c r="F355" s="15">
        <v>0</v>
      </c>
      <c r="G355" s="15">
        <v>0</v>
      </c>
      <c r="H355" s="15">
        <v>7.1000000000000002E-4</v>
      </c>
    </row>
    <row r="356" spans="1:8" x14ac:dyDescent="0.25">
      <c r="A356" s="15">
        <v>354</v>
      </c>
      <c r="B356" s="15">
        <v>0</v>
      </c>
      <c r="C356" s="15">
        <v>0</v>
      </c>
      <c r="D356" s="15">
        <v>0</v>
      </c>
      <c r="E356" s="15">
        <v>0</v>
      </c>
      <c r="F356" s="15">
        <v>0</v>
      </c>
      <c r="G356" s="15">
        <v>0</v>
      </c>
      <c r="H356" s="15">
        <v>6.9999999999999999E-4</v>
      </c>
    </row>
    <row r="357" spans="1:8" x14ac:dyDescent="0.25">
      <c r="A357" s="15">
        <v>355</v>
      </c>
      <c r="B357" s="15">
        <v>0</v>
      </c>
      <c r="C357" s="15">
        <v>0</v>
      </c>
      <c r="D357" s="15">
        <v>0</v>
      </c>
      <c r="E357" s="15">
        <v>0</v>
      </c>
      <c r="F357" s="15">
        <v>0</v>
      </c>
      <c r="G357" s="15">
        <v>0</v>
      </c>
      <c r="H357" s="15">
        <v>6.8000000000000005E-4</v>
      </c>
    </row>
    <row r="358" spans="1:8" x14ac:dyDescent="0.25">
      <c r="A358" s="15">
        <v>356</v>
      </c>
      <c r="B358" s="15">
        <v>0</v>
      </c>
      <c r="C358" s="15">
        <v>0</v>
      </c>
      <c r="D358" s="15">
        <v>0</v>
      </c>
      <c r="E358" s="15">
        <v>0</v>
      </c>
      <c r="F358" s="15">
        <v>0</v>
      </c>
      <c r="G358" s="15">
        <v>0</v>
      </c>
      <c r="H358" s="15">
        <v>6.7000000000000002E-4</v>
      </c>
    </row>
    <row r="359" spans="1:8" x14ac:dyDescent="0.25">
      <c r="A359" s="15">
        <v>357</v>
      </c>
      <c r="B359" s="15">
        <v>0</v>
      </c>
      <c r="C359" s="15">
        <v>0</v>
      </c>
      <c r="D359" s="15">
        <v>0</v>
      </c>
      <c r="E359" s="15">
        <v>0</v>
      </c>
      <c r="F359" s="15">
        <v>0</v>
      </c>
      <c r="G359" s="15">
        <v>0</v>
      </c>
      <c r="H359" s="15">
        <v>6.6E-4</v>
      </c>
    </row>
    <row r="360" spans="1:8" x14ac:dyDescent="0.25">
      <c r="A360" s="15">
        <v>358</v>
      </c>
      <c r="B360" s="15">
        <v>0</v>
      </c>
      <c r="C360" s="15">
        <v>0</v>
      </c>
      <c r="D360" s="15">
        <v>0</v>
      </c>
      <c r="E360" s="15">
        <v>0</v>
      </c>
      <c r="F360" s="15">
        <v>0</v>
      </c>
      <c r="G360" s="15">
        <v>0</v>
      </c>
      <c r="H360" s="15">
        <v>6.4000000000000005E-4</v>
      </c>
    </row>
    <row r="361" spans="1:8" x14ac:dyDescent="0.25">
      <c r="A361" s="15">
        <v>359</v>
      </c>
      <c r="B361" s="15">
        <v>0</v>
      </c>
      <c r="C361" s="15">
        <v>0</v>
      </c>
      <c r="D361" s="15">
        <v>0</v>
      </c>
      <c r="E361" s="15">
        <v>0</v>
      </c>
      <c r="F361" s="15">
        <v>0</v>
      </c>
      <c r="G361" s="15">
        <v>0</v>
      </c>
      <c r="H361" s="15">
        <v>6.3000000000000003E-4</v>
      </c>
    </row>
    <row r="362" spans="1:8" x14ac:dyDescent="0.25">
      <c r="A362" s="15">
        <v>360</v>
      </c>
      <c r="B362" s="15">
        <v>0</v>
      </c>
      <c r="C362" s="15">
        <v>0</v>
      </c>
      <c r="D362" s="15">
        <v>0</v>
      </c>
      <c r="E362" s="15">
        <v>0</v>
      </c>
      <c r="F362" s="15">
        <v>0</v>
      </c>
      <c r="G362" s="15">
        <v>0</v>
      </c>
      <c r="H362" s="15">
        <v>6.0999999999999997E-4</v>
      </c>
    </row>
    <row r="363" spans="1:8" x14ac:dyDescent="0.25">
      <c r="A363" s="15">
        <v>361</v>
      </c>
      <c r="B363" s="15">
        <v>0</v>
      </c>
      <c r="C363" s="15">
        <v>0</v>
      </c>
      <c r="D363" s="15">
        <v>0</v>
      </c>
      <c r="E363" s="15">
        <v>0</v>
      </c>
      <c r="F363" s="15">
        <v>0</v>
      </c>
      <c r="G363" s="15">
        <v>0</v>
      </c>
      <c r="H363" s="15">
        <v>5.9999999999999995E-4</v>
      </c>
    </row>
    <row r="364" spans="1:8" x14ac:dyDescent="0.25">
      <c r="A364" s="15">
        <v>362</v>
      </c>
      <c r="B364" s="15">
        <v>0</v>
      </c>
      <c r="C364" s="15">
        <v>0</v>
      </c>
      <c r="D364" s="15">
        <v>0</v>
      </c>
      <c r="E364" s="15">
        <v>0</v>
      </c>
      <c r="F364" s="15">
        <v>0</v>
      </c>
      <c r="G364" s="15">
        <v>0</v>
      </c>
      <c r="H364" s="15">
        <v>5.9000000000000003E-4</v>
      </c>
    </row>
    <row r="365" spans="1:8" x14ac:dyDescent="0.25">
      <c r="A365" s="15">
        <v>363</v>
      </c>
      <c r="B365" s="15">
        <v>0</v>
      </c>
      <c r="C365" s="15">
        <v>0</v>
      </c>
      <c r="D365" s="15">
        <v>0</v>
      </c>
      <c r="E365" s="15">
        <v>0</v>
      </c>
      <c r="F365" s="15">
        <v>0</v>
      </c>
      <c r="G365" s="15">
        <v>0</v>
      </c>
      <c r="H365" s="15">
        <v>5.8E-4</v>
      </c>
    </row>
    <row r="366" spans="1:8" x14ac:dyDescent="0.25">
      <c r="A366" s="15">
        <v>364</v>
      </c>
      <c r="B366" s="15">
        <v>0</v>
      </c>
      <c r="C366" s="15">
        <v>0</v>
      </c>
      <c r="D366" s="15">
        <v>0</v>
      </c>
      <c r="E366" s="15">
        <v>0</v>
      </c>
      <c r="F366" s="15">
        <v>0</v>
      </c>
      <c r="G366" s="15">
        <v>0</v>
      </c>
      <c r="H366" s="15">
        <v>5.5999999999999995E-4</v>
      </c>
    </row>
    <row r="367" spans="1:8" x14ac:dyDescent="0.25">
      <c r="A367" s="15">
        <v>365</v>
      </c>
      <c r="B367" s="15">
        <v>0</v>
      </c>
      <c r="C367" s="15">
        <v>0</v>
      </c>
      <c r="D367" s="15">
        <v>0</v>
      </c>
      <c r="E367" s="15">
        <v>0</v>
      </c>
      <c r="F367" s="15">
        <v>0</v>
      </c>
      <c r="G367" s="15">
        <v>0</v>
      </c>
      <c r="H367" s="15">
        <v>5.5000000000000003E-4</v>
      </c>
    </row>
    <row r="368" spans="1:8" x14ac:dyDescent="0.25">
      <c r="A368" s="15">
        <v>366</v>
      </c>
      <c r="B368" s="15">
        <v>0</v>
      </c>
      <c r="C368" s="15">
        <v>0</v>
      </c>
      <c r="D368" s="15">
        <v>0</v>
      </c>
      <c r="E368" s="15">
        <v>0</v>
      </c>
      <c r="F368" s="15">
        <v>0</v>
      </c>
      <c r="G368" s="15">
        <v>0</v>
      </c>
      <c r="H368" s="15">
        <v>5.4000000000000001E-4</v>
      </c>
    </row>
    <row r="369" spans="1:8" x14ac:dyDescent="0.25">
      <c r="A369" s="15">
        <v>367</v>
      </c>
      <c r="B369" s="15">
        <v>0</v>
      </c>
      <c r="C369" s="15">
        <v>0</v>
      </c>
      <c r="D369" s="15">
        <v>0</v>
      </c>
      <c r="E369" s="15">
        <v>0</v>
      </c>
      <c r="F369" s="15">
        <v>0</v>
      </c>
      <c r="G369" s="15">
        <v>0</v>
      </c>
      <c r="H369" s="15">
        <v>5.2999999999999998E-4</v>
      </c>
    </row>
    <row r="370" spans="1:8" x14ac:dyDescent="0.25">
      <c r="A370" s="15">
        <v>368</v>
      </c>
      <c r="B370" s="15">
        <v>0</v>
      </c>
      <c r="C370" s="15">
        <v>0</v>
      </c>
      <c r="D370" s="15">
        <v>0</v>
      </c>
      <c r="E370" s="15">
        <v>0</v>
      </c>
      <c r="F370" s="15">
        <v>0</v>
      </c>
      <c r="G370" s="15">
        <v>0</v>
      </c>
      <c r="H370" s="15">
        <v>5.1999999999999995E-4</v>
      </c>
    </row>
    <row r="371" spans="1:8" x14ac:dyDescent="0.25">
      <c r="A371" s="15">
        <v>369</v>
      </c>
      <c r="B371" s="15">
        <v>0</v>
      </c>
      <c r="C371" s="15">
        <v>0</v>
      </c>
      <c r="D371" s="15">
        <v>0</v>
      </c>
      <c r="E371" s="15">
        <v>0</v>
      </c>
      <c r="F371" s="15">
        <v>0</v>
      </c>
      <c r="G371" s="15">
        <v>0</v>
      </c>
      <c r="H371" s="15">
        <v>5.1000000000000004E-4</v>
      </c>
    </row>
    <row r="372" spans="1:8" x14ac:dyDescent="0.25">
      <c r="A372" s="15">
        <v>370</v>
      </c>
      <c r="B372" s="15">
        <v>0</v>
      </c>
      <c r="C372" s="15">
        <v>0</v>
      </c>
      <c r="D372" s="15">
        <v>0</v>
      </c>
      <c r="E372" s="15">
        <v>0</v>
      </c>
      <c r="F372" s="15">
        <v>0</v>
      </c>
      <c r="G372" s="15">
        <v>0</v>
      </c>
      <c r="H372" s="15">
        <v>5.0000000000000001E-4</v>
      </c>
    </row>
    <row r="373" spans="1:8" x14ac:dyDescent="0.25">
      <c r="A373" s="15">
        <v>371</v>
      </c>
      <c r="B373" s="15">
        <v>0</v>
      </c>
      <c r="C373" s="15">
        <v>0</v>
      </c>
      <c r="D373" s="15">
        <v>0</v>
      </c>
      <c r="E373" s="15">
        <v>0</v>
      </c>
      <c r="F373" s="15">
        <v>0</v>
      </c>
      <c r="G373" s="15">
        <v>0</v>
      </c>
      <c r="H373" s="15">
        <v>4.8999999999999998E-4</v>
      </c>
    </row>
    <row r="374" spans="1:8" x14ac:dyDescent="0.25">
      <c r="A374" s="15">
        <v>372</v>
      </c>
      <c r="B374" s="15">
        <v>0</v>
      </c>
      <c r="C374" s="15">
        <v>0</v>
      </c>
      <c r="D374" s="15">
        <v>0</v>
      </c>
      <c r="E374" s="15">
        <v>0</v>
      </c>
      <c r="F374" s="15">
        <v>0</v>
      </c>
      <c r="G374" s="15">
        <v>0</v>
      </c>
      <c r="H374" s="15">
        <v>4.8000000000000001E-4</v>
      </c>
    </row>
    <row r="375" spans="1:8" x14ac:dyDescent="0.25">
      <c r="A375" s="15">
        <v>373</v>
      </c>
      <c r="B375" s="15">
        <v>0</v>
      </c>
      <c r="C375" s="15">
        <v>0</v>
      </c>
      <c r="D375" s="15">
        <v>0</v>
      </c>
      <c r="E375" s="15">
        <v>0</v>
      </c>
      <c r="F375" s="15">
        <v>0</v>
      </c>
      <c r="G375" s="15">
        <v>0</v>
      </c>
      <c r="H375" s="15">
        <v>4.6999999999999999E-4</v>
      </c>
    </row>
    <row r="376" spans="1:8" x14ac:dyDescent="0.25">
      <c r="A376" s="15">
        <v>374</v>
      </c>
      <c r="B376" s="15">
        <v>0</v>
      </c>
      <c r="C376" s="15">
        <v>0</v>
      </c>
      <c r="D376" s="15">
        <v>0</v>
      </c>
      <c r="E376" s="15">
        <v>0</v>
      </c>
      <c r="F376" s="15">
        <v>0</v>
      </c>
      <c r="G376" s="15">
        <v>0</v>
      </c>
      <c r="H376" s="15">
        <v>4.6000000000000001E-4</v>
      </c>
    </row>
    <row r="377" spans="1:8" x14ac:dyDescent="0.25">
      <c r="A377" s="15">
        <v>375</v>
      </c>
      <c r="B377" s="15">
        <v>0</v>
      </c>
      <c r="C377" s="15">
        <v>0</v>
      </c>
      <c r="D377" s="15">
        <v>0</v>
      </c>
      <c r="E377" s="15">
        <v>0</v>
      </c>
      <c r="F377" s="15">
        <v>0</v>
      </c>
      <c r="G377" s="15">
        <v>0</v>
      </c>
      <c r="H377" s="15">
        <v>4.4999999999999999E-4</v>
      </c>
    </row>
    <row r="378" spans="1:8" x14ac:dyDescent="0.25">
      <c r="A378" s="15">
        <v>376</v>
      </c>
      <c r="B378" s="15">
        <v>0</v>
      </c>
      <c r="C378" s="15">
        <v>0</v>
      </c>
      <c r="D378" s="15">
        <v>0</v>
      </c>
      <c r="E378" s="15">
        <v>0</v>
      </c>
      <c r="F378" s="15">
        <v>0</v>
      </c>
      <c r="G378" s="15">
        <v>0</v>
      </c>
      <c r="H378" s="15">
        <v>4.4000000000000002E-4</v>
      </c>
    </row>
    <row r="379" spans="1:8" x14ac:dyDescent="0.25">
      <c r="A379" s="15">
        <v>377</v>
      </c>
      <c r="B379" s="15">
        <v>0</v>
      </c>
      <c r="C379" s="15">
        <v>0</v>
      </c>
      <c r="D379" s="15">
        <v>0</v>
      </c>
      <c r="E379" s="15">
        <v>0</v>
      </c>
      <c r="F379" s="15">
        <v>0</v>
      </c>
      <c r="G379" s="15">
        <v>0</v>
      </c>
      <c r="H379" s="15">
        <v>4.2999999999999999E-4</v>
      </c>
    </row>
    <row r="380" spans="1:8" x14ac:dyDescent="0.25">
      <c r="A380" s="15">
        <v>378</v>
      </c>
      <c r="B380" s="15">
        <v>0</v>
      </c>
      <c r="C380" s="15">
        <v>0</v>
      </c>
      <c r="D380" s="15">
        <v>0</v>
      </c>
      <c r="E380" s="15">
        <v>0</v>
      </c>
      <c r="F380" s="15">
        <v>0</v>
      </c>
      <c r="G380" s="15">
        <v>0</v>
      </c>
      <c r="H380" s="15">
        <v>4.2000000000000002E-4</v>
      </c>
    </row>
    <row r="381" spans="1:8" x14ac:dyDescent="0.25">
      <c r="A381" s="15">
        <v>379</v>
      </c>
      <c r="B381" s="15">
        <v>0</v>
      </c>
      <c r="C381" s="15">
        <v>0</v>
      </c>
      <c r="D381" s="15">
        <v>0</v>
      </c>
      <c r="E381" s="15">
        <v>0</v>
      </c>
      <c r="F381" s="15">
        <v>0</v>
      </c>
      <c r="G381" s="15">
        <v>0</v>
      </c>
      <c r="H381" s="15">
        <v>4.0999999999999999E-4</v>
      </c>
    </row>
    <row r="382" spans="1:8" x14ac:dyDescent="0.25">
      <c r="A382" s="15">
        <v>380</v>
      </c>
      <c r="B382" s="15">
        <v>0</v>
      </c>
      <c r="C382" s="15">
        <v>0</v>
      </c>
      <c r="D382" s="15">
        <v>0</v>
      </c>
      <c r="E382" s="15">
        <v>0</v>
      </c>
      <c r="F382" s="15">
        <v>0</v>
      </c>
      <c r="G382" s="15">
        <v>0</v>
      </c>
      <c r="H382" s="15">
        <v>4.0000000000000002E-4</v>
      </c>
    </row>
    <row r="383" spans="1:8" x14ac:dyDescent="0.25">
      <c r="A383" s="15">
        <v>381</v>
      </c>
      <c r="B383" s="15">
        <v>0</v>
      </c>
      <c r="C383" s="15">
        <v>0</v>
      </c>
      <c r="D383" s="15">
        <v>0</v>
      </c>
      <c r="E383" s="15">
        <v>0</v>
      </c>
      <c r="F383" s="15">
        <v>0</v>
      </c>
      <c r="G383" s="15">
        <v>0</v>
      </c>
      <c r="H383" s="15">
        <v>3.8999999999999999E-4</v>
      </c>
    </row>
    <row r="384" spans="1:8" x14ac:dyDescent="0.25">
      <c r="A384" s="15">
        <v>382</v>
      </c>
      <c r="B384" s="15">
        <v>0</v>
      </c>
      <c r="C384" s="15">
        <v>0</v>
      </c>
      <c r="D384" s="15">
        <v>0</v>
      </c>
      <c r="E384" s="15">
        <v>0</v>
      </c>
      <c r="F384" s="15">
        <v>0</v>
      </c>
      <c r="G384" s="15">
        <v>0</v>
      </c>
      <c r="H384" s="15">
        <v>3.8000000000000002E-4</v>
      </c>
    </row>
    <row r="385" spans="1:8" x14ac:dyDescent="0.25">
      <c r="A385" s="15">
        <v>383</v>
      </c>
      <c r="B385" s="15">
        <v>0</v>
      </c>
      <c r="C385" s="15">
        <v>0</v>
      </c>
      <c r="D385" s="15">
        <v>0</v>
      </c>
      <c r="E385" s="15">
        <v>0</v>
      </c>
      <c r="F385" s="15">
        <v>0</v>
      </c>
      <c r="G385" s="15">
        <v>0</v>
      </c>
      <c r="H385" s="15">
        <v>3.8000000000000002E-4</v>
      </c>
    </row>
    <row r="386" spans="1:8" x14ac:dyDescent="0.25">
      <c r="A386" s="15">
        <v>384</v>
      </c>
      <c r="B386" s="15">
        <v>0</v>
      </c>
      <c r="C386" s="15">
        <v>0</v>
      </c>
      <c r="D386" s="15">
        <v>0</v>
      </c>
      <c r="E386" s="15">
        <v>0</v>
      </c>
      <c r="F386" s="15">
        <v>0</v>
      </c>
      <c r="G386" s="15">
        <v>0</v>
      </c>
      <c r="H386" s="15">
        <v>3.6999999999999999E-4</v>
      </c>
    </row>
    <row r="387" spans="1:8" x14ac:dyDescent="0.25">
      <c r="A387" s="15">
        <v>385</v>
      </c>
      <c r="B387" s="15">
        <v>0</v>
      </c>
      <c r="C387" s="15">
        <v>0</v>
      </c>
      <c r="D387" s="15">
        <v>0</v>
      </c>
      <c r="E387" s="15">
        <v>0</v>
      </c>
      <c r="F387" s="15">
        <v>0</v>
      </c>
      <c r="G387" s="15">
        <v>0</v>
      </c>
      <c r="H387" s="15">
        <v>3.6000000000000002E-4</v>
      </c>
    </row>
    <row r="388" spans="1:8" x14ac:dyDescent="0.25">
      <c r="A388" s="15">
        <v>386</v>
      </c>
      <c r="B388" s="15">
        <v>0</v>
      </c>
      <c r="C388" s="15">
        <v>0</v>
      </c>
      <c r="D388" s="15">
        <v>0</v>
      </c>
      <c r="E388" s="15">
        <v>0</v>
      </c>
      <c r="F388" s="15">
        <v>0</v>
      </c>
      <c r="G388" s="15">
        <v>0</v>
      </c>
      <c r="H388" s="15">
        <v>3.5E-4</v>
      </c>
    </row>
    <row r="389" spans="1:8" x14ac:dyDescent="0.25">
      <c r="A389" s="15">
        <v>387</v>
      </c>
      <c r="B389" s="15">
        <v>0</v>
      </c>
      <c r="C389" s="15">
        <v>0</v>
      </c>
      <c r="D389" s="15">
        <v>0</v>
      </c>
      <c r="E389" s="15">
        <v>0</v>
      </c>
      <c r="F389" s="15">
        <v>0</v>
      </c>
      <c r="G389" s="15">
        <v>0</v>
      </c>
      <c r="H389" s="15">
        <v>3.5E-4</v>
      </c>
    </row>
    <row r="390" spans="1:8" x14ac:dyDescent="0.25">
      <c r="A390" s="15">
        <v>388</v>
      </c>
      <c r="B390" s="15">
        <v>0</v>
      </c>
      <c r="C390" s="15">
        <v>0</v>
      </c>
      <c r="D390" s="15">
        <v>0</v>
      </c>
      <c r="E390" s="15">
        <v>0</v>
      </c>
      <c r="F390" s="15">
        <v>0</v>
      </c>
      <c r="G390" s="15">
        <v>0</v>
      </c>
      <c r="H390" s="15">
        <v>3.4000000000000002E-4</v>
      </c>
    </row>
    <row r="391" spans="1:8" x14ac:dyDescent="0.25">
      <c r="A391" s="15">
        <v>389</v>
      </c>
      <c r="B391" s="15">
        <v>0</v>
      </c>
      <c r="C391" s="15">
        <v>0</v>
      </c>
      <c r="D391" s="15">
        <v>0</v>
      </c>
      <c r="E391" s="15">
        <v>0</v>
      </c>
      <c r="F391" s="15">
        <v>0</v>
      </c>
      <c r="G391" s="15">
        <v>0</v>
      </c>
      <c r="H391" s="15">
        <v>3.3E-4</v>
      </c>
    </row>
    <row r="392" spans="1:8" x14ac:dyDescent="0.25">
      <c r="A392" s="15">
        <v>390</v>
      </c>
      <c r="B392" s="15">
        <v>0</v>
      </c>
      <c r="C392" s="15">
        <v>0</v>
      </c>
      <c r="D392" s="15">
        <v>0</v>
      </c>
      <c r="E392" s="15">
        <v>0</v>
      </c>
      <c r="F392" s="15">
        <v>0</v>
      </c>
      <c r="G392" s="15">
        <v>0</v>
      </c>
      <c r="H392" s="15">
        <v>3.2000000000000003E-4</v>
      </c>
    </row>
    <row r="393" spans="1:8" x14ac:dyDescent="0.25">
      <c r="A393" s="15">
        <v>391</v>
      </c>
      <c r="B393" s="15">
        <v>0</v>
      </c>
      <c r="C393" s="15">
        <v>0</v>
      </c>
      <c r="D393" s="15">
        <v>0</v>
      </c>
      <c r="E393" s="15">
        <v>0</v>
      </c>
      <c r="F393" s="15">
        <v>0</v>
      </c>
      <c r="G393" s="15">
        <v>0</v>
      </c>
      <c r="H393" s="15">
        <v>3.2000000000000003E-4</v>
      </c>
    </row>
    <row r="394" spans="1:8" x14ac:dyDescent="0.25">
      <c r="A394" s="15">
        <v>392</v>
      </c>
      <c r="B394" s="15">
        <v>0</v>
      </c>
      <c r="C394" s="15">
        <v>0</v>
      </c>
      <c r="D394" s="15">
        <v>0</v>
      </c>
      <c r="E394" s="15">
        <v>0</v>
      </c>
      <c r="F394" s="15">
        <v>0</v>
      </c>
      <c r="G394" s="15">
        <v>0</v>
      </c>
      <c r="H394" s="15">
        <v>3.1E-4</v>
      </c>
    </row>
    <row r="395" spans="1:8" x14ac:dyDescent="0.25">
      <c r="A395" s="15">
        <v>393</v>
      </c>
      <c r="B395" s="15">
        <v>0</v>
      </c>
      <c r="C395" s="15">
        <v>0</v>
      </c>
      <c r="D395" s="15">
        <v>0</v>
      </c>
      <c r="E395" s="15">
        <v>0</v>
      </c>
      <c r="F395" s="15">
        <v>0</v>
      </c>
      <c r="G395" s="15">
        <v>0</v>
      </c>
      <c r="H395" s="15">
        <v>2.9999999999999997E-4</v>
      </c>
    </row>
    <row r="396" spans="1:8" x14ac:dyDescent="0.25">
      <c r="A396" s="15">
        <v>394</v>
      </c>
      <c r="B396" s="15">
        <v>0</v>
      </c>
      <c r="C396" s="15">
        <v>0</v>
      </c>
      <c r="D396" s="15">
        <v>0</v>
      </c>
      <c r="E396" s="15">
        <v>0</v>
      </c>
      <c r="F396" s="15">
        <v>0</v>
      </c>
      <c r="G396" s="15">
        <v>0</v>
      </c>
      <c r="H396" s="15">
        <v>2.9999999999999997E-4</v>
      </c>
    </row>
    <row r="397" spans="1:8" x14ac:dyDescent="0.25">
      <c r="A397" s="15">
        <v>395</v>
      </c>
      <c r="B397" s="15">
        <v>0</v>
      </c>
      <c r="C397" s="15">
        <v>0</v>
      </c>
      <c r="D397" s="15">
        <v>0</v>
      </c>
      <c r="E397" s="15">
        <v>0</v>
      </c>
      <c r="F397" s="15">
        <v>0</v>
      </c>
      <c r="G397" s="15">
        <v>0</v>
      </c>
      <c r="H397" s="15">
        <v>2.9E-4</v>
      </c>
    </row>
    <row r="398" spans="1:8" x14ac:dyDescent="0.25">
      <c r="A398" s="15">
        <v>396</v>
      </c>
      <c r="B398" s="15">
        <v>0</v>
      </c>
      <c r="C398" s="15">
        <v>0</v>
      </c>
      <c r="D398" s="15">
        <v>0</v>
      </c>
      <c r="E398" s="15">
        <v>0</v>
      </c>
      <c r="F398" s="15">
        <v>0</v>
      </c>
      <c r="G398" s="15">
        <v>0</v>
      </c>
      <c r="H398" s="15">
        <v>2.9E-4</v>
      </c>
    </row>
    <row r="399" spans="1:8" x14ac:dyDescent="0.25">
      <c r="A399" s="15">
        <v>397</v>
      </c>
      <c r="B399" s="15">
        <v>0</v>
      </c>
      <c r="C399" s="15">
        <v>0</v>
      </c>
      <c r="D399" s="15">
        <v>0</v>
      </c>
      <c r="E399" s="15">
        <v>0</v>
      </c>
      <c r="F399" s="15">
        <v>0</v>
      </c>
      <c r="G399" s="15">
        <v>0</v>
      </c>
      <c r="H399" s="15">
        <v>2.7999999999999998E-4</v>
      </c>
    </row>
    <row r="400" spans="1:8" x14ac:dyDescent="0.25">
      <c r="A400" s="15">
        <v>398</v>
      </c>
      <c r="B400" s="15">
        <v>0</v>
      </c>
      <c r="C400" s="15">
        <v>0</v>
      </c>
      <c r="D400" s="15">
        <v>0</v>
      </c>
      <c r="E400" s="15">
        <v>0</v>
      </c>
      <c r="F400" s="15">
        <v>0</v>
      </c>
      <c r="G400" s="15">
        <v>0</v>
      </c>
      <c r="H400" s="15">
        <v>2.7E-4</v>
      </c>
    </row>
    <row r="401" spans="1:8" x14ac:dyDescent="0.25">
      <c r="A401" s="15">
        <v>399</v>
      </c>
      <c r="B401" s="15">
        <v>0</v>
      </c>
      <c r="C401" s="15">
        <v>0</v>
      </c>
      <c r="D401" s="15">
        <v>0</v>
      </c>
      <c r="E401" s="15">
        <v>0</v>
      </c>
      <c r="F401" s="15">
        <v>0</v>
      </c>
      <c r="G401" s="15">
        <v>0</v>
      </c>
      <c r="H401" s="15">
        <v>2.7E-4</v>
      </c>
    </row>
    <row r="402" spans="1:8" x14ac:dyDescent="0.25">
      <c r="A402" s="15">
        <v>400</v>
      </c>
      <c r="B402" s="15">
        <v>0</v>
      </c>
      <c r="C402" s="15">
        <v>0</v>
      </c>
      <c r="D402" s="15">
        <v>0</v>
      </c>
      <c r="E402" s="15">
        <v>0</v>
      </c>
      <c r="F402" s="15">
        <v>0</v>
      </c>
      <c r="G402" s="15">
        <v>0</v>
      </c>
      <c r="H402" s="15">
        <v>2.5999999999999998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10"/>
    <col min="11" max="11" width="11.125" customWidth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16">
        <v>0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J2" s="18" t="s">
        <v>18</v>
      </c>
    </row>
    <row r="3" spans="1:17" x14ac:dyDescent="0.25">
      <c r="A3" s="16">
        <v>1</v>
      </c>
      <c r="B3" s="16">
        <v>0.93713999999999997</v>
      </c>
      <c r="C3" s="16">
        <v>5.9769999999999997E-2</v>
      </c>
      <c r="D3" s="16">
        <v>1.1E-4</v>
      </c>
      <c r="E3" s="16">
        <v>4.0000000000000003E-5</v>
      </c>
      <c r="F3" s="16">
        <v>2.0000000000000002E-5</v>
      </c>
      <c r="G3" s="16">
        <v>5.0000000000000002E-5</v>
      </c>
      <c r="H3" s="16">
        <v>2.9510000000000002E-2</v>
      </c>
      <c r="K3" s="18" t="s">
        <v>20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19</v>
      </c>
    </row>
    <row r="4" spans="1:17" x14ac:dyDescent="0.25">
      <c r="A4" s="16">
        <v>2</v>
      </c>
      <c r="B4" s="16">
        <v>0.87822999999999996</v>
      </c>
      <c r="C4" s="16">
        <v>0.11341</v>
      </c>
      <c r="D4" s="16">
        <v>2.5999999999999998E-4</v>
      </c>
      <c r="E4" s="16">
        <v>2.0000000000000001E-4</v>
      </c>
      <c r="F4" s="16">
        <v>6.0000000000000002E-5</v>
      </c>
      <c r="G4" s="16">
        <v>2.5000000000000001E-4</v>
      </c>
      <c r="H4" s="16">
        <v>5.6660000000000002E-2</v>
      </c>
      <c r="J4">
        <v>0</v>
      </c>
      <c r="K4">
        <v>1</v>
      </c>
      <c r="L4">
        <v>8.1326775853004987E-4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16">
        <v>3</v>
      </c>
      <c r="B5" s="16">
        <v>0.82301999999999997</v>
      </c>
      <c r="C5" s="16">
        <v>0.16141</v>
      </c>
      <c r="D5" s="16">
        <v>4.0000000000000002E-4</v>
      </c>
      <c r="E5" s="16">
        <v>4.2000000000000002E-4</v>
      </c>
      <c r="F5" s="16">
        <v>1.1E-4</v>
      </c>
      <c r="G5" s="16">
        <v>5.5999999999999995E-4</v>
      </c>
      <c r="H5" s="16">
        <v>8.1710000000000005E-2</v>
      </c>
      <c r="J5">
        <v>15</v>
      </c>
      <c r="K5">
        <v>5.8413527973790111E-2</v>
      </c>
      <c r="L5">
        <v>0.17472621058206733</v>
      </c>
      <c r="M5">
        <v>8.8918409746598513E-5</v>
      </c>
      <c r="N5">
        <v>0</v>
      </c>
      <c r="O5">
        <v>0</v>
      </c>
      <c r="P5">
        <v>0</v>
      </c>
      <c r="Q5">
        <v>1.4923452730145356E-3</v>
      </c>
    </row>
    <row r="6" spans="1:17" x14ac:dyDescent="0.25">
      <c r="A6" s="16">
        <v>4</v>
      </c>
      <c r="B6" s="16">
        <v>0.77127999999999997</v>
      </c>
      <c r="C6" s="16">
        <v>0.20421</v>
      </c>
      <c r="D6" s="16">
        <v>5.1999999999999995E-4</v>
      </c>
      <c r="E6" s="16">
        <v>6.8000000000000005E-4</v>
      </c>
      <c r="F6" s="16">
        <v>1.4999999999999999E-4</v>
      </c>
      <c r="G6" s="16">
        <v>9.1E-4</v>
      </c>
      <c r="H6" s="16">
        <v>0.10489</v>
      </c>
      <c r="J6">
        <v>30</v>
      </c>
      <c r="K6">
        <v>3.2872743576514117E-2</v>
      </c>
      <c r="L6">
        <v>0.33288407852394036</v>
      </c>
      <c r="M6">
        <v>4.510930841383242E-4</v>
      </c>
      <c r="N6">
        <v>8.8918409746598513E-5</v>
      </c>
      <c r="O6">
        <v>2.1762315332952203E-4</v>
      </c>
      <c r="P6">
        <v>4.510930841383242E-4</v>
      </c>
      <c r="Q6">
        <v>4.6764179571980251E-2</v>
      </c>
    </row>
    <row r="7" spans="1:17" x14ac:dyDescent="0.25">
      <c r="A7" s="16">
        <v>5</v>
      </c>
      <c r="B7" s="16">
        <v>0.7228</v>
      </c>
      <c r="C7" s="16">
        <v>0.24221000000000001</v>
      </c>
      <c r="D7" s="16">
        <v>6.3000000000000003E-4</v>
      </c>
      <c r="E7" s="16">
        <v>9.5E-4</v>
      </c>
      <c r="F7" s="16">
        <v>1.9000000000000001E-4</v>
      </c>
      <c r="G7" s="16">
        <v>1.2700000000000001E-3</v>
      </c>
      <c r="H7" s="16">
        <v>0.12637000000000001</v>
      </c>
      <c r="J7">
        <v>45</v>
      </c>
      <c r="K7">
        <v>1.2850822139453539E-2</v>
      </c>
      <c r="L7">
        <v>0.2192644028925777</v>
      </c>
      <c r="M7">
        <v>0</v>
      </c>
      <c r="N7">
        <v>0</v>
      </c>
      <c r="O7">
        <v>3.8432018617385459E-5</v>
      </c>
      <c r="P7">
        <v>4.9636491843728999E-4</v>
      </c>
      <c r="Q7">
        <v>0.11494356202622262</v>
      </c>
    </row>
    <row r="8" spans="1:17" x14ac:dyDescent="0.25">
      <c r="A8" s="16">
        <v>6</v>
      </c>
      <c r="B8" s="16">
        <v>0.67735999999999996</v>
      </c>
      <c r="C8" s="16">
        <v>0.27582000000000001</v>
      </c>
      <c r="D8" s="16">
        <v>7.2999999999999996E-4</v>
      </c>
      <c r="E8" s="16">
        <v>1.2099999999999999E-3</v>
      </c>
      <c r="F8" s="16">
        <v>2.3000000000000001E-4</v>
      </c>
      <c r="G8" s="16">
        <v>1.6100000000000001E-3</v>
      </c>
      <c r="H8" s="16">
        <v>0.14626</v>
      </c>
      <c r="J8">
        <v>60</v>
      </c>
      <c r="K8">
        <v>1.1182328686365159E-2</v>
      </c>
      <c r="L8">
        <v>0.15054318806362035</v>
      </c>
      <c r="M8">
        <v>3.6488395286688954E-4</v>
      </c>
      <c r="N8">
        <v>4.0582124983935851E-4</v>
      </c>
      <c r="O8">
        <v>0</v>
      </c>
      <c r="P8">
        <v>1.3419024404556424E-4</v>
      </c>
      <c r="Q8">
        <v>0.14468715716064307</v>
      </c>
    </row>
    <row r="9" spans="1:17" x14ac:dyDescent="0.25">
      <c r="A9" s="16">
        <v>7</v>
      </c>
      <c r="B9" s="16">
        <v>0.63478000000000001</v>
      </c>
      <c r="C9" s="16">
        <v>0.30537999999999998</v>
      </c>
      <c r="D9" s="16">
        <v>8.1999999999999998E-4</v>
      </c>
      <c r="E9" s="16">
        <v>1.4499999999999999E-3</v>
      </c>
      <c r="F9" s="16">
        <v>2.5999999999999998E-4</v>
      </c>
      <c r="G9" s="16">
        <v>1.9400000000000001E-3</v>
      </c>
      <c r="H9" s="16">
        <v>0.16467999999999999</v>
      </c>
      <c r="J9">
        <v>75</v>
      </c>
      <c r="K9">
        <v>4.9361737081368576E-3</v>
      </c>
      <c r="L9">
        <v>0.10965271423354611</v>
      </c>
      <c r="M9">
        <v>3.6054941554039278E-4</v>
      </c>
      <c r="N9">
        <v>6.2646187384379141E-4</v>
      </c>
      <c r="O9">
        <v>1.7282536965148784E-4</v>
      </c>
      <c r="P9">
        <v>3.152775812414271E-4</v>
      </c>
      <c r="Q9">
        <v>0.1742496649578677</v>
      </c>
    </row>
    <row r="10" spans="1:17" x14ac:dyDescent="0.25">
      <c r="A10" s="16">
        <v>8</v>
      </c>
      <c r="B10" s="16">
        <v>0.59487999999999996</v>
      </c>
      <c r="C10" s="16">
        <v>0.33122000000000001</v>
      </c>
      <c r="D10" s="16">
        <v>8.8999999999999995E-4</v>
      </c>
      <c r="E10" s="16">
        <v>1.6800000000000001E-3</v>
      </c>
      <c r="F10" s="16">
        <v>2.9E-4</v>
      </c>
      <c r="G10" s="16">
        <v>2.2399999999999998E-3</v>
      </c>
      <c r="H10" s="16">
        <v>0.18173</v>
      </c>
      <c r="J10">
        <v>90</v>
      </c>
      <c r="K10">
        <v>3.9949722730613611E-3</v>
      </c>
      <c r="L10">
        <v>7.8649358827913282E-2</v>
      </c>
      <c r="M10">
        <v>1.7946207834452994E-4</v>
      </c>
      <c r="N10">
        <v>9.9435509572591281E-4</v>
      </c>
      <c r="O10">
        <v>0</v>
      </c>
      <c r="P10">
        <v>6.7745225563315271E-4</v>
      </c>
      <c r="Q10">
        <v>0.21924845350621777</v>
      </c>
    </row>
    <row r="11" spans="1:17" x14ac:dyDescent="0.25">
      <c r="A11" s="16">
        <v>9</v>
      </c>
      <c r="B11" s="16">
        <v>0.55747999999999998</v>
      </c>
      <c r="C11" s="16">
        <v>0.35365000000000002</v>
      </c>
      <c r="D11" s="16">
        <v>9.6000000000000002E-4</v>
      </c>
      <c r="E11" s="16">
        <v>1.8799999999999999E-3</v>
      </c>
      <c r="F11" s="16">
        <v>3.2000000000000003E-4</v>
      </c>
      <c r="G11" s="16">
        <v>2.5100000000000001E-3</v>
      </c>
      <c r="H11" s="16">
        <v>0.19747999999999999</v>
      </c>
      <c r="J11">
        <v>105</v>
      </c>
      <c r="K11">
        <v>3.5671534389361344E-3</v>
      </c>
      <c r="L11">
        <v>6.169197125003395E-2</v>
      </c>
      <c r="M11">
        <v>1.3419024404556424E-4</v>
      </c>
      <c r="N11">
        <v>2.2473391264349565E-4</v>
      </c>
      <c r="O11">
        <v>2.1762315332952203E-4</v>
      </c>
      <c r="P11">
        <v>2.7000574694246136E-4</v>
      </c>
      <c r="Q11">
        <v>0.1393903525476641</v>
      </c>
    </row>
    <row r="12" spans="1:17" x14ac:dyDescent="0.25">
      <c r="A12" s="16">
        <v>10</v>
      </c>
      <c r="B12" s="16">
        <v>0.52244000000000002</v>
      </c>
      <c r="C12" s="16">
        <v>0.37296000000000001</v>
      </c>
      <c r="D12" s="16">
        <v>1.0200000000000001E-3</v>
      </c>
      <c r="E12" s="16">
        <v>2.0600000000000002E-3</v>
      </c>
      <c r="F12" s="16">
        <v>3.4000000000000002E-4</v>
      </c>
      <c r="G12" s="16">
        <v>2.7599999999999999E-3</v>
      </c>
      <c r="H12" s="16">
        <v>0.21201999999999999</v>
      </c>
      <c r="J12">
        <v>120</v>
      </c>
      <c r="K12">
        <v>2.2836969365604568E-3</v>
      </c>
      <c r="L12">
        <v>5.0118345947909412E-2</v>
      </c>
      <c r="M12">
        <v>2.2473391264349565E-4</v>
      </c>
      <c r="N12">
        <v>8.8918409746598513E-5</v>
      </c>
      <c r="O12">
        <v>2.6242093700755621E-4</v>
      </c>
      <c r="P12">
        <v>0</v>
      </c>
      <c r="Q12">
        <v>8.3705996359936266E-2</v>
      </c>
    </row>
    <row r="13" spans="1:17" x14ac:dyDescent="0.25">
      <c r="A13" s="16">
        <v>11</v>
      </c>
      <c r="B13" s="16">
        <v>0.48959999999999998</v>
      </c>
      <c r="C13" s="16">
        <v>0.38940999999999998</v>
      </c>
      <c r="D13" s="16">
        <v>1.06E-3</v>
      </c>
      <c r="E13" s="16">
        <v>2.2200000000000002E-3</v>
      </c>
      <c r="F13" s="16">
        <v>3.6000000000000002E-4</v>
      </c>
      <c r="G13" s="16">
        <v>2.97E-3</v>
      </c>
      <c r="H13" s="16">
        <v>0.22542000000000001</v>
      </c>
    </row>
    <row r="14" spans="1:17" x14ac:dyDescent="0.25">
      <c r="A14" s="16">
        <v>12</v>
      </c>
      <c r="B14" s="16">
        <v>0.45882000000000001</v>
      </c>
      <c r="C14" s="16">
        <v>0.40323999999999999</v>
      </c>
      <c r="D14" s="16">
        <v>1.1100000000000001E-3</v>
      </c>
      <c r="E14" s="16">
        <v>2.3600000000000001E-3</v>
      </c>
      <c r="F14" s="16">
        <v>3.8000000000000002E-4</v>
      </c>
      <c r="G14" s="16">
        <v>3.16E-3</v>
      </c>
      <c r="H14" s="16">
        <v>0.23773</v>
      </c>
    </row>
    <row r="15" spans="1:17" x14ac:dyDescent="0.25">
      <c r="A15" s="16">
        <v>13</v>
      </c>
      <c r="B15" s="16">
        <v>0.42997999999999997</v>
      </c>
      <c r="C15" s="16">
        <v>0.41469</v>
      </c>
      <c r="D15" s="16">
        <v>1.14E-3</v>
      </c>
      <c r="E15" s="16">
        <v>2.48E-3</v>
      </c>
      <c r="F15" s="16">
        <v>3.8999999999999999E-4</v>
      </c>
      <c r="G15" s="16">
        <v>3.32E-3</v>
      </c>
      <c r="H15" s="16">
        <v>0.24901999999999999</v>
      </c>
    </row>
    <row r="16" spans="1:17" x14ac:dyDescent="0.25">
      <c r="A16" s="16">
        <v>14</v>
      </c>
      <c r="B16" s="16">
        <v>0.40294999999999997</v>
      </c>
      <c r="C16" s="16">
        <v>0.42396</v>
      </c>
      <c r="D16" s="16">
        <v>1.17E-3</v>
      </c>
      <c r="E16" s="16">
        <v>2.5899999999999999E-3</v>
      </c>
      <c r="F16" s="16">
        <v>4.0999999999999999E-4</v>
      </c>
      <c r="G16" s="16">
        <v>3.4499999999999999E-3</v>
      </c>
      <c r="H16" s="16">
        <v>0.25935999999999998</v>
      </c>
    </row>
    <row r="17" spans="1:8" x14ac:dyDescent="0.25">
      <c r="A17" s="16">
        <v>15</v>
      </c>
      <c r="B17" s="16">
        <v>0.37762000000000001</v>
      </c>
      <c r="C17" s="16">
        <v>0.43125000000000002</v>
      </c>
      <c r="D17" s="16">
        <v>1.1900000000000001E-3</v>
      </c>
      <c r="E17" s="16">
        <v>2.6700000000000001E-3</v>
      </c>
      <c r="F17" s="16">
        <v>4.2000000000000002E-4</v>
      </c>
      <c r="G17" s="16">
        <v>3.5699999999999998E-3</v>
      </c>
      <c r="H17" s="16">
        <v>0.26878000000000002</v>
      </c>
    </row>
    <row r="18" spans="1:8" x14ac:dyDescent="0.25">
      <c r="A18" s="16">
        <v>16</v>
      </c>
      <c r="B18" s="16">
        <v>0.35387999999999997</v>
      </c>
      <c r="C18" s="16">
        <v>0.43673000000000001</v>
      </c>
      <c r="D18" s="16">
        <v>1.2099999999999999E-3</v>
      </c>
      <c r="E18" s="16">
        <v>2.7499999999999998E-3</v>
      </c>
      <c r="F18" s="16">
        <v>4.2000000000000002E-4</v>
      </c>
      <c r="G18" s="16">
        <v>3.6700000000000001E-3</v>
      </c>
      <c r="H18" s="16">
        <v>0.27734999999999999</v>
      </c>
    </row>
    <row r="19" spans="1:8" x14ac:dyDescent="0.25">
      <c r="A19" s="16">
        <v>17</v>
      </c>
      <c r="B19" s="16">
        <v>0.33162999999999998</v>
      </c>
      <c r="C19" s="16">
        <v>0.44058000000000003</v>
      </c>
      <c r="D19" s="16">
        <v>1.2199999999999999E-3</v>
      </c>
      <c r="E19" s="16">
        <v>2.8E-3</v>
      </c>
      <c r="F19" s="16">
        <v>4.2999999999999999E-4</v>
      </c>
      <c r="G19" s="16">
        <v>3.7399999999999998E-3</v>
      </c>
      <c r="H19" s="16">
        <v>0.28510999999999997</v>
      </c>
    </row>
    <row r="20" spans="1:8" x14ac:dyDescent="0.25">
      <c r="A20" s="16">
        <v>18</v>
      </c>
      <c r="B20" s="16">
        <v>0.31079000000000001</v>
      </c>
      <c r="C20" s="16">
        <v>0.44295000000000001</v>
      </c>
      <c r="D20" s="16">
        <v>1.23E-3</v>
      </c>
      <c r="E20" s="16">
        <v>2.8500000000000001E-3</v>
      </c>
      <c r="F20" s="16">
        <v>4.4000000000000002E-4</v>
      </c>
      <c r="G20" s="16">
        <v>3.8E-3</v>
      </c>
      <c r="H20" s="16">
        <v>0.29211999999999999</v>
      </c>
    </row>
    <row r="21" spans="1:8" x14ac:dyDescent="0.25">
      <c r="A21" s="16">
        <v>19</v>
      </c>
      <c r="B21" s="16">
        <v>0.29125000000000001</v>
      </c>
      <c r="C21" s="16">
        <v>0.44396999999999998</v>
      </c>
      <c r="D21" s="16">
        <v>1.23E-3</v>
      </c>
      <c r="E21" s="16">
        <v>2.8800000000000002E-3</v>
      </c>
      <c r="F21" s="16">
        <v>4.4000000000000002E-4</v>
      </c>
      <c r="G21" s="16">
        <v>3.8500000000000001E-3</v>
      </c>
      <c r="H21" s="16">
        <v>0.2984</v>
      </c>
    </row>
    <row r="22" spans="1:8" x14ac:dyDescent="0.25">
      <c r="A22" s="16">
        <v>20</v>
      </c>
      <c r="B22" s="16">
        <v>0.27294000000000002</v>
      </c>
      <c r="C22" s="16">
        <v>0.44379000000000002</v>
      </c>
      <c r="D22" s="16">
        <v>1.23E-3</v>
      </c>
      <c r="E22" s="16">
        <v>2.9099999999999998E-3</v>
      </c>
      <c r="F22" s="16">
        <v>4.4000000000000002E-4</v>
      </c>
      <c r="G22" s="16">
        <v>3.8800000000000002E-3</v>
      </c>
      <c r="H22" s="16">
        <v>0.30399999999999999</v>
      </c>
    </row>
    <row r="23" spans="1:8" x14ac:dyDescent="0.25">
      <c r="A23" s="16">
        <v>21</v>
      </c>
      <c r="B23" s="16">
        <v>0.25578000000000001</v>
      </c>
      <c r="C23" s="16">
        <v>0.44252000000000002</v>
      </c>
      <c r="D23" s="16">
        <v>1.23E-3</v>
      </c>
      <c r="E23" s="16">
        <v>2.9199999999999999E-3</v>
      </c>
      <c r="F23" s="16">
        <v>4.4000000000000002E-4</v>
      </c>
      <c r="G23" s="16">
        <v>3.8899999999999998E-3</v>
      </c>
      <c r="H23" s="16">
        <v>0.30897000000000002</v>
      </c>
    </row>
    <row r="24" spans="1:8" x14ac:dyDescent="0.25">
      <c r="A24" s="16">
        <v>22</v>
      </c>
      <c r="B24" s="16">
        <v>0.2397</v>
      </c>
      <c r="C24" s="16">
        <v>0.44028</v>
      </c>
      <c r="D24" s="16">
        <v>1.2199999999999999E-3</v>
      </c>
      <c r="E24" s="16">
        <v>2.9199999999999999E-3</v>
      </c>
      <c r="F24" s="16">
        <v>4.4000000000000002E-4</v>
      </c>
      <c r="G24" s="16">
        <v>3.8999999999999998E-3</v>
      </c>
      <c r="H24" s="16">
        <v>0.31334000000000001</v>
      </c>
    </row>
    <row r="25" spans="1:8" x14ac:dyDescent="0.25">
      <c r="A25" s="16">
        <v>23</v>
      </c>
      <c r="B25" s="16">
        <v>0.22464000000000001</v>
      </c>
      <c r="C25" s="16">
        <v>0.43715999999999999</v>
      </c>
      <c r="D25" s="16">
        <v>1.2199999999999999E-3</v>
      </c>
      <c r="E25" s="16">
        <v>2.9199999999999999E-3</v>
      </c>
      <c r="F25" s="16">
        <v>4.4000000000000002E-4</v>
      </c>
      <c r="G25" s="16">
        <v>3.8999999999999998E-3</v>
      </c>
      <c r="H25" s="16">
        <v>0.31713999999999998</v>
      </c>
    </row>
    <row r="26" spans="1:8" x14ac:dyDescent="0.25">
      <c r="A26" s="16">
        <v>24</v>
      </c>
      <c r="B26" s="16">
        <v>0.21051</v>
      </c>
      <c r="C26" s="16">
        <v>0.43326999999999999</v>
      </c>
      <c r="D26" s="16">
        <v>1.2099999999999999E-3</v>
      </c>
      <c r="E26" s="16">
        <v>2.9099999999999998E-3</v>
      </c>
      <c r="F26" s="16">
        <v>4.4000000000000002E-4</v>
      </c>
      <c r="G26" s="16">
        <v>3.8800000000000002E-3</v>
      </c>
      <c r="H26" s="16">
        <v>0.32040999999999997</v>
      </c>
    </row>
    <row r="27" spans="1:8" x14ac:dyDescent="0.25">
      <c r="A27" s="16">
        <v>25</v>
      </c>
      <c r="B27" s="16">
        <v>0.19728000000000001</v>
      </c>
      <c r="C27" s="16">
        <v>0.42868000000000001</v>
      </c>
      <c r="D27" s="16">
        <v>1.1900000000000001E-3</v>
      </c>
      <c r="E27" s="16">
        <v>2.8999999999999998E-3</v>
      </c>
      <c r="F27" s="16">
        <v>4.2999999999999999E-4</v>
      </c>
      <c r="G27" s="16">
        <v>3.8600000000000001E-3</v>
      </c>
      <c r="H27" s="16">
        <v>0.32318000000000002</v>
      </c>
    </row>
    <row r="28" spans="1:8" x14ac:dyDescent="0.25">
      <c r="A28" s="16">
        <v>26</v>
      </c>
      <c r="B28" s="16">
        <v>0.18487999999999999</v>
      </c>
      <c r="C28" s="16">
        <v>0.42348999999999998</v>
      </c>
      <c r="D28" s="16">
        <v>1.1800000000000001E-3</v>
      </c>
      <c r="E28" s="16">
        <v>2.8700000000000002E-3</v>
      </c>
      <c r="F28" s="16">
        <v>4.2999999999999999E-4</v>
      </c>
      <c r="G28" s="16">
        <v>3.8300000000000001E-3</v>
      </c>
      <c r="H28" s="16">
        <v>0.32546999999999998</v>
      </c>
    </row>
    <row r="29" spans="1:8" x14ac:dyDescent="0.25">
      <c r="A29" s="16">
        <v>27</v>
      </c>
      <c r="B29" s="16">
        <v>0.17326</v>
      </c>
      <c r="C29" s="16">
        <v>0.41776000000000002</v>
      </c>
      <c r="D29" s="16">
        <v>1.17E-3</v>
      </c>
      <c r="E29" s="16">
        <v>2.8500000000000001E-3</v>
      </c>
      <c r="F29" s="16">
        <v>4.2000000000000002E-4</v>
      </c>
      <c r="G29" s="16">
        <v>3.8E-3</v>
      </c>
      <c r="H29" s="16">
        <v>0.32733000000000001</v>
      </c>
    </row>
    <row r="30" spans="1:8" x14ac:dyDescent="0.25">
      <c r="A30" s="16">
        <v>28</v>
      </c>
      <c r="B30" s="16">
        <v>0.16236999999999999</v>
      </c>
      <c r="C30" s="16">
        <v>0.41156999999999999</v>
      </c>
      <c r="D30" s="16">
        <v>1.15E-3</v>
      </c>
      <c r="E30" s="16">
        <v>2.82E-3</v>
      </c>
      <c r="F30" s="16">
        <v>4.2000000000000002E-4</v>
      </c>
      <c r="G30" s="16">
        <v>3.7599999999999999E-3</v>
      </c>
      <c r="H30" s="16">
        <v>0.32877000000000001</v>
      </c>
    </row>
    <row r="31" spans="1:8" x14ac:dyDescent="0.25">
      <c r="A31" s="16">
        <v>29</v>
      </c>
      <c r="B31" s="16">
        <v>0.15215999999999999</v>
      </c>
      <c r="C31" s="16">
        <v>0.40497</v>
      </c>
      <c r="D31" s="16">
        <v>1.1299999999999999E-3</v>
      </c>
      <c r="E31" s="16">
        <v>2.7799999999999999E-3</v>
      </c>
      <c r="F31" s="16">
        <v>4.0999999999999999E-4</v>
      </c>
      <c r="G31" s="16">
        <v>3.7100000000000002E-3</v>
      </c>
      <c r="H31" s="16">
        <v>0.32982</v>
      </c>
    </row>
    <row r="32" spans="1:8" x14ac:dyDescent="0.25">
      <c r="A32" s="16">
        <v>30</v>
      </c>
      <c r="B32" s="16">
        <v>0.14258999999999999</v>
      </c>
      <c r="C32" s="16">
        <v>0.39801999999999998</v>
      </c>
      <c r="D32" s="16">
        <v>1.1100000000000001E-3</v>
      </c>
      <c r="E32" s="16">
        <v>2.7399999999999998E-3</v>
      </c>
      <c r="F32" s="16">
        <v>4.0999999999999999E-4</v>
      </c>
      <c r="G32" s="16">
        <v>3.6600000000000001E-3</v>
      </c>
      <c r="H32" s="16">
        <v>0.33051000000000003</v>
      </c>
    </row>
    <row r="33" spans="1:8" x14ac:dyDescent="0.25">
      <c r="A33" s="16">
        <v>31</v>
      </c>
      <c r="B33" s="16">
        <v>0.13363</v>
      </c>
      <c r="C33" s="16">
        <v>0.39077000000000001</v>
      </c>
      <c r="D33" s="16">
        <v>1.09E-3</v>
      </c>
      <c r="E33" s="16">
        <v>2.7000000000000001E-3</v>
      </c>
      <c r="F33" s="16">
        <v>4.0000000000000002E-4</v>
      </c>
      <c r="G33" s="16">
        <v>3.5999999999999999E-3</v>
      </c>
      <c r="H33" s="16">
        <v>0.33084999999999998</v>
      </c>
    </row>
    <row r="34" spans="1:8" x14ac:dyDescent="0.25">
      <c r="A34" s="16">
        <v>32</v>
      </c>
      <c r="B34" s="16">
        <v>0.12523000000000001</v>
      </c>
      <c r="C34" s="16">
        <v>0.38327</v>
      </c>
      <c r="D34" s="16">
        <v>1.07E-3</v>
      </c>
      <c r="E34" s="16">
        <v>2.66E-3</v>
      </c>
      <c r="F34" s="16">
        <v>3.8999999999999999E-4</v>
      </c>
      <c r="G34" s="16">
        <v>3.5400000000000002E-3</v>
      </c>
      <c r="H34" s="16">
        <v>0.33087</v>
      </c>
    </row>
    <row r="35" spans="1:8" x14ac:dyDescent="0.25">
      <c r="A35" s="16">
        <v>33</v>
      </c>
      <c r="B35" s="16">
        <v>0.11736000000000001</v>
      </c>
      <c r="C35" s="16">
        <v>0.37557000000000001</v>
      </c>
      <c r="D35" s="16">
        <v>1.0499999999999999E-3</v>
      </c>
      <c r="E35" s="16">
        <v>2.6099999999999999E-3</v>
      </c>
      <c r="F35" s="16">
        <v>3.8000000000000002E-4</v>
      </c>
      <c r="G35" s="16">
        <v>3.48E-3</v>
      </c>
      <c r="H35" s="16">
        <v>0.3306</v>
      </c>
    </row>
    <row r="36" spans="1:8" x14ac:dyDescent="0.25">
      <c r="A36" s="16">
        <v>34</v>
      </c>
      <c r="B36" s="16">
        <v>0.10997999999999999</v>
      </c>
      <c r="C36" s="16">
        <v>0.36770999999999998</v>
      </c>
      <c r="D36" s="16">
        <v>1.0300000000000001E-3</v>
      </c>
      <c r="E36" s="16">
        <v>2.5600000000000002E-3</v>
      </c>
      <c r="F36" s="16">
        <v>3.8000000000000002E-4</v>
      </c>
      <c r="G36" s="16">
        <v>3.4199999999999999E-3</v>
      </c>
      <c r="H36" s="16">
        <v>0.33004</v>
      </c>
    </row>
    <row r="37" spans="1:8" x14ac:dyDescent="0.25">
      <c r="A37" s="16">
        <v>35</v>
      </c>
      <c r="B37" s="16">
        <v>0.10306999999999999</v>
      </c>
      <c r="C37" s="16">
        <v>0.35970999999999997</v>
      </c>
      <c r="D37" s="16">
        <v>1.01E-3</v>
      </c>
      <c r="E37" s="16">
        <v>2.5100000000000001E-3</v>
      </c>
      <c r="F37" s="16">
        <v>3.6999999999999999E-4</v>
      </c>
      <c r="G37" s="16">
        <v>3.3500000000000001E-3</v>
      </c>
      <c r="H37" s="16">
        <v>0.32922000000000001</v>
      </c>
    </row>
    <row r="38" spans="1:8" x14ac:dyDescent="0.25">
      <c r="A38" s="16">
        <v>36</v>
      </c>
      <c r="B38" s="16">
        <v>9.6589999999999995E-2</v>
      </c>
      <c r="C38" s="16">
        <v>0.35161999999999999</v>
      </c>
      <c r="D38" s="16">
        <v>9.7999999999999997E-4</v>
      </c>
      <c r="E38" s="16">
        <v>2.4599999999999999E-3</v>
      </c>
      <c r="F38" s="16">
        <v>3.6000000000000002E-4</v>
      </c>
      <c r="G38" s="16">
        <v>3.2799999999999999E-3</v>
      </c>
      <c r="H38" s="16">
        <v>0.32815</v>
      </c>
    </row>
    <row r="39" spans="1:8" x14ac:dyDescent="0.25">
      <c r="A39" s="16">
        <v>37</v>
      </c>
      <c r="B39" s="16">
        <v>9.0520000000000003E-2</v>
      </c>
      <c r="C39" s="16">
        <v>0.34347</v>
      </c>
      <c r="D39" s="16">
        <v>9.6000000000000002E-4</v>
      </c>
      <c r="E39" s="16">
        <v>2.4099999999999998E-3</v>
      </c>
      <c r="F39" s="16">
        <v>3.5E-4</v>
      </c>
      <c r="G39" s="16">
        <v>3.2100000000000002E-3</v>
      </c>
      <c r="H39" s="16">
        <v>0.32685999999999998</v>
      </c>
    </row>
    <row r="40" spans="1:8" x14ac:dyDescent="0.25">
      <c r="A40" s="16">
        <v>38</v>
      </c>
      <c r="B40" s="16">
        <v>8.4830000000000003E-2</v>
      </c>
      <c r="C40" s="16">
        <v>0.33527000000000001</v>
      </c>
      <c r="D40" s="16">
        <v>9.3999999999999997E-4</v>
      </c>
      <c r="E40" s="16">
        <v>2.3600000000000001E-3</v>
      </c>
      <c r="F40" s="16">
        <v>3.5E-4</v>
      </c>
      <c r="G40" s="16">
        <v>3.14E-3</v>
      </c>
      <c r="H40" s="16">
        <v>0.32535999999999998</v>
      </c>
    </row>
    <row r="41" spans="1:8" x14ac:dyDescent="0.25">
      <c r="A41" s="16">
        <v>39</v>
      </c>
      <c r="B41" s="16">
        <v>7.9490000000000005E-2</v>
      </c>
      <c r="C41" s="16">
        <v>0.32705000000000001</v>
      </c>
      <c r="D41" s="16">
        <v>9.2000000000000003E-4</v>
      </c>
      <c r="E41" s="16">
        <v>2.31E-3</v>
      </c>
      <c r="F41" s="16">
        <v>3.4000000000000002E-4</v>
      </c>
      <c r="G41" s="16">
        <v>3.0699999999999998E-3</v>
      </c>
      <c r="H41" s="16">
        <v>0.32366</v>
      </c>
    </row>
    <row r="42" spans="1:8" x14ac:dyDescent="0.25">
      <c r="A42" s="16">
        <v>40</v>
      </c>
      <c r="B42" s="16">
        <v>7.4499999999999997E-2</v>
      </c>
      <c r="C42" s="16">
        <v>0.31885000000000002</v>
      </c>
      <c r="D42" s="16">
        <v>8.8999999999999995E-4</v>
      </c>
      <c r="E42" s="16">
        <v>2.2499999999999998E-3</v>
      </c>
      <c r="F42" s="16">
        <v>3.3E-4</v>
      </c>
      <c r="G42" s="16">
        <v>3.0000000000000001E-3</v>
      </c>
      <c r="H42" s="16">
        <v>0.32178000000000001</v>
      </c>
    </row>
    <row r="43" spans="1:8" x14ac:dyDescent="0.25">
      <c r="A43" s="16">
        <v>41</v>
      </c>
      <c r="B43" s="16">
        <v>6.9809999999999997E-2</v>
      </c>
      <c r="C43" s="16">
        <v>0.31067</v>
      </c>
      <c r="D43" s="16">
        <v>8.7000000000000001E-4</v>
      </c>
      <c r="E43" s="16">
        <v>2.2000000000000001E-3</v>
      </c>
      <c r="F43" s="16">
        <v>3.2000000000000003E-4</v>
      </c>
      <c r="G43" s="16">
        <v>2.9299999999999999E-3</v>
      </c>
      <c r="H43" s="16">
        <v>0.31972</v>
      </c>
    </row>
    <row r="44" spans="1:8" x14ac:dyDescent="0.25">
      <c r="A44" s="16">
        <v>42</v>
      </c>
      <c r="B44" s="16">
        <v>6.5430000000000002E-2</v>
      </c>
      <c r="C44" s="16">
        <v>0.30253000000000002</v>
      </c>
      <c r="D44" s="16">
        <v>8.4999999999999995E-4</v>
      </c>
      <c r="E44" s="16">
        <v>2.14E-3</v>
      </c>
      <c r="F44" s="16">
        <v>3.1E-4</v>
      </c>
      <c r="G44" s="16">
        <v>2.8600000000000001E-3</v>
      </c>
      <c r="H44" s="16">
        <v>0.31751000000000001</v>
      </c>
    </row>
    <row r="45" spans="1:8" x14ac:dyDescent="0.25">
      <c r="A45" s="16">
        <v>43</v>
      </c>
      <c r="B45" s="16">
        <v>6.1310000000000003E-2</v>
      </c>
      <c r="C45" s="16">
        <v>0.29446</v>
      </c>
      <c r="D45" s="16">
        <v>8.3000000000000001E-4</v>
      </c>
      <c r="E45" s="16">
        <v>2.0899999999999998E-3</v>
      </c>
      <c r="F45" s="16">
        <v>2.9999999999999997E-4</v>
      </c>
      <c r="G45" s="16">
        <v>2.7799999999999999E-3</v>
      </c>
      <c r="H45" s="16">
        <v>0.31516</v>
      </c>
    </row>
    <row r="46" spans="1:8" x14ac:dyDescent="0.25">
      <c r="A46" s="16">
        <v>44</v>
      </c>
      <c r="B46" s="16">
        <v>5.7459999999999997E-2</v>
      </c>
      <c r="C46" s="16">
        <v>0.28645999999999999</v>
      </c>
      <c r="D46" s="16">
        <v>8.0000000000000004E-4</v>
      </c>
      <c r="E46" s="16">
        <v>2.0400000000000001E-3</v>
      </c>
      <c r="F46" s="16">
        <v>2.9999999999999997E-4</v>
      </c>
      <c r="G46" s="16">
        <v>2.7100000000000002E-3</v>
      </c>
      <c r="H46" s="16">
        <v>0.31267</v>
      </c>
    </row>
    <row r="47" spans="1:8" x14ac:dyDescent="0.25">
      <c r="A47" s="16">
        <v>45</v>
      </c>
      <c r="B47" s="16">
        <v>5.3850000000000002E-2</v>
      </c>
      <c r="C47" s="16">
        <v>0.27854000000000001</v>
      </c>
      <c r="D47" s="16">
        <v>7.7999999999999999E-4</v>
      </c>
      <c r="E47" s="16">
        <v>1.98E-3</v>
      </c>
      <c r="F47" s="16">
        <v>2.9E-4</v>
      </c>
      <c r="G47" s="16">
        <v>2.64E-3</v>
      </c>
      <c r="H47" s="16">
        <v>0.31006</v>
      </c>
    </row>
    <row r="48" spans="1:8" x14ac:dyDescent="0.25">
      <c r="A48" s="16">
        <v>46</v>
      </c>
      <c r="B48" s="16">
        <v>5.0459999999999998E-2</v>
      </c>
      <c r="C48" s="16">
        <v>0.27072000000000002</v>
      </c>
      <c r="D48" s="16">
        <v>7.6000000000000004E-4</v>
      </c>
      <c r="E48" s="16">
        <v>1.9300000000000001E-3</v>
      </c>
      <c r="F48" s="16">
        <v>2.7999999999999998E-4</v>
      </c>
      <c r="G48" s="16">
        <v>2.5699999999999998E-3</v>
      </c>
      <c r="H48" s="16">
        <v>0.30734</v>
      </c>
    </row>
    <row r="49" spans="1:8" x14ac:dyDescent="0.25">
      <c r="A49" s="16">
        <v>47</v>
      </c>
      <c r="B49" s="16">
        <v>4.7289999999999999E-2</v>
      </c>
      <c r="C49" s="16">
        <v>0.26301000000000002</v>
      </c>
      <c r="D49" s="16">
        <v>7.3999999999999999E-4</v>
      </c>
      <c r="E49" s="16">
        <v>1.8799999999999999E-3</v>
      </c>
      <c r="F49" s="16">
        <v>2.7E-4</v>
      </c>
      <c r="G49" s="16">
        <v>2.5000000000000001E-3</v>
      </c>
      <c r="H49" s="16">
        <v>0.30452000000000001</v>
      </c>
    </row>
    <row r="50" spans="1:8" x14ac:dyDescent="0.25">
      <c r="A50" s="16">
        <v>48</v>
      </c>
      <c r="B50" s="16">
        <v>4.4319999999999998E-2</v>
      </c>
      <c r="C50" s="16">
        <v>0.25541999999999998</v>
      </c>
      <c r="D50" s="16">
        <v>7.2000000000000005E-4</v>
      </c>
      <c r="E50" s="16">
        <v>1.82E-3</v>
      </c>
      <c r="F50" s="16">
        <v>2.7E-4</v>
      </c>
      <c r="G50" s="16">
        <v>2.4299999999999999E-3</v>
      </c>
      <c r="H50" s="16">
        <v>0.30159999999999998</v>
      </c>
    </row>
    <row r="51" spans="1:8" x14ac:dyDescent="0.25">
      <c r="A51" s="16">
        <v>49</v>
      </c>
      <c r="B51" s="16">
        <v>4.1529999999999997E-2</v>
      </c>
      <c r="C51" s="16">
        <v>0.24795</v>
      </c>
      <c r="D51" s="16">
        <v>6.9999999999999999E-4</v>
      </c>
      <c r="E51" s="16">
        <v>1.7700000000000001E-3</v>
      </c>
      <c r="F51" s="16">
        <v>2.5999999999999998E-4</v>
      </c>
      <c r="G51" s="16">
        <v>2.3600000000000001E-3</v>
      </c>
      <c r="H51" s="16">
        <v>0.29859000000000002</v>
      </c>
    </row>
    <row r="52" spans="1:8" x14ac:dyDescent="0.25">
      <c r="A52" s="16">
        <v>50</v>
      </c>
      <c r="B52" s="16">
        <v>3.8920000000000003E-2</v>
      </c>
      <c r="C52" s="16">
        <v>0.24060999999999999</v>
      </c>
      <c r="D52" s="16">
        <v>6.8000000000000005E-4</v>
      </c>
      <c r="E52" s="16">
        <v>1.72E-3</v>
      </c>
      <c r="F52" s="16">
        <v>2.5000000000000001E-4</v>
      </c>
      <c r="G52" s="16">
        <v>2.3E-3</v>
      </c>
      <c r="H52" s="16">
        <v>0.29550999999999999</v>
      </c>
    </row>
    <row r="53" spans="1:8" x14ac:dyDescent="0.25">
      <c r="A53" s="16">
        <v>51</v>
      </c>
      <c r="B53" s="16">
        <v>3.6470000000000002E-2</v>
      </c>
      <c r="C53" s="16">
        <v>0.2334</v>
      </c>
      <c r="D53" s="16">
        <v>6.6E-4</v>
      </c>
      <c r="E53" s="16">
        <v>1.67E-3</v>
      </c>
      <c r="F53" s="16">
        <v>2.4000000000000001E-4</v>
      </c>
      <c r="G53" s="16">
        <v>2.2300000000000002E-3</v>
      </c>
      <c r="H53" s="16">
        <v>0.29236000000000001</v>
      </c>
    </row>
    <row r="54" spans="1:8" x14ac:dyDescent="0.25">
      <c r="A54" s="16">
        <v>52</v>
      </c>
      <c r="B54" s="16">
        <v>3.4180000000000002E-2</v>
      </c>
      <c r="C54" s="16">
        <v>0.22633</v>
      </c>
      <c r="D54" s="16">
        <v>6.4000000000000005E-4</v>
      </c>
      <c r="E54" s="16">
        <v>1.6199999999999999E-3</v>
      </c>
      <c r="F54" s="16">
        <v>2.4000000000000001E-4</v>
      </c>
      <c r="G54" s="16">
        <v>2.16E-3</v>
      </c>
      <c r="H54" s="16">
        <v>0.28915000000000002</v>
      </c>
    </row>
    <row r="55" spans="1:8" x14ac:dyDescent="0.25">
      <c r="A55" s="16">
        <v>53</v>
      </c>
      <c r="B55" s="16">
        <v>3.2030000000000003E-2</v>
      </c>
      <c r="C55" s="16">
        <v>0.21940999999999999</v>
      </c>
      <c r="D55" s="16">
        <v>6.2E-4</v>
      </c>
      <c r="E55" s="16">
        <v>1.58E-3</v>
      </c>
      <c r="F55" s="16">
        <v>2.3000000000000001E-4</v>
      </c>
      <c r="G55" s="16">
        <v>2.0999999999999999E-3</v>
      </c>
      <c r="H55" s="16">
        <v>0.28588000000000002</v>
      </c>
    </row>
    <row r="56" spans="1:8" x14ac:dyDescent="0.25">
      <c r="A56" s="16">
        <v>54</v>
      </c>
      <c r="B56" s="16">
        <v>3.0020000000000002E-2</v>
      </c>
      <c r="C56" s="16">
        <v>0.21263000000000001</v>
      </c>
      <c r="D56" s="16">
        <v>5.9999999999999995E-4</v>
      </c>
      <c r="E56" s="16">
        <v>1.5299999999999999E-3</v>
      </c>
      <c r="F56" s="16">
        <v>2.2000000000000001E-4</v>
      </c>
      <c r="G56" s="16">
        <v>2.0400000000000001E-3</v>
      </c>
      <c r="H56" s="16">
        <v>0.28256999999999999</v>
      </c>
    </row>
    <row r="57" spans="1:8" x14ac:dyDescent="0.25">
      <c r="A57" s="16">
        <v>55</v>
      </c>
      <c r="B57" s="16">
        <v>2.8129999999999999E-2</v>
      </c>
      <c r="C57" s="16">
        <v>0.20599999999999999</v>
      </c>
      <c r="D57" s="16">
        <v>5.8E-4</v>
      </c>
      <c r="E57" s="16">
        <v>1.48E-3</v>
      </c>
      <c r="F57" s="16">
        <v>2.1000000000000001E-4</v>
      </c>
      <c r="G57" s="16">
        <v>1.97E-3</v>
      </c>
      <c r="H57" s="16">
        <v>0.27921000000000001</v>
      </c>
    </row>
    <row r="58" spans="1:8" x14ac:dyDescent="0.25">
      <c r="A58" s="16">
        <v>56</v>
      </c>
      <c r="B58" s="16">
        <v>2.6360000000000001E-2</v>
      </c>
      <c r="C58" s="16">
        <v>0.19952</v>
      </c>
      <c r="D58" s="16">
        <v>5.5999999999999995E-4</v>
      </c>
      <c r="E58" s="16">
        <v>1.4400000000000001E-3</v>
      </c>
      <c r="F58" s="16">
        <v>2.1000000000000001E-4</v>
      </c>
      <c r="G58" s="16">
        <v>1.91E-3</v>
      </c>
      <c r="H58" s="16">
        <v>0.27581</v>
      </c>
    </row>
    <row r="59" spans="1:8" x14ac:dyDescent="0.25">
      <c r="A59" s="16">
        <v>57</v>
      </c>
      <c r="B59" s="16">
        <v>2.4709999999999999E-2</v>
      </c>
      <c r="C59" s="16">
        <v>0.19319</v>
      </c>
      <c r="D59" s="16">
        <v>5.4000000000000001E-4</v>
      </c>
      <c r="E59" s="16">
        <v>1.39E-3</v>
      </c>
      <c r="F59" s="16">
        <v>2.0000000000000001E-4</v>
      </c>
      <c r="G59" s="16">
        <v>1.8500000000000001E-3</v>
      </c>
      <c r="H59" s="16">
        <v>0.27238000000000001</v>
      </c>
    </row>
    <row r="60" spans="1:8" x14ac:dyDescent="0.25">
      <c r="A60" s="16">
        <v>58</v>
      </c>
      <c r="B60" s="16">
        <v>2.315E-2</v>
      </c>
      <c r="C60" s="16">
        <v>0.18701999999999999</v>
      </c>
      <c r="D60" s="16">
        <v>5.2999999999999998E-4</v>
      </c>
      <c r="E60" s="16">
        <v>1.3500000000000001E-3</v>
      </c>
      <c r="F60" s="16">
        <v>2.0000000000000001E-4</v>
      </c>
      <c r="G60" s="16">
        <v>1.8E-3</v>
      </c>
      <c r="H60" s="16">
        <v>0.26893</v>
      </c>
    </row>
    <row r="61" spans="1:8" x14ac:dyDescent="0.25">
      <c r="A61" s="16">
        <v>59</v>
      </c>
      <c r="B61" s="16">
        <v>2.1700000000000001E-2</v>
      </c>
      <c r="C61" s="16">
        <v>0.18099000000000001</v>
      </c>
      <c r="D61" s="16">
        <v>5.1000000000000004E-4</v>
      </c>
      <c r="E61" s="16">
        <v>1.31E-3</v>
      </c>
      <c r="F61" s="16">
        <v>1.9000000000000001E-4</v>
      </c>
      <c r="G61" s="16">
        <v>1.74E-3</v>
      </c>
      <c r="H61" s="16">
        <v>0.26545000000000002</v>
      </c>
    </row>
    <row r="62" spans="1:8" x14ac:dyDescent="0.25">
      <c r="A62" s="16">
        <v>60</v>
      </c>
      <c r="B62" s="16">
        <v>2.0330000000000001E-2</v>
      </c>
      <c r="C62" s="16">
        <v>0.17512</v>
      </c>
      <c r="D62" s="16">
        <v>4.8999999999999998E-4</v>
      </c>
      <c r="E62" s="16">
        <v>1.2600000000000001E-3</v>
      </c>
      <c r="F62" s="16">
        <v>1.8000000000000001E-4</v>
      </c>
      <c r="G62" s="16">
        <v>1.6800000000000001E-3</v>
      </c>
      <c r="H62" s="16">
        <v>0.26195000000000002</v>
      </c>
    </row>
    <row r="63" spans="1:8" x14ac:dyDescent="0.25">
      <c r="A63" s="16">
        <v>61</v>
      </c>
      <c r="B63" s="16">
        <v>1.9060000000000001E-2</v>
      </c>
      <c r="C63" s="16">
        <v>0.16939000000000001</v>
      </c>
      <c r="D63" s="16">
        <v>4.8000000000000001E-4</v>
      </c>
      <c r="E63" s="16">
        <v>1.2199999999999999E-3</v>
      </c>
      <c r="F63" s="16">
        <v>1.8000000000000001E-4</v>
      </c>
      <c r="G63" s="16">
        <v>1.6299999999999999E-3</v>
      </c>
      <c r="H63" s="16">
        <v>0.25844</v>
      </c>
    </row>
    <row r="64" spans="1:8" x14ac:dyDescent="0.25">
      <c r="A64" s="16">
        <v>62</v>
      </c>
      <c r="B64" s="16">
        <v>1.7860000000000001E-2</v>
      </c>
      <c r="C64" s="16">
        <v>0.16381999999999999</v>
      </c>
      <c r="D64" s="16">
        <v>4.6000000000000001E-4</v>
      </c>
      <c r="E64" s="16">
        <v>1.1800000000000001E-3</v>
      </c>
      <c r="F64" s="16">
        <v>1.7000000000000001E-4</v>
      </c>
      <c r="G64" s="16">
        <v>1.58E-3</v>
      </c>
      <c r="H64" s="16">
        <v>0.25492999999999999</v>
      </c>
    </row>
    <row r="65" spans="1:8" x14ac:dyDescent="0.25">
      <c r="A65" s="16">
        <v>63</v>
      </c>
      <c r="B65" s="16">
        <v>1.6729999999999998E-2</v>
      </c>
      <c r="C65" s="16">
        <v>0.15840000000000001</v>
      </c>
      <c r="D65" s="16">
        <v>4.4999999999999999E-4</v>
      </c>
      <c r="E65" s="16">
        <v>1.15E-3</v>
      </c>
      <c r="F65" s="16">
        <v>1.7000000000000001E-4</v>
      </c>
      <c r="G65" s="16">
        <v>1.5299999999999999E-3</v>
      </c>
      <c r="H65" s="16">
        <v>0.25140000000000001</v>
      </c>
    </row>
    <row r="66" spans="1:8" x14ac:dyDescent="0.25">
      <c r="A66" s="16">
        <v>64</v>
      </c>
      <c r="B66" s="16">
        <v>1.5679999999999999E-2</v>
      </c>
      <c r="C66" s="16">
        <v>0.15312000000000001</v>
      </c>
      <c r="D66" s="16">
        <v>4.2999999999999999E-4</v>
      </c>
      <c r="E66" s="16">
        <v>1.1100000000000001E-3</v>
      </c>
      <c r="F66" s="16">
        <v>1.6000000000000001E-4</v>
      </c>
      <c r="G66" s="16">
        <v>1.48E-3</v>
      </c>
      <c r="H66" s="16">
        <v>0.24787999999999999</v>
      </c>
    </row>
    <row r="67" spans="1:8" x14ac:dyDescent="0.25">
      <c r="A67" s="16">
        <v>65</v>
      </c>
      <c r="B67" s="16">
        <v>1.47E-2</v>
      </c>
      <c r="C67" s="16">
        <v>0.14799000000000001</v>
      </c>
      <c r="D67" s="16">
        <v>4.2000000000000002E-4</v>
      </c>
      <c r="E67" s="16">
        <v>1.07E-3</v>
      </c>
      <c r="F67" s="16">
        <v>1.4999999999999999E-4</v>
      </c>
      <c r="G67" s="16">
        <v>1.4300000000000001E-3</v>
      </c>
      <c r="H67" s="16">
        <v>0.24435000000000001</v>
      </c>
    </row>
    <row r="68" spans="1:8" x14ac:dyDescent="0.25">
      <c r="A68" s="16">
        <v>66</v>
      </c>
      <c r="B68" s="16">
        <v>1.3769999999999999E-2</v>
      </c>
      <c r="C68" s="16">
        <v>0.14301</v>
      </c>
      <c r="D68" s="16">
        <v>4.0000000000000002E-4</v>
      </c>
      <c r="E68" s="16">
        <v>1.0399999999999999E-3</v>
      </c>
      <c r="F68" s="16">
        <v>1.4999999999999999E-4</v>
      </c>
      <c r="G68" s="16">
        <v>1.3799999999999999E-3</v>
      </c>
      <c r="H68" s="16">
        <v>0.24082999999999999</v>
      </c>
    </row>
    <row r="69" spans="1:8" x14ac:dyDescent="0.25">
      <c r="A69" s="16">
        <v>67</v>
      </c>
      <c r="B69" s="16">
        <v>1.291E-2</v>
      </c>
      <c r="C69" s="16">
        <v>0.13816999999999999</v>
      </c>
      <c r="D69" s="16">
        <v>3.8999999999999999E-4</v>
      </c>
      <c r="E69" s="16">
        <v>1E-3</v>
      </c>
      <c r="F69" s="16">
        <v>1.3999999999999999E-4</v>
      </c>
      <c r="G69" s="16">
        <v>1.33E-3</v>
      </c>
      <c r="H69" s="16">
        <v>0.23732</v>
      </c>
    </row>
    <row r="70" spans="1:8" x14ac:dyDescent="0.25">
      <c r="A70" s="16">
        <v>68</v>
      </c>
      <c r="B70" s="16">
        <v>1.21E-2</v>
      </c>
      <c r="C70" s="16">
        <v>0.13346</v>
      </c>
      <c r="D70" s="16">
        <v>3.8000000000000002E-4</v>
      </c>
      <c r="E70" s="16">
        <v>9.7000000000000005E-4</v>
      </c>
      <c r="F70" s="16">
        <v>1.3999999999999999E-4</v>
      </c>
      <c r="G70" s="16">
        <v>1.2899999999999999E-3</v>
      </c>
      <c r="H70" s="16">
        <v>0.23382</v>
      </c>
    </row>
    <row r="71" spans="1:8" x14ac:dyDescent="0.25">
      <c r="A71" s="16">
        <v>69</v>
      </c>
      <c r="B71" s="16">
        <v>1.1339999999999999E-2</v>
      </c>
      <c r="C71" s="16">
        <v>0.12889999999999999</v>
      </c>
      <c r="D71" s="16">
        <v>3.6000000000000002E-4</v>
      </c>
      <c r="E71" s="16">
        <v>9.3999999999999997E-4</v>
      </c>
      <c r="F71" s="16">
        <v>1.2999999999999999E-4</v>
      </c>
      <c r="G71" s="16">
        <v>1.25E-3</v>
      </c>
      <c r="H71" s="16">
        <v>0.23033000000000001</v>
      </c>
    </row>
    <row r="72" spans="1:8" x14ac:dyDescent="0.25">
      <c r="A72" s="16">
        <v>70</v>
      </c>
      <c r="B72" s="16">
        <v>1.0619999999999999E-2</v>
      </c>
      <c r="C72" s="16">
        <v>0.12447</v>
      </c>
      <c r="D72" s="16">
        <v>3.5E-4</v>
      </c>
      <c r="E72" s="16">
        <v>8.9999999999999998E-4</v>
      </c>
      <c r="F72" s="16">
        <v>1.2999999999999999E-4</v>
      </c>
      <c r="G72" s="16">
        <v>1.1999999999999999E-3</v>
      </c>
      <c r="H72" s="16">
        <v>0.22685</v>
      </c>
    </row>
    <row r="73" spans="1:8" x14ac:dyDescent="0.25">
      <c r="A73" s="16">
        <v>71</v>
      </c>
      <c r="B73" s="16">
        <v>9.9600000000000001E-3</v>
      </c>
      <c r="C73" s="16">
        <v>0.12017</v>
      </c>
      <c r="D73" s="16">
        <v>3.4000000000000002E-4</v>
      </c>
      <c r="E73" s="16">
        <v>8.7000000000000001E-4</v>
      </c>
      <c r="F73" s="16">
        <v>1.2999999999999999E-4</v>
      </c>
      <c r="G73" s="16">
        <v>1.16E-3</v>
      </c>
      <c r="H73" s="16">
        <v>0.22339000000000001</v>
      </c>
    </row>
    <row r="74" spans="1:8" x14ac:dyDescent="0.25">
      <c r="A74" s="16">
        <v>72</v>
      </c>
      <c r="B74" s="16">
        <v>9.3299999999999998E-3</v>
      </c>
      <c r="C74" s="16">
        <v>0.11601</v>
      </c>
      <c r="D74" s="16">
        <v>3.3E-4</v>
      </c>
      <c r="E74" s="16">
        <v>8.4000000000000003E-4</v>
      </c>
      <c r="F74" s="16">
        <v>1.2E-4</v>
      </c>
      <c r="G74" s="16">
        <v>1.1199999999999999E-3</v>
      </c>
      <c r="H74" s="16">
        <v>0.21995000000000001</v>
      </c>
    </row>
    <row r="75" spans="1:8" x14ac:dyDescent="0.25">
      <c r="A75" s="16">
        <v>73</v>
      </c>
      <c r="B75" s="16">
        <v>8.7399999999999995E-3</v>
      </c>
      <c r="C75" s="16">
        <v>0.11197</v>
      </c>
      <c r="D75" s="16">
        <v>3.1E-4</v>
      </c>
      <c r="E75" s="16">
        <v>8.0999999999999996E-4</v>
      </c>
      <c r="F75" s="16">
        <v>1.2E-4</v>
      </c>
      <c r="G75" s="16">
        <v>1.08E-3</v>
      </c>
      <c r="H75" s="16">
        <v>0.21653</v>
      </c>
    </row>
    <row r="76" spans="1:8" x14ac:dyDescent="0.25">
      <c r="A76" s="16">
        <v>74</v>
      </c>
      <c r="B76" s="16">
        <v>8.1899999999999994E-3</v>
      </c>
      <c r="C76" s="16">
        <v>0.10804999999999999</v>
      </c>
      <c r="D76" s="16">
        <v>2.9999999999999997E-4</v>
      </c>
      <c r="E76" s="16">
        <v>7.9000000000000001E-4</v>
      </c>
      <c r="F76" s="16">
        <v>1.1E-4</v>
      </c>
      <c r="G76" s="16">
        <v>1.0499999999999999E-3</v>
      </c>
      <c r="H76" s="16">
        <v>0.21312999999999999</v>
      </c>
    </row>
    <row r="77" spans="1:8" x14ac:dyDescent="0.25">
      <c r="A77" s="16">
        <v>75</v>
      </c>
      <c r="B77" s="16">
        <v>7.6800000000000002E-3</v>
      </c>
      <c r="C77" s="16">
        <v>0.10426000000000001</v>
      </c>
      <c r="D77" s="16">
        <v>2.9E-4</v>
      </c>
      <c r="E77" s="16">
        <v>7.6000000000000004E-4</v>
      </c>
      <c r="F77" s="16">
        <v>1.1E-4</v>
      </c>
      <c r="G77" s="16">
        <v>1.01E-3</v>
      </c>
      <c r="H77" s="16">
        <v>0.20974999999999999</v>
      </c>
    </row>
    <row r="78" spans="1:8" x14ac:dyDescent="0.25">
      <c r="A78" s="16">
        <v>76</v>
      </c>
      <c r="B78" s="16">
        <v>7.1999999999999998E-3</v>
      </c>
      <c r="C78" s="16">
        <v>0.10059</v>
      </c>
      <c r="D78" s="16">
        <v>2.7999999999999998E-4</v>
      </c>
      <c r="E78" s="16">
        <v>7.2999999999999996E-4</v>
      </c>
      <c r="F78" s="16">
        <v>1.1E-4</v>
      </c>
      <c r="G78" s="16">
        <v>9.7999999999999997E-4</v>
      </c>
      <c r="H78" s="16">
        <v>0.2064</v>
      </c>
    </row>
    <row r="79" spans="1:8" x14ac:dyDescent="0.25">
      <c r="A79" s="16">
        <v>77</v>
      </c>
      <c r="B79" s="16">
        <v>6.7400000000000003E-3</v>
      </c>
      <c r="C79" s="16">
        <v>9.7040000000000001E-2</v>
      </c>
      <c r="D79" s="16">
        <v>2.7E-4</v>
      </c>
      <c r="E79" s="16">
        <v>7.1000000000000002E-4</v>
      </c>
      <c r="F79" s="16">
        <v>1E-4</v>
      </c>
      <c r="G79" s="16">
        <v>9.3999999999999997E-4</v>
      </c>
      <c r="H79" s="16">
        <v>0.20308000000000001</v>
      </c>
    </row>
    <row r="80" spans="1:8" x14ac:dyDescent="0.25">
      <c r="A80" s="16">
        <v>78</v>
      </c>
      <c r="B80" s="16">
        <v>6.3200000000000001E-3</v>
      </c>
      <c r="C80" s="16">
        <v>9.3600000000000003E-2</v>
      </c>
      <c r="D80" s="16">
        <v>2.5999999999999998E-4</v>
      </c>
      <c r="E80" s="16">
        <v>6.8000000000000005E-4</v>
      </c>
      <c r="F80" s="16">
        <v>1E-4</v>
      </c>
      <c r="G80" s="16">
        <v>9.1E-4</v>
      </c>
      <c r="H80" s="16">
        <v>0.19979</v>
      </c>
    </row>
    <row r="81" spans="1:8" x14ac:dyDescent="0.25">
      <c r="A81" s="16">
        <v>79</v>
      </c>
      <c r="B81" s="16">
        <v>5.9199999999999999E-3</v>
      </c>
      <c r="C81" s="16">
        <v>9.0260000000000007E-2</v>
      </c>
      <c r="D81" s="16">
        <v>2.5000000000000001E-4</v>
      </c>
      <c r="E81" s="16">
        <v>6.6E-4</v>
      </c>
      <c r="F81" s="16">
        <v>9.0000000000000006E-5</v>
      </c>
      <c r="G81" s="16">
        <v>8.8000000000000003E-4</v>
      </c>
      <c r="H81" s="16">
        <v>0.19652</v>
      </c>
    </row>
    <row r="82" spans="1:8" x14ac:dyDescent="0.25">
      <c r="A82" s="16">
        <v>80</v>
      </c>
      <c r="B82" s="16">
        <v>5.5500000000000002E-3</v>
      </c>
      <c r="C82" s="16">
        <v>8.7040000000000006E-2</v>
      </c>
      <c r="D82" s="16">
        <v>2.4000000000000001E-4</v>
      </c>
      <c r="E82" s="16">
        <v>6.3000000000000003E-4</v>
      </c>
      <c r="F82" s="16">
        <v>9.0000000000000006E-5</v>
      </c>
      <c r="G82" s="16">
        <v>8.4999999999999995E-4</v>
      </c>
      <c r="H82" s="16">
        <v>0.19328999999999999</v>
      </c>
    </row>
    <row r="83" spans="1:8" x14ac:dyDescent="0.25">
      <c r="A83" s="16">
        <v>81</v>
      </c>
      <c r="B83" s="16">
        <v>5.1999999999999998E-3</v>
      </c>
      <c r="C83" s="16">
        <v>8.3930000000000005E-2</v>
      </c>
      <c r="D83" s="16">
        <v>2.4000000000000001E-4</v>
      </c>
      <c r="E83" s="16">
        <v>6.0999999999999997E-4</v>
      </c>
      <c r="F83" s="16">
        <v>9.0000000000000006E-5</v>
      </c>
      <c r="G83" s="16">
        <v>8.1999999999999998E-4</v>
      </c>
      <c r="H83" s="16">
        <v>0.19008</v>
      </c>
    </row>
    <row r="84" spans="1:8" x14ac:dyDescent="0.25">
      <c r="A84" s="16">
        <v>82</v>
      </c>
      <c r="B84" s="16">
        <v>4.8700000000000002E-3</v>
      </c>
      <c r="C84" s="16">
        <v>8.0909999999999996E-2</v>
      </c>
      <c r="D84" s="16">
        <v>2.3000000000000001E-4</v>
      </c>
      <c r="E84" s="16">
        <v>5.9000000000000003E-4</v>
      </c>
      <c r="F84" s="16">
        <v>8.0000000000000007E-5</v>
      </c>
      <c r="G84" s="16">
        <v>7.9000000000000001E-4</v>
      </c>
      <c r="H84" s="16">
        <v>0.18690999999999999</v>
      </c>
    </row>
    <row r="85" spans="1:8" x14ac:dyDescent="0.25">
      <c r="A85" s="16">
        <v>83</v>
      </c>
      <c r="B85" s="16">
        <v>4.5700000000000003E-3</v>
      </c>
      <c r="C85" s="16">
        <v>7.8E-2</v>
      </c>
      <c r="D85" s="16">
        <v>2.2000000000000001E-4</v>
      </c>
      <c r="E85" s="16">
        <v>5.6999999999999998E-4</v>
      </c>
      <c r="F85" s="16">
        <v>8.0000000000000007E-5</v>
      </c>
      <c r="G85" s="16">
        <v>7.6000000000000004E-4</v>
      </c>
      <c r="H85" s="16">
        <v>0.18376999999999999</v>
      </c>
    </row>
    <row r="86" spans="1:8" x14ac:dyDescent="0.25">
      <c r="A86" s="16">
        <v>84</v>
      </c>
      <c r="B86" s="16">
        <v>4.28E-3</v>
      </c>
      <c r="C86" s="16">
        <v>7.5179999999999997E-2</v>
      </c>
      <c r="D86" s="16">
        <v>2.1000000000000001E-4</v>
      </c>
      <c r="E86" s="16">
        <v>5.5000000000000003E-4</v>
      </c>
      <c r="F86" s="16">
        <v>8.0000000000000007E-5</v>
      </c>
      <c r="G86" s="16">
        <v>7.2999999999999996E-4</v>
      </c>
      <c r="H86" s="16">
        <v>0.18067</v>
      </c>
    </row>
    <row r="87" spans="1:8" x14ac:dyDescent="0.25">
      <c r="A87" s="16">
        <v>85</v>
      </c>
      <c r="B87" s="16">
        <v>4.0099999999999997E-3</v>
      </c>
      <c r="C87" s="16">
        <v>7.2459999999999997E-2</v>
      </c>
      <c r="D87" s="16">
        <v>2.0000000000000001E-4</v>
      </c>
      <c r="E87" s="16">
        <v>5.2999999999999998E-4</v>
      </c>
      <c r="F87" s="16">
        <v>8.0000000000000007E-5</v>
      </c>
      <c r="G87" s="16">
        <v>6.9999999999999999E-4</v>
      </c>
      <c r="H87" s="16">
        <v>0.17759</v>
      </c>
    </row>
    <row r="88" spans="1:8" x14ac:dyDescent="0.25">
      <c r="A88" s="16">
        <v>86</v>
      </c>
      <c r="B88" s="16">
        <v>3.7599999999999999E-3</v>
      </c>
      <c r="C88" s="16">
        <v>6.9830000000000003E-2</v>
      </c>
      <c r="D88" s="16">
        <v>2.0000000000000001E-4</v>
      </c>
      <c r="E88" s="16">
        <v>5.1000000000000004E-4</v>
      </c>
      <c r="F88" s="16">
        <v>6.9999999999999994E-5</v>
      </c>
      <c r="G88" s="16">
        <v>6.8000000000000005E-4</v>
      </c>
      <c r="H88" s="16">
        <v>0.17455999999999999</v>
      </c>
    </row>
    <row r="89" spans="1:8" x14ac:dyDescent="0.25">
      <c r="A89" s="16">
        <v>87</v>
      </c>
      <c r="B89" s="16">
        <v>3.5200000000000001E-3</v>
      </c>
      <c r="C89" s="16">
        <v>6.7280000000000006E-2</v>
      </c>
      <c r="D89" s="16">
        <v>1.9000000000000001E-4</v>
      </c>
      <c r="E89" s="16">
        <v>4.8999999999999998E-4</v>
      </c>
      <c r="F89" s="16">
        <v>6.9999999999999994E-5</v>
      </c>
      <c r="G89" s="16">
        <v>6.4999999999999997E-4</v>
      </c>
      <c r="H89" s="16">
        <v>0.17155999999999999</v>
      </c>
    </row>
    <row r="90" spans="1:8" x14ac:dyDescent="0.25">
      <c r="A90" s="16">
        <v>88</v>
      </c>
      <c r="B90" s="16">
        <v>3.3E-3</v>
      </c>
      <c r="C90" s="16">
        <v>6.4829999999999999E-2</v>
      </c>
      <c r="D90" s="16">
        <v>1.8000000000000001E-4</v>
      </c>
      <c r="E90" s="16">
        <v>4.6999999999999999E-4</v>
      </c>
      <c r="F90" s="16">
        <v>6.9999999999999994E-5</v>
      </c>
      <c r="G90" s="16">
        <v>6.3000000000000003E-4</v>
      </c>
      <c r="H90" s="16">
        <v>0.16858999999999999</v>
      </c>
    </row>
    <row r="91" spans="1:8" x14ac:dyDescent="0.25">
      <c r="A91" s="16">
        <v>89</v>
      </c>
      <c r="B91" s="16">
        <v>3.0899999999999999E-3</v>
      </c>
      <c r="C91" s="16">
        <v>6.2460000000000002E-2</v>
      </c>
      <c r="D91" s="16">
        <v>1.8000000000000001E-4</v>
      </c>
      <c r="E91" s="16">
        <v>4.6000000000000001E-4</v>
      </c>
      <c r="F91" s="16">
        <v>6.9999999999999994E-5</v>
      </c>
      <c r="G91" s="16">
        <v>6.0999999999999997E-4</v>
      </c>
      <c r="H91" s="16">
        <v>0.16566</v>
      </c>
    </row>
    <row r="92" spans="1:8" x14ac:dyDescent="0.25">
      <c r="A92" s="16">
        <v>90</v>
      </c>
      <c r="B92" s="16">
        <v>2.8999999999999998E-3</v>
      </c>
      <c r="C92" s="16">
        <v>6.0170000000000001E-2</v>
      </c>
      <c r="D92" s="16">
        <v>1.7000000000000001E-4</v>
      </c>
      <c r="E92" s="16">
        <v>4.4000000000000002E-4</v>
      </c>
      <c r="F92" s="16">
        <v>6.0000000000000002E-5</v>
      </c>
      <c r="G92" s="16">
        <v>5.9000000000000003E-4</v>
      </c>
      <c r="H92" s="16">
        <v>0.16277</v>
      </c>
    </row>
    <row r="93" spans="1:8" x14ac:dyDescent="0.25">
      <c r="A93" s="16">
        <v>91</v>
      </c>
      <c r="B93" s="16">
        <v>2.7200000000000002E-3</v>
      </c>
      <c r="C93" s="16">
        <v>5.7959999999999998E-2</v>
      </c>
      <c r="D93" s="16">
        <v>1.6000000000000001E-4</v>
      </c>
      <c r="E93" s="16">
        <v>4.2000000000000002E-4</v>
      </c>
      <c r="F93" s="16">
        <v>6.0000000000000002E-5</v>
      </c>
      <c r="G93" s="16">
        <v>5.5999999999999995E-4</v>
      </c>
      <c r="H93" s="16">
        <v>0.15991</v>
      </c>
    </row>
    <row r="94" spans="1:8" x14ac:dyDescent="0.25">
      <c r="A94" s="16">
        <v>92</v>
      </c>
      <c r="B94" s="16">
        <v>2.5500000000000002E-3</v>
      </c>
      <c r="C94" s="16">
        <v>5.5820000000000002E-2</v>
      </c>
      <c r="D94" s="16">
        <v>1.6000000000000001E-4</v>
      </c>
      <c r="E94" s="16">
        <v>4.0999999999999999E-4</v>
      </c>
      <c r="F94" s="16">
        <v>6.0000000000000002E-5</v>
      </c>
      <c r="G94" s="16">
        <v>5.4000000000000001E-4</v>
      </c>
      <c r="H94" s="16">
        <v>0.15709000000000001</v>
      </c>
    </row>
    <row r="95" spans="1:8" x14ac:dyDescent="0.25">
      <c r="A95" s="16">
        <v>93</v>
      </c>
      <c r="B95" s="16">
        <v>2.3900000000000002E-3</v>
      </c>
      <c r="C95" s="16">
        <v>5.3760000000000002E-2</v>
      </c>
      <c r="D95" s="16">
        <v>1.4999999999999999E-4</v>
      </c>
      <c r="E95" s="16">
        <v>3.8999999999999999E-4</v>
      </c>
      <c r="F95" s="16">
        <v>6.0000000000000002E-5</v>
      </c>
      <c r="G95" s="16">
        <v>5.1999999999999995E-4</v>
      </c>
      <c r="H95" s="16">
        <v>0.15431</v>
      </c>
    </row>
    <row r="96" spans="1:8" x14ac:dyDescent="0.25">
      <c r="A96" s="16">
        <v>94</v>
      </c>
      <c r="B96" s="16">
        <v>2.2399999999999998E-3</v>
      </c>
      <c r="C96" s="16">
        <v>5.178E-2</v>
      </c>
      <c r="D96" s="16">
        <v>1.4999999999999999E-4</v>
      </c>
      <c r="E96" s="16">
        <v>3.8000000000000002E-4</v>
      </c>
      <c r="F96" s="16">
        <v>5.0000000000000002E-5</v>
      </c>
      <c r="G96" s="16">
        <v>5.0000000000000001E-4</v>
      </c>
      <c r="H96" s="16">
        <v>0.15156</v>
      </c>
    </row>
    <row r="97" spans="1:8" x14ac:dyDescent="0.25">
      <c r="A97" s="16">
        <v>95</v>
      </c>
      <c r="B97" s="16">
        <v>2.0999999999999999E-3</v>
      </c>
      <c r="C97" s="16">
        <v>4.9860000000000002E-2</v>
      </c>
      <c r="D97" s="16">
        <v>1.3999999999999999E-4</v>
      </c>
      <c r="E97" s="16">
        <v>3.6000000000000002E-4</v>
      </c>
      <c r="F97" s="16">
        <v>5.0000000000000002E-5</v>
      </c>
      <c r="G97" s="16">
        <v>4.8999999999999998E-4</v>
      </c>
      <c r="H97" s="16">
        <v>0.14885000000000001</v>
      </c>
    </row>
    <row r="98" spans="1:8" x14ac:dyDescent="0.25">
      <c r="A98" s="16">
        <v>96</v>
      </c>
      <c r="B98" s="16">
        <v>1.9599999999999999E-3</v>
      </c>
      <c r="C98" s="16">
        <v>4.8009999999999997E-2</v>
      </c>
      <c r="D98" s="16">
        <v>1.3999999999999999E-4</v>
      </c>
      <c r="E98" s="16">
        <v>3.5E-4</v>
      </c>
      <c r="F98" s="16">
        <v>5.0000000000000002E-5</v>
      </c>
      <c r="G98" s="16">
        <v>4.6999999999999999E-4</v>
      </c>
      <c r="H98" s="16">
        <v>0.14618</v>
      </c>
    </row>
    <row r="99" spans="1:8" x14ac:dyDescent="0.25">
      <c r="A99" s="16">
        <v>97</v>
      </c>
      <c r="B99" s="16">
        <v>1.8400000000000001E-3</v>
      </c>
      <c r="C99" s="16">
        <v>4.6219999999999997E-2</v>
      </c>
      <c r="D99" s="16">
        <v>1.2999999999999999E-4</v>
      </c>
      <c r="E99" s="16">
        <v>3.4000000000000002E-4</v>
      </c>
      <c r="F99" s="16">
        <v>5.0000000000000002E-5</v>
      </c>
      <c r="G99" s="16">
        <v>4.4999999999999999E-4</v>
      </c>
      <c r="H99" s="16">
        <v>0.14355000000000001</v>
      </c>
    </row>
    <row r="100" spans="1:8" x14ac:dyDescent="0.25">
      <c r="A100" s="16">
        <v>98</v>
      </c>
      <c r="B100" s="16">
        <v>1.72E-3</v>
      </c>
      <c r="C100" s="16">
        <v>4.4499999999999998E-2</v>
      </c>
      <c r="D100" s="16">
        <v>1.2999999999999999E-4</v>
      </c>
      <c r="E100" s="16">
        <v>3.3E-4</v>
      </c>
      <c r="F100" s="16">
        <v>5.0000000000000002E-5</v>
      </c>
      <c r="G100" s="16">
        <v>4.2999999999999999E-4</v>
      </c>
      <c r="H100" s="16">
        <v>0.14094999999999999</v>
      </c>
    </row>
    <row r="101" spans="1:8" x14ac:dyDescent="0.25">
      <c r="A101" s="16">
        <v>99</v>
      </c>
      <c r="B101" s="16">
        <v>1.6199999999999999E-3</v>
      </c>
      <c r="C101" s="16">
        <v>4.2840000000000003E-2</v>
      </c>
      <c r="D101" s="16">
        <v>1.2E-4</v>
      </c>
      <c r="E101" s="16">
        <v>3.1E-4</v>
      </c>
      <c r="F101" s="16">
        <v>5.0000000000000002E-5</v>
      </c>
      <c r="G101" s="16">
        <v>4.2000000000000002E-4</v>
      </c>
      <c r="H101" s="16">
        <v>0.13839000000000001</v>
      </c>
    </row>
    <row r="102" spans="1:8" x14ac:dyDescent="0.25">
      <c r="A102" s="16">
        <v>100</v>
      </c>
      <c r="B102" s="16">
        <v>1.5100000000000001E-3</v>
      </c>
      <c r="C102" s="16">
        <v>4.1239999999999999E-2</v>
      </c>
      <c r="D102" s="16">
        <v>1.2E-4</v>
      </c>
      <c r="E102" s="16">
        <v>2.9999999999999997E-4</v>
      </c>
      <c r="F102" s="16">
        <v>4.0000000000000003E-5</v>
      </c>
      <c r="G102" s="16">
        <v>4.0000000000000002E-4</v>
      </c>
      <c r="H102" s="16">
        <v>0.13586999999999999</v>
      </c>
    </row>
    <row r="103" spans="1:8" x14ac:dyDescent="0.25">
      <c r="A103" s="16">
        <v>101</v>
      </c>
      <c r="B103" s="16">
        <v>1.42E-3</v>
      </c>
      <c r="C103" s="16">
        <v>3.9699999999999999E-2</v>
      </c>
      <c r="D103" s="16">
        <v>1.1E-4</v>
      </c>
      <c r="E103" s="16">
        <v>2.9E-4</v>
      </c>
      <c r="F103" s="16">
        <v>4.0000000000000003E-5</v>
      </c>
      <c r="G103" s="16">
        <v>3.8999999999999999E-4</v>
      </c>
      <c r="H103" s="16">
        <v>0.13339000000000001</v>
      </c>
    </row>
    <row r="104" spans="1:8" x14ac:dyDescent="0.25">
      <c r="A104" s="16">
        <v>102</v>
      </c>
      <c r="B104" s="16">
        <v>1.33E-3</v>
      </c>
      <c r="C104" s="16">
        <v>3.8210000000000001E-2</v>
      </c>
      <c r="D104" s="16">
        <v>1.1E-4</v>
      </c>
      <c r="E104" s="16">
        <v>2.7999999999999998E-4</v>
      </c>
      <c r="F104" s="16">
        <v>4.0000000000000003E-5</v>
      </c>
      <c r="G104" s="16">
        <v>3.6999999999999999E-4</v>
      </c>
      <c r="H104" s="16">
        <v>0.13094</v>
      </c>
    </row>
    <row r="105" spans="1:8" x14ac:dyDescent="0.25">
      <c r="A105" s="16">
        <v>103</v>
      </c>
      <c r="B105" s="16">
        <v>1.25E-3</v>
      </c>
      <c r="C105" s="16">
        <v>3.678E-2</v>
      </c>
      <c r="D105" s="16">
        <v>1E-4</v>
      </c>
      <c r="E105" s="16">
        <v>2.7E-4</v>
      </c>
      <c r="F105" s="16">
        <v>4.0000000000000003E-5</v>
      </c>
      <c r="G105" s="16">
        <v>3.6000000000000002E-4</v>
      </c>
      <c r="H105" s="16">
        <v>0.12853000000000001</v>
      </c>
    </row>
    <row r="106" spans="1:8" x14ac:dyDescent="0.25">
      <c r="A106" s="16">
        <v>104</v>
      </c>
      <c r="B106" s="16">
        <v>1.17E-3</v>
      </c>
      <c r="C106" s="16">
        <v>3.5389999999999998E-2</v>
      </c>
      <c r="D106" s="16">
        <v>1E-4</v>
      </c>
      <c r="E106" s="16">
        <v>2.5999999999999998E-4</v>
      </c>
      <c r="F106" s="16">
        <v>4.0000000000000003E-5</v>
      </c>
      <c r="G106" s="16">
        <v>3.5E-4</v>
      </c>
      <c r="H106" s="16">
        <v>0.12615999999999999</v>
      </c>
    </row>
    <row r="107" spans="1:8" x14ac:dyDescent="0.25">
      <c r="A107" s="16">
        <v>105</v>
      </c>
      <c r="B107" s="16">
        <v>1.09E-3</v>
      </c>
      <c r="C107" s="16">
        <v>3.406E-2</v>
      </c>
      <c r="D107" s="16">
        <v>1E-4</v>
      </c>
      <c r="E107" s="16">
        <v>2.5000000000000001E-4</v>
      </c>
      <c r="F107" s="16">
        <v>4.0000000000000003E-5</v>
      </c>
      <c r="G107" s="16">
        <v>3.3E-4</v>
      </c>
      <c r="H107" s="16">
        <v>0.12382</v>
      </c>
    </row>
    <row r="108" spans="1:8" x14ac:dyDescent="0.25">
      <c r="A108" s="16">
        <v>106</v>
      </c>
      <c r="B108" s="16">
        <v>1.0300000000000001E-3</v>
      </c>
      <c r="C108" s="16">
        <v>3.2779999999999997E-2</v>
      </c>
      <c r="D108" s="16">
        <v>9.0000000000000006E-5</v>
      </c>
      <c r="E108" s="16">
        <v>2.4000000000000001E-4</v>
      </c>
      <c r="F108" s="16">
        <v>3.0000000000000001E-5</v>
      </c>
      <c r="G108" s="16">
        <v>3.2000000000000003E-4</v>
      </c>
      <c r="H108" s="16">
        <v>0.12152</v>
      </c>
    </row>
    <row r="109" spans="1:8" x14ac:dyDescent="0.25">
      <c r="A109" s="16">
        <v>107</v>
      </c>
      <c r="B109" s="16">
        <v>9.6000000000000002E-4</v>
      </c>
      <c r="C109" s="16">
        <v>3.1539999999999999E-2</v>
      </c>
      <c r="D109" s="16">
        <v>9.0000000000000006E-5</v>
      </c>
      <c r="E109" s="16">
        <v>2.3000000000000001E-4</v>
      </c>
      <c r="F109" s="16">
        <v>3.0000000000000001E-5</v>
      </c>
      <c r="G109" s="16">
        <v>3.1E-4</v>
      </c>
      <c r="H109" s="16">
        <v>0.11924999999999999</v>
      </c>
    </row>
    <row r="110" spans="1:8" x14ac:dyDescent="0.25">
      <c r="A110" s="16">
        <v>108</v>
      </c>
      <c r="B110" s="16">
        <v>8.9999999999999998E-4</v>
      </c>
      <c r="C110" s="16">
        <v>3.0349999999999999E-2</v>
      </c>
      <c r="D110" s="16">
        <v>9.0000000000000006E-5</v>
      </c>
      <c r="E110" s="16">
        <v>2.2000000000000001E-4</v>
      </c>
      <c r="F110" s="16">
        <v>3.0000000000000001E-5</v>
      </c>
      <c r="G110" s="16">
        <v>2.9999999999999997E-4</v>
      </c>
      <c r="H110" s="16">
        <v>0.11702</v>
      </c>
    </row>
    <row r="111" spans="1:8" x14ac:dyDescent="0.25">
      <c r="A111" s="16">
        <v>109</v>
      </c>
      <c r="B111" s="16">
        <v>8.4000000000000003E-4</v>
      </c>
      <c r="C111" s="16">
        <v>2.92E-2</v>
      </c>
      <c r="D111" s="16">
        <v>8.0000000000000007E-5</v>
      </c>
      <c r="E111" s="16">
        <v>2.1000000000000001E-4</v>
      </c>
      <c r="F111" s="16">
        <v>3.0000000000000001E-5</v>
      </c>
      <c r="G111" s="16">
        <v>2.9E-4</v>
      </c>
      <c r="H111" s="16">
        <v>0.11483</v>
      </c>
    </row>
    <row r="112" spans="1:8" x14ac:dyDescent="0.25">
      <c r="A112" s="16">
        <v>110</v>
      </c>
      <c r="B112" s="16">
        <v>7.9000000000000001E-4</v>
      </c>
      <c r="C112" s="16">
        <v>2.809E-2</v>
      </c>
      <c r="D112" s="16">
        <v>8.0000000000000007E-5</v>
      </c>
      <c r="E112" s="16">
        <v>2.1000000000000001E-4</v>
      </c>
      <c r="F112" s="16">
        <v>3.0000000000000001E-5</v>
      </c>
      <c r="G112" s="16">
        <v>2.7E-4</v>
      </c>
      <c r="H112" s="16">
        <v>0.11267000000000001</v>
      </c>
    </row>
    <row r="113" spans="1:8" x14ac:dyDescent="0.25">
      <c r="A113" s="16">
        <v>111</v>
      </c>
      <c r="B113" s="16">
        <v>7.3999999999999999E-4</v>
      </c>
      <c r="C113" s="16">
        <v>2.7029999999999998E-2</v>
      </c>
      <c r="D113" s="16">
        <v>8.0000000000000007E-5</v>
      </c>
      <c r="E113" s="16">
        <v>2.0000000000000001E-4</v>
      </c>
      <c r="F113" s="16">
        <v>3.0000000000000001E-5</v>
      </c>
      <c r="G113" s="16">
        <v>2.5999999999999998E-4</v>
      </c>
      <c r="H113" s="16">
        <v>0.11055</v>
      </c>
    </row>
    <row r="114" spans="1:8" x14ac:dyDescent="0.25">
      <c r="A114" s="16">
        <v>112</v>
      </c>
      <c r="B114" s="16">
        <v>6.8999999999999997E-4</v>
      </c>
      <c r="C114" s="16">
        <v>2.5999999999999999E-2</v>
      </c>
      <c r="D114" s="16">
        <v>6.9999999999999994E-5</v>
      </c>
      <c r="E114" s="16">
        <v>1.9000000000000001E-4</v>
      </c>
      <c r="F114" s="16">
        <v>3.0000000000000001E-5</v>
      </c>
      <c r="G114" s="16">
        <v>2.5000000000000001E-4</v>
      </c>
      <c r="H114" s="16">
        <v>0.10846</v>
      </c>
    </row>
    <row r="115" spans="1:8" x14ac:dyDescent="0.25">
      <c r="A115" s="16">
        <v>113</v>
      </c>
      <c r="B115" s="16">
        <v>6.4999999999999997E-4</v>
      </c>
      <c r="C115" s="16">
        <v>2.5010000000000001E-2</v>
      </c>
      <c r="D115" s="16">
        <v>6.9999999999999994E-5</v>
      </c>
      <c r="E115" s="16">
        <v>1.8000000000000001E-4</v>
      </c>
      <c r="F115" s="16">
        <v>3.0000000000000001E-5</v>
      </c>
      <c r="G115" s="16">
        <v>2.4000000000000001E-4</v>
      </c>
      <c r="H115" s="16">
        <v>0.10639999999999999</v>
      </c>
    </row>
    <row r="116" spans="1:8" x14ac:dyDescent="0.25">
      <c r="A116" s="16">
        <v>114</v>
      </c>
      <c r="B116" s="16">
        <v>6.0999999999999997E-4</v>
      </c>
      <c r="C116" s="16">
        <v>2.4060000000000002E-2</v>
      </c>
      <c r="D116" s="16">
        <v>6.9999999999999994E-5</v>
      </c>
      <c r="E116" s="16">
        <v>1.8000000000000001E-4</v>
      </c>
      <c r="F116" s="16">
        <v>3.0000000000000001E-5</v>
      </c>
      <c r="G116" s="16">
        <v>2.4000000000000001E-4</v>
      </c>
      <c r="H116" s="16">
        <v>0.10438</v>
      </c>
    </row>
    <row r="117" spans="1:8" x14ac:dyDescent="0.25">
      <c r="A117" s="16">
        <v>115</v>
      </c>
      <c r="B117" s="16">
        <v>5.6999999999999998E-4</v>
      </c>
      <c r="C117" s="16">
        <v>2.3140000000000001E-2</v>
      </c>
      <c r="D117" s="16">
        <v>6.9999999999999994E-5</v>
      </c>
      <c r="E117" s="16">
        <v>1.7000000000000001E-4</v>
      </c>
      <c r="F117" s="16">
        <v>2.0000000000000002E-5</v>
      </c>
      <c r="G117" s="16">
        <v>2.3000000000000001E-4</v>
      </c>
      <c r="H117" s="16">
        <v>0.1024</v>
      </c>
    </row>
    <row r="118" spans="1:8" x14ac:dyDescent="0.25">
      <c r="A118" s="16">
        <v>116</v>
      </c>
      <c r="B118" s="16">
        <v>5.4000000000000001E-4</v>
      </c>
      <c r="C118" s="16">
        <v>2.2259999999999999E-2</v>
      </c>
      <c r="D118" s="16">
        <v>6.0000000000000002E-5</v>
      </c>
      <c r="E118" s="16">
        <v>1.6000000000000001E-4</v>
      </c>
      <c r="F118" s="16">
        <v>2.0000000000000002E-5</v>
      </c>
      <c r="G118" s="16">
        <v>2.2000000000000001E-4</v>
      </c>
      <c r="H118" s="16">
        <v>0.10044</v>
      </c>
    </row>
    <row r="119" spans="1:8" x14ac:dyDescent="0.25">
      <c r="A119" s="16">
        <v>117</v>
      </c>
      <c r="B119" s="16">
        <v>5.0000000000000001E-4</v>
      </c>
      <c r="C119" s="16">
        <v>2.1409999999999998E-2</v>
      </c>
      <c r="D119" s="16">
        <v>6.0000000000000002E-5</v>
      </c>
      <c r="E119" s="16">
        <v>1.6000000000000001E-4</v>
      </c>
      <c r="F119" s="16">
        <v>2.0000000000000002E-5</v>
      </c>
      <c r="G119" s="16">
        <v>2.1000000000000001E-4</v>
      </c>
      <c r="H119" s="16">
        <v>9.8519999999999996E-2</v>
      </c>
    </row>
    <row r="120" spans="1:8" x14ac:dyDescent="0.25">
      <c r="A120" s="16">
        <v>118</v>
      </c>
      <c r="B120" s="16">
        <v>4.6999999999999999E-4</v>
      </c>
      <c r="C120" s="16">
        <v>2.0590000000000001E-2</v>
      </c>
      <c r="D120" s="16">
        <v>6.0000000000000002E-5</v>
      </c>
      <c r="E120" s="16">
        <v>1.4999999999999999E-4</v>
      </c>
      <c r="F120" s="16">
        <v>2.0000000000000002E-5</v>
      </c>
      <c r="G120" s="16">
        <v>2.0000000000000001E-4</v>
      </c>
      <c r="H120" s="16">
        <v>9.6629999999999994E-2</v>
      </c>
    </row>
    <row r="121" spans="1:8" x14ac:dyDescent="0.25">
      <c r="A121" s="16">
        <v>119</v>
      </c>
      <c r="B121" s="16">
        <v>4.4000000000000002E-4</v>
      </c>
      <c r="C121" s="16">
        <v>1.9810000000000001E-2</v>
      </c>
      <c r="D121" s="16">
        <v>6.0000000000000002E-5</v>
      </c>
      <c r="E121" s="16">
        <v>1.4999999999999999E-4</v>
      </c>
      <c r="F121" s="16">
        <v>2.0000000000000002E-5</v>
      </c>
      <c r="G121" s="16">
        <v>1.9000000000000001E-4</v>
      </c>
      <c r="H121" s="16">
        <v>9.4780000000000003E-2</v>
      </c>
    </row>
    <row r="122" spans="1:8" x14ac:dyDescent="0.25">
      <c r="A122" s="16">
        <v>120</v>
      </c>
      <c r="B122" s="16">
        <v>4.0999999999999999E-4</v>
      </c>
      <c r="C122" s="16">
        <v>1.9050000000000001E-2</v>
      </c>
      <c r="D122" s="16">
        <v>5.0000000000000002E-5</v>
      </c>
      <c r="E122" s="16">
        <v>1.3999999999999999E-4</v>
      </c>
      <c r="F122" s="16">
        <v>2.0000000000000002E-5</v>
      </c>
      <c r="G122" s="16">
        <v>1.9000000000000001E-4</v>
      </c>
      <c r="H122" s="16">
        <v>9.2950000000000005E-2</v>
      </c>
    </row>
    <row r="123" spans="1:8" x14ac:dyDescent="0.25">
      <c r="A123" s="16">
        <v>121</v>
      </c>
      <c r="B123" s="16">
        <v>3.8999999999999999E-4</v>
      </c>
      <c r="C123" s="16">
        <v>1.8319999999999999E-2</v>
      </c>
      <c r="D123" s="16">
        <v>5.0000000000000002E-5</v>
      </c>
      <c r="E123" s="16">
        <v>1.2999999999999999E-4</v>
      </c>
      <c r="F123" s="16">
        <v>2.0000000000000002E-5</v>
      </c>
      <c r="G123" s="16">
        <v>1.8000000000000001E-4</v>
      </c>
      <c r="H123" s="16">
        <v>9.1160000000000005E-2</v>
      </c>
    </row>
    <row r="124" spans="1:8" x14ac:dyDescent="0.25">
      <c r="A124" s="16">
        <v>122</v>
      </c>
      <c r="B124" s="16">
        <v>3.6000000000000002E-4</v>
      </c>
      <c r="C124" s="16">
        <v>1.7610000000000001E-2</v>
      </c>
      <c r="D124" s="16">
        <v>5.0000000000000002E-5</v>
      </c>
      <c r="E124" s="16">
        <v>1.2999999999999999E-4</v>
      </c>
      <c r="F124" s="16">
        <v>2.0000000000000002E-5</v>
      </c>
      <c r="G124" s="16">
        <v>1.7000000000000001E-4</v>
      </c>
      <c r="H124" s="16">
        <v>8.9399999999999993E-2</v>
      </c>
    </row>
    <row r="125" spans="1:8" x14ac:dyDescent="0.25">
      <c r="A125" s="16">
        <v>123</v>
      </c>
      <c r="B125" s="16">
        <v>3.4000000000000002E-4</v>
      </c>
      <c r="C125" s="16">
        <v>1.694E-2</v>
      </c>
      <c r="D125" s="16">
        <v>5.0000000000000002E-5</v>
      </c>
      <c r="E125" s="16">
        <v>1.2E-4</v>
      </c>
      <c r="F125" s="16">
        <v>2.0000000000000002E-5</v>
      </c>
      <c r="G125" s="16">
        <v>1.7000000000000001E-4</v>
      </c>
      <c r="H125" s="16">
        <v>8.7669999999999998E-2</v>
      </c>
    </row>
    <row r="126" spans="1:8" x14ac:dyDescent="0.25">
      <c r="A126" s="16">
        <v>124</v>
      </c>
      <c r="B126" s="16">
        <v>3.2000000000000003E-4</v>
      </c>
      <c r="C126" s="16">
        <v>1.6289999999999999E-2</v>
      </c>
      <c r="D126" s="16">
        <v>5.0000000000000002E-5</v>
      </c>
      <c r="E126" s="16">
        <v>1.2E-4</v>
      </c>
      <c r="F126" s="16">
        <v>2.0000000000000002E-5</v>
      </c>
      <c r="G126" s="16">
        <v>1.6000000000000001E-4</v>
      </c>
      <c r="H126" s="16">
        <v>8.5959999999999995E-2</v>
      </c>
    </row>
    <row r="127" spans="1:8" x14ac:dyDescent="0.25">
      <c r="A127" s="16">
        <v>125</v>
      </c>
      <c r="B127" s="16">
        <v>2.9999999999999997E-4</v>
      </c>
      <c r="C127" s="16">
        <v>1.566E-2</v>
      </c>
      <c r="D127" s="16">
        <v>4.0000000000000003E-5</v>
      </c>
      <c r="E127" s="16">
        <v>1.2E-4</v>
      </c>
      <c r="F127" s="16">
        <v>2.0000000000000002E-5</v>
      </c>
      <c r="G127" s="16">
        <v>1.4999999999999999E-4</v>
      </c>
      <c r="H127" s="16">
        <v>8.4290000000000004E-2</v>
      </c>
    </row>
    <row r="128" spans="1:8" x14ac:dyDescent="0.25">
      <c r="A128" s="16">
        <v>126</v>
      </c>
      <c r="B128" s="16">
        <v>2.7999999999999998E-4</v>
      </c>
      <c r="C128" s="16">
        <v>1.506E-2</v>
      </c>
      <c r="D128" s="16">
        <v>4.0000000000000003E-5</v>
      </c>
      <c r="E128" s="16">
        <v>1.1E-4</v>
      </c>
      <c r="F128" s="16">
        <v>2.0000000000000002E-5</v>
      </c>
      <c r="G128" s="16">
        <v>1.4999999999999999E-4</v>
      </c>
      <c r="H128" s="16">
        <v>8.2650000000000001E-2</v>
      </c>
    </row>
    <row r="129" spans="1:8" x14ac:dyDescent="0.25">
      <c r="A129" s="16">
        <v>127</v>
      </c>
      <c r="B129" s="16">
        <v>2.5999999999999998E-4</v>
      </c>
      <c r="C129" s="16">
        <v>1.448E-2</v>
      </c>
      <c r="D129" s="16">
        <v>4.0000000000000003E-5</v>
      </c>
      <c r="E129" s="16">
        <v>1.1E-4</v>
      </c>
      <c r="F129" s="16">
        <v>2.0000000000000002E-5</v>
      </c>
      <c r="G129" s="16">
        <v>1.3999999999999999E-4</v>
      </c>
      <c r="H129" s="16">
        <v>8.1040000000000001E-2</v>
      </c>
    </row>
    <row r="130" spans="1:8" x14ac:dyDescent="0.25">
      <c r="A130" s="16">
        <v>128</v>
      </c>
      <c r="B130" s="16">
        <v>2.5000000000000001E-4</v>
      </c>
      <c r="C130" s="16">
        <v>1.392E-2</v>
      </c>
      <c r="D130" s="16">
        <v>4.0000000000000003E-5</v>
      </c>
      <c r="E130" s="16">
        <v>1E-4</v>
      </c>
      <c r="F130" s="16">
        <v>1.0000000000000001E-5</v>
      </c>
      <c r="G130" s="16">
        <v>1.3999999999999999E-4</v>
      </c>
      <c r="H130" s="16">
        <v>7.9460000000000003E-2</v>
      </c>
    </row>
    <row r="131" spans="1:8" x14ac:dyDescent="0.25">
      <c r="A131" s="16">
        <v>129</v>
      </c>
      <c r="B131" s="16">
        <v>2.3000000000000001E-4</v>
      </c>
      <c r="C131" s="16">
        <v>1.338E-2</v>
      </c>
      <c r="D131" s="16">
        <v>4.0000000000000003E-5</v>
      </c>
      <c r="E131" s="16">
        <v>1E-4</v>
      </c>
      <c r="F131" s="16">
        <v>1.0000000000000001E-5</v>
      </c>
      <c r="G131" s="16">
        <v>1.2999999999999999E-4</v>
      </c>
      <c r="H131" s="16">
        <v>7.7899999999999997E-2</v>
      </c>
    </row>
    <row r="132" spans="1:8" x14ac:dyDescent="0.25">
      <c r="A132" s="16">
        <v>130</v>
      </c>
      <c r="B132" s="16">
        <v>2.2000000000000001E-4</v>
      </c>
      <c r="C132" s="16">
        <v>1.2869999999999999E-2</v>
      </c>
      <c r="D132" s="16">
        <v>4.0000000000000003E-5</v>
      </c>
      <c r="E132" s="16">
        <v>9.0000000000000006E-5</v>
      </c>
      <c r="F132" s="16">
        <v>1.0000000000000001E-5</v>
      </c>
      <c r="G132" s="16">
        <v>1.2999999999999999E-4</v>
      </c>
      <c r="H132" s="16">
        <v>7.6369999999999993E-2</v>
      </c>
    </row>
    <row r="133" spans="1:8" x14ac:dyDescent="0.25">
      <c r="A133" s="16">
        <v>131</v>
      </c>
      <c r="B133" s="16">
        <v>2.0000000000000001E-4</v>
      </c>
      <c r="C133" s="16">
        <v>1.2370000000000001E-2</v>
      </c>
      <c r="D133" s="16">
        <v>3.0000000000000001E-5</v>
      </c>
      <c r="E133" s="16">
        <v>9.0000000000000006E-5</v>
      </c>
      <c r="F133" s="16">
        <v>1.0000000000000001E-5</v>
      </c>
      <c r="G133" s="16">
        <v>1.2E-4</v>
      </c>
      <c r="H133" s="16">
        <v>7.4880000000000002E-2</v>
      </c>
    </row>
    <row r="134" spans="1:8" x14ac:dyDescent="0.25">
      <c r="A134" s="16">
        <v>132</v>
      </c>
      <c r="B134" s="16">
        <v>1.9000000000000001E-4</v>
      </c>
      <c r="C134" s="16">
        <v>1.189E-2</v>
      </c>
      <c r="D134" s="16">
        <v>3.0000000000000001E-5</v>
      </c>
      <c r="E134" s="16">
        <v>9.0000000000000006E-5</v>
      </c>
      <c r="F134" s="16">
        <v>1.0000000000000001E-5</v>
      </c>
      <c r="G134" s="16">
        <v>1.2E-4</v>
      </c>
      <c r="H134" s="16">
        <v>7.3400000000000007E-2</v>
      </c>
    </row>
    <row r="135" spans="1:8" x14ac:dyDescent="0.25">
      <c r="A135" s="16">
        <v>133</v>
      </c>
      <c r="B135" s="16">
        <v>1.8000000000000001E-4</v>
      </c>
      <c r="C135" s="16">
        <v>1.1429999999999999E-2</v>
      </c>
      <c r="D135" s="16">
        <v>3.0000000000000001E-5</v>
      </c>
      <c r="E135" s="16">
        <v>8.0000000000000007E-5</v>
      </c>
      <c r="F135" s="16">
        <v>1.0000000000000001E-5</v>
      </c>
      <c r="G135" s="16">
        <v>1.1E-4</v>
      </c>
      <c r="H135" s="16">
        <v>7.1959999999999996E-2</v>
      </c>
    </row>
    <row r="136" spans="1:8" x14ac:dyDescent="0.25">
      <c r="A136" s="16">
        <v>134</v>
      </c>
      <c r="B136" s="16">
        <v>1.7000000000000001E-4</v>
      </c>
      <c r="C136" s="16">
        <v>1.099E-2</v>
      </c>
      <c r="D136" s="16">
        <v>3.0000000000000001E-5</v>
      </c>
      <c r="E136" s="16">
        <v>8.0000000000000007E-5</v>
      </c>
      <c r="F136" s="16">
        <v>1.0000000000000001E-5</v>
      </c>
      <c r="G136" s="16">
        <v>1.1E-4</v>
      </c>
      <c r="H136" s="16">
        <v>7.0540000000000005E-2</v>
      </c>
    </row>
    <row r="137" spans="1:8" x14ac:dyDescent="0.25">
      <c r="A137" s="16">
        <v>135</v>
      </c>
      <c r="B137" s="16">
        <v>1.6000000000000001E-4</v>
      </c>
      <c r="C137" s="16">
        <v>1.057E-2</v>
      </c>
      <c r="D137" s="16">
        <v>3.0000000000000001E-5</v>
      </c>
      <c r="E137" s="16">
        <v>8.0000000000000007E-5</v>
      </c>
      <c r="F137" s="16">
        <v>1.0000000000000001E-5</v>
      </c>
      <c r="G137" s="16">
        <v>1E-4</v>
      </c>
      <c r="H137" s="16">
        <v>6.9139999999999993E-2</v>
      </c>
    </row>
    <row r="138" spans="1:8" x14ac:dyDescent="0.25">
      <c r="A138" s="16">
        <v>136</v>
      </c>
      <c r="B138" s="16">
        <v>1.4999999999999999E-4</v>
      </c>
      <c r="C138" s="16">
        <v>1.0160000000000001E-2</v>
      </c>
      <c r="D138" s="16">
        <v>3.0000000000000001E-5</v>
      </c>
      <c r="E138" s="16">
        <v>6.9999999999999994E-5</v>
      </c>
      <c r="F138" s="16">
        <v>1.0000000000000001E-5</v>
      </c>
      <c r="G138" s="16">
        <v>1E-4</v>
      </c>
      <c r="H138" s="16">
        <v>6.7780000000000007E-2</v>
      </c>
    </row>
    <row r="139" spans="1:8" x14ac:dyDescent="0.25">
      <c r="A139" s="16">
        <v>137</v>
      </c>
      <c r="B139" s="16">
        <v>1.3999999999999999E-4</v>
      </c>
      <c r="C139" s="16">
        <v>9.7599999999999996E-3</v>
      </c>
      <c r="D139" s="16">
        <v>3.0000000000000001E-5</v>
      </c>
      <c r="E139" s="16">
        <v>6.9999999999999994E-5</v>
      </c>
      <c r="F139" s="16">
        <v>1.0000000000000001E-5</v>
      </c>
      <c r="G139" s="16">
        <v>1E-4</v>
      </c>
      <c r="H139" s="16">
        <v>6.6430000000000003E-2</v>
      </c>
    </row>
    <row r="140" spans="1:8" x14ac:dyDescent="0.25">
      <c r="A140" s="16">
        <v>138</v>
      </c>
      <c r="B140" s="16">
        <v>1.2999999999999999E-4</v>
      </c>
      <c r="C140" s="16">
        <v>9.3799999999999994E-3</v>
      </c>
      <c r="D140" s="16">
        <v>3.0000000000000001E-5</v>
      </c>
      <c r="E140" s="16">
        <v>6.9999999999999994E-5</v>
      </c>
      <c r="F140" s="16">
        <v>1.0000000000000001E-5</v>
      </c>
      <c r="G140" s="16">
        <v>9.0000000000000006E-5</v>
      </c>
      <c r="H140" s="16">
        <v>6.5119999999999997E-2</v>
      </c>
    </row>
    <row r="141" spans="1:8" x14ac:dyDescent="0.25">
      <c r="A141" s="16">
        <v>139</v>
      </c>
      <c r="B141" s="16">
        <v>1.2E-4</v>
      </c>
      <c r="C141" s="16">
        <v>9.0200000000000002E-3</v>
      </c>
      <c r="D141" s="16">
        <v>3.0000000000000001E-5</v>
      </c>
      <c r="E141" s="16">
        <v>6.9999999999999994E-5</v>
      </c>
      <c r="F141" s="16">
        <v>1.0000000000000001E-5</v>
      </c>
      <c r="G141" s="16">
        <v>9.0000000000000006E-5</v>
      </c>
      <c r="H141" s="16">
        <v>6.3820000000000002E-2</v>
      </c>
    </row>
    <row r="142" spans="1:8" x14ac:dyDescent="0.25">
      <c r="A142" s="16">
        <v>140</v>
      </c>
      <c r="B142" s="16">
        <v>1.1E-4</v>
      </c>
      <c r="C142" s="16">
        <v>8.6700000000000006E-3</v>
      </c>
      <c r="D142" s="16">
        <v>2.0000000000000002E-5</v>
      </c>
      <c r="E142" s="16">
        <v>6.0000000000000002E-5</v>
      </c>
      <c r="F142" s="16">
        <v>1.0000000000000001E-5</v>
      </c>
      <c r="G142" s="16">
        <v>8.0000000000000007E-5</v>
      </c>
      <c r="H142" s="16">
        <v>6.2549999999999994E-2</v>
      </c>
    </row>
    <row r="143" spans="1:8" x14ac:dyDescent="0.25">
      <c r="A143" s="16">
        <v>141</v>
      </c>
      <c r="B143" s="16">
        <v>1.1E-4</v>
      </c>
      <c r="C143" s="16">
        <v>8.3300000000000006E-3</v>
      </c>
      <c r="D143" s="16">
        <v>2.0000000000000002E-5</v>
      </c>
      <c r="E143" s="16">
        <v>6.0000000000000002E-5</v>
      </c>
      <c r="F143" s="16">
        <v>1.0000000000000001E-5</v>
      </c>
      <c r="G143" s="16">
        <v>8.0000000000000007E-5</v>
      </c>
      <c r="H143" s="16">
        <v>6.1310000000000003E-2</v>
      </c>
    </row>
    <row r="144" spans="1:8" x14ac:dyDescent="0.25">
      <c r="A144" s="16">
        <v>142</v>
      </c>
      <c r="B144" s="16">
        <v>1E-4</v>
      </c>
      <c r="C144" s="16">
        <v>8.0099999999999998E-3</v>
      </c>
      <c r="D144" s="16">
        <v>2.0000000000000002E-5</v>
      </c>
      <c r="E144" s="16">
        <v>6.0000000000000002E-5</v>
      </c>
      <c r="F144" s="16">
        <v>1.0000000000000001E-5</v>
      </c>
      <c r="G144" s="16">
        <v>8.0000000000000007E-5</v>
      </c>
      <c r="H144" s="16">
        <v>6.0089999999999998E-2</v>
      </c>
    </row>
    <row r="145" spans="1:8" x14ac:dyDescent="0.25">
      <c r="A145" s="16">
        <v>143</v>
      </c>
      <c r="B145" s="16">
        <v>9.0000000000000006E-5</v>
      </c>
      <c r="C145" s="16">
        <v>7.7000000000000002E-3</v>
      </c>
      <c r="D145" s="16">
        <v>2.0000000000000002E-5</v>
      </c>
      <c r="E145" s="16">
        <v>6.0000000000000002E-5</v>
      </c>
      <c r="F145" s="16">
        <v>1.0000000000000001E-5</v>
      </c>
      <c r="G145" s="16">
        <v>8.0000000000000007E-5</v>
      </c>
      <c r="H145" s="16">
        <v>5.8889999999999998E-2</v>
      </c>
    </row>
    <row r="146" spans="1:8" x14ac:dyDescent="0.25">
      <c r="A146" s="16">
        <v>144</v>
      </c>
      <c r="B146" s="16">
        <v>9.0000000000000006E-5</v>
      </c>
      <c r="C146" s="16">
        <v>7.4000000000000003E-3</v>
      </c>
      <c r="D146" s="16">
        <v>2.0000000000000002E-5</v>
      </c>
      <c r="E146" s="16">
        <v>5.0000000000000002E-5</v>
      </c>
      <c r="F146" s="16">
        <v>1.0000000000000001E-5</v>
      </c>
      <c r="G146" s="16">
        <v>6.9999999999999994E-5</v>
      </c>
      <c r="H146" s="16">
        <v>5.7709999999999997E-2</v>
      </c>
    </row>
    <row r="147" spans="1:8" x14ac:dyDescent="0.25">
      <c r="A147" s="16">
        <v>145</v>
      </c>
      <c r="B147" s="16">
        <v>8.0000000000000007E-5</v>
      </c>
      <c r="C147" s="16">
        <v>7.11E-3</v>
      </c>
      <c r="D147" s="16">
        <v>2.0000000000000002E-5</v>
      </c>
      <c r="E147" s="16">
        <v>5.0000000000000002E-5</v>
      </c>
      <c r="F147" s="16">
        <v>1.0000000000000001E-5</v>
      </c>
      <c r="G147" s="16">
        <v>6.9999999999999994E-5</v>
      </c>
      <c r="H147" s="16">
        <v>5.6559999999999999E-2</v>
      </c>
    </row>
    <row r="148" spans="1:8" x14ac:dyDescent="0.25">
      <c r="A148" s="16">
        <v>146</v>
      </c>
      <c r="B148" s="16">
        <v>8.0000000000000007E-5</v>
      </c>
      <c r="C148" s="16">
        <v>6.8300000000000001E-3</v>
      </c>
      <c r="D148" s="16">
        <v>2.0000000000000002E-5</v>
      </c>
      <c r="E148" s="16">
        <v>5.0000000000000002E-5</v>
      </c>
      <c r="F148" s="16">
        <v>1.0000000000000001E-5</v>
      </c>
      <c r="G148" s="16">
        <v>6.9999999999999994E-5</v>
      </c>
      <c r="H148" s="16">
        <v>5.5419999999999997E-2</v>
      </c>
    </row>
    <row r="149" spans="1:8" x14ac:dyDescent="0.25">
      <c r="A149" s="16">
        <v>147</v>
      </c>
      <c r="B149" s="16">
        <v>6.9999999999999994E-5</v>
      </c>
      <c r="C149" s="16">
        <v>6.5700000000000003E-3</v>
      </c>
      <c r="D149" s="16">
        <v>2.0000000000000002E-5</v>
      </c>
      <c r="E149" s="16">
        <v>5.0000000000000002E-5</v>
      </c>
      <c r="F149" s="16">
        <v>1.0000000000000001E-5</v>
      </c>
      <c r="G149" s="16">
        <v>6.0000000000000002E-5</v>
      </c>
      <c r="H149" s="16">
        <v>5.4309999999999997E-2</v>
      </c>
    </row>
    <row r="150" spans="1:8" x14ac:dyDescent="0.25">
      <c r="A150" s="16">
        <v>148</v>
      </c>
      <c r="B150" s="16">
        <v>6.9999999999999994E-5</v>
      </c>
      <c r="C150" s="16">
        <v>6.3099999999999996E-3</v>
      </c>
      <c r="D150" s="16">
        <v>2.0000000000000002E-5</v>
      </c>
      <c r="E150" s="16">
        <v>5.0000000000000002E-5</v>
      </c>
      <c r="F150" s="16">
        <v>1.0000000000000001E-5</v>
      </c>
      <c r="G150" s="16">
        <v>6.0000000000000002E-5</v>
      </c>
      <c r="H150" s="16">
        <v>5.3220000000000003E-2</v>
      </c>
    </row>
    <row r="151" spans="1:8" x14ac:dyDescent="0.25">
      <c r="A151" s="16">
        <v>149</v>
      </c>
      <c r="B151" s="16">
        <v>6.0000000000000002E-5</v>
      </c>
      <c r="C151" s="16">
        <v>6.0699999999999999E-3</v>
      </c>
      <c r="D151" s="16">
        <v>2.0000000000000002E-5</v>
      </c>
      <c r="E151" s="16">
        <v>4.0000000000000003E-5</v>
      </c>
      <c r="F151" s="16">
        <v>1.0000000000000001E-5</v>
      </c>
      <c r="G151" s="16">
        <v>6.0000000000000002E-5</v>
      </c>
      <c r="H151" s="16">
        <v>5.2150000000000002E-2</v>
      </c>
    </row>
    <row r="152" spans="1:8" x14ac:dyDescent="0.25">
      <c r="A152" s="16">
        <v>150</v>
      </c>
      <c r="B152" s="16">
        <v>6.0000000000000002E-5</v>
      </c>
      <c r="C152" s="16">
        <v>5.8300000000000001E-3</v>
      </c>
      <c r="D152" s="16">
        <v>2.0000000000000002E-5</v>
      </c>
      <c r="E152" s="16">
        <v>4.0000000000000003E-5</v>
      </c>
      <c r="F152" s="16">
        <v>1.0000000000000001E-5</v>
      </c>
      <c r="G152" s="16">
        <v>6.0000000000000002E-5</v>
      </c>
      <c r="H152" s="16">
        <v>5.11E-2</v>
      </c>
    </row>
    <row r="153" spans="1:8" x14ac:dyDescent="0.25">
      <c r="A153" s="16">
        <v>151</v>
      </c>
      <c r="B153" s="16">
        <v>6.0000000000000002E-5</v>
      </c>
      <c r="C153" s="16">
        <v>5.5999999999999999E-3</v>
      </c>
      <c r="D153" s="16">
        <v>2.0000000000000002E-5</v>
      </c>
      <c r="E153" s="16">
        <v>4.0000000000000003E-5</v>
      </c>
      <c r="F153" s="16">
        <v>1.0000000000000001E-5</v>
      </c>
      <c r="G153" s="16">
        <v>5.0000000000000002E-5</v>
      </c>
      <c r="H153" s="16">
        <v>5.008E-2</v>
      </c>
    </row>
    <row r="154" spans="1:8" x14ac:dyDescent="0.25">
      <c r="A154" s="16">
        <v>152</v>
      </c>
      <c r="B154" s="16">
        <v>5.0000000000000002E-5</v>
      </c>
      <c r="C154" s="16">
        <v>5.3800000000000002E-3</v>
      </c>
      <c r="D154" s="16">
        <v>2.0000000000000002E-5</v>
      </c>
      <c r="E154" s="16">
        <v>4.0000000000000003E-5</v>
      </c>
      <c r="F154" s="16">
        <v>1.0000000000000001E-5</v>
      </c>
      <c r="G154" s="16">
        <v>5.0000000000000002E-5</v>
      </c>
      <c r="H154" s="16">
        <v>4.9070000000000003E-2</v>
      </c>
    </row>
    <row r="155" spans="1:8" x14ac:dyDescent="0.25">
      <c r="A155" s="16">
        <v>153</v>
      </c>
      <c r="B155" s="16">
        <v>5.0000000000000002E-5</v>
      </c>
      <c r="C155" s="16">
        <v>5.1700000000000001E-3</v>
      </c>
      <c r="D155" s="16">
        <v>1.0000000000000001E-5</v>
      </c>
      <c r="E155" s="16">
        <v>4.0000000000000003E-5</v>
      </c>
      <c r="F155" s="16">
        <v>1.0000000000000001E-5</v>
      </c>
      <c r="G155" s="16">
        <v>5.0000000000000002E-5</v>
      </c>
      <c r="H155" s="16">
        <v>4.8079999999999998E-2</v>
      </c>
    </row>
    <row r="156" spans="1:8" x14ac:dyDescent="0.25">
      <c r="A156" s="16">
        <v>154</v>
      </c>
      <c r="B156" s="16">
        <v>5.0000000000000002E-5</v>
      </c>
      <c r="C156" s="16">
        <v>4.9699999999999996E-3</v>
      </c>
      <c r="D156" s="16">
        <v>1.0000000000000001E-5</v>
      </c>
      <c r="E156" s="16">
        <v>4.0000000000000003E-5</v>
      </c>
      <c r="F156" s="16">
        <v>1.0000000000000001E-5</v>
      </c>
      <c r="G156" s="16">
        <v>5.0000000000000002E-5</v>
      </c>
      <c r="H156" s="16">
        <v>4.7109999999999999E-2</v>
      </c>
    </row>
    <row r="157" spans="1:8" x14ac:dyDescent="0.25">
      <c r="A157" s="16">
        <v>155</v>
      </c>
      <c r="B157" s="16">
        <v>4.0000000000000003E-5</v>
      </c>
      <c r="C157" s="16">
        <v>4.7800000000000004E-3</v>
      </c>
      <c r="D157" s="16">
        <v>1.0000000000000001E-5</v>
      </c>
      <c r="E157" s="16">
        <v>4.0000000000000003E-5</v>
      </c>
      <c r="F157" s="16">
        <v>1.0000000000000001E-5</v>
      </c>
      <c r="G157" s="16">
        <v>5.0000000000000002E-5</v>
      </c>
      <c r="H157" s="16">
        <v>4.6149999999999997E-2</v>
      </c>
    </row>
    <row r="158" spans="1:8" x14ac:dyDescent="0.25">
      <c r="A158" s="16">
        <v>156</v>
      </c>
      <c r="B158" s="16">
        <v>4.0000000000000003E-5</v>
      </c>
      <c r="C158" s="16">
        <v>4.5900000000000003E-3</v>
      </c>
      <c r="D158" s="16">
        <v>1.0000000000000001E-5</v>
      </c>
      <c r="E158" s="16">
        <v>3.0000000000000001E-5</v>
      </c>
      <c r="F158" s="16">
        <v>0</v>
      </c>
      <c r="G158" s="16">
        <v>5.0000000000000002E-5</v>
      </c>
      <c r="H158" s="16">
        <v>4.5220000000000003E-2</v>
      </c>
    </row>
    <row r="159" spans="1:8" x14ac:dyDescent="0.25">
      <c r="A159" s="16">
        <v>157</v>
      </c>
      <c r="B159" s="16">
        <v>4.0000000000000003E-5</v>
      </c>
      <c r="C159" s="16">
        <v>4.4099999999999999E-3</v>
      </c>
      <c r="D159" s="16">
        <v>1.0000000000000001E-5</v>
      </c>
      <c r="E159" s="16">
        <v>3.0000000000000001E-5</v>
      </c>
      <c r="F159" s="16">
        <v>0</v>
      </c>
      <c r="G159" s="16">
        <v>4.0000000000000003E-5</v>
      </c>
      <c r="H159" s="16">
        <v>4.4299999999999999E-2</v>
      </c>
    </row>
    <row r="160" spans="1:8" x14ac:dyDescent="0.25">
      <c r="A160" s="16">
        <v>158</v>
      </c>
      <c r="B160" s="16">
        <v>4.0000000000000003E-5</v>
      </c>
      <c r="C160" s="16">
        <v>4.2399999999999998E-3</v>
      </c>
      <c r="D160" s="16">
        <v>1.0000000000000001E-5</v>
      </c>
      <c r="E160" s="16">
        <v>3.0000000000000001E-5</v>
      </c>
      <c r="F160" s="16">
        <v>0</v>
      </c>
      <c r="G160" s="16">
        <v>4.0000000000000003E-5</v>
      </c>
      <c r="H160" s="16">
        <v>4.3409999999999997E-2</v>
      </c>
    </row>
    <row r="161" spans="1:8" x14ac:dyDescent="0.25">
      <c r="A161" s="16">
        <v>159</v>
      </c>
      <c r="B161" s="16">
        <v>3.0000000000000001E-5</v>
      </c>
      <c r="C161" s="16">
        <v>4.0699999999999998E-3</v>
      </c>
      <c r="D161" s="16">
        <v>1.0000000000000001E-5</v>
      </c>
      <c r="E161" s="16">
        <v>3.0000000000000001E-5</v>
      </c>
      <c r="F161" s="16">
        <v>0</v>
      </c>
      <c r="G161" s="16">
        <v>4.0000000000000003E-5</v>
      </c>
      <c r="H161" s="16">
        <v>4.2529999999999998E-2</v>
      </c>
    </row>
    <row r="162" spans="1:8" x14ac:dyDescent="0.25">
      <c r="A162" s="16">
        <v>160</v>
      </c>
      <c r="B162" s="16">
        <v>3.0000000000000001E-5</v>
      </c>
      <c r="C162" s="16">
        <v>3.9100000000000003E-3</v>
      </c>
      <c r="D162" s="16">
        <v>1.0000000000000001E-5</v>
      </c>
      <c r="E162" s="16">
        <v>3.0000000000000001E-5</v>
      </c>
      <c r="F162" s="16">
        <v>0</v>
      </c>
      <c r="G162" s="16">
        <v>4.0000000000000003E-5</v>
      </c>
      <c r="H162" s="16">
        <v>4.1660000000000003E-2</v>
      </c>
    </row>
    <row r="163" spans="1:8" x14ac:dyDescent="0.25">
      <c r="A163" s="16">
        <v>161</v>
      </c>
      <c r="B163" s="16">
        <v>3.0000000000000001E-5</v>
      </c>
      <c r="C163" s="16">
        <v>3.7599999999999999E-3</v>
      </c>
      <c r="D163" s="16">
        <v>1.0000000000000001E-5</v>
      </c>
      <c r="E163" s="16">
        <v>3.0000000000000001E-5</v>
      </c>
      <c r="F163" s="16">
        <v>0</v>
      </c>
      <c r="G163" s="16">
        <v>4.0000000000000003E-5</v>
      </c>
      <c r="H163" s="16">
        <v>4.0820000000000002E-2</v>
      </c>
    </row>
    <row r="164" spans="1:8" x14ac:dyDescent="0.25">
      <c r="A164" s="16">
        <v>162</v>
      </c>
      <c r="B164" s="16">
        <v>3.0000000000000001E-5</v>
      </c>
      <c r="C164" s="16">
        <v>3.6099999999999999E-3</v>
      </c>
      <c r="D164" s="16">
        <v>1.0000000000000001E-5</v>
      </c>
      <c r="E164" s="16">
        <v>3.0000000000000001E-5</v>
      </c>
      <c r="F164" s="16">
        <v>0</v>
      </c>
      <c r="G164" s="16">
        <v>4.0000000000000003E-5</v>
      </c>
      <c r="H164" s="16">
        <v>3.9989999999999998E-2</v>
      </c>
    </row>
    <row r="165" spans="1:8" x14ac:dyDescent="0.25">
      <c r="A165" s="16">
        <v>163</v>
      </c>
      <c r="B165" s="16">
        <v>3.0000000000000001E-5</v>
      </c>
      <c r="C165" s="16">
        <v>3.47E-3</v>
      </c>
      <c r="D165" s="16">
        <v>1.0000000000000001E-5</v>
      </c>
      <c r="E165" s="16">
        <v>3.0000000000000001E-5</v>
      </c>
      <c r="F165" s="16">
        <v>0</v>
      </c>
      <c r="G165" s="16">
        <v>3.0000000000000001E-5</v>
      </c>
      <c r="H165" s="16">
        <v>3.9170000000000003E-2</v>
      </c>
    </row>
    <row r="166" spans="1:8" x14ac:dyDescent="0.25">
      <c r="A166" s="16">
        <v>164</v>
      </c>
      <c r="B166" s="16">
        <v>2.0000000000000002E-5</v>
      </c>
      <c r="C166" s="16">
        <v>3.3300000000000001E-3</v>
      </c>
      <c r="D166" s="16">
        <v>1.0000000000000001E-5</v>
      </c>
      <c r="E166" s="16">
        <v>2.0000000000000002E-5</v>
      </c>
      <c r="F166" s="16">
        <v>0</v>
      </c>
      <c r="G166" s="16">
        <v>3.0000000000000001E-5</v>
      </c>
      <c r="H166" s="16">
        <v>3.8379999999999997E-2</v>
      </c>
    </row>
    <row r="167" spans="1:8" x14ac:dyDescent="0.25">
      <c r="A167" s="16">
        <v>165</v>
      </c>
      <c r="B167" s="16">
        <v>2.0000000000000002E-5</v>
      </c>
      <c r="C167" s="16">
        <v>3.2000000000000002E-3</v>
      </c>
      <c r="D167" s="16">
        <v>1.0000000000000001E-5</v>
      </c>
      <c r="E167" s="16">
        <v>2.0000000000000002E-5</v>
      </c>
      <c r="F167" s="16">
        <v>0</v>
      </c>
      <c r="G167" s="16">
        <v>3.0000000000000001E-5</v>
      </c>
      <c r="H167" s="16">
        <v>3.7600000000000001E-2</v>
      </c>
    </row>
    <row r="168" spans="1:8" x14ac:dyDescent="0.25">
      <c r="A168" s="16">
        <v>166</v>
      </c>
      <c r="B168" s="16">
        <v>2.0000000000000002E-5</v>
      </c>
      <c r="C168" s="16">
        <v>3.0799999999999998E-3</v>
      </c>
      <c r="D168" s="16">
        <v>1.0000000000000001E-5</v>
      </c>
      <c r="E168" s="16">
        <v>2.0000000000000002E-5</v>
      </c>
      <c r="F168" s="16">
        <v>0</v>
      </c>
      <c r="G168" s="16">
        <v>3.0000000000000001E-5</v>
      </c>
      <c r="H168" s="16">
        <v>3.6830000000000002E-2</v>
      </c>
    </row>
    <row r="169" spans="1:8" x14ac:dyDescent="0.25">
      <c r="A169" s="16">
        <v>167</v>
      </c>
      <c r="B169" s="16">
        <v>2.0000000000000002E-5</v>
      </c>
      <c r="C169" s="16">
        <v>2.96E-3</v>
      </c>
      <c r="D169" s="16">
        <v>1.0000000000000001E-5</v>
      </c>
      <c r="E169" s="16">
        <v>2.0000000000000002E-5</v>
      </c>
      <c r="F169" s="16">
        <v>0</v>
      </c>
      <c r="G169" s="16">
        <v>3.0000000000000001E-5</v>
      </c>
      <c r="H169" s="16">
        <v>3.6080000000000001E-2</v>
      </c>
    </row>
    <row r="170" spans="1:8" x14ac:dyDescent="0.25">
      <c r="A170" s="16">
        <v>168</v>
      </c>
      <c r="B170" s="16">
        <v>2.0000000000000002E-5</v>
      </c>
      <c r="C170" s="16">
        <v>2.8400000000000001E-3</v>
      </c>
      <c r="D170" s="16">
        <v>1.0000000000000001E-5</v>
      </c>
      <c r="E170" s="16">
        <v>2.0000000000000002E-5</v>
      </c>
      <c r="F170" s="16">
        <v>0</v>
      </c>
      <c r="G170" s="16">
        <v>3.0000000000000001E-5</v>
      </c>
      <c r="H170" s="16">
        <v>3.5340000000000003E-2</v>
      </c>
    </row>
    <row r="171" spans="1:8" x14ac:dyDescent="0.25">
      <c r="A171" s="16">
        <v>169</v>
      </c>
      <c r="B171" s="16">
        <v>2.0000000000000002E-5</v>
      </c>
      <c r="C171" s="16">
        <v>2.7299999999999998E-3</v>
      </c>
      <c r="D171" s="16">
        <v>1.0000000000000001E-5</v>
      </c>
      <c r="E171" s="16">
        <v>2.0000000000000002E-5</v>
      </c>
      <c r="F171" s="16">
        <v>0</v>
      </c>
      <c r="G171" s="16">
        <v>3.0000000000000001E-5</v>
      </c>
      <c r="H171" s="16">
        <v>3.4619999999999998E-2</v>
      </c>
    </row>
    <row r="172" spans="1:8" x14ac:dyDescent="0.25">
      <c r="A172" s="16">
        <v>170</v>
      </c>
      <c r="B172" s="16">
        <v>2.0000000000000002E-5</v>
      </c>
      <c r="C172" s="16">
        <v>2.6199999999999999E-3</v>
      </c>
      <c r="D172" s="16">
        <v>1.0000000000000001E-5</v>
      </c>
      <c r="E172" s="16">
        <v>2.0000000000000002E-5</v>
      </c>
      <c r="F172" s="16">
        <v>0</v>
      </c>
      <c r="G172" s="16">
        <v>3.0000000000000001E-5</v>
      </c>
      <c r="H172" s="16">
        <v>3.3910000000000003E-2</v>
      </c>
    </row>
    <row r="173" spans="1:8" x14ac:dyDescent="0.25">
      <c r="A173" s="16">
        <v>171</v>
      </c>
      <c r="B173" s="16">
        <v>2.0000000000000002E-5</v>
      </c>
      <c r="C173" s="16">
        <v>2.5200000000000001E-3</v>
      </c>
      <c r="D173" s="16">
        <v>1.0000000000000001E-5</v>
      </c>
      <c r="E173" s="16">
        <v>2.0000000000000002E-5</v>
      </c>
      <c r="F173" s="16">
        <v>0</v>
      </c>
      <c r="G173" s="16">
        <v>2.0000000000000002E-5</v>
      </c>
      <c r="H173" s="16">
        <v>3.322E-2</v>
      </c>
    </row>
    <row r="174" spans="1:8" x14ac:dyDescent="0.25">
      <c r="A174" s="16">
        <v>172</v>
      </c>
      <c r="B174" s="16">
        <v>1.0000000000000001E-5</v>
      </c>
      <c r="C174" s="16">
        <v>2.4199999999999998E-3</v>
      </c>
      <c r="D174" s="16">
        <v>1.0000000000000001E-5</v>
      </c>
      <c r="E174" s="16">
        <v>2.0000000000000002E-5</v>
      </c>
      <c r="F174" s="16">
        <v>0</v>
      </c>
      <c r="G174" s="16">
        <v>2.0000000000000002E-5</v>
      </c>
      <c r="H174" s="16">
        <v>3.2539999999999999E-2</v>
      </c>
    </row>
    <row r="175" spans="1:8" x14ac:dyDescent="0.25">
      <c r="A175" s="16">
        <v>173</v>
      </c>
      <c r="B175" s="16">
        <v>1.0000000000000001E-5</v>
      </c>
      <c r="C175" s="16">
        <v>2.33E-3</v>
      </c>
      <c r="D175" s="16">
        <v>1.0000000000000001E-5</v>
      </c>
      <c r="E175" s="16">
        <v>2.0000000000000002E-5</v>
      </c>
      <c r="F175" s="16">
        <v>0</v>
      </c>
      <c r="G175" s="16">
        <v>2.0000000000000002E-5</v>
      </c>
      <c r="H175" s="16">
        <v>3.1870000000000002E-2</v>
      </c>
    </row>
    <row r="176" spans="1:8" x14ac:dyDescent="0.25">
      <c r="A176" s="16">
        <v>174</v>
      </c>
      <c r="B176" s="16">
        <v>1.0000000000000001E-5</v>
      </c>
      <c r="C176" s="16">
        <v>2.2300000000000002E-3</v>
      </c>
      <c r="D176" s="16">
        <v>1.0000000000000001E-5</v>
      </c>
      <c r="E176" s="16">
        <v>2.0000000000000002E-5</v>
      </c>
      <c r="F176" s="16">
        <v>0</v>
      </c>
      <c r="G176" s="16">
        <v>2.0000000000000002E-5</v>
      </c>
      <c r="H176" s="16">
        <v>3.1220000000000001E-2</v>
      </c>
    </row>
    <row r="177" spans="1:8" x14ac:dyDescent="0.25">
      <c r="A177" s="16">
        <v>175</v>
      </c>
      <c r="B177" s="16">
        <v>1.0000000000000001E-5</v>
      </c>
      <c r="C177" s="16">
        <v>2.15E-3</v>
      </c>
      <c r="D177" s="16">
        <v>1.0000000000000001E-5</v>
      </c>
      <c r="E177" s="16">
        <v>2.0000000000000002E-5</v>
      </c>
      <c r="F177" s="16">
        <v>0</v>
      </c>
      <c r="G177" s="16">
        <v>2.0000000000000002E-5</v>
      </c>
      <c r="H177" s="16">
        <v>3.058E-2</v>
      </c>
    </row>
    <row r="178" spans="1:8" x14ac:dyDescent="0.25">
      <c r="A178" s="16">
        <v>176</v>
      </c>
      <c r="B178" s="16">
        <v>1.0000000000000001E-5</v>
      </c>
      <c r="C178" s="16">
        <v>2.0600000000000002E-3</v>
      </c>
      <c r="D178" s="16">
        <v>1.0000000000000001E-5</v>
      </c>
      <c r="E178" s="16">
        <v>2.0000000000000002E-5</v>
      </c>
      <c r="F178" s="16">
        <v>0</v>
      </c>
      <c r="G178" s="16">
        <v>2.0000000000000002E-5</v>
      </c>
      <c r="H178" s="16">
        <v>2.9950000000000001E-2</v>
      </c>
    </row>
    <row r="179" spans="1:8" x14ac:dyDescent="0.25">
      <c r="A179" s="16">
        <v>177</v>
      </c>
      <c r="B179" s="16">
        <v>1.0000000000000001E-5</v>
      </c>
      <c r="C179" s="16">
        <v>1.98E-3</v>
      </c>
      <c r="D179" s="16">
        <v>1.0000000000000001E-5</v>
      </c>
      <c r="E179" s="16">
        <v>1.0000000000000001E-5</v>
      </c>
      <c r="F179" s="16">
        <v>0</v>
      </c>
      <c r="G179" s="16">
        <v>2.0000000000000002E-5</v>
      </c>
      <c r="H179" s="16">
        <v>2.9340000000000001E-2</v>
      </c>
    </row>
    <row r="180" spans="1:8" x14ac:dyDescent="0.25">
      <c r="A180" s="16">
        <v>178</v>
      </c>
      <c r="B180" s="16">
        <v>1.0000000000000001E-5</v>
      </c>
      <c r="C180" s="16">
        <v>1.9E-3</v>
      </c>
      <c r="D180" s="16">
        <v>1.0000000000000001E-5</v>
      </c>
      <c r="E180" s="16">
        <v>1.0000000000000001E-5</v>
      </c>
      <c r="F180" s="16">
        <v>0</v>
      </c>
      <c r="G180" s="16">
        <v>2.0000000000000002E-5</v>
      </c>
      <c r="H180" s="16">
        <v>2.8729999999999999E-2</v>
      </c>
    </row>
    <row r="181" spans="1:8" x14ac:dyDescent="0.25">
      <c r="A181" s="16">
        <v>179</v>
      </c>
      <c r="B181" s="16">
        <v>1.0000000000000001E-5</v>
      </c>
      <c r="C181" s="16">
        <v>1.83E-3</v>
      </c>
      <c r="D181" s="16">
        <v>1.0000000000000001E-5</v>
      </c>
      <c r="E181" s="16">
        <v>1.0000000000000001E-5</v>
      </c>
      <c r="F181" s="16">
        <v>0</v>
      </c>
      <c r="G181" s="16">
        <v>2.0000000000000002E-5</v>
      </c>
      <c r="H181" s="16">
        <v>2.8139999999999998E-2</v>
      </c>
    </row>
    <row r="182" spans="1:8" x14ac:dyDescent="0.25">
      <c r="A182" s="16">
        <v>180</v>
      </c>
      <c r="B182" s="16">
        <v>1.0000000000000001E-5</v>
      </c>
      <c r="C182" s="16">
        <v>1.7600000000000001E-3</v>
      </c>
      <c r="D182" s="16">
        <v>0</v>
      </c>
      <c r="E182" s="16">
        <v>1.0000000000000001E-5</v>
      </c>
      <c r="F182" s="16">
        <v>0</v>
      </c>
      <c r="G182" s="16">
        <v>2.0000000000000002E-5</v>
      </c>
      <c r="H182" s="16">
        <v>2.7570000000000001E-2</v>
      </c>
    </row>
    <row r="183" spans="1:8" x14ac:dyDescent="0.25">
      <c r="A183" s="16">
        <v>181</v>
      </c>
      <c r="B183" s="16">
        <v>1.0000000000000001E-5</v>
      </c>
      <c r="C183" s="16">
        <v>1.6900000000000001E-3</v>
      </c>
      <c r="D183" s="16">
        <v>0</v>
      </c>
      <c r="E183" s="16">
        <v>1.0000000000000001E-5</v>
      </c>
      <c r="F183" s="16">
        <v>0</v>
      </c>
      <c r="G183" s="16">
        <v>2.0000000000000002E-5</v>
      </c>
      <c r="H183" s="16">
        <v>2.7E-2</v>
      </c>
    </row>
    <row r="184" spans="1:8" x14ac:dyDescent="0.25">
      <c r="A184" s="16">
        <v>182</v>
      </c>
      <c r="B184" s="16">
        <v>1.0000000000000001E-5</v>
      </c>
      <c r="C184" s="16">
        <v>1.6199999999999999E-3</v>
      </c>
      <c r="D184" s="16">
        <v>0</v>
      </c>
      <c r="E184" s="16">
        <v>1.0000000000000001E-5</v>
      </c>
      <c r="F184" s="16">
        <v>0</v>
      </c>
      <c r="G184" s="16">
        <v>2.0000000000000002E-5</v>
      </c>
      <c r="H184" s="16">
        <v>2.6440000000000002E-2</v>
      </c>
    </row>
    <row r="185" spans="1:8" x14ac:dyDescent="0.25">
      <c r="A185" s="16">
        <v>183</v>
      </c>
      <c r="B185" s="16">
        <v>1.0000000000000001E-5</v>
      </c>
      <c r="C185" s="16">
        <v>1.56E-3</v>
      </c>
      <c r="D185" s="16">
        <v>0</v>
      </c>
      <c r="E185" s="16">
        <v>1.0000000000000001E-5</v>
      </c>
      <c r="F185" s="16">
        <v>0</v>
      </c>
      <c r="G185" s="16">
        <v>2.0000000000000002E-5</v>
      </c>
      <c r="H185" s="16">
        <v>2.5899999999999999E-2</v>
      </c>
    </row>
    <row r="186" spans="1:8" x14ac:dyDescent="0.25">
      <c r="A186" s="16">
        <v>184</v>
      </c>
      <c r="B186" s="16">
        <v>1.0000000000000001E-5</v>
      </c>
      <c r="C186" s="16">
        <v>1.5E-3</v>
      </c>
      <c r="D186" s="16">
        <v>0</v>
      </c>
      <c r="E186" s="16">
        <v>1.0000000000000001E-5</v>
      </c>
      <c r="F186" s="16">
        <v>0</v>
      </c>
      <c r="G186" s="16">
        <v>1.0000000000000001E-5</v>
      </c>
      <c r="H186" s="16">
        <v>2.5360000000000001E-2</v>
      </c>
    </row>
    <row r="187" spans="1:8" x14ac:dyDescent="0.25">
      <c r="A187" s="16">
        <v>185</v>
      </c>
      <c r="B187" s="16">
        <v>1.0000000000000001E-5</v>
      </c>
      <c r="C187" s="16">
        <v>1.4400000000000001E-3</v>
      </c>
      <c r="D187" s="16">
        <v>0</v>
      </c>
      <c r="E187" s="16">
        <v>1.0000000000000001E-5</v>
      </c>
      <c r="F187" s="16">
        <v>0</v>
      </c>
      <c r="G187" s="16">
        <v>1.0000000000000001E-5</v>
      </c>
      <c r="H187" s="16">
        <v>2.4840000000000001E-2</v>
      </c>
    </row>
    <row r="188" spans="1:8" x14ac:dyDescent="0.25">
      <c r="A188" s="16">
        <v>186</v>
      </c>
      <c r="B188" s="16">
        <v>1.0000000000000001E-5</v>
      </c>
      <c r="C188" s="16">
        <v>1.3799999999999999E-3</v>
      </c>
      <c r="D188" s="16">
        <v>0</v>
      </c>
      <c r="E188" s="16">
        <v>1.0000000000000001E-5</v>
      </c>
      <c r="F188" s="16">
        <v>0</v>
      </c>
      <c r="G188" s="16">
        <v>1.0000000000000001E-5</v>
      </c>
      <c r="H188" s="16">
        <v>2.4330000000000001E-2</v>
      </c>
    </row>
    <row r="189" spans="1:8" x14ac:dyDescent="0.25">
      <c r="A189" s="16">
        <v>187</v>
      </c>
      <c r="B189" s="16">
        <v>1.0000000000000001E-5</v>
      </c>
      <c r="C189" s="16">
        <v>1.33E-3</v>
      </c>
      <c r="D189" s="16">
        <v>0</v>
      </c>
      <c r="E189" s="16">
        <v>1.0000000000000001E-5</v>
      </c>
      <c r="F189" s="16">
        <v>0</v>
      </c>
      <c r="G189" s="16">
        <v>1.0000000000000001E-5</v>
      </c>
      <c r="H189" s="16">
        <v>2.383E-2</v>
      </c>
    </row>
    <row r="190" spans="1:8" x14ac:dyDescent="0.25">
      <c r="A190" s="16">
        <v>188</v>
      </c>
      <c r="B190" s="16">
        <v>1.0000000000000001E-5</v>
      </c>
      <c r="C190" s="16">
        <v>1.2700000000000001E-3</v>
      </c>
      <c r="D190" s="16">
        <v>0</v>
      </c>
      <c r="E190" s="16">
        <v>1.0000000000000001E-5</v>
      </c>
      <c r="F190" s="16">
        <v>0</v>
      </c>
      <c r="G190" s="16">
        <v>1.0000000000000001E-5</v>
      </c>
      <c r="H190" s="16">
        <v>2.334E-2</v>
      </c>
    </row>
    <row r="191" spans="1:8" x14ac:dyDescent="0.25">
      <c r="A191" s="16">
        <v>189</v>
      </c>
      <c r="B191" s="16">
        <v>0</v>
      </c>
      <c r="C191" s="16">
        <v>1.2199999999999999E-3</v>
      </c>
      <c r="D191" s="16">
        <v>0</v>
      </c>
      <c r="E191" s="16">
        <v>1.0000000000000001E-5</v>
      </c>
      <c r="F191" s="16">
        <v>0</v>
      </c>
      <c r="G191" s="16">
        <v>1.0000000000000001E-5</v>
      </c>
      <c r="H191" s="16">
        <v>2.2849999999999999E-2</v>
      </c>
    </row>
    <row r="192" spans="1:8" x14ac:dyDescent="0.25">
      <c r="A192" s="16">
        <v>190</v>
      </c>
      <c r="B192" s="16">
        <v>0</v>
      </c>
      <c r="C192" s="16">
        <v>1.1800000000000001E-3</v>
      </c>
      <c r="D192" s="16">
        <v>0</v>
      </c>
      <c r="E192" s="16">
        <v>1.0000000000000001E-5</v>
      </c>
      <c r="F192" s="16">
        <v>0</v>
      </c>
      <c r="G192" s="16">
        <v>1.0000000000000001E-5</v>
      </c>
      <c r="H192" s="16">
        <v>2.2380000000000001E-2</v>
      </c>
    </row>
    <row r="193" spans="1:8" x14ac:dyDescent="0.25">
      <c r="A193" s="16">
        <v>191</v>
      </c>
      <c r="B193" s="16">
        <v>0</v>
      </c>
      <c r="C193" s="16">
        <v>1.1299999999999999E-3</v>
      </c>
      <c r="D193" s="16">
        <v>0</v>
      </c>
      <c r="E193" s="16">
        <v>1.0000000000000001E-5</v>
      </c>
      <c r="F193" s="16">
        <v>0</v>
      </c>
      <c r="G193" s="16">
        <v>1.0000000000000001E-5</v>
      </c>
      <c r="H193" s="16">
        <v>2.1919999999999999E-2</v>
      </c>
    </row>
    <row r="194" spans="1:8" x14ac:dyDescent="0.25">
      <c r="A194" s="16">
        <v>192</v>
      </c>
      <c r="B194" s="16">
        <v>0</v>
      </c>
      <c r="C194" s="16">
        <v>1.08E-3</v>
      </c>
      <c r="D194" s="16">
        <v>0</v>
      </c>
      <c r="E194" s="16">
        <v>1.0000000000000001E-5</v>
      </c>
      <c r="F194" s="16">
        <v>0</v>
      </c>
      <c r="G194" s="16">
        <v>1.0000000000000001E-5</v>
      </c>
      <c r="H194" s="16">
        <v>2.147E-2</v>
      </c>
    </row>
    <row r="195" spans="1:8" x14ac:dyDescent="0.25">
      <c r="A195" s="16">
        <v>193</v>
      </c>
      <c r="B195" s="16">
        <v>0</v>
      </c>
      <c r="C195" s="16">
        <v>1.0399999999999999E-3</v>
      </c>
      <c r="D195" s="16">
        <v>0</v>
      </c>
      <c r="E195" s="16">
        <v>1.0000000000000001E-5</v>
      </c>
      <c r="F195" s="16">
        <v>0</v>
      </c>
      <c r="G195" s="16">
        <v>1.0000000000000001E-5</v>
      </c>
      <c r="H195" s="16">
        <v>2.102E-2</v>
      </c>
    </row>
    <row r="196" spans="1:8" x14ac:dyDescent="0.25">
      <c r="A196" s="16">
        <v>194</v>
      </c>
      <c r="B196" s="16">
        <v>0</v>
      </c>
      <c r="C196" s="16">
        <v>1E-3</v>
      </c>
      <c r="D196" s="16">
        <v>0</v>
      </c>
      <c r="E196" s="16">
        <v>1.0000000000000001E-5</v>
      </c>
      <c r="F196" s="16">
        <v>0</v>
      </c>
      <c r="G196" s="16">
        <v>1.0000000000000001E-5</v>
      </c>
      <c r="H196" s="16">
        <v>2.0590000000000001E-2</v>
      </c>
    </row>
    <row r="197" spans="1:8" x14ac:dyDescent="0.25">
      <c r="A197" s="16">
        <v>195</v>
      </c>
      <c r="B197" s="16">
        <v>0</v>
      </c>
      <c r="C197" s="16">
        <v>9.6000000000000002E-4</v>
      </c>
      <c r="D197" s="16">
        <v>0</v>
      </c>
      <c r="E197" s="16">
        <v>1.0000000000000001E-5</v>
      </c>
      <c r="F197" s="16">
        <v>0</v>
      </c>
      <c r="G197" s="16">
        <v>1.0000000000000001E-5</v>
      </c>
      <c r="H197" s="16">
        <v>2.0160000000000001E-2</v>
      </c>
    </row>
    <row r="198" spans="1:8" x14ac:dyDescent="0.25">
      <c r="A198" s="16">
        <v>196</v>
      </c>
      <c r="B198" s="16">
        <v>0</v>
      </c>
      <c r="C198" s="16">
        <v>9.2000000000000003E-4</v>
      </c>
      <c r="D198" s="16">
        <v>0</v>
      </c>
      <c r="E198" s="16">
        <v>1.0000000000000001E-5</v>
      </c>
      <c r="F198" s="16">
        <v>0</v>
      </c>
      <c r="G198" s="16">
        <v>1.0000000000000001E-5</v>
      </c>
      <c r="H198" s="16">
        <v>1.9740000000000001E-2</v>
      </c>
    </row>
    <row r="199" spans="1:8" x14ac:dyDescent="0.25">
      <c r="A199" s="16">
        <v>197</v>
      </c>
      <c r="B199" s="16">
        <v>0</v>
      </c>
      <c r="C199" s="16">
        <v>8.8999999999999995E-4</v>
      </c>
      <c r="D199" s="16">
        <v>0</v>
      </c>
      <c r="E199" s="16">
        <v>1.0000000000000001E-5</v>
      </c>
      <c r="F199" s="16">
        <v>0</v>
      </c>
      <c r="G199" s="16">
        <v>1.0000000000000001E-5</v>
      </c>
      <c r="H199" s="16">
        <v>1.933E-2</v>
      </c>
    </row>
    <row r="200" spans="1:8" x14ac:dyDescent="0.25">
      <c r="A200" s="16">
        <v>198</v>
      </c>
      <c r="B200" s="16">
        <v>0</v>
      </c>
      <c r="C200" s="16">
        <v>8.4999999999999995E-4</v>
      </c>
      <c r="D200" s="16">
        <v>0</v>
      </c>
      <c r="E200" s="16">
        <v>1.0000000000000001E-5</v>
      </c>
      <c r="F200" s="16">
        <v>0</v>
      </c>
      <c r="G200" s="16">
        <v>1.0000000000000001E-5</v>
      </c>
      <c r="H200" s="16">
        <v>1.8929999999999999E-2</v>
      </c>
    </row>
    <row r="201" spans="1:8" x14ac:dyDescent="0.25">
      <c r="A201" s="16">
        <v>199</v>
      </c>
      <c r="B201" s="16">
        <v>0</v>
      </c>
      <c r="C201" s="16">
        <v>8.1999999999999998E-4</v>
      </c>
      <c r="D201" s="16">
        <v>0</v>
      </c>
      <c r="E201" s="16">
        <v>1.0000000000000001E-5</v>
      </c>
      <c r="F201" s="16">
        <v>0</v>
      </c>
      <c r="G201" s="16">
        <v>1.0000000000000001E-5</v>
      </c>
      <c r="H201" s="16">
        <v>1.8540000000000001E-2</v>
      </c>
    </row>
    <row r="202" spans="1:8" x14ac:dyDescent="0.25">
      <c r="A202" s="16">
        <v>200</v>
      </c>
      <c r="B202" s="16">
        <v>0</v>
      </c>
      <c r="C202" s="16">
        <v>7.9000000000000001E-4</v>
      </c>
      <c r="D202" s="16">
        <v>0</v>
      </c>
      <c r="E202" s="16">
        <v>1.0000000000000001E-5</v>
      </c>
      <c r="F202" s="16">
        <v>0</v>
      </c>
      <c r="G202" s="16">
        <v>1.0000000000000001E-5</v>
      </c>
      <c r="H202" s="16">
        <v>1.8159999999999999E-2</v>
      </c>
    </row>
    <row r="203" spans="1:8" x14ac:dyDescent="0.25">
      <c r="A203" s="16">
        <v>201</v>
      </c>
      <c r="B203" s="16">
        <v>0</v>
      </c>
      <c r="C203" s="16">
        <v>7.6000000000000004E-4</v>
      </c>
      <c r="D203" s="16">
        <v>0</v>
      </c>
      <c r="E203" s="16">
        <v>1.0000000000000001E-5</v>
      </c>
      <c r="F203" s="16">
        <v>0</v>
      </c>
      <c r="G203" s="16">
        <v>1.0000000000000001E-5</v>
      </c>
      <c r="H203" s="16">
        <v>1.7780000000000001E-2</v>
      </c>
    </row>
    <row r="204" spans="1:8" x14ac:dyDescent="0.25">
      <c r="A204" s="16">
        <v>202</v>
      </c>
      <c r="B204" s="16">
        <v>0</v>
      </c>
      <c r="C204" s="16">
        <v>7.2999999999999996E-4</v>
      </c>
      <c r="D204" s="16">
        <v>0</v>
      </c>
      <c r="E204" s="16">
        <v>1.0000000000000001E-5</v>
      </c>
      <c r="F204" s="16">
        <v>0</v>
      </c>
      <c r="G204" s="16">
        <v>1.0000000000000001E-5</v>
      </c>
      <c r="H204" s="16">
        <v>1.7409999999999998E-2</v>
      </c>
    </row>
    <row r="205" spans="1:8" x14ac:dyDescent="0.25">
      <c r="A205" s="16">
        <v>203</v>
      </c>
      <c r="B205" s="16">
        <v>0</v>
      </c>
      <c r="C205" s="16">
        <v>6.9999999999999999E-4</v>
      </c>
      <c r="D205" s="16">
        <v>0</v>
      </c>
      <c r="E205" s="16">
        <v>1.0000000000000001E-5</v>
      </c>
      <c r="F205" s="16">
        <v>0</v>
      </c>
      <c r="G205" s="16">
        <v>1.0000000000000001E-5</v>
      </c>
      <c r="H205" s="16">
        <v>1.7049999999999999E-2</v>
      </c>
    </row>
    <row r="206" spans="1:8" x14ac:dyDescent="0.25">
      <c r="A206" s="16">
        <v>204</v>
      </c>
      <c r="B206" s="16">
        <v>0</v>
      </c>
      <c r="C206" s="16">
        <v>6.7000000000000002E-4</v>
      </c>
      <c r="D206" s="16">
        <v>0</v>
      </c>
      <c r="E206" s="16">
        <v>0</v>
      </c>
      <c r="F206" s="16">
        <v>0</v>
      </c>
      <c r="G206" s="16">
        <v>1.0000000000000001E-5</v>
      </c>
      <c r="H206" s="16">
        <v>1.67E-2</v>
      </c>
    </row>
    <row r="207" spans="1:8" x14ac:dyDescent="0.25">
      <c r="A207" s="16">
        <v>205</v>
      </c>
      <c r="B207" s="16">
        <v>0</v>
      </c>
      <c r="C207" s="16">
        <v>6.4000000000000005E-4</v>
      </c>
      <c r="D207" s="16">
        <v>0</v>
      </c>
      <c r="E207" s="16">
        <v>0</v>
      </c>
      <c r="F207" s="16">
        <v>0</v>
      </c>
      <c r="G207" s="16">
        <v>1.0000000000000001E-5</v>
      </c>
      <c r="H207" s="16">
        <v>1.635E-2</v>
      </c>
    </row>
    <row r="208" spans="1:8" x14ac:dyDescent="0.25">
      <c r="A208" s="16">
        <v>206</v>
      </c>
      <c r="B208" s="16">
        <v>0</v>
      </c>
      <c r="C208" s="16">
        <v>6.2E-4</v>
      </c>
      <c r="D208" s="16">
        <v>0</v>
      </c>
      <c r="E208" s="16">
        <v>0</v>
      </c>
      <c r="F208" s="16">
        <v>0</v>
      </c>
      <c r="G208" s="16">
        <v>1.0000000000000001E-5</v>
      </c>
      <c r="H208" s="16">
        <v>1.601E-2</v>
      </c>
    </row>
    <row r="209" spans="1:8" x14ac:dyDescent="0.25">
      <c r="A209" s="16">
        <v>207</v>
      </c>
      <c r="B209" s="16">
        <v>0</v>
      </c>
      <c r="C209" s="16">
        <v>5.9000000000000003E-4</v>
      </c>
      <c r="D209" s="16">
        <v>0</v>
      </c>
      <c r="E209" s="16">
        <v>0</v>
      </c>
      <c r="F209" s="16">
        <v>0</v>
      </c>
      <c r="G209" s="16">
        <v>1.0000000000000001E-5</v>
      </c>
      <c r="H209" s="16">
        <v>1.5679999999999999E-2</v>
      </c>
    </row>
    <row r="210" spans="1:8" x14ac:dyDescent="0.25">
      <c r="A210" s="16">
        <v>208</v>
      </c>
      <c r="B210" s="16">
        <v>0</v>
      </c>
      <c r="C210" s="16">
        <v>5.6999999999999998E-4</v>
      </c>
      <c r="D210" s="16">
        <v>0</v>
      </c>
      <c r="E210" s="16">
        <v>0</v>
      </c>
      <c r="F210" s="16">
        <v>0</v>
      </c>
      <c r="G210" s="16">
        <v>1.0000000000000001E-5</v>
      </c>
      <c r="H210" s="16">
        <v>1.5350000000000001E-2</v>
      </c>
    </row>
    <row r="211" spans="1:8" x14ac:dyDescent="0.25">
      <c r="A211" s="16">
        <v>209</v>
      </c>
      <c r="B211" s="16">
        <v>0</v>
      </c>
      <c r="C211" s="16">
        <v>5.5000000000000003E-4</v>
      </c>
      <c r="D211" s="16">
        <v>0</v>
      </c>
      <c r="E211" s="16">
        <v>0</v>
      </c>
      <c r="F211" s="16">
        <v>0</v>
      </c>
      <c r="G211" s="16">
        <v>1.0000000000000001E-5</v>
      </c>
      <c r="H211" s="16">
        <v>1.503E-2</v>
      </c>
    </row>
    <row r="212" spans="1:8" x14ac:dyDescent="0.25">
      <c r="A212" s="16">
        <v>210</v>
      </c>
      <c r="B212" s="16">
        <v>0</v>
      </c>
      <c r="C212" s="16">
        <v>5.2999999999999998E-4</v>
      </c>
      <c r="D212" s="16">
        <v>0</v>
      </c>
      <c r="E212" s="16">
        <v>0</v>
      </c>
      <c r="F212" s="16">
        <v>0</v>
      </c>
      <c r="G212" s="16">
        <v>1.0000000000000001E-5</v>
      </c>
      <c r="H212" s="16">
        <v>1.472E-2</v>
      </c>
    </row>
    <row r="213" spans="1:8" x14ac:dyDescent="0.25">
      <c r="A213" s="16">
        <v>211</v>
      </c>
      <c r="B213" s="16">
        <v>0</v>
      </c>
      <c r="C213" s="16">
        <v>5.1000000000000004E-4</v>
      </c>
      <c r="D213" s="16">
        <v>0</v>
      </c>
      <c r="E213" s="16">
        <v>0</v>
      </c>
      <c r="F213" s="16">
        <v>0</v>
      </c>
      <c r="G213" s="16">
        <v>0</v>
      </c>
      <c r="H213" s="16">
        <v>1.4409999999999999E-2</v>
      </c>
    </row>
    <row r="214" spans="1:8" x14ac:dyDescent="0.25">
      <c r="A214" s="16">
        <v>212</v>
      </c>
      <c r="B214" s="16">
        <v>0</v>
      </c>
      <c r="C214" s="16">
        <v>4.8999999999999998E-4</v>
      </c>
      <c r="D214" s="16">
        <v>0</v>
      </c>
      <c r="E214" s="16">
        <v>0</v>
      </c>
      <c r="F214" s="16">
        <v>0</v>
      </c>
      <c r="G214" s="16">
        <v>0</v>
      </c>
      <c r="H214" s="16">
        <v>1.4109999999999999E-2</v>
      </c>
    </row>
    <row r="215" spans="1:8" x14ac:dyDescent="0.25">
      <c r="A215" s="16">
        <v>213</v>
      </c>
      <c r="B215" s="16">
        <v>0</v>
      </c>
      <c r="C215" s="16">
        <v>4.6999999999999999E-4</v>
      </c>
      <c r="D215" s="16">
        <v>0</v>
      </c>
      <c r="E215" s="16">
        <v>0</v>
      </c>
      <c r="F215" s="16">
        <v>0</v>
      </c>
      <c r="G215" s="16">
        <v>0</v>
      </c>
      <c r="H215" s="16">
        <v>1.3820000000000001E-2</v>
      </c>
    </row>
    <row r="216" spans="1:8" x14ac:dyDescent="0.25">
      <c r="A216" s="16">
        <v>214</v>
      </c>
      <c r="B216" s="16">
        <v>0</v>
      </c>
      <c r="C216" s="16">
        <v>4.4999999999999999E-4</v>
      </c>
      <c r="D216" s="16">
        <v>0</v>
      </c>
      <c r="E216" s="16">
        <v>0</v>
      </c>
      <c r="F216" s="16">
        <v>0</v>
      </c>
      <c r="G216" s="16">
        <v>0</v>
      </c>
      <c r="H216" s="16">
        <v>1.353E-2</v>
      </c>
    </row>
    <row r="217" spans="1:8" x14ac:dyDescent="0.25">
      <c r="A217" s="16">
        <v>215</v>
      </c>
      <c r="B217" s="16">
        <v>0</v>
      </c>
      <c r="C217" s="16">
        <v>4.2999999999999999E-4</v>
      </c>
      <c r="D217" s="16">
        <v>0</v>
      </c>
      <c r="E217" s="16">
        <v>0</v>
      </c>
      <c r="F217" s="16">
        <v>0</v>
      </c>
      <c r="G217" s="16">
        <v>0</v>
      </c>
      <c r="H217" s="16">
        <v>1.325E-2</v>
      </c>
    </row>
    <row r="218" spans="1:8" x14ac:dyDescent="0.25">
      <c r="A218" s="16">
        <v>216</v>
      </c>
      <c r="B218" s="16">
        <v>0</v>
      </c>
      <c r="C218" s="16">
        <v>4.0999999999999999E-4</v>
      </c>
      <c r="D218" s="16">
        <v>0</v>
      </c>
      <c r="E218" s="16">
        <v>0</v>
      </c>
      <c r="F218" s="16">
        <v>0</v>
      </c>
      <c r="G218" s="16">
        <v>0</v>
      </c>
      <c r="H218" s="16">
        <v>1.2970000000000001E-2</v>
      </c>
    </row>
    <row r="219" spans="1:8" x14ac:dyDescent="0.25">
      <c r="A219" s="16">
        <v>217</v>
      </c>
      <c r="B219" s="16">
        <v>0</v>
      </c>
      <c r="C219" s="16">
        <v>4.0000000000000002E-4</v>
      </c>
      <c r="D219" s="16">
        <v>0</v>
      </c>
      <c r="E219" s="16">
        <v>0</v>
      </c>
      <c r="F219" s="16">
        <v>0</v>
      </c>
      <c r="G219" s="16">
        <v>0</v>
      </c>
      <c r="H219" s="16">
        <v>1.2699999999999999E-2</v>
      </c>
    </row>
    <row r="220" spans="1:8" x14ac:dyDescent="0.25">
      <c r="A220" s="16">
        <v>218</v>
      </c>
      <c r="B220" s="16">
        <v>0</v>
      </c>
      <c r="C220" s="16">
        <v>3.8000000000000002E-4</v>
      </c>
      <c r="D220" s="16">
        <v>0</v>
      </c>
      <c r="E220" s="16">
        <v>0</v>
      </c>
      <c r="F220" s="16">
        <v>0</v>
      </c>
      <c r="G220" s="16">
        <v>0</v>
      </c>
      <c r="H220" s="16">
        <v>1.244E-2</v>
      </c>
    </row>
    <row r="221" spans="1:8" x14ac:dyDescent="0.25">
      <c r="A221" s="16">
        <v>219</v>
      </c>
      <c r="B221" s="16">
        <v>0</v>
      </c>
      <c r="C221" s="16">
        <v>3.6999999999999999E-4</v>
      </c>
      <c r="D221" s="16">
        <v>0</v>
      </c>
      <c r="E221" s="16">
        <v>0</v>
      </c>
      <c r="F221" s="16">
        <v>0</v>
      </c>
      <c r="G221" s="16">
        <v>0</v>
      </c>
      <c r="H221" s="16">
        <v>1.218E-2</v>
      </c>
    </row>
    <row r="222" spans="1:8" x14ac:dyDescent="0.25">
      <c r="A222" s="16">
        <v>220</v>
      </c>
      <c r="B222" s="16">
        <v>0</v>
      </c>
      <c r="C222" s="16">
        <v>3.5E-4</v>
      </c>
      <c r="D222" s="16">
        <v>0</v>
      </c>
      <c r="E222" s="16">
        <v>0</v>
      </c>
      <c r="F222" s="16">
        <v>0</v>
      </c>
      <c r="G222" s="16">
        <v>0</v>
      </c>
      <c r="H222" s="16">
        <v>1.192E-2</v>
      </c>
    </row>
    <row r="223" spans="1:8" x14ac:dyDescent="0.25">
      <c r="A223" s="16">
        <v>221</v>
      </c>
      <c r="B223" s="16">
        <v>0</v>
      </c>
      <c r="C223" s="16">
        <v>3.4000000000000002E-4</v>
      </c>
      <c r="D223" s="16">
        <v>0</v>
      </c>
      <c r="E223" s="16">
        <v>0</v>
      </c>
      <c r="F223" s="16">
        <v>0</v>
      </c>
      <c r="G223" s="16">
        <v>0</v>
      </c>
      <c r="H223" s="16">
        <v>1.1679999999999999E-2</v>
      </c>
    </row>
    <row r="224" spans="1:8" x14ac:dyDescent="0.25">
      <c r="A224" s="16">
        <v>222</v>
      </c>
      <c r="B224" s="16">
        <v>0</v>
      </c>
      <c r="C224" s="16">
        <v>3.2000000000000003E-4</v>
      </c>
      <c r="D224" s="16">
        <v>0</v>
      </c>
      <c r="E224" s="16">
        <v>0</v>
      </c>
      <c r="F224" s="16">
        <v>0</v>
      </c>
      <c r="G224" s="16">
        <v>0</v>
      </c>
      <c r="H224" s="16">
        <v>1.1429999999999999E-2</v>
      </c>
    </row>
    <row r="225" spans="1:8" x14ac:dyDescent="0.25">
      <c r="A225" s="16">
        <v>223</v>
      </c>
      <c r="B225" s="16">
        <v>0</v>
      </c>
      <c r="C225" s="16">
        <v>3.1E-4</v>
      </c>
      <c r="D225" s="16">
        <v>0</v>
      </c>
      <c r="E225" s="16">
        <v>0</v>
      </c>
      <c r="F225" s="16">
        <v>0</v>
      </c>
      <c r="G225" s="16">
        <v>0</v>
      </c>
      <c r="H225" s="16">
        <v>1.119E-2</v>
      </c>
    </row>
    <row r="226" spans="1:8" x14ac:dyDescent="0.25">
      <c r="A226" s="16">
        <v>224</v>
      </c>
      <c r="B226" s="16">
        <v>0</v>
      </c>
      <c r="C226" s="16">
        <v>2.9999999999999997E-4</v>
      </c>
      <c r="D226" s="16">
        <v>0</v>
      </c>
      <c r="E226" s="16">
        <v>0</v>
      </c>
      <c r="F226" s="16">
        <v>0</v>
      </c>
      <c r="G226" s="16">
        <v>0</v>
      </c>
      <c r="H226" s="16">
        <v>1.0959999999999999E-2</v>
      </c>
    </row>
    <row r="227" spans="1:8" x14ac:dyDescent="0.25">
      <c r="A227" s="16">
        <v>225</v>
      </c>
      <c r="B227" s="16">
        <v>0</v>
      </c>
      <c r="C227" s="16">
        <v>2.9E-4</v>
      </c>
      <c r="D227" s="16">
        <v>0</v>
      </c>
      <c r="E227" s="16">
        <v>0</v>
      </c>
      <c r="F227" s="16">
        <v>0</v>
      </c>
      <c r="G227" s="16">
        <v>0</v>
      </c>
      <c r="H227" s="16">
        <v>1.073E-2</v>
      </c>
    </row>
    <row r="228" spans="1:8" x14ac:dyDescent="0.25">
      <c r="A228" s="16">
        <v>226</v>
      </c>
      <c r="B228" s="16">
        <v>0</v>
      </c>
      <c r="C228" s="16">
        <v>2.7999999999999998E-4</v>
      </c>
      <c r="D228" s="16">
        <v>0</v>
      </c>
      <c r="E228" s="16">
        <v>0</v>
      </c>
      <c r="F228" s="16">
        <v>0</v>
      </c>
      <c r="G228" s="16">
        <v>0</v>
      </c>
      <c r="H228" s="16">
        <v>1.051E-2</v>
      </c>
    </row>
    <row r="229" spans="1:8" x14ac:dyDescent="0.25">
      <c r="A229" s="16">
        <v>227</v>
      </c>
      <c r="B229" s="16">
        <v>0</v>
      </c>
      <c r="C229" s="16">
        <v>2.5999999999999998E-4</v>
      </c>
      <c r="D229" s="16">
        <v>0</v>
      </c>
      <c r="E229" s="16">
        <v>0</v>
      </c>
      <c r="F229" s="16">
        <v>0</v>
      </c>
      <c r="G229" s="16">
        <v>0</v>
      </c>
      <c r="H229" s="16">
        <v>1.0290000000000001E-2</v>
      </c>
    </row>
    <row r="230" spans="1:8" x14ac:dyDescent="0.25">
      <c r="A230" s="16">
        <v>228</v>
      </c>
      <c r="B230" s="16">
        <v>0</v>
      </c>
      <c r="C230" s="16">
        <v>2.5000000000000001E-4</v>
      </c>
      <c r="D230" s="16">
        <v>0</v>
      </c>
      <c r="E230" s="16">
        <v>0</v>
      </c>
      <c r="F230" s="16">
        <v>0</v>
      </c>
      <c r="G230" s="16">
        <v>0</v>
      </c>
      <c r="H230" s="16">
        <v>1.0070000000000001E-2</v>
      </c>
    </row>
    <row r="231" spans="1:8" x14ac:dyDescent="0.25">
      <c r="A231" s="16">
        <v>229</v>
      </c>
      <c r="B231" s="16">
        <v>0</v>
      </c>
      <c r="C231" s="16">
        <v>2.4000000000000001E-4</v>
      </c>
      <c r="D231" s="16">
        <v>0</v>
      </c>
      <c r="E231" s="16">
        <v>0</v>
      </c>
      <c r="F231" s="16">
        <v>0</v>
      </c>
      <c r="G231" s="16">
        <v>0</v>
      </c>
      <c r="H231" s="16">
        <v>9.8600000000000007E-3</v>
      </c>
    </row>
    <row r="232" spans="1:8" x14ac:dyDescent="0.25">
      <c r="A232" s="16">
        <v>230</v>
      </c>
      <c r="B232" s="16">
        <v>0</v>
      </c>
      <c r="C232" s="16">
        <v>2.3000000000000001E-4</v>
      </c>
      <c r="D232" s="16">
        <v>0</v>
      </c>
      <c r="E232" s="16">
        <v>0</v>
      </c>
      <c r="F232" s="16">
        <v>0</v>
      </c>
      <c r="G232" s="16">
        <v>0</v>
      </c>
      <c r="H232" s="16">
        <v>9.6600000000000002E-3</v>
      </c>
    </row>
    <row r="233" spans="1:8" x14ac:dyDescent="0.25">
      <c r="A233" s="16">
        <v>231</v>
      </c>
      <c r="B233" s="16">
        <v>0</v>
      </c>
      <c r="C233" s="16">
        <v>2.3000000000000001E-4</v>
      </c>
      <c r="D233" s="16">
        <v>0</v>
      </c>
      <c r="E233" s="16">
        <v>0</v>
      </c>
      <c r="F233" s="16">
        <v>0</v>
      </c>
      <c r="G233" s="16">
        <v>0</v>
      </c>
      <c r="H233" s="16">
        <v>9.4500000000000001E-3</v>
      </c>
    </row>
    <row r="234" spans="1:8" x14ac:dyDescent="0.25">
      <c r="A234" s="16">
        <v>232</v>
      </c>
      <c r="B234" s="16">
        <v>0</v>
      </c>
      <c r="C234" s="16">
        <v>2.2000000000000001E-4</v>
      </c>
      <c r="D234" s="16">
        <v>0</v>
      </c>
      <c r="E234" s="16">
        <v>0</v>
      </c>
      <c r="F234" s="16">
        <v>0</v>
      </c>
      <c r="G234" s="16">
        <v>0</v>
      </c>
      <c r="H234" s="16">
        <v>9.2599999999999991E-3</v>
      </c>
    </row>
    <row r="235" spans="1:8" x14ac:dyDescent="0.25">
      <c r="A235" s="16">
        <v>233</v>
      </c>
      <c r="B235" s="16">
        <v>0</v>
      </c>
      <c r="C235" s="16">
        <v>2.1000000000000001E-4</v>
      </c>
      <c r="D235" s="16">
        <v>0</v>
      </c>
      <c r="E235" s="16">
        <v>0</v>
      </c>
      <c r="F235" s="16">
        <v>0</v>
      </c>
      <c r="G235" s="16">
        <v>0</v>
      </c>
      <c r="H235" s="16">
        <v>9.0600000000000003E-3</v>
      </c>
    </row>
    <row r="236" spans="1:8" x14ac:dyDescent="0.25">
      <c r="A236" s="16">
        <v>234</v>
      </c>
      <c r="B236" s="16">
        <v>0</v>
      </c>
      <c r="C236" s="16">
        <v>2.0000000000000001E-4</v>
      </c>
      <c r="D236" s="16">
        <v>0</v>
      </c>
      <c r="E236" s="16">
        <v>0</v>
      </c>
      <c r="F236" s="16">
        <v>0</v>
      </c>
      <c r="G236" s="16">
        <v>0</v>
      </c>
      <c r="H236" s="16">
        <v>8.8699999999999994E-3</v>
      </c>
    </row>
    <row r="237" spans="1:8" x14ac:dyDescent="0.25">
      <c r="A237" s="16">
        <v>235</v>
      </c>
      <c r="B237" s="16">
        <v>0</v>
      </c>
      <c r="C237" s="16">
        <v>1.9000000000000001E-4</v>
      </c>
      <c r="D237" s="16">
        <v>0</v>
      </c>
      <c r="E237" s="16">
        <v>0</v>
      </c>
      <c r="F237" s="16">
        <v>0</v>
      </c>
      <c r="G237" s="16">
        <v>0</v>
      </c>
      <c r="H237" s="16">
        <v>8.6899999999999998E-3</v>
      </c>
    </row>
    <row r="238" spans="1:8" x14ac:dyDescent="0.25">
      <c r="A238" s="16">
        <v>236</v>
      </c>
      <c r="B238" s="16">
        <v>0</v>
      </c>
      <c r="C238" s="16">
        <v>1.8000000000000001E-4</v>
      </c>
      <c r="D238" s="16">
        <v>0</v>
      </c>
      <c r="E238" s="16">
        <v>0</v>
      </c>
      <c r="F238" s="16">
        <v>0</v>
      </c>
      <c r="G238" s="16">
        <v>0</v>
      </c>
      <c r="H238" s="16">
        <v>8.5100000000000002E-3</v>
      </c>
    </row>
    <row r="239" spans="1:8" x14ac:dyDescent="0.25">
      <c r="A239" s="16">
        <v>237</v>
      </c>
      <c r="B239" s="16">
        <v>0</v>
      </c>
      <c r="C239" s="16">
        <v>1.8000000000000001E-4</v>
      </c>
      <c r="D239" s="16">
        <v>0</v>
      </c>
      <c r="E239" s="16">
        <v>0</v>
      </c>
      <c r="F239" s="16">
        <v>0</v>
      </c>
      <c r="G239" s="16">
        <v>0</v>
      </c>
      <c r="H239" s="16">
        <v>8.3300000000000006E-3</v>
      </c>
    </row>
    <row r="240" spans="1:8" x14ac:dyDescent="0.25">
      <c r="A240" s="16">
        <v>238</v>
      </c>
      <c r="B240" s="16">
        <v>0</v>
      </c>
      <c r="C240" s="16">
        <v>1.7000000000000001E-4</v>
      </c>
      <c r="D240" s="16">
        <v>0</v>
      </c>
      <c r="E240" s="16">
        <v>0</v>
      </c>
      <c r="F240" s="16">
        <v>0</v>
      </c>
      <c r="G240" s="16">
        <v>0</v>
      </c>
      <c r="H240" s="16">
        <v>8.1499999999999993E-3</v>
      </c>
    </row>
    <row r="241" spans="1:8" x14ac:dyDescent="0.25">
      <c r="A241" s="16">
        <v>239</v>
      </c>
      <c r="B241" s="16">
        <v>0</v>
      </c>
      <c r="C241" s="16">
        <v>1.6000000000000001E-4</v>
      </c>
      <c r="D241" s="16">
        <v>0</v>
      </c>
      <c r="E241" s="16">
        <v>0</v>
      </c>
      <c r="F241" s="16">
        <v>0</v>
      </c>
      <c r="G241" s="16">
        <v>0</v>
      </c>
      <c r="H241" s="16">
        <v>7.9799999999999992E-3</v>
      </c>
    </row>
    <row r="242" spans="1:8" x14ac:dyDescent="0.25">
      <c r="A242" s="16">
        <v>240</v>
      </c>
      <c r="B242" s="16">
        <v>0</v>
      </c>
      <c r="C242" s="16">
        <v>1.6000000000000001E-4</v>
      </c>
      <c r="D242" s="16">
        <v>0</v>
      </c>
      <c r="E242" s="16">
        <v>0</v>
      </c>
      <c r="F242" s="16">
        <v>0</v>
      </c>
      <c r="G242" s="16">
        <v>0</v>
      </c>
      <c r="H242" s="16">
        <v>7.8200000000000006E-3</v>
      </c>
    </row>
    <row r="243" spans="1:8" x14ac:dyDescent="0.25">
      <c r="A243" s="16">
        <v>241</v>
      </c>
      <c r="B243" s="16">
        <v>0</v>
      </c>
      <c r="C243" s="16">
        <v>1.4999999999999999E-4</v>
      </c>
      <c r="D243" s="16">
        <v>0</v>
      </c>
      <c r="E243" s="16">
        <v>0</v>
      </c>
      <c r="F243" s="16">
        <v>0</v>
      </c>
      <c r="G243" s="16">
        <v>0</v>
      </c>
      <c r="H243" s="16">
        <v>7.6499999999999997E-3</v>
      </c>
    </row>
    <row r="244" spans="1:8" x14ac:dyDescent="0.25">
      <c r="A244" s="16">
        <v>242</v>
      </c>
      <c r="B244" s="16">
        <v>0</v>
      </c>
      <c r="C244" s="16">
        <v>1.3999999999999999E-4</v>
      </c>
      <c r="D244" s="16">
        <v>0</v>
      </c>
      <c r="E244" s="16">
        <v>0</v>
      </c>
      <c r="F244" s="16">
        <v>0</v>
      </c>
      <c r="G244" s="16">
        <v>0</v>
      </c>
      <c r="H244" s="16">
        <v>7.4900000000000001E-3</v>
      </c>
    </row>
    <row r="245" spans="1:8" x14ac:dyDescent="0.25">
      <c r="A245" s="16">
        <v>243</v>
      </c>
      <c r="B245" s="16">
        <v>0</v>
      </c>
      <c r="C245" s="16">
        <v>1.3999999999999999E-4</v>
      </c>
      <c r="D245" s="16">
        <v>0</v>
      </c>
      <c r="E245" s="16">
        <v>0</v>
      </c>
      <c r="F245" s="16">
        <v>0</v>
      </c>
      <c r="G245" s="16">
        <v>0</v>
      </c>
      <c r="H245" s="16">
        <v>7.3299999999999997E-3</v>
      </c>
    </row>
    <row r="246" spans="1:8" x14ac:dyDescent="0.25">
      <c r="A246" s="16">
        <v>244</v>
      </c>
      <c r="B246" s="16">
        <v>0</v>
      </c>
      <c r="C246" s="16">
        <v>1.2999999999999999E-4</v>
      </c>
      <c r="D246" s="16">
        <v>0</v>
      </c>
      <c r="E246" s="16">
        <v>0</v>
      </c>
      <c r="F246" s="16">
        <v>0</v>
      </c>
      <c r="G246" s="16">
        <v>0</v>
      </c>
      <c r="H246" s="16">
        <v>7.1799999999999998E-3</v>
      </c>
    </row>
    <row r="247" spans="1:8" x14ac:dyDescent="0.25">
      <c r="A247" s="16">
        <v>245</v>
      </c>
      <c r="B247" s="16">
        <v>0</v>
      </c>
      <c r="C247" s="16">
        <v>1.2999999999999999E-4</v>
      </c>
      <c r="D247" s="16">
        <v>0</v>
      </c>
      <c r="E247" s="16">
        <v>0</v>
      </c>
      <c r="F247" s="16">
        <v>0</v>
      </c>
      <c r="G247" s="16">
        <v>0</v>
      </c>
      <c r="H247" s="16">
        <v>7.0299999999999998E-3</v>
      </c>
    </row>
    <row r="248" spans="1:8" x14ac:dyDescent="0.25">
      <c r="A248" s="16">
        <v>246</v>
      </c>
      <c r="B248" s="16">
        <v>0</v>
      </c>
      <c r="C248" s="16">
        <v>1.2E-4</v>
      </c>
      <c r="D248" s="16">
        <v>0</v>
      </c>
      <c r="E248" s="16">
        <v>0</v>
      </c>
      <c r="F248" s="16">
        <v>0</v>
      </c>
      <c r="G248" s="16">
        <v>0</v>
      </c>
      <c r="H248" s="16">
        <v>6.8799999999999998E-3</v>
      </c>
    </row>
    <row r="249" spans="1:8" x14ac:dyDescent="0.25">
      <c r="A249" s="16">
        <v>247</v>
      </c>
      <c r="B249" s="16">
        <v>0</v>
      </c>
      <c r="C249" s="16">
        <v>1.2E-4</v>
      </c>
      <c r="D249" s="16">
        <v>0</v>
      </c>
      <c r="E249" s="16">
        <v>0</v>
      </c>
      <c r="F249" s="16">
        <v>0</v>
      </c>
      <c r="G249" s="16">
        <v>0</v>
      </c>
      <c r="H249" s="16">
        <v>6.7400000000000003E-3</v>
      </c>
    </row>
    <row r="250" spans="1:8" x14ac:dyDescent="0.25">
      <c r="A250" s="16">
        <v>248</v>
      </c>
      <c r="B250" s="16">
        <v>0</v>
      </c>
      <c r="C250" s="16">
        <v>1.1E-4</v>
      </c>
      <c r="D250" s="16">
        <v>0</v>
      </c>
      <c r="E250" s="16">
        <v>0</v>
      </c>
      <c r="F250" s="16">
        <v>0</v>
      </c>
      <c r="G250" s="16">
        <v>0</v>
      </c>
      <c r="H250" s="16">
        <v>6.6E-3</v>
      </c>
    </row>
    <row r="251" spans="1:8" x14ac:dyDescent="0.25">
      <c r="A251" s="16">
        <v>249</v>
      </c>
      <c r="B251" s="16">
        <v>0</v>
      </c>
      <c r="C251" s="16">
        <v>1.1E-4</v>
      </c>
      <c r="D251" s="16">
        <v>0</v>
      </c>
      <c r="E251" s="16">
        <v>0</v>
      </c>
      <c r="F251" s="16">
        <v>0</v>
      </c>
      <c r="G251" s="16">
        <v>0</v>
      </c>
      <c r="H251" s="16">
        <v>6.4599999999999996E-3</v>
      </c>
    </row>
    <row r="252" spans="1:8" x14ac:dyDescent="0.25">
      <c r="A252" s="16">
        <v>250</v>
      </c>
      <c r="B252" s="16">
        <v>0</v>
      </c>
      <c r="C252" s="16">
        <v>1E-4</v>
      </c>
      <c r="D252" s="16">
        <v>0</v>
      </c>
      <c r="E252" s="16">
        <v>0</v>
      </c>
      <c r="F252" s="16">
        <v>0</v>
      </c>
      <c r="G252" s="16">
        <v>0</v>
      </c>
      <c r="H252" s="16">
        <v>6.3200000000000001E-3</v>
      </c>
    </row>
    <row r="253" spans="1:8" x14ac:dyDescent="0.25">
      <c r="A253" s="16">
        <v>251</v>
      </c>
      <c r="B253" s="16">
        <v>0</v>
      </c>
      <c r="C253" s="16">
        <v>1E-4</v>
      </c>
      <c r="D253" s="16">
        <v>0</v>
      </c>
      <c r="E253" s="16">
        <v>0</v>
      </c>
      <c r="F253" s="16">
        <v>0</v>
      </c>
      <c r="G253" s="16">
        <v>0</v>
      </c>
      <c r="H253" s="16">
        <v>6.1900000000000002E-3</v>
      </c>
    </row>
    <row r="254" spans="1:8" x14ac:dyDescent="0.25">
      <c r="A254" s="16">
        <v>252</v>
      </c>
      <c r="B254" s="16">
        <v>0</v>
      </c>
      <c r="C254" s="16">
        <v>1E-4</v>
      </c>
      <c r="D254" s="16">
        <v>0</v>
      </c>
      <c r="E254" s="16">
        <v>0</v>
      </c>
      <c r="F254" s="16">
        <v>0</v>
      </c>
      <c r="G254" s="16">
        <v>0</v>
      </c>
      <c r="H254" s="16">
        <v>6.0600000000000003E-3</v>
      </c>
    </row>
    <row r="255" spans="1:8" x14ac:dyDescent="0.25">
      <c r="A255" s="16">
        <v>253</v>
      </c>
      <c r="B255" s="16">
        <v>0</v>
      </c>
      <c r="C255" s="16">
        <v>9.0000000000000006E-5</v>
      </c>
      <c r="D255" s="16">
        <v>0</v>
      </c>
      <c r="E255" s="16">
        <v>0</v>
      </c>
      <c r="F255" s="16">
        <v>0</v>
      </c>
      <c r="G255" s="16">
        <v>0</v>
      </c>
      <c r="H255" s="16">
        <v>5.9300000000000004E-3</v>
      </c>
    </row>
    <row r="256" spans="1:8" x14ac:dyDescent="0.25">
      <c r="A256" s="16">
        <v>254</v>
      </c>
      <c r="B256" s="16">
        <v>0</v>
      </c>
      <c r="C256" s="16">
        <v>9.0000000000000006E-5</v>
      </c>
      <c r="D256" s="16">
        <v>0</v>
      </c>
      <c r="E256" s="16">
        <v>0</v>
      </c>
      <c r="F256" s="16">
        <v>0</v>
      </c>
      <c r="G256" s="16">
        <v>0</v>
      </c>
      <c r="H256" s="16">
        <v>5.8100000000000001E-3</v>
      </c>
    </row>
    <row r="257" spans="1:8" x14ac:dyDescent="0.25">
      <c r="A257" s="16">
        <v>255</v>
      </c>
      <c r="B257" s="16">
        <v>0</v>
      </c>
      <c r="C257" s="16">
        <v>9.0000000000000006E-5</v>
      </c>
      <c r="D257" s="16">
        <v>0</v>
      </c>
      <c r="E257" s="16">
        <v>0</v>
      </c>
      <c r="F257" s="16">
        <v>0</v>
      </c>
      <c r="G257" s="16">
        <v>0</v>
      </c>
      <c r="H257" s="16">
        <v>5.6899999999999997E-3</v>
      </c>
    </row>
    <row r="258" spans="1:8" x14ac:dyDescent="0.25">
      <c r="A258" s="16">
        <v>256</v>
      </c>
      <c r="B258" s="16">
        <v>0</v>
      </c>
      <c r="C258" s="16">
        <v>8.0000000000000007E-5</v>
      </c>
      <c r="D258" s="16">
        <v>0</v>
      </c>
      <c r="E258" s="16">
        <v>0</v>
      </c>
      <c r="F258" s="16">
        <v>0</v>
      </c>
      <c r="G258" s="16">
        <v>0</v>
      </c>
      <c r="H258" s="16">
        <v>5.5700000000000003E-3</v>
      </c>
    </row>
    <row r="259" spans="1:8" x14ac:dyDescent="0.25">
      <c r="A259" s="16">
        <v>257</v>
      </c>
      <c r="B259" s="16">
        <v>0</v>
      </c>
      <c r="C259" s="16">
        <v>8.0000000000000007E-5</v>
      </c>
      <c r="D259" s="16">
        <v>0</v>
      </c>
      <c r="E259" s="16">
        <v>0</v>
      </c>
      <c r="F259" s="16">
        <v>0</v>
      </c>
      <c r="G259" s="16">
        <v>0</v>
      </c>
      <c r="H259" s="16">
        <v>5.45E-3</v>
      </c>
    </row>
    <row r="260" spans="1:8" x14ac:dyDescent="0.25">
      <c r="A260" s="16">
        <v>258</v>
      </c>
      <c r="B260" s="16">
        <v>0</v>
      </c>
      <c r="C260" s="16">
        <v>8.0000000000000007E-5</v>
      </c>
      <c r="D260" s="16">
        <v>0</v>
      </c>
      <c r="E260" s="16">
        <v>0</v>
      </c>
      <c r="F260" s="16">
        <v>0</v>
      </c>
      <c r="G260" s="16">
        <v>0</v>
      </c>
      <c r="H260" s="16">
        <v>5.3400000000000001E-3</v>
      </c>
    </row>
    <row r="261" spans="1:8" x14ac:dyDescent="0.25">
      <c r="A261" s="16">
        <v>259</v>
      </c>
      <c r="B261" s="16">
        <v>0</v>
      </c>
      <c r="C261" s="16">
        <v>6.9999999999999994E-5</v>
      </c>
      <c r="D261" s="16">
        <v>0</v>
      </c>
      <c r="E261" s="16">
        <v>0</v>
      </c>
      <c r="F261" s="16">
        <v>0</v>
      </c>
      <c r="G261" s="16">
        <v>0</v>
      </c>
      <c r="H261" s="16">
        <v>5.2300000000000003E-3</v>
      </c>
    </row>
    <row r="262" spans="1:8" x14ac:dyDescent="0.25">
      <c r="A262" s="16">
        <v>260</v>
      </c>
      <c r="B262" s="16">
        <v>0</v>
      </c>
      <c r="C262" s="16">
        <v>6.9999999999999994E-5</v>
      </c>
      <c r="D262" s="16">
        <v>0</v>
      </c>
      <c r="E262" s="16">
        <v>0</v>
      </c>
      <c r="F262" s="16">
        <v>0</v>
      </c>
      <c r="G262" s="16">
        <v>0</v>
      </c>
      <c r="H262" s="16">
        <v>5.1200000000000004E-3</v>
      </c>
    </row>
    <row r="263" spans="1:8" x14ac:dyDescent="0.25">
      <c r="A263" s="16">
        <v>261</v>
      </c>
      <c r="B263" s="16">
        <v>0</v>
      </c>
      <c r="C263" s="16">
        <v>6.9999999999999994E-5</v>
      </c>
      <c r="D263" s="16">
        <v>0</v>
      </c>
      <c r="E263" s="16">
        <v>0</v>
      </c>
      <c r="F263" s="16">
        <v>0</v>
      </c>
      <c r="G263" s="16">
        <v>0</v>
      </c>
      <c r="H263" s="16">
        <v>5.0099999999999997E-3</v>
      </c>
    </row>
    <row r="264" spans="1:8" x14ac:dyDescent="0.25">
      <c r="A264" s="16">
        <v>262</v>
      </c>
      <c r="B264" s="16">
        <v>0</v>
      </c>
      <c r="C264" s="16">
        <v>6.0000000000000002E-5</v>
      </c>
      <c r="D264" s="16">
        <v>0</v>
      </c>
      <c r="E264" s="16">
        <v>0</v>
      </c>
      <c r="F264" s="16">
        <v>0</v>
      </c>
      <c r="G264" s="16">
        <v>0</v>
      </c>
      <c r="H264" s="16">
        <v>4.8999999999999998E-3</v>
      </c>
    </row>
    <row r="265" spans="1:8" x14ac:dyDescent="0.25">
      <c r="A265" s="16">
        <v>263</v>
      </c>
      <c r="B265" s="16">
        <v>0</v>
      </c>
      <c r="C265" s="16">
        <v>6.0000000000000002E-5</v>
      </c>
      <c r="D265" s="16">
        <v>0</v>
      </c>
      <c r="E265" s="16">
        <v>0</v>
      </c>
      <c r="F265" s="16">
        <v>0</v>
      </c>
      <c r="G265" s="16">
        <v>0</v>
      </c>
      <c r="H265" s="16">
        <v>4.7999999999999996E-3</v>
      </c>
    </row>
    <row r="266" spans="1:8" x14ac:dyDescent="0.25">
      <c r="A266" s="16">
        <v>264</v>
      </c>
      <c r="B266" s="16">
        <v>0</v>
      </c>
      <c r="C266" s="16">
        <v>6.0000000000000002E-5</v>
      </c>
      <c r="D266" s="16">
        <v>0</v>
      </c>
      <c r="E266" s="16">
        <v>0</v>
      </c>
      <c r="F266" s="16">
        <v>0</v>
      </c>
      <c r="G266" s="16">
        <v>0</v>
      </c>
      <c r="H266" s="16">
        <v>4.7000000000000002E-3</v>
      </c>
    </row>
    <row r="267" spans="1:8" x14ac:dyDescent="0.25">
      <c r="A267" s="16">
        <v>265</v>
      </c>
      <c r="B267" s="16">
        <v>0</v>
      </c>
      <c r="C267" s="16">
        <v>6.0000000000000002E-5</v>
      </c>
      <c r="D267" s="16">
        <v>0</v>
      </c>
      <c r="E267" s="16">
        <v>0</v>
      </c>
      <c r="F267" s="16">
        <v>0</v>
      </c>
      <c r="G267" s="16">
        <v>0</v>
      </c>
      <c r="H267" s="16">
        <v>4.5999999999999999E-3</v>
      </c>
    </row>
    <row r="268" spans="1:8" x14ac:dyDescent="0.25">
      <c r="A268" s="16">
        <v>266</v>
      </c>
      <c r="B268" s="16">
        <v>0</v>
      </c>
      <c r="C268" s="16">
        <v>5.0000000000000002E-5</v>
      </c>
      <c r="D268" s="16">
        <v>0</v>
      </c>
      <c r="E268" s="16">
        <v>0</v>
      </c>
      <c r="F268" s="16">
        <v>0</v>
      </c>
      <c r="G268" s="16">
        <v>0</v>
      </c>
      <c r="H268" s="16">
        <v>4.4999999999999997E-3</v>
      </c>
    </row>
    <row r="269" spans="1:8" x14ac:dyDescent="0.25">
      <c r="A269" s="16">
        <v>267</v>
      </c>
      <c r="B269" s="16">
        <v>0</v>
      </c>
      <c r="C269" s="16">
        <v>5.0000000000000002E-5</v>
      </c>
      <c r="D269" s="16">
        <v>0</v>
      </c>
      <c r="E269" s="16">
        <v>0</v>
      </c>
      <c r="F269" s="16">
        <v>0</v>
      </c>
      <c r="G269" s="16">
        <v>0</v>
      </c>
      <c r="H269" s="16">
        <v>4.4099999999999999E-3</v>
      </c>
    </row>
    <row r="270" spans="1:8" x14ac:dyDescent="0.25">
      <c r="A270" s="16">
        <v>268</v>
      </c>
      <c r="B270" s="16">
        <v>0</v>
      </c>
      <c r="C270" s="16">
        <v>5.0000000000000002E-5</v>
      </c>
      <c r="D270" s="16">
        <v>0</v>
      </c>
      <c r="E270" s="16">
        <v>0</v>
      </c>
      <c r="F270" s="16">
        <v>0</v>
      </c>
      <c r="G270" s="16">
        <v>0</v>
      </c>
      <c r="H270" s="16">
        <v>4.3200000000000001E-3</v>
      </c>
    </row>
    <row r="271" spans="1:8" x14ac:dyDescent="0.25">
      <c r="A271" s="16">
        <v>269</v>
      </c>
      <c r="B271" s="16">
        <v>0</v>
      </c>
      <c r="C271" s="16">
        <v>5.0000000000000002E-5</v>
      </c>
      <c r="D271" s="16">
        <v>0</v>
      </c>
      <c r="E271" s="16">
        <v>0</v>
      </c>
      <c r="F271" s="16">
        <v>0</v>
      </c>
      <c r="G271" s="16">
        <v>0</v>
      </c>
      <c r="H271" s="16">
        <v>4.2300000000000003E-3</v>
      </c>
    </row>
    <row r="272" spans="1:8" x14ac:dyDescent="0.25">
      <c r="A272" s="16">
        <v>270</v>
      </c>
      <c r="B272" s="16">
        <v>0</v>
      </c>
      <c r="C272" s="16">
        <v>5.0000000000000002E-5</v>
      </c>
      <c r="D272" s="16">
        <v>0</v>
      </c>
      <c r="E272" s="16">
        <v>0</v>
      </c>
      <c r="F272" s="16">
        <v>0</v>
      </c>
      <c r="G272" s="16">
        <v>0</v>
      </c>
      <c r="H272" s="16">
        <v>4.1399999999999996E-3</v>
      </c>
    </row>
    <row r="273" spans="1:8" x14ac:dyDescent="0.25">
      <c r="A273" s="16">
        <v>271</v>
      </c>
      <c r="B273" s="16">
        <v>0</v>
      </c>
      <c r="C273" s="16">
        <v>4.0000000000000003E-5</v>
      </c>
      <c r="D273" s="16">
        <v>0</v>
      </c>
      <c r="E273" s="16">
        <v>0</v>
      </c>
      <c r="F273" s="16">
        <v>0</v>
      </c>
      <c r="G273" s="16">
        <v>0</v>
      </c>
      <c r="H273" s="16">
        <v>4.0499999999999998E-3</v>
      </c>
    </row>
    <row r="274" spans="1:8" x14ac:dyDescent="0.25">
      <c r="A274" s="16">
        <v>272</v>
      </c>
      <c r="B274" s="16">
        <v>0</v>
      </c>
      <c r="C274" s="16">
        <v>4.0000000000000003E-5</v>
      </c>
      <c r="D274" s="16">
        <v>0</v>
      </c>
      <c r="E274" s="16">
        <v>0</v>
      </c>
      <c r="F274" s="16">
        <v>0</v>
      </c>
      <c r="G274" s="16">
        <v>0</v>
      </c>
      <c r="H274" s="16">
        <v>3.9699999999999996E-3</v>
      </c>
    </row>
    <row r="275" spans="1:8" x14ac:dyDescent="0.25">
      <c r="A275" s="16">
        <v>273</v>
      </c>
      <c r="B275" s="16">
        <v>0</v>
      </c>
      <c r="C275" s="16">
        <v>4.0000000000000003E-5</v>
      </c>
      <c r="D275" s="16">
        <v>0</v>
      </c>
      <c r="E275" s="16">
        <v>0</v>
      </c>
      <c r="F275" s="16">
        <v>0</v>
      </c>
      <c r="G275" s="16">
        <v>0</v>
      </c>
      <c r="H275" s="16">
        <v>3.8800000000000002E-3</v>
      </c>
    </row>
    <row r="276" spans="1:8" x14ac:dyDescent="0.25">
      <c r="A276" s="16">
        <v>274</v>
      </c>
      <c r="B276" s="16">
        <v>0</v>
      </c>
      <c r="C276" s="16">
        <v>4.0000000000000003E-5</v>
      </c>
      <c r="D276" s="16">
        <v>0</v>
      </c>
      <c r="E276" s="16">
        <v>0</v>
      </c>
      <c r="F276" s="16">
        <v>0</v>
      </c>
      <c r="G276" s="16">
        <v>0</v>
      </c>
      <c r="H276" s="16">
        <v>3.8E-3</v>
      </c>
    </row>
    <row r="277" spans="1:8" x14ac:dyDescent="0.25">
      <c r="A277" s="16">
        <v>275</v>
      </c>
      <c r="B277" s="16">
        <v>0</v>
      </c>
      <c r="C277" s="16">
        <v>4.0000000000000003E-5</v>
      </c>
      <c r="D277" s="16">
        <v>0</v>
      </c>
      <c r="E277" s="16">
        <v>0</v>
      </c>
      <c r="F277" s="16">
        <v>0</v>
      </c>
      <c r="G277" s="16">
        <v>0</v>
      </c>
      <c r="H277" s="16">
        <v>3.7200000000000002E-3</v>
      </c>
    </row>
    <row r="278" spans="1:8" x14ac:dyDescent="0.25">
      <c r="A278" s="16">
        <v>276</v>
      </c>
      <c r="B278" s="16">
        <v>0</v>
      </c>
      <c r="C278" s="16">
        <v>4.0000000000000003E-5</v>
      </c>
      <c r="D278" s="16">
        <v>0</v>
      </c>
      <c r="E278" s="16">
        <v>0</v>
      </c>
      <c r="F278" s="16">
        <v>0</v>
      </c>
      <c r="G278" s="16">
        <v>0</v>
      </c>
      <c r="H278" s="16">
        <v>3.64E-3</v>
      </c>
    </row>
    <row r="279" spans="1:8" x14ac:dyDescent="0.25">
      <c r="A279" s="16">
        <v>277</v>
      </c>
      <c r="B279" s="16">
        <v>0</v>
      </c>
      <c r="C279" s="16">
        <v>4.0000000000000003E-5</v>
      </c>
      <c r="D279" s="16">
        <v>0</v>
      </c>
      <c r="E279" s="16">
        <v>0</v>
      </c>
      <c r="F279" s="16">
        <v>0</v>
      </c>
      <c r="G279" s="16">
        <v>0</v>
      </c>
      <c r="H279" s="16">
        <v>3.5699999999999998E-3</v>
      </c>
    </row>
    <row r="280" spans="1:8" x14ac:dyDescent="0.25">
      <c r="A280" s="16">
        <v>278</v>
      </c>
      <c r="B280" s="16">
        <v>0</v>
      </c>
      <c r="C280" s="16">
        <v>3.0000000000000001E-5</v>
      </c>
      <c r="D280" s="16">
        <v>0</v>
      </c>
      <c r="E280" s="16">
        <v>0</v>
      </c>
      <c r="F280" s="16">
        <v>0</v>
      </c>
      <c r="G280" s="16">
        <v>0</v>
      </c>
      <c r="H280" s="16">
        <v>3.49E-3</v>
      </c>
    </row>
    <row r="281" spans="1:8" x14ac:dyDescent="0.25">
      <c r="A281" s="16">
        <v>279</v>
      </c>
      <c r="B281" s="16">
        <v>0</v>
      </c>
      <c r="C281" s="16">
        <v>3.0000000000000001E-5</v>
      </c>
      <c r="D281" s="16">
        <v>0</v>
      </c>
      <c r="E281" s="16">
        <v>0</v>
      </c>
      <c r="F281" s="16">
        <v>0</v>
      </c>
      <c r="G281" s="16">
        <v>0</v>
      </c>
      <c r="H281" s="16">
        <v>3.4199999999999999E-3</v>
      </c>
    </row>
    <row r="282" spans="1:8" x14ac:dyDescent="0.25">
      <c r="A282" s="16">
        <v>280</v>
      </c>
      <c r="B282" s="16">
        <v>0</v>
      </c>
      <c r="C282" s="16">
        <v>3.0000000000000001E-5</v>
      </c>
      <c r="D282" s="16">
        <v>0</v>
      </c>
      <c r="E282" s="16">
        <v>0</v>
      </c>
      <c r="F282" s="16">
        <v>0</v>
      </c>
      <c r="G282" s="16">
        <v>0</v>
      </c>
      <c r="H282" s="16">
        <v>3.3500000000000001E-3</v>
      </c>
    </row>
    <row r="283" spans="1:8" x14ac:dyDescent="0.25">
      <c r="A283" s="16">
        <v>281</v>
      </c>
      <c r="B283" s="16">
        <v>0</v>
      </c>
      <c r="C283" s="16">
        <v>3.0000000000000001E-5</v>
      </c>
      <c r="D283" s="16">
        <v>0</v>
      </c>
      <c r="E283" s="16">
        <v>0</v>
      </c>
      <c r="F283" s="16">
        <v>0</v>
      </c>
      <c r="G283" s="16">
        <v>0</v>
      </c>
      <c r="H283" s="16">
        <v>3.2799999999999999E-3</v>
      </c>
    </row>
    <row r="284" spans="1:8" x14ac:dyDescent="0.25">
      <c r="A284" s="16">
        <v>282</v>
      </c>
      <c r="B284" s="16">
        <v>0</v>
      </c>
      <c r="C284" s="16">
        <v>3.0000000000000001E-5</v>
      </c>
      <c r="D284" s="16">
        <v>0</v>
      </c>
      <c r="E284" s="16">
        <v>0</v>
      </c>
      <c r="F284" s="16">
        <v>0</v>
      </c>
      <c r="G284" s="16">
        <v>0</v>
      </c>
      <c r="H284" s="16">
        <v>3.2100000000000002E-3</v>
      </c>
    </row>
    <row r="285" spans="1:8" x14ac:dyDescent="0.25">
      <c r="A285" s="16">
        <v>283</v>
      </c>
      <c r="B285" s="16">
        <v>0</v>
      </c>
      <c r="C285" s="16">
        <v>3.0000000000000001E-5</v>
      </c>
      <c r="D285" s="16">
        <v>0</v>
      </c>
      <c r="E285" s="16">
        <v>0</v>
      </c>
      <c r="F285" s="16">
        <v>0</v>
      </c>
      <c r="G285" s="16">
        <v>0</v>
      </c>
      <c r="H285" s="16">
        <v>3.14E-3</v>
      </c>
    </row>
    <row r="286" spans="1:8" x14ac:dyDescent="0.25">
      <c r="A286" s="16">
        <v>284</v>
      </c>
      <c r="B286" s="16">
        <v>0</v>
      </c>
      <c r="C286" s="16">
        <v>3.0000000000000001E-5</v>
      </c>
      <c r="D286" s="16">
        <v>0</v>
      </c>
      <c r="E286" s="16">
        <v>0</v>
      </c>
      <c r="F286" s="16">
        <v>0</v>
      </c>
      <c r="G286" s="16">
        <v>0</v>
      </c>
      <c r="H286" s="16">
        <v>3.0699999999999998E-3</v>
      </c>
    </row>
    <row r="287" spans="1:8" x14ac:dyDescent="0.25">
      <c r="A287" s="16">
        <v>285</v>
      </c>
      <c r="B287" s="16">
        <v>0</v>
      </c>
      <c r="C287" s="16">
        <v>3.0000000000000001E-5</v>
      </c>
      <c r="D287" s="16">
        <v>0</v>
      </c>
      <c r="E287" s="16">
        <v>0</v>
      </c>
      <c r="F287" s="16">
        <v>0</v>
      </c>
      <c r="G287" s="16">
        <v>0</v>
      </c>
      <c r="H287" s="16">
        <v>3.0100000000000001E-3</v>
      </c>
    </row>
    <row r="288" spans="1:8" x14ac:dyDescent="0.25">
      <c r="A288" s="16">
        <v>286</v>
      </c>
      <c r="B288" s="16">
        <v>0</v>
      </c>
      <c r="C288" s="16">
        <v>2.0000000000000002E-5</v>
      </c>
      <c r="D288" s="16">
        <v>0</v>
      </c>
      <c r="E288" s="16">
        <v>0</v>
      </c>
      <c r="F288" s="16">
        <v>0</v>
      </c>
      <c r="G288" s="16">
        <v>0</v>
      </c>
      <c r="H288" s="16">
        <v>2.9499999999999999E-3</v>
      </c>
    </row>
    <row r="289" spans="1:8" x14ac:dyDescent="0.25">
      <c r="A289" s="16">
        <v>287</v>
      </c>
      <c r="B289" s="16">
        <v>0</v>
      </c>
      <c r="C289" s="16">
        <v>2.0000000000000002E-5</v>
      </c>
      <c r="D289" s="16">
        <v>0</v>
      </c>
      <c r="E289" s="16">
        <v>0</v>
      </c>
      <c r="F289" s="16">
        <v>0</v>
      </c>
      <c r="G289" s="16">
        <v>0</v>
      </c>
      <c r="H289" s="16">
        <v>2.8800000000000002E-3</v>
      </c>
    </row>
    <row r="290" spans="1:8" x14ac:dyDescent="0.25">
      <c r="A290" s="16">
        <v>288</v>
      </c>
      <c r="B290" s="16">
        <v>0</v>
      </c>
      <c r="C290" s="16">
        <v>2.0000000000000002E-5</v>
      </c>
      <c r="D290" s="16">
        <v>0</v>
      </c>
      <c r="E290" s="16">
        <v>0</v>
      </c>
      <c r="F290" s="16">
        <v>0</v>
      </c>
      <c r="G290" s="16">
        <v>0</v>
      </c>
      <c r="H290" s="16">
        <v>2.82E-3</v>
      </c>
    </row>
    <row r="291" spans="1:8" x14ac:dyDescent="0.25">
      <c r="A291" s="16">
        <v>289</v>
      </c>
      <c r="B291" s="16">
        <v>0</v>
      </c>
      <c r="C291" s="16">
        <v>2.0000000000000002E-5</v>
      </c>
      <c r="D291" s="16">
        <v>0</v>
      </c>
      <c r="E291" s="16">
        <v>0</v>
      </c>
      <c r="F291" s="16">
        <v>0</v>
      </c>
      <c r="G291" s="16">
        <v>0</v>
      </c>
      <c r="H291" s="16">
        <v>2.7599999999999999E-3</v>
      </c>
    </row>
    <row r="292" spans="1:8" x14ac:dyDescent="0.25">
      <c r="A292" s="16">
        <v>290</v>
      </c>
      <c r="B292" s="16">
        <v>0</v>
      </c>
      <c r="C292" s="16">
        <v>2.0000000000000002E-5</v>
      </c>
      <c r="D292" s="16">
        <v>0</v>
      </c>
      <c r="E292" s="16">
        <v>0</v>
      </c>
      <c r="F292" s="16">
        <v>0</v>
      </c>
      <c r="G292" s="16">
        <v>0</v>
      </c>
      <c r="H292" s="16">
        <v>2.7000000000000001E-3</v>
      </c>
    </row>
    <row r="293" spans="1:8" x14ac:dyDescent="0.25">
      <c r="A293" s="16">
        <v>291</v>
      </c>
      <c r="B293" s="16">
        <v>0</v>
      </c>
      <c r="C293" s="16">
        <v>2.0000000000000002E-5</v>
      </c>
      <c r="D293" s="16">
        <v>0</v>
      </c>
      <c r="E293" s="16">
        <v>0</v>
      </c>
      <c r="F293" s="16">
        <v>0</v>
      </c>
      <c r="G293" s="16">
        <v>0</v>
      </c>
      <c r="H293" s="16">
        <v>2.65E-3</v>
      </c>
    </row>
    <row r="294" spans="1:8" x14ac:dyDescent="0.25">
      <c r="A294" s="16">
        <v>292</v>
      </c>
      <c r="B294" s="16">
        <v>0</v>
      </c>
      <c r="C294" s="16">
        <v>2.0000000000000002E-5</v>
      </c>
      <c r="D294" s="16">
        <v>0</v>
      </c>
      <c r="E294" s="16">
        <v>0</v>
      </c>
      <c r="F294" s="16">
        <v>0</v>
      </c>
      <c r="G294" s="16">
        <v>0</v>
      </c>
      <c r="H294" s="16">
        <v>2.5899999999999999E-3</v>
      </c>
    </row>
    <row r="295" spans="1:8" x14ac:dyDescent="0.25">
      <c r="A295" s="16">
        <v>293</v>
      </c>
      <c r="B295" s="16">
        <v>0</v>
      </c>
      <c r="C295" s="16">
        <v>2.0000000000000002E-5</v>
      </c>
      <c r="D295" s="16">
        <v>0</v>
      </c>
      <c r="E295" s="16">
        <v>0</v>
      </c>
      <c r="F295" s="16">
        <v>0</v>
      </c>
      <c r="G295" s="16">
        <v>0</v>
      </c>
      <c r="H295" s="16">
        <v>2.5400000000000002E-3</v>
      </c>
    </row>
    <row r="296" spans="1:8" x14ac:dyDescent="0.25">
      <c r="A296" s="16">
        <v>294</v>
      </c>
      <c r="B296" s="16">
        <v>0</v>
      </c>
      <c r="C296" s="16">
        <v>2.0000000000000002E-5</v>
      </c>
      <c r="D296" s="16">
        <v>0</v>
      </c>
      <c r="E296" s="16">
        <v>0</v>
      </c>
      <c r="F296" s="16">
        <v>0</v>
      </c>
      <c r="G296" s="16">
        <v>0</v>
      </c>
      <c r="H296" s="16">
        <v>2.48E-3</v>
      </c>
    </row>
    <row r="297" spans="1:8" x14ac:dyDescent="0.25">
      <c r="A297" s="16">
        <v>295</v>
      </c>
      <c r="B297" s="16">
        <v>0</v>
      </c>
      <c r="C297" s="16">
        <v>2.0000000000000002E-5</v>
      </c>
      <c r="D297" s="16">
        <v>0</v>
      </c>
      <c r="E297" s="16">
        <v>0</v>
      </c>
      <c r="F297" s="16">
        <v>0</v>
      </c>
      <c r="G297" s="16">
        <v>0</v>
      </c>
      <c r="H297" s="16">
        <v>2.4299999999999999E-3</v>
      </c>
    </row>
    <row r="298" spans="1:8" x14ac:dyDescent="0.25">
      <c r="A298" s="16">
        <v>296</v>
      </c>
      <c r="B298" s="16">
        <v>0</v>
      </c>
      <c r="C298" s="16">
        <v>2.0000000000000002E-5</v>
      </c>
      <c r="D298" s="16">
        <v>0</v>
      </c>
      <c r="E298" s="16">
        <v>0</v>
      </c>
      <c r="F298" s="16">
        <v>0</v>
      </c>
      <c r="G298" s="16">
        <v>0</v>
      </c>
      <c r="H298" s="16">
        <v>2.3800000000000002E-3</v>
      </c>
    </row>
    <row r="299" spans="1:8" x14ac:dyDescent="0.25">
      <c r="A299" s="16">
        <v>297</v>
      </c>
      <c r="B299" s="16">
        <v>0</v>
      </c>
      <c r="C299" s="16">
        <v>2.0000000000000002E-5</v>
      </c>
      <c r="D299" s="16">
        <v>0</v>
      </c>
      <c r="E299" s="16">
        <v>0</v>
      </c>
      <c r="F299" s="16">
        <v>0</v>
      </c>
      <c r="G299" s="16">
        <v>0</v>
      </c>
      <c r="H299" s="16">
        <v>2.33E-3</v>
      </c>
    </row>
    <row r="300" spans="1:8" x14ac:dyDescent="0.25">
      <c r="A300" s="16">
        <v>298</v>
      </c>
      <c r="B300" s="16">
        <v>0</v>
      </c>
      <c r="C300" s="16">
        <v>2.0000000000000002E-5</v>
      </c>
      <c r="D300" s="16">
        <v>0</v>
      </c>
      <c r="E300" s="16">
        <v>0</v>
      </c>
      <c r="F300" s="16">
        <v>0</v>
      </c>
      <c r="G300" s="16">
        <v>0</v>
      </c>
      <c r="H300" s="16">
        <v>2.2799999999999999E-3</v>
      </c>
    </row>
    <row r="301" spans="1:8" x14ac:dyDescent="0.25">
      <c r="A301" s="16">
        <v>299</v>
      </c>
      <c r="B301" s="16">
        <v>0</v>
      </c>
      <c r="C301" s="16">
        <v>1.0000000000000001E-5</v>
      </c>
      <c r="D301" s="16">
        <v>0</v>
      </c>
      <c r="E301" s="16">
        <v>0</v>
      </c>
      <c r="F301" s="16">
        <v>0</v>
      </c>
      <c r="G301" s="16">
        <v>0</v>
      </c>
      <c r="H301" s="16">
        <v>2.2300000000000002E-3</v>
      </c>
    </row>
    <row r="302" spans="1:8" x14ac:dyDescent="0.25">
      <c r="A302" s="16">
        <v>300</v>
      </c>
      <c r="B302" s="16">
        <v>0</v>
      </c>
      <c r="C302" s="16">
        <v>1.0000000000000001E-5</v>
      </c>
      <c r="D302" s="16">
        <v>0</v>
      </c>
      <c r="E302" s="16">
        <v>0</v>
      </c>
      <c r="F302" s="16">
        <v>0</v>
      </c>
      <c r="G302" s="16">
        <v>0</v>
      </c>
      <c r="H302" s="16">
        <v>2.1900000000000001E-3</v>
      </c>
    </row>
    <row r="303" spans="1:8" x14ac:dyDescent="0.25">
      <c r="A303" s="16">
        <v>301</v>
      </c>
      <c r="B303" s="16">
        <v>0</v>
      </c>
      <c r="C303" s="16">
        <v>1.0000000000000001E-5</v>
      </c>
      <c r="D303" s="16">
        <v>0</v>
      </c>
      <c r="E303" s="16">
        <v>0</v>
      </c>
      <c r="F303" s="16">
        <v>0</v>
      </c>
      <c r="G303" s="16">
        <v>0</v>
      </c>
      <c r="H303" s="16">
        <v>2.14E-3</v>
      </c>
    </row>
    <row r="304" spans="1:8" x14ac:dyDescent="0.25">
      <c r="A304" s="16">
        <v>302</v>
      </c>
      <c r="B304" s="16">
        <v>0</v>
      </c>
      <c r="C304" s="16">
        <v>1.0000000000000001E-5</v>
      </c>
      <c r="D304" s="16">
        <v>0</v>
      </c>
      <c r="E304" s="16">
        <v>0</v>
      </c>
      <c r="F304" s="16">
        <v>0</v>
      </c>
      <c r="G304" s="16">
        <v>0</v>
      </c>
      <c r="H304" s="16">
        <v>2.0999999999999999E-3</v>
      </c>
    </row>
    <row r="305" spans="1:8" x14ac:dyDescent="0.25">
      <c r="A305" s="16">
        <v>303</v>
      </c>
      <c r="B305" s="16">
        <v>0</v>
      </c>
      <c r="C305" s="16">
        <v>1.0000000000000001E-5</v>
      </c>
      <c r="D305" s="16">
        <v>0</v>
      </c>
      <c r="E305" s="16">
        <v>0</v>
      </c>
      <c r="F305" s="16">
        <v>0</v>
      </c>
      <c r="G305" s="16">
        <v>0</v>
      </c>
      <c r="H305" s="16">
        <v>2.0500000000000002E-3</v>
      </c>
    </row>
    <row r="306" spans="1:8" x14ac:dyDescent="0.25">
      <c r="A306" s="16">
        <v>304</v>
      </c>
      <c r="B306" s="16">
        <v>0</v>
      </c>
      <c r="C306" s="16">
        <v>1.0000000000000001E-5</v>
      </c>
      <c r="D306" s="16">
        <v>0</v>
      </c>
      <c r="E306" s="16">
        <v>0</v>
      </c>
      <c r="F306" s="16">
        <v>0</v>
      </c>
      <c r="G306" s="16">
        <v>0</v>
      </c>
      <c r="H306" s="16">
        <v>2.0100000000000001E-3</v>
      </c>
    </row>
    <row r="307" spans="1:8" x14ac:dyDescent="0.25">
      <c r="A307" s="16">
        <v>305</v>
      </c>
      <c r="B307" s="16">
        <v>0</v>
      </c>
      <c r="C307" s="16">
        <v>1.0000000000000001E-5</v>
      </c>
      <c r="D307" s="16">
        <v>0</v>
      </c>
      <c r="E307" s="16">
        <v>0</v>
      </c>
      <c r="F307" s="16">
        <v>0</v>
      </c>
      <c r="G307" s="16">
        <v>0</v>
      </c>
      <c r="H307" s="16">
        <v>1.97E-3</v>
      </c>
    </row>
    <row r="308" spans="1:8" x14ac:dyDescent="0.25">
      <c r="A308" s="16">
        <v>306</v>
      </c>
      <c r="B308" s="16">
        <v>0</v>
      </c>
      <c r="C308" s="16">
        <v>1.0000000000000001E-5</v>
      </c>
      <c r="D308" s="16">
        <v>0</v>
      </c>
      <c r="E308" s="16">
        <v>0</v>
      </c>
      <c r="F308" s="16">
        <v>0</v>
      </c>
      <c r="G308" s="16">
        <v>0</v>
      </c>
      <c r="H308" s="16">
        <v>1.92E-3</v>
      </c>
    </row>
    <row r="309" spans="1:8" x14ac:dyDescent="0.25">
      <c r="A309" s="16">
        <v>307</v>
      </c>
      <c r="B309" s="16">
        <v>0</v>
      </c>
      <c r="C309" s="16">
        <v>1.0000000000000001E-5</v>
      </c>
      <c r="D309" s="16">
        <v>0</v>
      </c>
      <c r="E309" s="16">
        <v>0</v>
      </c>
      <c r="F309" s="16">
        <v>0</v>
      </c>
      <c r="G309" s="16">
        <v>0</v>
      </c>
      <c r="H309" s="16">
        <v>1.8799999999999999E-3</v>
      </c>
    </row>
    <row r="310" spans="1:8" x14ac:dyDescent="0.25">
      <c r="A310" s="16">
        <v>308</v>
      </c>
      <c r="B310" s="16">
        <v>0</v>
      </c>
      <c r="C310" s="16">
        <v>1.0000000000000001E-5</v>
      </c>
      <c r="D310" s="16">
        <v>0</v>
      </c>
      <c r="E310" s="16">
        <v>0</v>
      </c>
      <c r="F310" s="16">
        <v>0</v>
      </c>
      <c r="G310" s="16">
        <v>0</v>
      </c>
      <c r="H310" s="16">
        <v>1.8400000000000001E-3</v>
      </c>
    </row>
    <row r="311" spans="1:8" x14ac:dyDescent="0.25">
      <c r="A311" s="16">
        <v>309</v>
      </c>
      <c r="B311" s="16">
        <v>0</v>
      </c>
      <c r="C311" s="16">
        <v>1.0000000000000001E-5</v>
      </c>
      <c r="D311" s="16">
        <v>0</v>
      </c>
      <c r="E311" s="16">
        <v>0</v>
      </c>
      <c r="F311" s="16">
        <v>0</v>
      </c>
      <c r="G311" s="16">
        <v>0</v>
      </c>
      <c r="H311" s="16">
        <v>1.81E-3</v>
      </c>
    </row>
    <row r="312" spans="1:8" x14ac:dyDescent="0.25">
      <c r="A312" s="16">
        <v>310</v>
      </c>
      <c r="B312" s="16">
        <v>0</v>
      </c>
      <c r="C312" s="16">
        <v>1.0000000000000001E-5</v>
      </c>
      <c r="D312" s="16">
        <v>0</v>
      </c>
      <c r="E312" s="16">
        <v>0</v>
      </c>
      <c r="F312" s="16">
        <v>0</v>
      </c>
      <c r="G312" s="16">
        <v>0</v>
      </c>
      <c r="H312" s="16">
        <v>1.7700000000000001E-3</v>
      </c>
    </row>
    <row r="313" spans="1:8" x14ac:dyDescent="0.25">
      <c r="A313" s="16">
        <v>311</v>
      </c>
      <c r="B313" s="16">
        <v>0</v>
      </c>
      <c r="C313" s="16">
        <v>1.0000000000000001E-5</v>
      </c>
      <c r="D313" s="16">
        <v>0</v>
      </c>
      <c r="E313" s="16">
        <v>0</v>
      </c>
      <c r="F313" s="16">
        <v>0</v>
      </c>
      <c r="G313" s="16">
        <v>0</v>
      </c>
      <c r="H313" s="16">
        <v>1.73E-3</v>
      </c>
    </row>
    <row r="314" spans="1:8" x14ac:dyDescent="0.25">
      <c r="A314" s="16">
        <v>312</v>
      </c>
      <c r="B314" s="16">
        <v>0</v>
      </c>
      <c r="C314" s="16">
        <v>1.0000000000000001E-5</v>
      </c>
      <c r="D314" s="16">
        <v>0</v>
      </c>
      <c r="E314" s="16">
        <v>0</v>
      </c>
      <c r="F314" s="16">
        <v>0</v>
      </c>
      <c r="G314" s="16">
        <v>0</v>
      </c>
      <c r="H314" s="16">
        <v>1.6900000000000001E-3</v>
      </c>
    </row>
    <row r="315" spans="1:8" x14ac:dyDescent="0.25">
      <c r="A315" s="16">
        <v>313</v>
      </c>
      <c r="B315" s="16">
        <v>0</v>
      </c>
      <c r="C315" s="16">
        <v>1.0000000000000001E-5</v>
      </c>
      <c r="D315" s="16">
        <v>0</v>
      </c>
      <c r="E315" s="16">
        <v>0</v>
      </c>
      <c r="F315" s="16">
        <v>0</v>
      </c>
      <c r="G315" s="16">
        <v>0</v>
      </c>
      <c r="H315" s="16">
        <v>1.66E-3</v>
      </c>
    </row>
    <row r="316" spans="1:8" x14ac:dyDescent="0.25">
      <c r="A316" s="16">
        <v>314</v>
      </c>
      <c r="B316" s="16">
        <v>0</v>
      </c>
      <c r="C316" s="16">
        <v>1.0000000000000001E-5</v>
      </c>
      <c r="D316" s="16">
        <v>0</v>
      </c>
      <c r="E316" s="16">
        <v>0</v>
      </c>
      <c r="F316" s="16">
        <v>0</v>
      </c>
      <c r="G316" s="16">
        <v>0</v>
      </c>
      <c r="H316" s="16">
        <v>1.6199999999999999E-3</v>
      </c>
    </row>
    <row r="317" spans="1:8" x14ac:dyDescent="0.25">
      <c r="A317" s="16">
        <v>315</v>
      </c>
      <c r="B317" s="16">
        <v>0</v>
      </c>
      <c r="C317" s="16">
        <v>1.0000000000000001E-5</v>
      </c>
      <c r="D317" s="16">
        <v>0</v>
      </c>
      <c r="E317" s="16">
        <v>0</v>
      </c>
      <c r="F317" s="16">
        <v>0</v>
      </c>
      <c r="G317" s="16">
        <v>0</v>
      </c>
      <c r="H317" s="16">
        <v>1.5900000000000001E-3</v>
      </c>
    </row>
    <row r="318" spans="1:8" x14ac:dyDescent="0.25">
      <c r="A318" s="16">
        <v>316</v>
      </c>
      <c r="B318" s="16">
        <v>0</v>
      </c>
      <c r="C318" s="16">
        <v>1.0000000000000001E-5</v>
      </c>
      <c r="D318" s="16">
        <v>0</v>
      </c>
      <c r="E318" s="16">
        <v>0</v>
      </c>
      <c r="F318" s="16">
        <v>0</v>
      </c>
      <c r="G318" s="16">
        <v>0</v>
      </c>
      <c r="H318" s="16">
        <v>1.56E-3</v>
      </c>
    </row>
    <row r="319" spans="1:8" x14ac:dyDescent="0.25">
      <c r="A319" s="16">
        <v>317</v>
      </c>
      <c r="B319" s="16">
        <v>0</v>
      </c>
      <c r="C319" s="16">
        <v>1.0000000000000001E-5</v>
      </c>
      <c r="D319" s="16">
        <v>0</v>
      </c>
      <c r="E319" s="16">
        <v>0</v>
      </c>
      <c r="F319" s="16">
        <v>0</v>
      </c>
      <c r="G319" s="16">
        <v>0</v>
      </c>
      <c r="H319" s="16">
        <v>1.5200000000000001E-3</v>
      </c>
    </row>
    <row r="320" spans="1:8" x14ac:dyDescent="0.25">
      <c r="A320" s="16">
        <v>318</v>
      </c>
      <c r="B320" s="16">
        <v>0</v>
      </c>
      <c r="C320" s="16">
        <v>1.0000000000000001E-5</v>
      </c>
      <c r="D320" s="16">
        <v>0</v>
      </c>
      <c r="E320" s="16">
        <v>0</v>
      </c>
      <c r="F320" s="16">
        <v>0</v>
      </c>
      <c r="G320" s="16">
        <v>0</v>
      </c>
      <c r="H320" s="16">
        <v>1.49E-3</v>
      </c>
    </row>
    <row r="321" spans="1:8" x14ac:dyDescent="0.25">
      <c r="A321" s="16">
        <v>319</v>
      </c>
      <c r="B321" s="16">
        <v>0</v>
      </c>
      <c r="C321" s="16">
        <v>1.0000000000000001E-5</v>
      </c>
      <c r="D321" s="16">
        <v>0</v>
      </c>
      <c r="E321" s="16">
        <v>0</v>
      </c>
      <c r="F321" s="16">
        <v>0</v>
      </c>
      <c r="G321" s="16">
        <v>0</v>
      </c>
      <c r="H321" s="16">
        <v>1.4599999999999999E-3</v>
      </c>
    </row>
    <row r="322" spans="1:8" x14ac:dyDescent="0.25">
      <c r="A322" s="16">
        <v>320</v>
      </c>
      <c r="B322" s="16">
        <v>0</v>
      </c>
      <c r="C322" s="16">
        <v>1.0000000000000001E-5</v>
      </c>
      <c r="D322" s="16">
        <v>0</v>
      </c>
      <c r="E322" s="16">
        <v>0</v>
      </c>
      <c r="F322" s="16">
        <v>0</v>
      </c>
      <c r="G322" s="16">
        <v>0</v>
      </c>
      <c r="H322" s="16">
        <v>1.4300000000000001E-3</v>
      </c>
    </row>
    <row r="323" spans="1:8" x14ac:dyDescent="0.25">
      <c r="A323" s="16">
        <v>321</v>
      </c>
      <c r="B323" s="16">
        <v>0</v>
      </c>
      <c r="C323" s="16">
        <v>1.0000000000000001E-5</v>
      </c>
      <c r="D323" s="16">
        <v>0</v>
      </c>
      <c r="E323" s="16">
        <v>0</v>
      </c>
      <c r="F323" s="16">
        <v>0</v>
      </c>
      <c r="G323" s="16">
        <v>0</v>
      </c>
      <c r="H323" s="16">
        <v>1.4E-3</v>
      </c>
    </row>
    <row r="324" spans="1:8" x14ac:dyDescent="0.25">
      <c r="A324" s="16">
        <v>322</v>
      </c>
      <c r="B324" s="16">
        <v>0</v>
      </c>
      <c r="C324" s="16">
        <v>1.0000000000000001E-5</v>
      </c>
      <c r="D324" s="16">
        <v>0</v>
      </c>
      <c r="E324" s="16">
        <v>0</v>
      </c>
      <c r="F324" s="16">
        <v>0</v>
      </c>
      <c r="G324" s="16">
        <v>0</v>
      </c>
      <c r="H324" s="16">
        <v>1.3699999999999999E-3</v>
      </c>
    </row>
    <row r="325" spans="1:8" x14ac:dyDescent="0.25">
      <c r="A325" s="16">
        <v>323</v>
      </c>
      <c r="B325" s="16">
        <v>0</v>
      </c>
      <c r="C325" s="16">
        <v>1.0000000000000001E-5</v>
      </c>
      <c r="D325" s="16">
        <v>0</v>
      </c>
      <c r="E325" s="16">
        <v>0</v>
      </c>
      <c r="F325" s="16">
        <v>0</v>
      </c>
      <c r="G325" s="16">
        <v>0</v>
      </c>
      <c r="H325" s="16">
        <v>1.34E-3</v>
      </c>
    </row>
    <row r="326" spans="1:8" x14ac:dyDescent="0.25">
      <c r="A326" s="16">
        <v>324</v>
      </c>
      <c r="B326" s="16">
        <v>0</v>
      </c>
      <c r="C326" s="16">
        <v>1.0000000000000001E-5</v>
      </c>
      <c r="D326" s="16">
        <v>0</v>
      </c>
      <c r="E326" s="16">
        <v>0</v>
      </c>
      <c r="F326" s="16">
        <v>0</v>
      </c>
      <c r="G326" s="16">
        <v>0</v>
      </c>
      <c r="H326" s="16">
        <v>1.31E-3</v>
      </c>
    </row>
    <row r="327" spans="1:8" x14ac:dyDescent="0.25">
      <c r="A327" s="16">
        <v>325</v>
      </c>
      <c r="B327" s="16">
        <v>0</v>
      </c>
      <c r="C327" s="16">
        <v>1.0000000000000001E-5</v>
      </c>
      <c r="D327" s="16">
        <v>0</v>
      </c>
      <c r="E327" s="16">
        <v>0</v>
      </c>
      <c r="F327" s="16">
        <v>0</v>
      </c>
      <c r="G327" s="16">
        <v>0</v>
      </c>
      <c r="H327" s="16">
        <v>1.2800000000000001E-3</v>
      </c>
    </row>
    <row r="328" spans="1:8" x14ac:dyDescent="0.25">
      <c r="A328" s="16">
        <v>326</v>
      </c>
      <c r="B328" s="16">
        <v>0</v>
      </c>
      <c r="C328" s="16">
        <v>0</v>
      </c>
      <c r="D328" s="16">
        <v>0</v>
      </c>
      <c r="E328" s="16">
        <v>0</v>
      </c>
      <c r="F328" s="16">
        <v>0</v>
      </c>
      <c r="G328" s="16">
        <v>0</v>
      </c>
      <c r="H328" s="16">
        <v>1.2600000000000001E-3</v>
      </c>
    </row>
    <row r="329" spans="1:8" x14ac:dyDescent="0.25">
      <c r="A329" s="16">
        <v>327</v>
      </c>
      <c r="B329" s="16">
        <v>0</v>
      </c>
      <c r="C329" s="16">
        <v>0</v>
      </c>
      <c r="D329" s="16">
        <v>0</v>
      </c>
      <c r="E329" s="16">
        <v>0</v>
      </c>
      <c r="F329" s="16">
        <v>0</v>
      </c>
      <c r="G329" s="16">
        <v>0</v>
      </c>
      <c r="H329" s="16">
        <v>1.23E-3</v>
      </c>
    </row>
    <row r="330" spans="1:8" x14ac:dyDescent="0.25">
      <c r="A330" s="16">
        <v>328</v>
      </c>
      <c r="B330" s="16">
        <v>0</v>
      </c>
      <c r="C330" s="16">
        <v>0</v>
      </c>
      <c r="D330" s="16">
        <v>0</v>
      </c>
      <c r="E330" s="16">
        <v>0</v>
      </c>
      <c r="F330" s="16">
        <v>0</v>
      </c>
      <c r="G330" s="16">
        <v>0</v>
      </c>
      <c r="H330" s="16">
        <v>1.1999999999999999E-3</v>
      </c>
    </row>
    <row r="331" spans="1:8" x14ac:dyDescent="0.25">
      <c r="A331" s="16">
        <v>329</v>
      </c>
      <c r="B331" s="16">
        <v>0</v>
      </c>
      <c r="C331" s="16">
        <v>0</v>
      </c>
      <c r="D331" s="16">
        <v>0</v>
      </c>
      <c r="E331" s="16">
        <v>0</v>
      </c>
      <c r="F331" s="16">
        <v>0</v>
      </c>
      <c r="G331" s="16">
        <v>0</v>
      </c>
      <c r="H331" s="16">
        <v>1.1800000000000001E-3</v>
      </c>
    </row>
    <row r="332" spans="1:8" x14ac:dyDescent="0.25">
      <c r="A332" s="16">
        <v>330</v>
      </c>
      <c r="B332" s="16">
        <v>0</v>
      </c>
      <c r="C332" s="16">
        <v>0</v>
      </c>
      <c r="D332" s="16">
        <v>0</v>
      </c>
      <c r="E332" s="16">
        <v>0</v>
      </c>
      <c r="F332" s="16">
        <v>0</v>
      </c>
      <c r="G332" s="16">
        <v>0</v>
      </c>
      <c r="H332" s="16">
        <v>1.15E-3</v>
      </c>
    </row>
    <row r="333" spans="1:8" x14ac:dyDescent="0.25">
      <c r="A333" s="16">
        <v>331</v>
      </c>
      <c r="B333" s="16">
        <v>0</v>
      </c>
      <c r="C333" s="16">
        <v>0</v>
      </c>
      <c r="D333" s="16">
        <v>0</v>
      </c>
      <c r="E333" s="16">
        <v>0</v>
      </c>
      <c r="F333" s="16">
        <v>0</v>
      </c>
      <c r="G333" s="16">
        <v>0</v>
      </c>
      <c r="H333" s="16">
        <v>1.1299999999999999E-3</v>
      </c>
    </row>
    <row r="334" spans="1:8" x14ac:dyDescent="0.25">
      <c r="A334" s="16">
        <v>332</v>
      </c>
      <c r="B334" s="16">
        <v>0</v>
      </c>
      <c r="C334" s="16">
        <v>0</v>
      </c>
      <c r="D334" s="16">
        <v>0</v>
      </c>
      <c r="E334" s="16">
        <v>0</v>
      </c>
      <c r="F334" s="16">
        <v>0</v>
      </c>
      <c r="G334" s="16">
        <v>0</v>
      </c>
      <c r="H334" s="16">
        <v>1.1100000000000001E-3</v>
      </c>
    </row>
    <row r="335" spans="1:8" x14ac:dyDescent="0.25">
      <c r="A335" s="16">
        <v>333</v>
      </c>
      <c r="B335" s="16">
        <v>0</v>
      </c>
      <c r="C335" s="16">
        <v>0</v>
      </c>
      <c r="D335" s="16">
        <v>0</v>
      </c>
      <c r="E335" s="16">
        <v>0</v>
      </c>
      <c r="F335" s="16">
        <v>0</v>
      </c>
      <c r="G335" s="16">
        <v>0</v>
      </c>
      <c r="H335" s="16">
        <v>1.08E-3</v>
      </c>
    </row>
    <row r="336" spans="1:8" x14ac:dyDescent="0.25">
      <c r="A336" s="16">
        <v>334</v>
      </c>
      <c r="B336" s="16">
        <v>0</v>
      </c>
      <c r="C336" s="16">
        <v>0</v>
      </c>
      <c r="D336" s="16">
        <v>0</v>
      </c>
      <c r="E336" s="16">
        <v>0</v>
      </c>
      <c r="F336" s="16">
        <v>0</v>
      </c>
      <c r="G336" s="16">
        <v>0</v>
      </c>
      <c r="H336" s="16">
        <v>1.06E-3</v>
      </c>
    </row>
    <row r="337" spans="1:8" x14ac:dyDescent="0.25">
      <c r="A337" s="16">
        <v>335</v>
      </c>
      <c r="B337" s="16">
        <v>0</v>
      </c>
      <c r="C337" s="16">
        <v>0</v>
      </c>
      <c r="D337" s="16">
        <v>0</v>
      </c>
      <c r="E337" s="16">
        <v>0</v>
      </c>
      <c r="F337" s="16">
        <v>0</v>
      </c>
      <c r="G337" s="16">
        <v>0</v>
      </c>
      <c r="H337" s="16">
        <v>1.0399999999999999E-3</v>
      </c>
    </row>
    <row r="338" spans="1:8" x14ac:dyDescent="0.25">
      <c r="A338" s="16">
        <v>336</v>
      </c>
      <c r="B338" s="16">
        <v>0</v>
      </c>
      <c r="C338" s="16">
        <v>0</v>
      </c>
      <c r="D338" s="16">
        <v>0</v>
      </c>
      <c r="E338" s="16">
        <v>0</v>
      </c>
      <c r="F338" s="16">
        <v>0</v>
      </c>
      <c r="G338" s="16">
        <v>0</v>
      </c>
      <c r="H338" s="16">
        <v>1.0200000000000001E-3</v>
      </c>
    </row>
    <row r="339" spans="1:8" x14ac:dyDescent="0.25">
      <c r="A339" s="16">
        <v>337</v>
      </c>
      <c r="B339" s="16">
        <v>0</v>
      </c>
      <c r="C339" s="16">
        <v>0</v>
      </c>
      <c r="D339" s="16">
        <v>0</v>
      </c>
      <c r="E339" s="16">
        <v>0</v>
      </c>
      <c r="F339" s="16">
        <v>0</v>
      </c>
      <c r="G339" s="16">
        <v>0</v>
      </c>
      <c r="H339" s="16">
        <v>9.8999999999999999E-4</v>
      </c>
    </row>
    <row r="340" spans="1:8" x14ac:dyDescent="0.25">
      <c r="A340" s="16">
        <v>338</v>
      </c>
      <c r="B340" s="16">
        <v>0</v>
      </c>
      <c r="C340" s="16">
        <v>0</v>
      </c>
      <c r="D340" s="16">
        <v>0</v>
      </c>
      <c r="E340" s="16">
        <v>0</v>
      </c>
      <c r="F340" s="16">
        <v>0</v>
      </c>
      <c r="G340" s="16">
        <v>0</v>
      </c>
      <c r="H340" s="16">
        <v>9.7000000000000005E-4</v>
      </c>
    </row>
    <row r="341" spans="1:8" x14ac:dyDescent="0.25">
      <c r="A341" s="16">
        <v>339</v>
      </c>
      <c r="B341" s="16">
        <v>0</v>
      </c>
      <c r="C341" s="16">
        <v>0</v>
      </c>
      <c r="D341" s="16">
        <v>0</v>
      </c>
      <c r="E341" s="16">
        <v>0</v>
      </c>
      <c r="F341" s="16">
        <v>0</v>
      </c>
      <c r="G341" s="16">
        <v>0</v>
      </c>
      <c r="H341" s="16">
        <v>9.5E-4</v>
      </c>
    </row>
    <row r="342" spans="1:8" x14ac:dyDescent="0.25">
      <c r="A342" s="16">
        <v>340</v>
      </c>
      <c r="B342" s="16">
        <v>0</v>
      </c>
      <c r="C342" s="16">
        <v>0</v>
      </c>
      <c r="D342" s="16">
        <v>0</v>
      </c>
      <c r="E342" s="16">
        <v>0</v>
      </c>
      <c r="F342" s="16">
        <v>0</v>
      </c>
      <c r="G342" s="16">
        <v>0</v>
      </c>
      <c r="H342" s="16">
        <v>9.3000000000000005E-4</v>
      </c>
    </row>
    <row r="343" spans="1:8" x14ac:dyDescent="0.25">
      <c r="A343" s="16">
        <v>341</v>
      </c>
      <c r="B343" s="16">
        <v>0</v>
      </c>
      <c r="C343" s="16">
        <v>0</v>
      </c>
      <c r="D343" s="16">
        <v>0</v>
      </c>
      <c r="E343" s="16">
        <v>0</v>
      </c>
      <c r="F343" s="16">
        <v>0</v>
      </c>
      <c r="G343" s="16">
        <v>0</v>
      </c>
      <c r="H343" s="16">
        <v>9.1E-4</v>
      </c>
    </row>
    <row r="344" spans="1:8" x14ac:dyDescent="0.25">
      <c r="A344" s="16">
        <v>342</v>
      </c>
      <c r="B344" s="16">
        <v>0</v>
      </c>
      <c r="C344" s="16">
        <v>0</v>
      </c>
      <c r="D344" s="16">
        <v>0</v>
      </c>
      <c r="E344" s="16">
        <v>0</v>
      </c>
      <c r="F344" s="16">
        <v>0</v>
      </c>
      <c r="G344" s="16">
        <v>0</v>
      </c>
      <c r="H344" s="16">
        <v>8.8999999999999995E-4</v>
      </c>
    </row>
    <row r="345" spans="1:8" x14ac:dyDescent="0.25">
      <c r="A345" s="16">
        <v>343</v>
      </c>
      <c r="B345" s="16">
        <v>0</v>
      </c>
      <c r="C345" s="16">
        <v>0</v>
      </c>
      <c r="D345" s="16">
        <v>0</v>
      </c>
      <c r="E345" s="16">
        <v>0</v>
      </c>
      <c r="F345" s="16">
        <v>0</v>
      </c>
      <c r="G345" s="16">
        <v>0</v>
      </c>
      <c r="H345" s="16">
        <v>8.8000000000000003E-4</v>
      </c>
    </row>
    <row r="346" spans="1:8" x14ac:dyDescent="0.25">
      <c r="A346" s="16">
        <v>344</v>
      </c>
      <c r="B346" s="16">
        <v>0</v>
      </c>
      <c r="C346" s="16">
        <v>0</v>
      </c>
      <c r="D346" s="16">
        <v>0</v>
      </c>
      <c r="E346" s="16">
        <v>0</v>
      </c>
      <c r="F346" s="16">
        <v>0</v>
      </c>
      <c r="G346" s="16">
        <v>0</v>
      </c>
      <c r="H346" s="16">
        <v>8.5999999999999998E-4</v>
      </c>
    </row>
    <row r="347" spans="1:8" x14ac:dyDescent="0.25">
      <c r="A347" s="16">
        <v>345</v>
      </c>
      <c r="B347" s="16">
        <v>0</v>
      </c>
      <c r="C347" s="16">
        <v>0</v>
      </c>
      <c r="D347" s="16">
        <v>0</v>
      </c>
      <c r="E347" s="16">
        <v>0</v>
      </c>
      <c r="F347" s="16">
        <v>0</v>
      </c>
      <c r="G347" s="16">
        <v>0</v>
      </c>
      <c r="H347" s="16">
        <v>8.4000000000000003E-4</v>
      </c>
    </row>
    <row r="348" spans="1:8" x14ac:dyDescent="0.25">
      <c r="A348" s="16">
        <v>346</v>
      </c>
      <c r="B348" s="16">
        <v>0</v>
      </c>
      <c r="C348" s="16">
        <v>0</v>
      </c>
      <c r="D348" s="16">
        <v>0</v>
      </c>
      <c r="E348" s="16">
        <v>0</v>
      </c>
      <c r="F348" s="16">
        <v>0</v>
      </c>
      <c r="G348" s="16">
        <v>0</v>
      </c>
      <c r="H348" s="16">
        <v>8.1999999999999998E-4</v>
      </c>
    </row>
    <row r="349" spans="1:8" x14ac:dyDescent="0.25">
      <c r="A349" s="16">
        <v>347</v>
      </c>
      <c r="B349" s="16">
        <v>0</v>
      </c>
      <c r="C349" s="16">
        <v>0</v>
      </c>
      <c r="D349" s="16">
        <v>0</v>
      </c>
      <c r="E349" s="16">
        <v>0</v>
      </c>
      <c r="F349" s="16">
        <v>0</v>
      </c>
      <c r="G349" s="16">
        <v>0</v>
      </c>
      <c r="H349" s="16">
        <v>8.0000000000000004E-4</v>
      </c>
    </row>
    <row r="350" spans="1:8" x14ac:dyDescent="0.25">
      <c r="A350" s="16">
        <v>348</v>
      </c>
      <c r="B350" s="16">
        <v>0</v>
      </c>
      <c r="C350" s="16">
        <v>0</v>
      </c>
      <c r="D350" s="16">
        <v>0</v>
      </c>
      <c r="E350" s="16">
        <v>0</v>
      </c>
      <c r="F350" s="16">
        <v>0</v>
      </c>
      <c r="G350" s="16">
        <v>0</v>
      </c>
      <c r="H350" s="16">
        <v>7.9000000000000001E-4</v>
      </c>
    </row>
    <row r="351" spans="1:8" x14ac:dyDescent="0.25">
      <c r="A351" s="16">
        <v>349</v>
      </c>
      <c r="B351" s="16">
        <v>0</v>
      </c>
      <c r="C351" s="16">
        <v>0</v>
      </c>
      <c r="D351" s="16">
        <v>0</v>
      </c>
      <c r="E351" s="16">
        <v>0</v>
      </c>
      <c r="F351" s="16">
        <v>0</v>
      </c>
      <c r="G351" s="16">
        <v>0</v>
      </c>
      <c r="H351" s="16">
        <v>7.6999999999999996E-4</v>
      </c>
    </row>
    <row r="352" spans="1:8" x14ac:dyDescent="0.25">
      <c r="A352" s="16">
        <v>350</v>
      </c>
      <c r="B352" s="16">
        <v>0</v>
      </c>
      <c r="C352" s="16">
        <v>0</v>
      </c>
      <c r="D352" s="16">
        <v>0</v>
      </c>
      <c r="E352" s="16">
        <v>0</v>
      </c>
      <c r="F352" s="16">
        <v>0</v>
      </c>
      <c r="G352" s="16">
        <v>0</v>
      </c>
      <c r="H352" s="16">
        <v>7.5000000000000002E-4</v>
      </c>
    </row>
    <row r="353" spans="1:8" x14ac:dyDescent="0.25">
      <c r="A353" s="16">
        <v>351</v>
      </c>
      <c r="B353" s="16">
        <v>0</v>
      </c>
      <c r="C353" s="16">
        <v>0</v>
      </c>
      <c r="D353" s="16">
        <v>0</v>
      </c>
      <c r="E353" s="16">
        <v>0</v>
      </c>
      <c r="F353" s="16">
        <v>0</v>
      </c>
      <c r="G353" s="16">
        <v>0</v>
      </c>
      <c r="H353" s="16">
        <v>7.3999999999999999E-4</v>
      </c>
    </row>
    <row r="354" spans="1:8" x14ac:dyDescent="0.25">
      <c r="A354" s="16">
        <v>352</v>
      </c>
      <c r="B354" s="16">
        <v>0</v>
      </c>
      <c r="C354" s="16">
        <v>0</v>
      </c>
      <c r="D354" s="16">
        <v>0</v>
      </c>
      <c r="E354" s="16">
        <v>0</v>
      </c>
      <c r="F354" s="16">
        <v>0</v>
      </c>
      <c r="G354" s="16">
        <v>0</v>
      </c>
      <c r="H354" s="16">
        <v>7.2000000000000005E-4</v>
      </c>
    </row>
    <row r="355" spans="1:8" x14ac:dyDescent="0.25">
      <c r="A355" s="16">
        <v>353</v>
      </c>
      <c r="B355" s="16">
        <v>0</v>
      </c>
      <c r="C355" s="16">
        <v>0</v>
      </c>
      <c r="D355" s="16">
        <v>0</v>
      </c>
      <c r="E355" s="16">
        <v>0</v>
      </c>
      <c r="F355" s="16">
        <v>0</v>
      </c>
      <c r="G355" s="16">
        <v>0</v>
      </c>
      <c r="H355" s="16">
        <v>7.1000000000000002E-4</v>
      </c>
    </row>
    <row r="356" spans="1:8" x14ac:dyDescent="0.25">
      <c r="A356" s="16">
        <v>354</v>
      </c>
      <c r="B356" s="16">
        <v>0</v>
      </c>
      <c r="C356" s="16">
        <v>0</v>
      </c>
      <c r="D356" s="16">
        <v>0</v>
      </c>
      <c r="E356" s="16">
        <v>0</v>
      </c>
      <c r="F356" s="16">
        <v>0</v>
      </c>
      <c r="G356" s="16">
        <v>0</v>
      </c>
      <c r="H356" s="16">
        <v>6.8999999999999997E-4</v>
      </c>
    </row>
    <row r="357" spans="1:8" x14ac:dyDescent="0.25">
      <c r="A357" s="16">
        <v>355</v>
      </c>
      <c r="B357" s="16">
        <v>0</v>
      </c>
      <c r="C357" s="16">
        <v>0</v>
      </c>
      <c r="D357" s="16">
        <v>0</v>
      </c>
      <c r="E357" s="16">
        <v>0</v>
      </c>
      <c r="F357" s="16">
        <v>0</v>
      </c>
      <c r="G357" s="16">
        <v>0</v>
      </c>
      <c r="H357" s="16">
        <v>6.8000000000000005E-4</v>
      </c>
    </row>
    <row r="358" spans="1:8" x14ac:dyDescent="0.25">
      <c r="A358" s="16">
        <v>356</v>
      </c>
      <c r="B358" s="16">
        <v>0</v>
      </c>
      <c r="C358" s="16">
        <v>0</v>
      </c>
      <c r="D358" s="16">
        <v>0</v>
      </c>
      <c r="E358" s="16">
        <v>0</v>
      </c>
      <c r="F358" s="16">
        <v>0</v>
      </c>
      <c r="G358" s="16">
        <v>0</v>
      </c>
      <c r="H358" s="16">
        <v>6.6E-4</v>
      </c>
    </row>
    <row r="359" spans="1:8" x14ac:dyDescent="0.25">
      <c r="A359" s="16">
        <v>357</v>
      </c>
      <c r="B359" s="16">
        <v>0</v>
      </c>
      <c r="C359" s="16">
        <v>0</v>
      </c>
      <c r="D359" s="16">
        <v>0</v>
      </c>
      <c r="E359" s="16">
        <v>0</v>
      </c>
      <c r="F359" s="16">
        <v>0</v>
      </c>
      <c r="G359" s="16">
        <v>0</v>
      </c>
      <c r="H359" s="16">
        <v>6.4999999999999997E-4</v>
      </c>
    </row>
    <row r="360" spans="1:8" x14ac:dyDescent="0.25">
      <c r="A360" s="16">
        <v>358</v>
      </c>
      <c r="B360" s="16">
        <v>0</v>
      </c>
      <c r="C360" s="16">
        <v>0</v>
      </c>
      <c r="D360" s="16">
        <v>0</v>
      </c>
      <c r="E360" s="16">
        <v>0</v>
      </c>
      <c r="F360" s="16">
        <v>0</v>
      </c>
      <c r="G360" s="16">
        <v>0</v>
      </c>
      <c r="H360" s="16">
        <v>6.4000000000000005E-4</v>
      </c>
    </row>
    <row r="361" spans="1:8" x14ac:dyDescent="0.25">
      <c r="A361" s="16">
        <v>359</v>
      </c>
      <c r="B361" s="16">
        <v>0</v>
      </c>
      <c r="C361" s="16">
        <v>0</v>
      </c>
      <c r="D361" s="16">
        <v>0</v>
      </c>
      <c r="E361" s="16">
        <v>0</v>
      </c>
      <c r="F361" s="16">
        <v>0</v>
      </c>
      <c r="G361" s="16">
        <v>0</v>
      </c>
      <c r="H361" s="16">
        <v>6.2E-4</v>
      </c>
    </row>
    <row r="362" spans="1:8" x14ac:dyDescent="0.25">
      <c r="A362" s="16">
        <v>360</v>
      </c>
      <c r="B362" s="16">
        <v>0</v>
      </c>
      <c r="C362" s="16">
        <v>0</v>
      </c>
      <c r="D362" s="16">
        <v>0</v>
      </c>
      <c r="E362" s="16">
        <v>0</v>
      </c>
      <c r="F362" s="16">
        <v>0</v>
      </c>
      <c r="G362" s="16">
        <v>0</v>
      </c>
      <c r="H362" s="16">
        <v>6.0999999999999997E-4</v>
      </c>
    </row>
    <row r="363" spans="1:8" x14ac:dyDescent="0.25">
      <c r="A363" s="16">
        <v>361</v>
      </c>
      <c r="B363" s="16">
        <v>0</v>
      </c>
      <c r="C363" s="16">
        <v>0</v>
      </c>
      <c r="D363" s="16">
        <v>0</v>
      </c>
      <c r="E363" s="16">
        <v>0</v>
      </c>
      <c r="F363" s="16">
        <v>0</v>
      </c>
      <c r="G363" s="16">
        <v>0</v>
      </c>
      <c r="H363" s="16">
        <v>5.9999999999999995E-4</v>
      </c>
    </row>
    <row r="364" spans="1:8" x14ac:dyDescent="0.25">
      <c r="A364" s="16">
        <v>362</v>
      </c>
      <c r="B364" s="16">
        <v>0</v>
      </c>
      <c r="C364" s="16">
        <v>0</v>
      </c>
      <c r="D364" s="16">
        <v>0</v>
      </c>
      <c r="E364" s="16">
        <v>0</v>
      </c>
      <c r="F364" s="16">
        <v>0</v>
      </c>
      <c r="G364" s="16">
        <v>0</v>
      </c>
      <c r="H364" s="16">
        <v>5.8E-4</v>
      </c>
    </row>
    <row r="365" spans="1:8" x14ac:dyDescent="0.25">
      <c r="A365" s="16">
        <v>363</v>
      </c>
      <c r="B365" s="16">
        <v>0</v>
      </c>
      <c r="C365" s="16">
        <v>0</v>
      </c>
      <c r="D365" s="16">
        <v>0</v>
      </c>
      <c r="E365" s="16">
        <v>0</v>
      </c>
      <c r="F365" s="16">
        <v>0</v>
      </c>
      <c r="G365" s="16">
        <v>0</v>
      </c>
      <c r="H365" s="16">
        <v>5.6999999999999998E-4</v>
      </c>
    </row>
    <row r="366" spans="1:8" x14ac:dyDescent="0.25">
      <c r="A366" s="16">
        <v>364</v>
      </c>
      <c r="B366" s="16">
        <v>0</v>
      </c>
      <c r="C366" s="16">
        <v>0</v>
      </c>
      <c r="D366" s="16">
        <v>0</v>
      </c>
      <c r="E366" s="16">
        <v>0</v>
      </c>
      <c r="F366" s="16">
        <v>0</v>
      </c>
      <c r="G366" s="16">
        <v>0</v>
      </c>
      <c r="H366" s="16">
        <v>5.5999999999999995E-4</v>
      </c>
    </row>
    <row r="367" spans="1:8" x14ac:dyDescent="0.25">
      <c r="A367" s="16">
        <v>365</v>
      </c>
      <c r="B367" s="16">
        <v>0</v>
      </c>
      <c r="C367" s="16">
        <v>0</v>
      </c>
      <c r="D367" s="16">
        <v>0</v>
      </c>
      <c r="E367" s="16">
        <v>0</v>
      </c>
      <c r="F367" s="16">
        <v>0</v>
      </c>
      <c r="G367" s="16">
        <v>0</v>
      </c>
      <c r="H367" s="16">
        <v>5.5000000000000003E-4</v>
      </c>
    </row>
    <row r="368" spans="1:8" x14ac:dyDescent="0.25">
      <c r="A368" s="16">
        <v>366</v>
      </c>
      <c r="B368" s="16">
        <v>0</v>
      </c>
      <c r="C368" s="16">
        <v>0</v>
      </c>
      <c r="D368" s="16">
        <v>0</v>
      </c>
      <c r="E368" s="16">
        <v>0</v>
      </c>
      <c r="F368" s="16">
        <v>0</v>
      </c>
      <c r="G368" s="16">
        <v>0</v>
      </c>
      <c r="H368" s="16">
        <v>5.4000000000000001E-4</v>
      </c>
    </row>
    <row r="369" spans="1:8" x14ac:dyDescent="0.25">
      <c r="A369" s="16">
        <v>367</v>
      </c>
      <c r="B369" s="16">
        <v>0</v>
      </c>
      <c r="C369" s="16">
        <v>0</v>
      </c>
      <c r="D369" s="16">
        <v>0</v>
      </c>
      <c r="E369" s="16">
        <v>0</v>
      </c>
      <c r="F369" s="16">
        <v>0</v>
      </c>
      <c r="G369" s="16">
        <v>0</v>
      </c>
      <c r="H369" s="16">
        <v>5.1999999999999995E-4</v>
      </c>
    </row>
    <row r="370" spans="1:8" x14ac:dyDescent="0.25">
      <c r="A370" s="16">
        <v>368</v>
      </c>
      <c r="B370" s="16">
        <v>0</v>
      </c>
      <c r="C370" s="16">
        <v>0</v>
      </c>
      <c r="D370" s="16">
        <v>0</v>
      </c>
      <c r="E370" s="16">
        <v>0</v>
      </c>
      <c r="F370" s="16">
        <v>0</v>
      </c>
      <c r="G370" s="16">
        <v>0</v>
      </c>
      <c r="H370" s="16">
        <v>5.1000000000000004E-4</v>
      </c>
    </row>
    <row r="371" spans="1:8" x14ac:dyDescent="0.25">
      <c r="A371" s="16">
        <v>369</v>
      </c>
      <c r="B371" s="16">
        <v>0</v>
      </c>
      <c r="C371" s="16">
        <v>0</v>
      </c>
      <c r="D371" s="16">
        <v>0</v>
      </c>
      <c r="E371" s="16">
        <v>0</v>
      </c>
      <c r="F371" s="16">
        <v>0</v>
      </c>
      <c r="G371" s="16">
        <v>0</v>
      </c>
      <c r="H371" s="16">
        <v>5.0000000000000001E-4</v>
      </c>
    </row>
    <row r="372" spans="1:8" x14ac:dyDescent="0.25">
      <c r="A372" s="16">
        <v>370</v>
      </c>
      <c r="B372" s="16">
        <v>0</v>
      </c>
      <c r="C372" s="16">
        <v>0</v>
      </c>
      <c r="D372" s="16">
        <v>0</v>
      </c>
      <c r="E372" s="16">
        <v>0</v>
      </c>
      <c r="F372" s="16">
        <v>0</v>
      </c>
      <c r="G372" s="16">
        <v>0</v>
      </c>
      <c r="H372" s="16">
        <v>4.8999999999999998E-4</v>
      </c>
    </row>
    <row r="373" spans="1:8" x14ac:dyDescent="0.25">
      <c r="A373" s="16">
        <v>371</v>
      </c>
      <c r="B373" s="16">
        <v>0</v>
      </c>
      <c r="C373" s="16">
        <v>0</v>
      </c>
      <c r="D373" s="16">
        <v>0</v>
      </c>
      <c r="E373" s="16">
        <v>0</v>
      </c>
      <c r="F373" s="16">
        <v>0</v>
      </c>
      <c r="G373" s="16">
        <v>0</v>
      </c>
      <c r="H373" s="16">
        <v>4.8000000000000001E-4</v>
      </c>
    </row>
    <row r="374" spans="1:8" x14ac:dyDescent="0.25">
      <c r="A374" s="16">
        <v>372</v>
      </c>
      <c r="B374" s="16">
        <v>0</v>
      </c>
      <c r="C374" s="16">
        <v>0</v>
      </c>
      <c r="D374" s="16">
        <v>0</v>
      </c>
      <c r="E374" s="16">
        <v>0</v>
      </c>
      <c r="F374" s="16">
        <v>0</v>
      </c>
      <c r="G374" s="16">
        <v>0</v>
      </c>
      <c r="H374" s="16">
        <v>4.6999999999999999E-4</v>
      </c>
    </row>
    <row r="375" spans="1:8" x14ac:dyDescent="0.25">
      <c r="A375" s="16">
        <v>373</v>
      </c>
      <c r="B375" s="16">
        <v>0</v>
      </c>
      <c r="C375" s="16">
        <v>0</v>
      </c>
      <c r="D375" s="16">
        <v>0</v>
      </c>
      <c r="E375" s="16">
        <v>0</v>
      </c>
      <c r="F375" s="16">
        <v>0</v>
      </c>
      <c r="G375" s="16">
        <v>0</v>
      </c>
      <c r="H375" s="16">
        <v>4.6000000000000001E-4</v>
      </c>
    </row>
    <row r="376" spans="1:8" x14ac:dyDescent="0.25">
      <c r="A376" s="16">
        <v>374</v>
      </c>
      <c r="B376" s="16">
        <v>0</v>
      </c>
      <c r="C376" s="16">
        <v>0</v>
      </c>
      <c r="D376" s="16">
        <v>0</v>
      </c>
      <c r="E376" s="16">
        <v>0</v>
      </c>
      <c r="F376" s="16">
        <v>0</v>
      </c>
      <c r="G376" s="16">
        <v>0</v>
      </c>
      <c r="H376" s="16">
        <v>4.4999999999999999E-4</v>
      </c>
    </row>
    <row r="377" spans="1:8" x14ac:dyDescent="0.25">
      <c r="A377" s="16">
        <v>375</v>
      </c>
      <c r="B377" s="16">
        <v>0</v>
      </c>
      <c r="C377" s="16">
        <v>0</v>
      </c>
      <c r="D377" s="16">
        <v>0</v>
      </c>
      <c r="E377" s="16">
        <v>0</v>
      </c>
      <c r="F377" s="16">
        <v>0</v>
      </c>
      <c r="G377" s="16">
        <v>0</v>
      </c>
      <c r="H377" s="16">
        <v>4.4000000000000002E-4</v>
      </c>
    </row>
    <row r="378" spans="1:8" x14ac:dyDescent="0.25">
      <c r="A378" s="16">
        <v>376</v>
      </c>
      <c r="B378" s="16">
        <v>0</v>
      </c>
      <c r="C378" s="16">
        <v>0</v>
      </c>
      <c r="D378" s="16">
        <v>0</v>
      </c>
      <c r="E378" s="16">
        <v>0</v>
      </c>
      <c r="F378" s="16">
        <v>0</v>
      </c>
      <c r="G378" s="16">
        <v>0</v>
      </c>
      <c r="H378" s="16">
        <v>4.2999999999999999E-4</v>
      </c>
    </row>
    <row r="379" spans="1:8" x14ac:dyDescent="0.25">
      <c r="A379" s="16">
        <v>377</v>
      </c>
      <c r="B379" s="16">
        <v>0</v>
      </c>
      <c r="C379" s="16">
        <v>0</v>
      </c>
      <c r="D379" s="16">
        <v>0</v>
      </c>
      <c r="E379" s="16">
        <v>0</v>
      </c>
      <c r="F379" s="16">
        <v>0</v>
      </c>
      <c r="G379" s="16">
        <v>0</v>
      </c>
      <c r="H379" s="16">
        <v>4.2000000000000002E-4</v>
      </c>
    </row>
    <row r="380" spans="1:8" x14ac:dyDescent="0.25">
      <c r="A380" s="16">
        <v>378</v>
      </c>
      <c r="B380" s="16">
        <v>0</v>
      </c>
      <c r="C380" s="16">
        <v>0</v>
      </c>
      <c r="D380" s="16">
        <v>0</v>
      </c>
      <c r="E380" s="16">
        <v>0</v>
      </c>
      <c r="F380" s="16">
        <v>0</v>
      </c>
      <c r="G380" s="16">
        <v>0</v>
      </c>
      <c r="H380" s="16">
        <v>4.2000000000000002E-4</v>
      </c>
    </row>
    <row r="381" spans="1:8" x14ac:dyDescent="0.25">
      <c r="A381" s="16">
        <v>379</v>
      </c>
      <c r="B381" s="16">
        <v>0</v>
      </c>
      <c r="C381" s="16">
        <v>0</v>
      </c>
      <c r="D381" s="16">
        <v>0</v>
      </c>
      <c r="E381" s="16">
        <v>0</v>
      </c>
      <c r="F381" s="16">
        <v>0</v>
      </c>
      <c r="G381" s="16">
        <v>0</v>
      </c>
      <c r="H381" s="16">
        <v>4.0999999999999999E-4</v>
      </c>
    </row>
    <row r="382" spans="1:8" x14ac:dyDescent="0.25">
      <c r="A382" s="16">
        <v>380</v>
      </c>
      <c r="B382" s="16">
        <v>0</v>
      </c>
      <c r="C382" s="16">
        <v>0</v>
      </c>
      <c r="D382" s="16">
        <v>0</v>
      </c>
      <c r="E382" s="16">
        <v>0</v>
      </c>
      <c r="F382" s="16">
        <v>0</v>
      </c>
      <c r="G382" s="16">
        <v>0</v>
      </c>
      <c r="H382" s="16">
        <v>4.0000000000000002E-4</v>
      </c>
    </row>
    <row r="383" spans="1:8" x14ac:dyDescent="0.25">
      <c r="A383" s="16">
        <v>381</v>
      </c>
      <c r="B383" s="16">
        <v>0</v>
      </c>
      <c r="C383" s="16">
        <v>0</v>
      </c>
      <c r="D383" s="16">
        <v>0</v>
      </c>
      <c r="E383" s="16">
        <v>0</v>
      </c>
      <c r="F383" s="16">
        <v>0</v>
      </c>
      <c r="G383" s="16">
        <v>0</v>
      </c>
      <c r="H383" s="16">
        <v>3.8999999999999999E-4</v>
      </c>
    </row>
    <row r="384" spans="1:8" x14ac:dyDescent="0.25">
      <c r="A384" s="16">
        <v>382</v>
      </c>
      <c r="B384" s="16">
        <v>0</v>
      </c>
      <c r="C384" s="16">
        <v>0</v>
      </c>
      <c r="D384" s="16">
        <v>0</v>
      </c>
      <c r="E384" s="16">
        <v>0</v>
      </c>
      <c r="F384" s="16">
        <v>0</v>
      </c>
      <c r="G384" s="16">
        <v>0</v>
      </c>
      <c r="H384" s="16">
        <v>3.8000000000000002E-4</v>
      </c>
    </row>
    <row r="385" spans="1:8" x14ac:dyDescent="0.25">
      <c r="A385" s="16">
        <v>383</v>
      </c>
      <c r="B385" s="16">
        <v>0</v>
      </c>
      <c r="C385" s="16">
        <v>0</v>
      </c>
      <c r="D385" s="16">
        <v>0</v>
      </c>
      <c r="E385" s="16">
        <v>0</v>
      </c>
      <c r="F385" s="16">
        <v>0</v>
      </c>
      <c r="G385" s="16">
        <v>0</v>
      </c>
      <c r="H385" s="16">
        <v>3.6999999999999999E-4</v>
      </c>
    </row>
    <row r="386" spans="1:8" x14ac:dyDescent="0.25">
      <c r="A386" s="16">
        <v>384</v>
      </c>
      <c r="B386" s="16">
        <v>0</v>
      </c>
      <c r="C386" s="16">
        <v>0</v>
      </c>
      <c r="D386" s="16">
        <v>0</v>
      </c>
      <c r="E386" s="16">
        <v>0</v>
      </c>
      <c r="F386" s="16">
        <v>0</v>
      </c>
      <c r="G386" s="16">
        <v>0</v>
      </c>
      <c r="H386" s="16">
        <v>3.6999999999999999E-4</v>
      </c>
    </row>
    <row r="387" spans="1:8" x14ac:dyDescent="0.25">
      <c r="A387" s="16">
        <v>385</v>
      </c>
      <c r="B387" s="16">
        <v>0</v>
      </c>
      <c r="C387" s="16">
        <v>0</v>
      </c>
      <c r="D387" s="16">
        <v>0</v>
      </c>
      <c r="E387" s="16">
        <v>0</v>
      </c>
      <c r="F387" s="16">
        <v>0</v>
      </c>
      <c r="G387" s="16">
        <v>0</v>
      </c>
      <c r="H387" s="16">
        <v>3.6000000000000002E-4</v>
      </c>
    </row>
    <row r="388" spans="1:8" x14ac:dyDescent="0.25">
      <c r="A388" s="16">
        <v>386</v>
      </c>
      <c r="B388" s="16">
        <v>0</v>
      </c>
      <c r="C388" s="16">
        <v>0</v>
      </c>
      <c r="D388" s="16">
        <v>0</v>
      </c>
      <c r="E388" s="16">
        <v>0</v>
      </c>
      <c r="F388" s="16">
        <v>0</v>
      </c>
      <c r="G388" s="16">
        <v>0</v>
      </c>
      <c r="H388" s="16">
        <v>3.5E-4</v>
      </c>
    </row>
    <row r="389" spans="1:8" x14ac:dyDescent="0.25">
      <c r="A389" s="16">
        <v>387</v>
      </c>
      <c r="B389" s="16">
        <v>0</v>
      </c>
      <c r="C389" s="16">
        <v>0</v>
      </c>
      <c r="D389" s="16">
        <v>0</v>
      </c>
      <c r="E389" s="16">
        <v>0</v>
      </c>
      <c r="F389" s="16">
        <v>0</v>
      </c>
      <c r="G389" s="16">
        <v>0</v>
      </c>
      <c r="H389" s="16">
        <v>3.4000000000000002E-4</v>
      </c>
    </row>
    <row r="390" spans="1:8" x14ac:dyDescent="0.25">
      <c r="A390" s="16">
        <v>388</v>
      </c>
      <c r="B390" s="16">
        <v>0</v>
      </c>
      <c r="C390" s="16">
        <v>0</v>
      </c>
      <c r="D390" s="16">
        <v>0</v>
      </c>
      <c r="E390" s="16">
        <v>0</v>
      </c>
      <c r="F390" s="16">
        <v>0</v>
      </c>
      <c r="G390" s="16">
        <v>0</v>
      </c>
      <c r="H390" s="16">
        <v>3.4000000000000002E-4</v>
      </c>
    </row>
    <row r="391" spans="1:8" x14ac:dyDescent="0.25">
      <c r="A391" s="16">
        <v>389</v>
      </c>
      <c r="B391" s="16">
        <v>0</v>
      </c>
      <c r="C391" s="16">
        <v>0</v>
      </c>
      <c r="D391" s="16">
        <v>0</v>
      </c>
      <c r="E391" s="16">
        <v>0</v>
      </c>
      <c r="F391" s="16">
        <v>0</v>
      </c>
      <c r="G391" s="16">
        <v>0</v>
      </c>
      <c r="H391" s="16">
        <v>3.3E-4</v>
      </c>
    </row>
    <row r="392" spans="1:8" x14ac:dyDescent="0.25">
      <c r="A392" s="16">
        <v>390</v>
      </c>
      <c r="B392" s="16">
        <v>0</v>
      </c>
      <c r="C392" s="16">
        <v>0</v>
      </c>
      <c r="D392" s="16">
        <v>0</v>
      </c>
      <c r="E392" s="16">
        <v>0</v>
      </c>
      <c r="F392" s="16">
        <v>0</v>
      </c>
      <c r="G392" s="16">
        <v>0</v>
      </c>
      <c r="H392" s="16">
        <v>3.2000000000000003E-4</v>
      </c>
    </row>
    <row r="393" spans="1:8" x14ac:dyDescent="0.25">
      <c r="A393" s="16">
        <v>391</v>
      </c>
      <c r="B393" s="16">
        <v>0</v>
      </c>
      <c r="C393" s="16">
        <v>0</v>
      </c>
      <c r="D393" s="16">
        <v>0</v>
      </c>
      <c r="E393" s="16">
        <v>0</v>
      </c>
      <c r="F393" s="16">
        <v>0</v>
      </c>
      <c r="G393" s="16">
        <v>0</v>
      </c>
      <c r="H393" s="16">
        <v>3.1E-4</v>
      </c>
    </row>
    <row r="394" spans="1:8" x14ac:dyDescent="0.25">
      <c r="A394" s="16">
        <v>392</v>
      </c>
      <c r="B394" s="16">
        <v>0</v>
      </c>
      <c r="C394" s="16">
        <v>0</v>
      </c>
      <c r="D394" s="16">
        <v>0</v>
      </c>
      <c r="E394" s="16">
        <v>0</v>
      </c>
      <c r="F394" s="16">
        <v>0</v>
      </c>
      <c r="G394" s="16">
        <v>0</v>
      </c>
      <c r="H394" s="16">
        <v>3.1E-4</v>
      </c>
    </row>
    <row r="395" spans="1:8" x14ac:dyDescent="0.25">
      <c r="A395" s="16">
        <v>393</v>
      </c>
      <c r="B395" s="16">
        <v>0</v>
      </c>
      <c r="C395" s="16">
        <v>0</v>
      </c>
      <c r="D395" s="16">
        <v>0</v>
      </c>
      <c r="E395" s="16">
        <v>0</v>
      </c>
      <c r="F395" s="16">
        <v>0</v>
      </c>
      <c r="G395" s="16">
        <v>0</v>
      </c>
      <c r="H395" s="16">
        <v>2.9999999999999997E-4</v>
      </c>
    </row>
    <row r="396" spans="1:8" x14ac:dyDescent="0.25">
      <c r="A396" s="16">
        <v>394</v>
      </c>
      <c r="B396" s="16">
        <v>0</v>
      </c>
      <c r="C396" s="16">
        <v>0</v>
      </c>
      <c r="D396" s="16">
        <v>0</v>
      </c>
      <c r="E396" s="16">
        <v>0</v>
      </c>
      <c r="F396" s="16">
        <v>0</v>
      </c>
      <c r="G396" s="16">
        <v>0</v>
      </c>
      <c r="H396" s="16">
        <v>2.9999999999999997E-4</v>
      </c>
    </row>
    <row r="397" spans="1:8" x14ac:dyDescent="0.25">
      <c r="A397" s="16">
        <v>395</v>
      </c>
      <c r="B397" s="16">
        <v>0</v>
      </c>
      <c r="C397" s="16">
        <v>0</v>
      </c>
      <c r="D397" s="16">
        <v>0</v>
      </c>
      <c r="E397" s="16">
        <v>0</v>
      </c>
      <c r="F397" s="16">
        <v>0</v>
      </c>
      <c r="G397" s="16">
        <v>0</v>
      </c>
      <c r="H397" s="16">
        <v>2.9E-4</v>
      </c>
    </row>
    <row r="398" spans="1:8" x14ac:dyDescent="0.25">
      <c r="A398" s="16">
        <v>396</v>
      </c>
      <c r="B398" s="16">
        <v>0</v>
      </c>
      <c r="C398" s="16">
        <v>0</v>
      </c>
      <c r="D398" s="16">
        <v>0</v>
      </c>
      <c r="E398" s="16">
        <v>0</v>
      </c>
      <c r="F398" s="16">
        <v>0</v>
      </c>
      <c r="G398" s="16">
        <v>0</v>
      </c>
      <c r="H398" s="16">
        <v>2.7999999999999998E-4</v>
      </c>
    </row>
    <row r="399" spans="1:8" x14ac:dyDescent="0.25">
      <c r="A399" s="16">
        <v>397</v>
      </c>
      <c r="B399" s="16">
        <v>0</v>
      </c>
      <c r="C399" s="16">
        <v>0</v>
      </c>
      <c r="D399" s="16">
        <v>0</v>
      </c>
      <c r="E399" s="16">
        <v>0</v>
      </c>
      <c r="F399" s="16">
        <v>0</v>
      </c>
      <c r="G399" s="16">
        <v>0</v>
      </c>
      <c r="H399" s="16">
        <v>2.7999999999999998E-4</v>
      </c>
    </row>
    <row r="400" spans="1:8" x14ac:dyDescent="0.25">
      <c r="A400" s="16">
        <v>398</v>
      </c>
      <c r="B400" s="16">
        <v>0</v>
      </c>
      <c r="C400" s="16">
        <v>0</v>
      </c>
      <c r="D400" s="16">
        <v>0</v>
      </c>
      <c r="E400" s="16">
        <v>0</v>
      </c>
      <c r="F400" s="16">
        <v>0</v>
      </c>
      <c r="G400" s="16">
        <v>0</v>
      </c>
      <c r="H400" s="16">
        <v>2.7E-4</v>
      </c>
    </row>
    <row r="401" spans="1:8" x14ac:dyDescent="0.25">
      <c r="A401" s="16">
        <v>399</v>
      </c>
      <c r="B401" s="16">
        <v>0</v>
      </c>
      <c r="C401" s="16">
        <v>0</v>
      </c>
      <c r="D401" s="16">
        <v>0</v>
      </c>
      <c r="E401" s="16">
        <v>0</v>
      </c>
      <c r="F401" s="16">
        <v>0</v>
      </c>
      <c r="G401" s="16">
        <v>0</v>
      </c>
      <c r="H401" s="16">
        <v>2.7E-4</v>
      </c>
    </row>
    <row r="402" spans="1:8" x14ac:dyDescent="0.25">
      <c r="A402" s="16">
        <v>400</v>
      </c>
      <c r="B402" s="16">
        <v>0</v>
      </c>
      <c r="C402" s="16">
        <v>0</v>
      </c>
      <c r="D402" s="16">
        <v>0</v>
      </c>
      <c r="E402" s="16">
        <v>0</v>
      </c>
      <c r="F402" s="16">
        <v>0</v>
      </c>
      <c r="G402" s="16">
        <v>0</v>
      </c>
      <c r="H402" s="16">
        <v>2.5999999999999998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3" sqref="S23"/>
    </sheetView>
  </sheetViews>
  <sheetFormatPr defaultRowHeight="16.5" x14ac:dyDescent="0.25"/>
  <cols>
    <col min="1" max="8" width="9" style="11"/>
    <col min="11" max="11" width="11.125" customWidth="1"/>
  </cols>
  <sheetData>
    <row r="1" spans="1:17" s="18" customFormat="1" x14ac:dyDescent="0.25">
      <c r="A1" s="21" t="s">
        <v>15</v>
      </c>
      <c r="B1" s="21"/>
      <c r="C1" s="21"/>
      <c r="D1" s="21"/>
      <c r="E1" s="21"/>
      <c r="F1" s="21"/>
      <c r="G1" s="21"/>
      <c r="H1" s="21"/>
      <c r="J1" s="21" t="s">
        <v>16</v>
      </c>
      <c r="K1" s="21"/>
      <c r="L1" s="21"/>
      <c r="M1" s="21"/>
      <c r="N1" s="21"/>
      <c r="O1" s="21"/>
      <c r="P1" s="21"/>
      <c r="Q1" s="21"/>
    </row>
    <row r="2" spans="1:17" x14ac:dyDescent="0.25">
      <c r="A2" s="17">
        <v>0</v>
      </c>
      <c r="B2" s="17">
        <v>1</v>
      </c>
      <c r="C2" s="17">
        <v>0</v>
      </c>
      <c r="D2" s="17">
        <v>0</v>
      </c>
      <c r="E2" s="17">
        <v>0</v>
      </c>
      <c r="F2" s="17">
        <v>0</v>
      </c>
      <c r="G2" s="17">
        <v>0</v>
      </c>
      <c r="H2" s="17">
        <v>0</v>
      </c>
      <c r="J2" s="18" t="s">
        <v>18</v>
      </c>
    </row>
    <row r="3" spans="1:17" x14ac:dyDescent="0.25">
      <c r="A3" s="17">
        <v>1</v>
      </c>
      <c r="B3" s="17">
        <v>0.93713999999999997</v>
      </c>
      <c r="C3" s="17">
        <v>5.9769999999999997E-2</v>
      </c>
      <c r="D3" s="17">
        <v>1.1E-4</v>
      </c>
      <c r="E3" s="17">
        <v>4.0000000000000003E-5</v>
      </c>
      <c r="F3" s="17">
        <v>2.0000000000000002E-5</v>
      </c>
      <c r="G3" s="17">
        <v>5.0000000000000002E-5</v>
      </c>
      <c r="H3" s="17">
        <v>2.9510000000000002E-2</v>
      </c>
      <c r="K3" s="18" t="s">
        <v>20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19</v>
      </c>
    </row>
    <row r="4" spans="1:17" x14ac:dyDescent="0.25">
      <c r="A4" s="17">
        <v>2</v>
      </c>
      <c r="B4" s="17">
        <v>0.87822999999999996</v>
      </c>
      <c r="C4" s="17">
        <v>0.11341</v>
      </c>
      <c r="D4" s="17">
        <v>2.5999999999999998E-4</v>
      </c>
      <c r="E4" s="17">
        <v>2.0000000000000001E-4</v>
      </c>
      <c r="F4" s="17">
        <v>6.0000000000000002E-5</v>
      </c>
      <c r="G4" s="17">
        <v>2.5000000000000001E-4</v>
      </c>
      <c r="H4" s="17">
        <v>5.6660000000000002E-2</v>
      </c>
      <c r="J4">
        <v>0</v>
      </c>
      <c r="K4">
        <v>1</v>
      </c>
      <c r="L4">
        <v>8.1326775853004987E-4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17">
        <v>3</v>
      </c>
      <c r="B5" s="17">
        <v>0.82301999999999997</v>
      </c>
      <c r="C5" s="17">
        <v>0.16141</v>
      </c>
      <c r="D5" s="17">
        <v>4.0000000000000002E-4</v>
      </c>
      <c r="E5" s="17">
        <v>4.2000000000000002E-4</v>
      </c>
      <c r="F5" s="17">
        <v>1.1E-4</v>
      </c>
      <c r="G5" s="17">
        <v>5.5999999999999995E-4</v>
      </c>
      <c r="H5" s="17">
        <v>8.1710000000000005E-2</v>
      </c>
      <c r="J5">
        <v>15</v>
      </c>
      <c r="K5">
        <v>5.8413527973790111E-2</v>
      </c>
      <c r="L5">
        <v>0.17472621058206733</v>
      </c>
      <c r="M5">
        <v>8.8918409746598513E-5</v>
      </c>
      <c r="N5">
        <v>0</v>
      </c>
      <c r="O5">
        <v>0</v>
      </c>
      <c r="P5">
        <v>0</v>
      </c>
      <c r="Q5">
        <v>1.4923452730145356E-3</v>
      </c>
    </row>
    <row r="6" spans="1:17" x14ac:dyDescent="0.25">
      <c r="A6" s="17">
        <v>4</v>
      </c>
      <c r="B6" s="17">
        <v>0.77127999999999997</v>
      </c>
      <c r="C6" s="17">
        <v>0.20421</v>
      </c>
      <c r="D6" s="17">
        <v>5.1999999999999995E-4</v>
      </c>
      <c r="E6" s="17">
        <v>6.8000000000000005E-4</v>
      </c>
      <c r="F6" s="17">
        <v>1.4999999999999999E-4</v>
      </c>
      <c r="G6" s="17">
        <v>9.1E-4</v>
      </c>
      <c r="H6" s="17">
        <v>0.10489</v>
      </c>
      <c r="J6">
        <v>30</v>
      </c>
      <c r="K6">
        <v>3.2872743576514117E-2</v>
      </c>
      <c r="L6">
        <v>0.33288407852394036</v>
      </c>
      <c r="M6">
        <v>4.510930841383242E-4</v>
      </c>
      <c r="N6">
        <v>8.8918409746598513E-5</v>
      </c>
      <c r="O6">
        <v>2.1762315332952203E-4</v>
      </c>
      <c r="P6">
        <v>4.510930841383242E-4</v>
      </c>
      <c r="Q6">
        <v>4.6764179571980251E-2</v>
      </c>
    </row>
    <row r="7" spans="1:17" x14ac:dyDescent="0.25">
      <c r="A7" s="17">
        <v>5</v>
      </c>
      <c r="B7" s="17">
        <v>0.7228</v>
      </c>
      <c r="C7" s="17">
        <v>0.24221000000000001</v>
      </c>
      <c r="D7" s="17">
        <v>6.3000000000000003E-4</v>
      </c>
      <c r="E7" s="17">
        <v>9.5E-4</v>
      </c>
      <c r="F7" s="17">
        <v>1.9000000000000001E-4</v>
      </c>
      <c r="G7" s="17">
        <v>1.2700000000000001E-3</v>
      </c>
      <c r="H7" s="17">
        <v>0.12637000000000001</v>
      </c>
      <c r="J7">
        <v>45</v>
      </c>
      <c r="K7">
        <v>1.2850822139453539E-2</v>
      </c>
      <c r="L7">
        <v>0.2192644028925777</v>
      </c>
      <c r="M7">
        <v>0</v>
      </c>
      <c r="N7">
        <v>0</v>
      </c>
      <c r="O7">
        <v>3.8432018617385459E-5</v>
      </c>
      <c r="P7">
        <v>4.9636491843728999E-4</v>
      </c>
      <c r="Q7">
        <v>0.11494356202622262</v>
      </c>
    </row>
    <row r="8" spans="1:17" x14ac:dyDescent="0.25">
      <c r="A8" s="17">
        <v>6</v>
      </c>
      <c r="B8" s="17">
        <v>0.67735999999999996</v>
      </c>
      <c r="C8" s="17">
        <v>0.27582000000000001</v>
      </c>
      <c r="D8" s="17">
        <v>7.2999999999999996E-4</v>
      </c>
      <c r="E8" s="17">
        <v>1.2099999999999999E-3</v>
      </c>
      <c r="F8" s="17">
        <v>2.3000000000000001E-4</v>
      </c>
      <c r="G8" s="17">
        <v>1.6100000000000001E-3</v>
      </c>
      <c r="H8" s="17">
        <v>0.14626</v>
      </c>
      <c r="J8">
        <v>60</v>
      </c>
      <c r="K8">
        <v>1.1182328686365159E-2</v>
      </c>
      <c r="L8">
        <v>0.15054318806362035</v>
      </c>
      <c r="M8">
        <v>3.6488395286688954E-4</v>
      </c>
      <c r="N8">
        <v>4.0582124983935851E-4</v>
      </c>
      <c r="O8">
        <v>0</v>
      </c>
      <c r="P8">
        <v>1.3419024404556424E-4</v>
      </c>
      <c r="Q8">
        <v>0.14468715716064307</v>
      </c>
    </row>
    <row r="9" spans="1:17" x14ac:dyDescent="0.25">
      <c r="A9" s="17">
        <v>7</v>
      </c>
      <c r="B9" s="17">
        <v>0.63478000000000001</v>
      </c>
      <c r="C9" s="17">
        <v>0.30537999999999998</v>
      </c>
      <c r="D9" s="17">
        <v>8.1999999999999998E-4</v>
      </c>
      <c r="E9" s="17">
        <v>1.4499999999999999E-3</v>
      </c>
      <c r="F9" s="17">
        <v>2.5999999999999998E-4</v>
      </c>
      <c r="G9" s="17">
        <v>1.9400000000000001E-3</v>
      </c>
      <c r="H9" s="17">
        <v>0.16467999999999999</v>
      </c>
      <c r="J9">
        <v>75</v>
      </c>
      <c r="K9">
        <v>4.9361737081368576E-3</v>
      </c>
      <c r="L9">
        <v>0.10965271423354611</v>
      </c>
      <c r="M9">
        <v>3.6054941554039278E-4</v>
      </c>
      <c r="N9">
        <v>6.2646187384379141E-4</v>
      </c>
      <c r="O9">
        <v>1.7282536965148784E-4</v>
      </c>
      <c r="P9">
        <v>3.152775812414271E-4</v>
      </c>
      <c r="Q9">
        <v>0.1742496649578677</v>
      </c>
    </row>
    <row r="10" spans="1:17" x14ac:dyDescent="0.25">
      <c r="A10" s="17">
        <v>8</v>
      </c>
      <c r="B10" s="17">
        <v>0.59487999999999996</v>
      </c>
      <c r="C10" s="17">
        <v>0.33122000000000001</v>
      </c>
      <c r="D10" s="17">
        <v>8.8999999999999995E-4</v>
      </c>
      <c r="E10" s="17">
        <v>1.6800000000000001E-3</v>
      </c>
      <c r="F10" s="17">
        <v>2.9E-4</v>
      </c>
      <c r="G10" s="17">
        <v>2.2399999999999998E-3</v>
      </c>
      <c r="H10" s="17">
        <v>0.18173</v>
      </c>
      <c r="J10">
        <v>90</v>
      </c>
      <c r="K10">
        <v>3.9949722730613611E-3</v>
      </c>
      <c r="L10">
        <v>7.8649358827913282E-2</v>
      </c>
      <c r="M10">
        <v>1.7946207834452994E-4</v>
      </c>
      <c r="N10">
        <v>9.9435509572591281E-4</v>
      </c>
      <c r="O10">
        <v>0</v>
      </c>
      <c r="P10">
        <v>6.7745225563315271E-4</v>
      </c>
      <c r="Q10">
        <v>0.21924845350621777</v>
      </c>
    </row>
    <row r="11" spans="1:17" x14ac:dyDescent="0.25">
      <c r="A11" s="17">
        <v>9</v>
      </c>
      <c r="B11" s="17">
        <v>0.55747999999999998</v>
      </c>
      <c r="C11" s="17">
        <v>0.35365000000000002</v>
      </c>
      <c r="D11" s="17">
        <v>9.6000000000000002E-4</v>
      </c>
      <c r="E11" s="17">
        <v>1.8799999999999999E-3</v>
      </c>
      <c r="F11" s="17">
        <v>3.2000000000000003E-4</v>
      </c>
      <c r="G11" s="17">
        <v>2.5100000000000001E-3</v>
      </c>
      <c r="H11" s="17">
        <v>0.19747999999999999</v>
      </c>
      <c r="J11">
        <v>105</v>
      </c>
      <c r="K11">
        <v>3.5671534389361344E-3</v>
      </c>
      <c r="L11">
        <v>6.169197125003395E-2</v>
      </c>
      <c r="M11">
        <v>1.3419024404556424E-4</v>
      </c>
      <c r="N11">
        <v>2.2473391264349565E-4</v>
      </c>
      <c r="O11">
        <v>2.1762315332952203E-4</v>
      </c>
      <c r="P11">
        <v>2.7000574694246136E-4</v>
      </c>
      <c r="Q11">
        <v>0.1393903525476641</v>
      </c>
    </row>
    <row r="12" spans="1:17" x14ac:dyDescent="0.25">
      <c r="A12" s="17">
        <v>10</v>
      </c>
      <c r="B12" s="17">
        <v>0.52244000000000002</v>
      </c>
      <c r="C12" s="17">
        <v>0.37296000000000001</v>
      </c>
      <c r="D12" s="17">
        <v>1.0200000000000001E-3</v>
      </c>
      <c r="E12" s="17">
        <v>2.0600000000000002E-3</v>
      </c>
      <c r="F12" s="17">
        <v>3.4000000000000002E-4</v>
      </c>
      <c r="G12" s="17">
        <v>2.7599999999999999E-3</v>
      </c>
      <c r="H12" s="17">
        <v>0.21201999999999999</v>
      </c>
      <c r="J12">
        <v>120</v>
      </c>
      <c r="K12">
        <v>2.2836969365604568E-3</v>
      </c>
      <c r="L12">
        <v>5.0118345947909412E-2</v>
      </c>
      <c r="M12">
        <v>2.2473391264349565E-4</v>
      </c>
      <c r="N12">
        <v>8.8918409746598513E-5</v>
      </c>
      <c r="O12">
        <v>2.6242093700755621E-4</v>
      </c>
      <c r="P12">
        <v>0</v>
      </c>
      <c r="Q12">
        <v>8.3705996359936266E-2</v>
      </c>
    </row>
    <row r="13" spans="1:17" x14ac:dyDescent="0.25">
      <c r="A13" s="17">
        <v>11</v>
      </c>
      <c r="B13" s="17">
        <v>0.48959999999999998</v>
      </c>
      <c r="C13" s="17">
        <v>0.38940999999999998</v>
      </c>
      <c r="D13" s="17">
        <v>1.06E-3</v>
      </c>
      <c r="E13" s="17">
        <v>2.2200000000000002E-3</v>
      </c>
      <c r="F13" s="17">
        <v>3.6000000000000002E-4</v>
      </c>
      <c r="G13" s="17">
        <v>2.97E-3</v>
      </c>
      <c r="H13" s="17">
        <v>0.22542000000000001</v>
      </c>
    </row>
    <row r="14" spans="1:17" x14ac:dyDescent="0.25">
      <c r="A14" s="17">
        <v>12</v>
      </c>
      <c r="B14" s="17">
        <v>0.45882000000000001</v>
      </c>
      <c r="C14" s="17">
        <v>0.40323999999999999</v>
      </c>
      <c r="D14" s="17">
        <v>1.1100000000000001E-3</v>
      </c>
      <c r="E14" s="17">
        <v>2.3600000000000001E-3</v>
      </c>
      <c r="F14" s="17">
        <v>3.8000000000000002E-4</v>
      </c>
      <c r="G14" s="17">
        <v>3.16E-3</v>
      </c>
      <c r="H14" s="17">
        <v>0.23773</v>
      </c>
    </row>
    <row r="15" spans="1:17" x14ac:dyDescent="0.25">
      <c r="A15" s="17">
        <v>13</v>
      </c>
      <c r="B15" s="17">
        <v>0.42997999999999997</v>
      </c>
      <c r="C15" s="17">
        <v>0.41469</v>
      </c>
      <c r="D15" s="17">
        <v>1.14E-3</v>
      </c>
      <c r="E15" s="17">
        <v>2.48E-3</v>
      </c>
      <c r="F15" s="17">
        <v>3.8999999999999999E-4</v>
      </c>
      <c r="G15" s="17">
        <v>3.32E-3</v>
      </c>
      <c r="H15" s="17">
        <v>0.24901999999999999</v>
      </c>
    </row>
    <row r="16" spans="1:17" x14ac:dyDescent="0.25">
      <c r="A16" s="17">
        <v>14</v>
      </c>
      <c r="B16" s="17">
        <v>0.40294999999999997</v>
      </c>
      <c r="C16" s="17">
        <v>0.42396</v>
      </c>
      <c r="D16" s="17">
        <v>1.17E-3</v>
      </c>
      <c r="E16" s="17">
        <v>2.5899999999999999E-3</v>
      </c>
      <c r="F16" s="17">
        <v>4.0999999999999999E-4</v>
      </c>
      <c r="G16" s="17">
        <v>3.4499999999999999E-3</v>
      </c>
      <c r="H16" s="17">
        <v>0.25935999999999998</v>
      </c>
    </row>
    <row r="17" spans="1:8" x14ac:dyDescent="0.25">
      <c r="A17" s="17">
        <v>15</v>
      </c>
      <c r="B17" s="17">
        <v>0.37762000000000001</v>
      </c>
      <c r="C17" s="17">
        <v>0.43125000000000002</v>
      </c>
      <c r="D17" s="17">
        <v>1.1900000000000001E-3</v>
      </c>
      <c r="E17" s="17">
        <v>2.6700000000000001E-3</v>
      </c>
      <c r="F17" s="17">
        <v>4.2000000000000002E-4</v>
      </c>
      <c r="G17" s="17">
        <v>3.5699999999999998E-3</v>
      </c>
      <c r="H17" s="17">
        <v>0.26878000000000002</v>
      </c>
    </row>
    <row r="18" spans="1:8" x14ac:dyDescent="0.25">
      <c r="A18" s="17">
        <v>16</v>
      </c>
      <c r="B18" s="17">
        <v>0.35387999999999997</v>
      </c>
      <c r="C18" s="17">
        <v>0.43673000000000001</v>
      </c>
      <c r="D18" s="17">
        <v>1.2099999999999999E-3</v>
      </c>
      <c r="E18" s="17">
        <v>2.7499999999999998E-3</v>
      </c>
      <c r="F18" s="17">
        <v>4.2000000000000002E-4</v>
      </c>
      <c r="G18" s="17">
        <v>3.6700000000000001E-3</v>
      </c>
      <c r="H18" s="17">
        <v>0.27734999999999999</v>
      </c>
    </row>
    <row r="19" spans="1:8" x14ac:dyDescent="0.25">
      <c r="A19" s="17">
        <v>17</v>
      </c>
      <c r="B19" s="17">
        <v>0.33162999999999998</v>
      </c>
      <c r="C19" s="17">
        <v>0.44058000000000003</v>
      </c>
      <c r="D19" s="17">
        <v>1.2199999999999999E-3</v>
      </c>
      <c r="E19" s="17">
        <v>2.8E-3</v>
      </c>
      <c r="F19" s="17">
        <v>4.2999999999999999E-4</v>
      </c>
      <c r="G19" s="17">
        <v>3.7399999999999998E-3</v>
      </c>
      <c r="H19" s="17">
        <v>0.28510999999999997</v>
      </c>
    </row>
    <row r="20" spans="1:8" x14ac:dyDescent="0.25">
      <c r="A20" s="17">
        <v>18</v>
      </c>
      <c r="B20" s="17">
        <v>0.31079000000000001</v>
      </c>
      <c r="C20" s="17">
        <v>0.44295000000000001</v>
      </c>
      <c r="D20" s="17">
        <v>1.23E-3</v>
      </c>
      <c r="E20" s="17">
        <v>2.8500000000000001E-3</v>
      </c>
      <c r="F20" s="17">
        <v>4.4000000000000002E-4</v>
      </c>
      <c r="G20" s="17">
        <v>3.8E-3</v>
      </c>
      <c r="H20" s="17">
        <v>0.29211999999999999</v>
      </c>
    </row>
    <row r="21" spans="1:8" x14ac:dyDescent="0.25">
      <c r="A21" s="17">
        <v>19</v>
      </c>
      <c r="B21" s="17">
        <v>0.29125000000000001</v>
      </c>
      <c r="C21" s="17">
        <v>0.44396999999999998</v>
      </c>
      <c r="D21" s="17">
        <v>1.23E-3</v>
      </c>
      <c r="E21" s="17">
        <v>2.8800000000000002E-3</v>
      </c>
      <c r="F21" s="17">
        <v>4.4000000000000002E-4</v>
      </c>
      <c r="G21" s="17">
        <v>3.8500000000000001E-3</v>
      </c>
      <c r="H21" s="17">
        <v>0.2984</v>
      </c>
    </row>
    <row r="22" spans="1:8" x14ac:dyDescent="0.25">
      <c r="A22" s="17">
        <v>20</v>
      </c>
      <c r="B22" s="17">
        <v>0.27294000000000002</v>
      </c>
      <c r="C22" s="17">
        <v>0.44379000000000002</v>
      </c>
      <c r="D22" s="17">
        <v>1.23E-3</v>
      </c>
      <c r="E22" s="17">
        <v>2.9099999999999998E-3</v>
      </c>
      <c r="F22" s="17">
        <v>4.4000000000000002E-4</v>
      </c>
      <c r="G22" s="17">
        <v>3.8800000000000002E-3</v>
      </c>
      <c r="H22" s="17">
        <v>0.30399999999999999</v>
      </c>
    </row>
    <row r="23" spans="1:8" x14ac:dyDescent="0.25">
      <c r="A23" s="17">
        <v>21</v>
      </c>
      <c r="B23" s="17">
        <v>0.25578000000000001</v>
      </c>
      <c r="C23" s="17">
        <v>0.44252000000000002</v>
      </c>
      <c r="D23" s="17">
        <v>1.23E-3</v>
      </c>
      <c r="E23" s="17">
        <v>2.9199999999999999E-3</v>
      </c>
      <c r="F23" s="17">
        <v>4.4000000000000002E-4</v>
      </c>
      <c r="G23" s="17">
        <v>3.8899999999999998E-3</v>
      </c>
      <c r="H23" s="17">
        <v>0.30897000000000002</v>
      </c>
    </row>
    <row r="24" spans="1:8" x14ac:dyDescent="0.25">
      <c r="A24" s="17">
        <v>22</v>
      </c>
      <c r="B24" s="17">
        <v>0.2397</v>
      </c>
      <c r="C24" s="17">
        <v>0.44028</v>
      </c>
      <c r="D24" s="17">
        <v>1.2199999999999999E-3</v>
      </c>
      <c r="E24" s="17">
        <v>2.9199999999999999E-3</v>
      </c>
      <c r="F24" s="17">
        <v>4.4000000000000002E-4</v>
      </c>
      <c r="G24" s="17">
        <v>3.8999999999999998E-3</v>
      </c>
      <c r="H24" s="17">
        <v>0.31334000000000001</v>
      </c>
    </row>
    <row r="25" spans="1:8" x14ac:dyDescent="0.25">
      <c r="A25" s="17">
        <v>23</v>
      </c>
      <c r="B25" s="17">
        <v>0.22464000000000001</v>
      </c>
      <c r="C25" s="17">
        <v>0.43715999999999999</v>
      </c>
      <c r="D25" s="17">
        <v>1.2199999999999999E-3</v>
      </c>
      <c r="E25" s="17">
        <v>2.9199999999999999E-3</v>
      </c>
      <c r="F25" s="17">
        <v>4.4000000000000002E-4</v>
      </c>
      <c r="G25" s="17">
        <v>3.8999999999999998E-3</v>
      </c>
      <c r="H25" s="17">
        <v>0.31713999999999998</v>
      </c>
    </row>
    <row r="26" spans="1:8" x14ac:dyDescent="0.25">
      <c r="A26" s="17">
        <v>24</v>
      </c>
      <c r="B26" s="17">
        <v>0.21051</v>
      </c>
      <c r="C26" s="17">
        <v>0.43326999999999999</v>
      </c>
      <c r="D26" s="17">
        <v>1.2099999999999999E-3</v>
      </c>
      <c r="E26" s="17">
        <v>2.9099999999999998E-3</v>
      </c>
      <c r="F26" s="17">
        <v>4.4000000000000002E-4</v>
      </c>
      <c r="G26" s="17">
        <v>3.8800000000000002E-3</v>
      </c>
      <c r="H26" s="17">
        <v>0.32040999999999997</v>
      </c>
    </row>
    <row r="27" spans="1:8" x14ac:dyDescent="0.25">
      <c r="A27" s="17">
        <v>25</v>
      </c>
      <c r="B27" s="17">
        <v>0.19728000000000001</v>
      </c>
      <c r="C27" s="17">
        <v>0.42868000000000001</v>
      </c>
      <c r="D27" s="17">
        <v>1.1900000000000001E-3</v>
      </c>
      <c r="E27" s="17">
        <v>2.8999999999999998E-3</v>
      </c>
      <c r="F27" s="17">
        <v>4.2999999999999999E-4</v>
      </c>
      <c r="G27" s="17">
        <v>3.8600000000000001E-3</v>
      </c>
      <c r="H27" s="17">
        <v>0.32318000000000002</v>
      </c>
    </row>
    <row r="28" spans="1:8" x14ac:dyDescent="0.25">
      <c r="A28" s="17">
        <v>26</v>
      </c>
      <c r="B28" s="17">
        <v>0.18487999999999999</v>
      </c>
      <c r="C28" s="17">
        <v>0.42348999999999998</v>
      </c>
      <c r="D28" s="17">
        <v>1.1800000000000001E-3</v>
      </c>
      <c r="E28" s="17">
        <v>2.8700000000000002E-3</v>
      </c>
      <c r="F28" s="17">
        <v>4.2999999999999999E-4</v>
      </c>
      <c r="G28" s="17">
        <v>3.8300000000000001E-3</v>
      </c>
      <c r="H28" s="17">
        <v>0.32546999999999998</v>
      </c>
    </row>
    <row r="29" spans="1:8" x14ac:dyDescent="0.25">
      <c r="A29" s="17">
        <v>27</v>
      </c>
      <c r="B29" s="17">
        <v>0.17326</v>
      </c>
      <c r="C29" s="17">
        <v>0.41776000000000002</v>
      </c>
      <c r="D29" s="17">
        <v>1.17E-3</v>
      </c>
      <c r="E29" s="17">
        <v>2.8500000000000001E-3</v>
      </c>
      <c r="F29" s="17">
        <v>4.2000000000000002E-4</v>
      </c>
      <c r="G29" s="17">
        <v>3.8E-3</v>
      </c>
      <c r="H29" s="17">
        <v>0.32733000000000001</v>
      </c>
    </row>
    <row r="30" spans="1:8" x14ac:dyDescent="0.25">
      <c r="A30" s="17">
        <v>28</v>
      </c>
      <c r="B30" s="17">
        <v>0.16236999999999999</v>
      </c>
      <c r="C30" s="17">
        <v>0.41156999999999999</v>
      </c>
      <c r="D30" s="17">
        <v>1.15E-3</v>
      </c>
      <c r="E30" s="17">
        <v>2.82E-3</v>
      </c>
      <c r="F30" s="17">
        <v>4.2000000000000002E-4</v>
      </c>
      <c r="G30" s="17">
        <v>3.7599999999999999E-3</v>
      </c>
      <c r="H30" s="17">
        <v>0.32877000000000001</v>
      </c>
    </row>
    <row r="31" spans="1:8" x14ac:dyDescent="0.25">
      <c r="A31" s="17">
        <v>29</v>
      </c>
      <c r="B31" s="17">
        <v>0.15215999999999999</v>
      </c>
      <c r="C31" s="17">
        <v>0.40497</v>
      </c>
      <c r="D31" s="17">
        <v>1.1299999999999999E-3</v>
      </c>
      <c r="E31" s="17">
        <v>2.7799999999999999E-3</v>
      </c>
      <c r="F31" s="17">
        <v>4.0999999999999999E-4</v>
      </c>
      <c r="G31" s="17">
        <v>3.7100000000000002E-3</v>
      </c>
      <c r="H31" s="17">
        <v>0.32982</v>
      </c>
    </row>
    <row r="32" spans="1:8" x14ac:dyDescent="0.25">
      <c r="A32" s="17">
        <v>30</v>
      </c>
      <c r="B32" s="17">
        <v>0.14258999999999999</v>
      </c>
      <c r="C32" s="17">
        <v>0.39801999999999998</v>
      </c>
      <c r="D32" s="17">
        <v>1.1100000000000001E-3</v>
      </c>
      <c r="E32" s="17">
        <v>2.7399999999999998E-3</v>
      </c>
      <c r="F32" s="17">
        <v>4.0999999999999999E-4</v>
      </c>
      <c r="G32" s="17">
        <v>3.6600000000000001E-3</v>
      </c>
      <c r="H32" s="17">
        <v>0.33051000000000003</v>
      </c>
    </row>
    <row r="33" spans="1:8" x14ac:dyDescent="0.25">
      <c r="A33" s="17">
        <v>31</v>
      </c>
      <c r="B33" s="17">
        <v>0.13363</v>
      </c>
      <c r="C33" s="17">
        <v>0.39077000000000001</v>
      </c>
      <c r="D33" s="17">
        <v>1.09E-3</v>
      </c>
      <c r="E33" s="17">
        <v>2.7000000000000001E-3</v>
      </c>
      <c r="F33" s="17">
        <v>4.0000000000000002E-4</v>
      </c>
      <c r="G33" s="17">
        <v>3.5999999999999999E-3</v>
      </c>
      <c r="H33" s="17">
        <v>0.33084999999999998</v>
      </c>
    </row>
    <row r="34" spans="1:8" x14ac:dyDescent="0.25">
      <c r="A34" s="17">
        <v>32</v>
      </c>
      <c r="B34" s="17">
        <v>0.12523000000000001</v>
      </c>
      <c r="C34" s="17">
        <v>0.38327</v>
      </c>
      <c r="D34" s="17">
        <v>1.07E-3</v>
      </c>
      <c r="E34" s="17">
        <v>2.66E-3</v>
      </c>
      <c r="F34" s="17">
        <v>3.8999999999999999E-4</v>
      </c>
      <c r="G34" s="17">
        <v>3.5400000000000002E-3</v>
      </c>
      <c r="H34" s="17">
        <v>0.33087</v>
      </c>
    </row>
    <row r="35" spans="1:8" x14ac:dyDescent="0.25">
      <c r="A35" s="17">
        <v>33</v>
      </c>
      <c r="B35" s="17">
        <v>0.11736000000000001</v>
      </c>
      <c r="C35" s="17">
        <v>0.37557000000000001</v>
      </c>
      <c r="D35" s="17">
        <v>1.0499999999999999E-3</v>
      </c>
      <c r="E35" s="17">
        <v>2.6099999999999999E-3</v>
      </c>
      <c r="F35" s="17">
        <v>3.8000000000000002E-4</v>
      </c>
      <c r="G35" s="17">
        <v>3.48E-3</v>
      </c>
      <c r="H35" s="17">
        <v>0.3306</v>
      </c>
    </row>
    <row r="36" spans="1:8" x14ac:dyDescent="0.25">
      <c r="A36" s="17">
        <v>34</v>
      </c>
      <c r="B36" s="17">
        <v>0.10997999999999999</v>
      </c>
      <c r="C36" s="17">
        <v>0.36770999999999998</v>
      </c>
      <c r="D36" s="17">
        <v>1.0300000000000001E-3</v>
      </c>
      <c r="E36" s="17">
        <v>2.5600000000000002E-3</v>
      </c>
      <c r="F36" s="17">
        <v>3.8000000000000002E-4</v>
      </c>
      <c r="G36" s="17">
        <v>3.4199999999999999E-3</v>
      </c>
      <c r="H36" s="17">
        <v>0.33004</v>
      </c>
    </row>
    <row r="37" spans="1:8" x14ac:dyDescent="0.25">
      <c r="A37" s="17">
        <v>35</v>
      </c>
      <c r="B37" s="17">
        <v>0.10306999999999999</v>
      </c>
      <c r="C37" s="17">
        <v>0.35970999999999997</v>
      </c>
      <c r="D37" s="17">
        <v>1.01E-3</v>
      </c>
      <c r="E37" s="17">
        <v>2.5100000000000001E-3</v>
      </c>
      <c r="F37" s="17">
        <v>3.6999999999999999E-4</v>
      </c>
      <c r="G37" s="17">
        <v>3.3500000000000001E-3</v>
      </c>
      <c r="H37" s="17">
        <v>0.32922000000000001</v>
      </c>
    </row>
    <row r="38" spans="1:8" x14ac:dyDescent="0.25">
      <c r="A38" s="17">
        <v>36</v>
      </c>
      <c r="B38" s="17">
        <v>9.6589999999999995E-2</v>
      </c>
      <c r="C38" s="17">
        <v>0.35161999999999999</v>
      </c>
      <c r="D38" s="17">
        <v>9.7999999999999997E-4</v>
      </c>
      <c r="E38" s="17">
        <v>2.4599999999999999E-3</v>
      </c>
      <c r="F38" s="17">
        <v>3.6000000000000002E-4</v>
      </c>
      <c r="G38" s="17">
        <v>3.2799999999999999E-3</v>
      </c>
      <c r="H38" s="17">
        <v>0.32815</v>
      </c>
    </row>
    <row r="39" spans="1:8" x14ac:dyDescent="0.25">
      <c r="A39" s="17">
        <v>37</v>
      </c>
      <c r="B39" s="17">
        <v>9.0520000000000003E-2</v>
      </c>
      <c r="C39" s="17">
        <v>0.34347</v>
      </c>
      <c r="D39" s="17">
        <v>9.6000000000000002E-4</v>
      </c>
      <c r="E39" s="17">
        <v>2.4099999999999998E-3</v>
      </c>
      <c r="F39" s="17">
        <v>3.5E-4</v>
      </c>
      <c r="G39" s="17">
        <v>3.2100000000000002E-3</v>
      </c>
      <c r="H39" s="17">
        <v>0.32685999999999998</v>
      </c>
    </row>
    <row r="40" spans="1:8" x14ac:dyDescent="0.25">
      <c r="A40" s="17">
        <v>38</v>
      </c>
      <c r="B40" s="17">
        <v>8.4830000000000003E-2</v>
      </c>
      <c r="C40" s="17">
        <v>0.33527000000000001</v>
      </c>
      <c r="D40" s="17">
        <v>9.3999999999999997E-4</v>
      </c>
      <c r="E40" s="17">
        <v>2.3600000000000001E-3</v>
      </c>
      <c r="F40" s="17">
        <v>3.5E-4</v>
      </c>
      <c r="G40" s="17">
        <v>3.14E-3</v>
      </c>
      <c r="H40" s="17">
        <v>0.32535999999999998</v>
      </c>
    </row>
    <row r="41" spans="1:8" x14ac:dyDescent="0.25">
      <c r="A41" s="17">
        <v>39</v>
      </c>
      <c r="B41" s="17">
        <v>7.9490000000000005E-2</v>
      </c>
      <c r="C41" s="17">
        <v>0.32705000000000001</v>
      </c>
      <c r="D41" s="17">
        <v>9.2000000000000003E-4</v>
      </c>
      <c r="E41" s="17">
        <v>2.31E-3</v>
      </c>
      <c r="F41" s="17">
        <v>3.4000000000000002E-4</v>
      </c>
      <c r="G41" s="17">
        <v>3.0699999999999998E-3</v>
      </c>
      <c r="H41" s="17">
        <v>0.32366</v>
      </c>
    </row>
    <row r="42" spans="1:8" x14ac:dyDescent="0.25">
      <c r="A42" s="17">
        <v>40</v>
      </c>
      <c r="B42" s="17">
        <v>7.4499999999999997E-2</v>
      </c>
      <c r="C42" s="17">
        <v>0.31885000000000002</v>
      </c>
      <c r="D42" s="17">
        <v>8.8999999999999995E-4</v>
      </c>
      <c r="E42" s="17">
        <v>2.2499999999999998E-3</v>
      </c>
      <c r="F42" s="17">
        <v>3.3E-4</v>
      </c>
      <c r="G42" s="17">
        <v>3.0000000000000001E-3</v>
      </c>
      <c r="H42" s="17">
        <v>0.32178000000000001</v>
      </c>
    </row>
    <row r="43" spans="1:8" x14ac:dyDescent="0.25">
      <c r="A43" s="17">
        <v>41</v>
      </c>
      <c r="B43" s="17">
        <v>6.9809999999999997E-2</v>
      </c>
      <c r="C43" s="17">
        <v>0.31067</v>
      </c>
      <c r="D43" s="17">
        <v>8.7000000000000001E-4</v>
      </c>
      <c r="E43" s="17">
        <v>2.2000000000000001E-3</v>
      </c>
      <c r="F43" s="17">
        <v>3.2000000000000003E-4</v>
      </c>
      <c r="G43" s="17">
        <v>2.9299999999999999E-3</v>
      </c>
      <c r="H43" s="17">
        <v>0.31972</v>
      </c>
    </row>
    <row r="44" spans="1:8" x14ac:dyDescent="0.25">
      <c r="A44" s="17">
        <v>42</v>
      </c>
      <c r="B44" s="17">
        <v>6.5430000000000002E-2</v>
      </c>
      <c r="C44" s="17">
        <v>0.30253000000000002</v>
      </c>
      <c r="D44" s="17">
        <v>8.4999999999999995E-4</v>
      </c>
      <c r="E44" s="17">
        <v>2.14E-3</v>
      </c>
      <c r="F44" s="17">
        <v>3.1E-4</v>
      </c>
      <c r="G44" s="17">
        <v>2.8600000000000001E-3</v>
      </c>
      <c r="H44" s="17">
        <v>0.31751000000000001</v>
      </c>
    </row>
    <row r="45" spans="1:8" x14ac:dyDescent="0.25">
      <c r="A45" s="17">
        <v>43</v>
      </c>
      <c r="B45" s="17">
        <v>6.1310000000000003E-2</v>
      </c>
      <c r="C45" s="17">
        <v>0.29446</v>
      </c>
      <c r="D45" s="17">
        <v>8.3000000000000001E-4</v>
      </c>
      <c r="E45" s="17">
        <v>2.0899999999999998E-3</v>
      </c>
      <c r="F45" s="17">
        <v>2.9999999999999997E-4</v>
      </c>
      <c r="G45" s="17">
        <v>2.7799999999999999E-3</v>
      </c>
      <c r="H45" s="17">
        <v>0.31516</v>
      </c>
    </row>
    <row r="46" spans="1:8" x14ac:dyDescent="0.25">
      <c r="A46" s="17">
        <v>44</v>
      </c>
      <c r="B46" s="17">
        <v>5.7459999999999997E-2</v>
      </c>
      <c r="C46" s="17">
        <v>0.28645999999999999</v>
      </c>
      <c r="D46" s="17">
        <v>8.0000000000000004E-4</v>
      </c>
      <c r="E46" s="17">
        <v>2.0400000000000001E-3</v>
      </c>
      <c r="F46" s="17">
        <v>2.9999999999999997E-4</v>
      </c>
      <c r="G46" s="17">
        <v>2.7100000000000002E-3</v>
      </c>
      <c r="H46" s="17">
        <v>0.31267</v>
      </c>
    </row>
    <row r="47" spans="1:8" x14ac:dyDescent="0.25">
      <c r="A47" s="17">
        <v>45</v>
      </c>
      <c r="B47" s="17">
        <v>5.3850000000000002E-2</v>
      </c>
      <c r="C47" s="17">
        <v>0.27854000000000001</v>
      </c>
      <c r="D47" s="17">
        <v>7.7999999999999999E-4</v>
      </c>
      <c r="E47" s="17">
        <v>1.98E-3</v>
      </c>
      <c r="F47" s="17">
        <v>2.9E-4</v>
      </c>
      <c r="G47" s="17">
        <v>2.64E-3</v>
      </c>
      <c r="H47" s="17">
        <v>0.31006</v>
      </c>
    </row>
    <row r="48" spans="1:8" x14ac:dyDescent="0.25">
      <c r="A48" s="17">
        <v>46</v>
      </c>
      <c r="B48" s="17">
        <v>5.0459999999999998E-2</v>
      </c>
      <c r="C48" s="17">
        <v>0.27072000000000002</v>
      </c>
      <c r="D48" s="17">
        <v>7.6000000000000004E-4</v>
      </c>
      <c r="E48" s="17">
        <v>1.9300000000000001E-3</v>
      </c>
      <c r="F48" s="17">
        <v>2.7999999999999998E-4</v>
      </c>
      <c r="G48" s="17">
        <v>2.5699999999999998E-3</v>
      </c>
      <c r="H48" s="17">
        <v>0.30734</v>
      </c>
    </row>
    <row r="49" spans="1:8" x14ac:dyDescent="0.25">
      <c r="A49" s="17">
        <v>47</v>
      </c>
      <c r="B49" s="17">
        <v>4.7289999999999999E-2</v>
      </c>
      <c r="C49" s="17">
        <v>0.26301000000000002</v>
      </c>
      <c r="D49" s="17">
        <v>7.3999999999999999E-4</v>
      </c>
      <c r="E49" s="17">
        <v>1.8799999999999999E-3</v>
      </c>
      <c r="F49" s="17">
        <v>2.7E-4</v>
      </c>
      <c r="G49" s="17">
        <v>2.5000000000000001E-3</v>
      </c>
      <c r="H49" s="17">
        <v>0.30452000000000001</v>
      </c>
    </row>
    <row r="50" spans="1:8" x14ac:dyDescent="0.25">
      <c r="A50" s="17">
        <v>48</v>
      </c>
      <c r="B50" s="17">
        <v>4.4319999999999998E-2</v>
      </c>
      <c r="C50" s="17">
        <v>0.25541999999999998</v>
      </c>
      <c r="D50" s="17">
        <v>7.2000000000000005E-4</v>
      </c>
      <c r="E50" s="17">
        <v>1.82E-3</v>
      </c>
      <c r="F50" s="17">
        <v>2.7E-4</v>
      </c>
      <c r="G50" s="17">
        <v>2.4299999999999999E-3</v>
      </c>
      <c r="H50" s="17">
        <v>0.30159999999999998</v>
      </c>
    </row>
    <row r="51" spans="1:8" x14ac:dyDescent="0.25">
      <c r="A51" s="17">
        <v>49</v>
      </c>
      <c r="B51" s="17">
        <v>4.1529999999999997E-2</v>
      </c>
      <c r="C51" s="17">
        <v>0.24795</v>
      </c>
      <c r="D51" s="17">
        <v>6.9999999999999999E-4</v>
      </c>
      <c r="E51" s="17">
        <v>1.7700000000000001E-3</v>
      </c>
      <c r="F51" s="17">
        <v>2.5999999999999998E-4</v>
      </c>
      <c r="G51" s="17">
        <v>2.3600000000000001E-3</v>
      </c>
      <c r="H51" s="17">
        <v>0.29859000000000002</v>
      </c>
    </row>
    <row r="52" spans="1:8" x14ac:dyDescent="0.25">
      <c r="A52" s="17">
        <v>50</v>
      </c>
      <c r="B52" s="17">
        <v>3.8920000000000003E-2</v>
      </c>
      <c r="C52" s="17">
        <v>0.24060999999999999</v>
      </c>
      <c r="D52" s="17">
        <v>6.8000000000000005E-4</v>
      </c>
      <c r="E52" s="17">
        <v>1.72E-3</v>
      </c>
      <c r="F52" s="17">
        <v>2.5000000000000001E-4</v>
      </c>
      <c r="G52" s="17">
        <v>2.3E-3</v>
      </c>
      <c r="H52" s="17">
        <v>0.29550999999999999</v>
      </c>
    </row>
    <row r="53" spans="1:8" x14ac:dyDescent="0.25">
      <c r="A53" s="17">
        <v>51</v>
      </c>
      <c r="B53" s="17">
        <v>3.6470000000000002E-2</v>
      </c>
      <c r="C53" s="17">
        <v>0.2334</v>
      </c>
      <c r="D53" s="17">
        <v>6.6E-4</v>
      </c>
      <c r="E53" s="17">
        <v>1.67E-3</v>
      </c>
      <c r="F53" s="17">
        <v>2.4000000000000001E-4</v>
      </c>
      <c r="G53" s="17">
        <v>2.2300000000000002E-3</v>
      </c>
      <c r="H53" s="17">
        <v>0.29236000000000001</v>
      </c>
    </row>
    <row r="54" spans="1:8" x14ac:dyDescent="0.25">
      <c r="A54" s="17">
        <v>52</v>
      </c>
      <c r="B54" s="17">
        <v>3.4180000000000002E-2</v>
      </c>
      <c r="C54" s="17">
        <v>0.22633</v>
      </c>
      <c r="D54" s="17">
        <v>6.4000000000000005E-4</v>
      </c>
      <c r="E54" s="17">
        <v>1.6199999999999999E-3</v>
      </c>
      <c r="F54" s="17">
        <v>2.4000000000000001E-4</v>
      </c>
      <c r="G54" s="17">
        <v>2.16E-3</v>
      </c>
      <c r="H54" s="17">
        <v>0.28915000000000002</v>
      </c>
    </row>
    <row r="55" spans="1:8" x14ac:dyDescent="0.25">
      <c r="A55" s="17">
        <v>53</v>
      </c>
      <c r="B55" s="17">
        <v>3.2030000000000003E-2</v>
      </c>
      <c r="C55" s="17">
        <v>0.21940999999999999</v>
      </c>
      <c r="D55" s="17">
        <v>6.2E-4</v>
      </c>
      <c r="E55" s="17">
        <v>1.58E-3</v>
      </c>
      <c r="F55" s="17">
        <v>2.3000000000000001E-4</v>
      </c>
      <c r="G55" s="17">
        <v>2.0999999999999999E-3</v>
      </c>
      <c r="H55" s="17">
        <v>0.28588000000000002</v>
      </c>
    </row>
    <row r="56" spans="1:8" x14ac:dyDescent="0.25">
      <c r="A56" s="17">
        <v>54</v>
      </c>
      <c r="B56" s="17">
        <v>3.0020000000000002E-2</v>
      </c>
      <c r="C56" s="17">
        <v>0.21263000000000001</v>
      </c>
      <c r="D56" s="17">
        <v>5.9999999999999995E-4</v>
      </c>
      <c r="E56" s="17">
        <v>1.5299999999999999E-3</v>
      </c>
      <c r="F56" s="17">
        <v>2.2000000000000001E-4</v>
      </c>
      <c r="G56" s="17">
        <v>2.0400000000000001E-3</v>
      </c>
      <c r="H56" s="17">
        <v>0.28256999999999999</v>
      </c>
    </row>
    <row r="57" spans="1:8" x14ac:dyDescent="0.25">
      <c r="A57" s="17">
        <v>55</v>
      </c>
      <c r="B57" s="17">
        <v>2.8129999999999999E-2</v>
      </c>
      <c r="C57" s="17">
        <v>0.20599999999999999</v>
      </c>
      <c r="D57" s="17">
        <v>5.8E-4</v>
      </c>
      <c r="E57" s="17">
        <v>1.48E-3</v>
      </c>
      <c r="F57" s="17">
        <v>2.1000000000000001E-4</v>
      </c>
      <c r="G57" s="17">
        <v>1.97E-3</v>
      </c>
      <c r="H57" s="17">
        <v>0.27921000000000001</v>
      </c>
    </row>
    <row r="58" spans="1:8" x14ac:dyDescent="0.25">
      <c r="A58" s="17">
        <v>56</v>
      </c>
      <c r="B58" s="17">
        <v>2.6360000000000001E-2</v>
      </c>
      <c r="C58" s="17">
        <v>0.19952</v>
      </c>
      <c r="D58" s="17">
        <v>5.5999999999999995E-4</v>
      </c>
      <c r="E58" s="17">
        <v>1.4400000000000001E-3</v>
      </c>
      <c r="F58" s="17">
        <v>2.1000000000000001E-4</v>
      </c>
      <c r="G58" s="17">
        <v>1.91E-3</v>
      </c>
      <c r="H58" s="17">
        <v>0.27581</v>
      </c>
    </row>
    <row r="59" spans="1:8" x14ac:dyDescent="0.25">
      <c r="A59" s="17">
        <v>57</v>
      </c>
      <c r="B59" s="17">
        <v>2.4709999999999999E-2</v>
      </c>
      <c r="C59" s="17">
        <v>0.19319</v>
      </c>
      <c r="D59" s="17">
        <v>5.4000000000000001E-4</v>
      </c>
      <c r="E59" s="17">
        <v>1.39E-3</v>
      </c>
      <c r="F59" s="17">
        <v>2.0000000000000001E-4</v>
      </c>
      <c r="G59" s="17">
        <v>1.8500000000000001E-3</v>
      </c>
      <c r="H59" s="17">
        <v>0.27238000000000001</v>
      </c>
    </row>
    <row r="60" spans="1:8" x14ac:dyDescent="0.25">
      <c r="A60" s="17">
        <v>58</v>
      </c>
      <c r="B60" s="17">
        <v>2.315E-2</v>
      </c>
      <c r="C60" s="17">
        <v>0.18701999999999999</v>
      </c>
      <c r="D60" s="17">
        <v>5.2999999999999998E-4</v>
      </c>
      <c r="E60" s="17">
        <v>1.3500000000000001E-3</v>
      </c>
      <c r="F60" s="17">
        <v>2.0000000000000001E-4</v>
      </c>
      <c r="G60" s="17">
        <v>1.8E-3</v>
      </c>
      <c r="H60" s="17">
        <v>0.26893</v>
      </c>
    </row>
    <row r="61" spans="1:8" x14ac:dyDescent="0.25">
      <c r="A61" s="17">
        <v>59</v>
      </c>
      <c r="B61" s="17">
        <v>2.1700000000000001E-2</v>
      </c>
      <c r="C61" s="17">
        <v>0.18099000000000001</v>
      </c>
      <c r="D61" s="17">
        <v>5.1000000000000004E-4</v>
      </c>
      <c r="E61" s="17">
        <v>1.31E-3</v>
      </c>
      <c r="F61" s="17">
        <v>1.9000000000000001E-4</v>
      </c>
      <c r="G61" s="17">
        <v>1.74E-3</v>
      </c>
      <c r="H61" s="17">
        <v>0.26545000000000002</v>
      </c>
    </row>
    <row r="62" spans="1:8" x14ac:dyDescent="0.25">
      <c r="A62" s="17">
        <v>60</v>
      </c>
      <c r="B62" s="17">
        <v>2.0330000000000001E-2</v>
      </c>
      <c r="C62" s="17">
        <v>0.17512</v>
      </c>
      <c r="D62" s="17">
        <v>4.8999999999999998E-4</v>
      </c>
      <c r="E62" s="17">
        <v>1.2600000000000001E-3</v>
      </c>
      <c r="F62" s="17">
        <v>1.8000000000000001E-4</v>
      </c>
      <c r="G62" s="17">
        <v>1.6800000000000001E-3</v>
      </c>
      <c r="H62" s="17">
        <v>0.26195000000000002</v>
      </c>
    </row>
    <row r="63" spans="1:8" x14ac:dyDescent="0.25">
      <c r="A63" s="17">
        <v>61</v>
      </c>
      <c r="B63" s="17">
        <v>1.9060000000000001E-2</v>
      </c>
      <c r="C63" s="17">
        <v>0.16939000000000001</v>
      </c>
      <c r="D63" s="17">
        <v>4.8000000000000001E-4</v>
      </c>
      <c r="E63" s="17">
        <v>1.2199999999999999E-3</v>
      </c>
      <c r="F63" s="17">
        <v>1.8000000000000001E-4</v>
      </c>
      <c r="G63" s="17">
        <v>1.6299999999999999E-3</v>
      </c>
      <c r="H63" s="17">
        <v>0.25844</v>
      </c>
    </row>
    <row r="64" spans="1:8" x14ac:dyDescent="0.25">
      <c r="A64" s="17">
        <v>62</v>
      </c>
      <c r="B64" s="17">
        <v>1.7860000000000001E-2</v>
      </c>
      <c r="C64" s="17">
        <v>0.16381999999999999</v>
      </c>
      <c r="D64" s="17">
        <v>4.6000000000000001E-4</v>
      </c>
      <c r="E64" s="17">
        <v>1.1800000000000001E-3</v>
      </c>
      <c r="F64" s="17">
        <v>1.7000000000000001E-4</v>
      </c>
      <c r="G64" s="17">
        <v>1.58E-3</v>
      </c>
      <c r="H64" s="17">
        <v>0.25492999999999999</v>
      </c>
    </row>
    <row r="65" spans="1:8" x14ac:dyDescent="0.25">
      <c r="A65" s="17">
        <v>63</v>
      </c>
      <c r="B65" s="17">
        <v>1.6729999999999998E-2</v>
      </c>
      <c r="C65" s="17">
        <v>0.15840000000000001</v>
      </c>
      <c r="D65" s="17">
        <v>4.4999999999999999E-4</v>
      </c>
      <c r="E65" s="17">
        <v>1.15E-3</v>
      </c>
      <c r="F65" s="17">
        <v>1.7000000000000001E-4</v>
      </c>
      <c r="G65" s="17">
        <v>1.5299999999999999E-3</v>
      </c>
      <c r="H65" s="17">
        <v>0.25140000000000001</v>
      </c>
    </row>
    <row r="66" spans="1:8" x14ac:dyDescent="0.25">
      <c r="A66" s="17">
        <v>64</v>
      </c>
      <c r="B66" s="17">
        <v>1.5679999999999999E-2</v>
      </c>
      <c r="C66" s="17">
        <v>0.15312000000000001</v>
      </c>
      <c r="D66" s="17">
        <v>4.2999999999999999E-4</v>
      </c>
      <c r="E66" s="17">
        <v>1.1100000000000001E-3</v>
      </c>
      <c r="F66" s="17">
        <v>1.6000000000000001E-4</v>
      </c>
      <c r="G66" s="17">
        <v>1.48E-3</v>
      </c>
      <c r="H66" s="17">
        <v>0.24787999999999999</v>
      </c>
    </row>
    <row r="67" spans="1:8" x14ac:dyDescent="0.25">
      <c r="A67" s="17">
        <v>65</v>
      </c>
      <c r="B67" s="17">
        <v>1.47E-2</v>
      </c>
      <c r="C67" s="17">
        <v>0.14799000000000001</v>
      </c>
      <c r="D67" s="17">
        <v>4.2000000000000002E-4</v>
      </c>
      <c r="E67" s="17">
        <v>1.07E-3</v>
      </c>
      <c r="F67" s="17">
        <v>1.4999999999999999E-4</v>
      </c>
      <c r="G67" s="17">
        <v>1.4300000000000001E-3</v>
      </c>
      <c r="H67" s="17">
        <v>0.24435000000000001</v>
      </c>
    </row>
    <row r="68" spans="1:8" x14ac:dyDescent="0.25">
      <c r="A68" s="17">
        <v>66</v>
      </c>
      <c r="B68" s="17">
        <v>1.3769999999999999E-2</v>
      </c>
      <c r="C68" s="17">
        <v>0.14301</v>
      </c>
      <c r="D68" s="17">
        <v>4.0000000000000002E-4</v>
      </c>
      <c r="E68" s="17">
        <v>1.0399999999999999E-3</v>
      </c>
      <c r="F68" s="17">
        <v>1.4999999999999999E-4</v>
      </c>
      <c r="G68" s="17">
        <v>1.3799999999999999E-3</v>
      </c>
      <c r="H68" s="17">
        <v>0.24082999999999999</v>
      </c>
    </row>
    <row r="69" spans="1:8" x14ac:dyDescent="0.25">
      <c r="A69" s="17">
        <v>67</v>
      </c>
      <c r="B69" s="17">
        <v>1.291E-2</v>
      </c>
      <c r="C69" s="17">
        <v>0.13816999999999999</v>
      </c>
      <c r="D69" s="17">
        <v>3.8999999999999999E-4</v>
      </c>
      <c r="E69" s="17">
        <v>1E-3</v>
      </c>
      <c r="F69" s="17">
        <v>1.3999999999999999E-4</v>
      </c>
      <c r="G69" s="17">
        <v>1.33E-3</v>
      </c>
      <c r="H69" s="17">
        <v>0.23732</v>
      </c>
    </row>
    <row r="70" spans="1:8" x14ac:dyDescent="0.25">
      <c r="A70" s="17">
        <v>68</v>
      </c>
      <c r="B70" s="17">
        <v>1.21E-2</v>
      </c>
      <c r="C70" s="17">
        <v>0.13346</v>
      </c>
      <c r="D70" s="17">
        <v>3.8000000000000002E-4</v>
      </c>
      <c r="E70" s="17">
        <v>9.7000000000000005E-4</v>
      </c>
      <c r="F70" s="17">
        <v>1.3999999999999999E-4</v>
      </c>
      <c r="G70" s="17">
        <v>1.2899999999999999E-3</v>
      </c>
      <c r="H70" s="17">
        <v>0.23382</v>
      </c>
    </row>
    <row r="71" spans="1:8" x14ac:dyDescent="0.25">
      <c r="A71" s="17">
        <v>69</v>
      </c>
      <c r="B71" s="17">
        <v>1.1339999999999999E-2</v>
      </c>
      <c r="C71" s="17">
        <v>0.12889999999999999</v>
      </c>
      <c r="D71" s="17">
        <v>3.6000000000000002E-4</v>
      </c>
      <c r="E71" s="17">
        <v>9.3999999999999997E-4</v>
      </c>
      <c r="F71" s="17">
        <v>1.2999999999999999E-4</v>
      </c>
      <c r="G71" s="17">
        <v>1.25E-3</v>
      </c>
      <c r="H71" s="17">
        <v>0.23033000000000001</v>
      </c>
    </row>
    <row r="72" spans="1:8" x14ac:dyDescent="0.25">
      <c r="A72" s="17">
        <v>70</v>
      </c>
      <c r="B72" s="17">
        <v>1.0619999999999999E-2</v>
      </c>
      <c r="C72" s="17">
        <v>0.12447</v>
      </c>
      <c r="D72" s="17">
        <v>3.5E-4</v>
      </c>
      <c r="E72" s="17">
        <v>8.9999999999999998E-4</v>
      </c>
      <c r="F72" s="17">
        <v>1.2999999999999999E-4</v>
      </c>
      <c r="G72" s="17">
        <v>1.1999999999999999E-3</v>
      </c>
      <c r="H72" s="17">
        <v>0.22685</v>
      </c>
    </row>
    <row r="73" spans="1:8" x14ac:dyDescent="0.25">
      <c r="A73" s="17">
        <v>71</v>
      </c>
      <c r="B73" s="17">
        <v>9.9600000000000001E-3</v>
      </c>
      <c r="C73" s="17">
        <v>0.12017</v>
      </c>
      <c r="D73" s="17">
        <v>3.4000000000000002E-4</v>
      </c>
      <c r="E73" s="17">
        <v>8.7000000000000001E-4</v>
      </c>
      <c r="F73" s="17">
        <v>1.2999999999999999E-4</v>
      </c>
      <c r="G73" s="17">
        <v>1.16E-3</v>
      </c>
      <c r="H73" s="17">
        <v>0.22339000000000001</v>
      </c>
    </row>
    <row r="74" spans="1:8" x14ac:dyDescent="0.25">
      <c r="A74" s="17">
        <v>72</v>
      </c>
      <c r="B74" s="17">
        <v>9.3299999999999998E-3</v>
      </c>
      <c r="C74" s="17">
        <v>0.11601</v>
      </c>
      <c r="D74" s="17">
        <v>3.3E-4</v>
      </c>
      <c r="E74" s="17">
        <v>8.4000000000000003E-4</v>
      </c>
      <c r="F74" s="17">
        <v>1.2E-4</v>
      </c>
      <c r="G74" s="17">
        <v>1.1199999999999999E-3</v>
      </c>
      <c r="H74" s="17">
        <v>0.21995000000000001</v>
      </c>
    </row>
    <row r="75" spans="1:8" x14ac:dyDescent="0.25">
      <c r="A75" s="17">
        <v>73</v>
      </c>
      <c r="B75" s="17">
        <v>8.7399999999999995E-3</v>
      </c>
      <c r="C75" s="17">
        <v>0.11197</v>
      </c>
      <c r="D75" s="17">
        <v>3.1E-4</v>
      </c>
      <c r="E75" s="17">
        <v>8.0999999999999996E-4</v>
      </c>
      <c r="F75" s="17">
        <v>1.2E-4</v>
      </c>
      <c r="G75" s="17">
        <v>1.08E-3</v>
      </c>
      <c r="H75" s="17">
        <v>0.21653</v>
      </c>
    </row>
    <row r="76" spans="1:8" x14ac:dyDescent="0.25">
      <c r="A76" s="17">
        <v>74</v>
      </c>
      <c r="B76" s="17">
        <v>8.1899999999999994E-3</v>
      </c>
      <c r="C76" s="17">
        <v>0.10804999999999999</v>
      </c>
      <c r="D76" s="17">
        <v>2.9999999999999997E-4</v>
      </c>
      <c r="E76" s="17">
        <v>7.9000000000000001E-4</v>
      </c>
      <c r="F76" s="17">
        <v>1.1E-4</v>
      </c>
      <c r="G76" s="17">
        <v>1.0499999999999999E-3</v>
      </c>
      <c r="H76" s="17">
        <v>0.21312999999999999</v>
      </c>
    </row>
    <row r="77" spans="1:8" x14ac:dyDescent="0.25">
      <c r="A77" s="17">
        <v>75</v>
      </c>
      <c r="B77" s="17">
        <v>7.6800000000000002E-3</v>
      </c>
      <c r="C77" s="17">
        <v>0.10426000000000001</v>
      </c>
      <c r="D77" s="17">
        <v>2.9E-4</v>
      </c>
      <c r="E77" s="17">
        <v>7.6000000000000004E-4</v>
      </c>
      <c r="F77" s="17">
        <v>1.1E-4</v>
      </c>
      <c r="G77" s="17">
        <v>1.01E-3</v>
      </c>
      <c r="H77" s="17">
        <v>0.20974999999999999</v>
      </c>
    </row>
    <row r="78" spans="1:8" x14ac:dyDescent="0.25">
      <c r="A78" s="17">
        <v>76</v>
      </c>
      <c r="B78" s="17">
        <v>7.1999999999999998E-3</v>
      </c>
      <c r="C78" s="17">
        <v>0.10059</v>
      </c>
      <c r="D78" s="17">
        <v>2.7999999999999998E-4</v>
      </c>
      <c r="E78" s="17">
        <v>7.2999999999999996E-4</v>
      </c>
      <c r="F78" s="17">
        <v>1.1E-4</v>
      </c>
      <c r="G78" s="17">
        <v>9.7999999999999997E-4</v>
      </c>
      <c r="H78" s="17">
        <v>0.2064</v>
      </c>
    </row>
    <row r="79" spans="1:8" x14ac:dyDescent="0.25">
      <c r="A79" s="17">
        <v>77</v>
      </c>
      <c r="B79" s="17">
        <v>6.7400000000000003E-3</v>
      </c>
      <c r="C79" s="17">
        <v>9.7040000000000001E-2</v>
      </c>
      <c r="D79" s="17">
        <v>2.7E-4</v>
      </c>
      <c r="E79" s="17">
        <v>7.1000000000000002E-4</v>
      </c>
      <c r="F79" s="17">
        <v>1E-4</v>
      </c>
      <c r="G79" s="17">
        <v>9.3999999999999997E-4</v>
      </c>
      <c r="H79" s="17">
        <v>0.20308000000000001</v>
      </c>
    </row>
    <row r="80" spans="1:8" x14ac:dyDescent="0.25">
      <c r="A80" s="17">
        <v>78</v>
      </c>
      <c r="B80" s="17">
        <v>6.3200000000000001E-3</v>
      </c>
      <c r="C80" s="17">
        <v>9.3600000000000003E-2</v>
      </c>
      <c r="D80" s="17">
        <v>2.5999999999999998E-4</v>
      </c>
      <c r="E80" s="17">
        <v>6.8000000000000005E-4</v>
      </c>
      <c r="F80" s="17">
        <v>1E-4</v>
      </c>
      <c r="G80" s="17">
        <v>9.1E-4</v>
      </c>
      <c r="H80" s="17">
        <v>0.19979</v>
      </c>
    </row>
    <row r="81" spans="1:8" x14ac:dyDescent="0.25">
      <c r="A81" s="17">
        <v>79</v>
      </c>
      <c r="B81" s="17">
        <v>5.9199999999999999E-3</v>
      </c>
      <c r="C81" s="17">
        <v>9.0260000000000007E-2</v>
      </c>
      <c r="D81" s="17">
        <v>2.5000000000000001E-4</v>
      </c>
      <c r="E81" s="17">
        <v>6.6E-4</v>
      </c>
      <c r="F81" s="17">
        <v>9.0000000000000006E-5</v>
      </c>
      <c r="G81" s="17">
        <v>8.8000000000000003E-4</v>
      </c>
      <c r="H81" s="17">
        <v>0.19652</v>
      </c>
    </row>
    <row r="82" spans="1:8" x14ac:dyDescent="0.25">
      <c r="A82" s="17">
        <v>80</v>
      </c>
      <c r="B82" s="17">
        <v>5.5500000000000002E-3</v>
      </c>
      <c r="C82" s="17">
        <v>8.7040000000000006E-2</v>
      </c>
      <c r="D82" s="17">
        <v>2.4000000000000001E-4</v>
      </c>
      <c r="E82" s="17">
        <v>6.3000000000000003E-4</v>
      </c>
      <c r="F82" s="17">
        <v>9.0000000000000006E-5</v>
      </c>
      <c r="G82" s="17">
        <v>8.4999999999999995E-4</v>
      </c>
      <c r="H82" s="17">
        <v>0.19328999999999999</v>
      </c>
    </row>
    <row r="83" spans="1:8" x14ac:dyDescent="0.25">
      <c r="A83" s="17">
        <v>81</v>
      </c>
      <c r="B83" s="17">
        <v>5.1999999999999998E-3</v>
      </c>
      <c r="C83" s="17">
        <v>8.3930000000000005E-2</v>
      </c>
      <c r="D83" s="17">
        <v>2.4000000000000001E-4</v>
      </c>
      <c r="E83" s="17">
        <v>6.0999999999999997E-4</v>
      </c>
      <c r="F83" s="17">
        <v>9.0000000000000006E-5</v>
      </c>
      <c r="G83" s="17">
        <v>8.1999999999999998E-4</v>
      </c>
      <c r="H83" s="17">
        <v>0.19008</v>
      </c>
    </row>
    <row r="84" spans="1:8" x14ac:dyDescent="0.25">
      <c r="A84" s="17">
        <v>82</v>
      </c>
      <c r="B84" s="17">
        <v>4.8700000000000002E-3</v>
      </c>
      <c r="C84" s="17">
        <v>8.0909999999999996E-2</v>
      </c>
      <c r="D84" s="17">
        <v>2.3000000000000001E-4</v>
      </c>
      <c r="E84" s="17">
        <v>5.9000000000000003E-4</v>
      </c>
      <c r="F84" s="17">
        <v>8.0000000000000007E-5</v>
      </c>
      <c r="G84" s="17">
        <v>7.9000000000000001E-4</v>
      </c>
      <c r="H84" s="17">
        <v>0.18690999999999999</v>
      </c>
    </row>
    <row r="85" spans="1:8" x14ac:dyDescent="0.25">
      <c r="A85" s="17">
        <v>83</v>
      </c>
      <c r="B85" s="17">
        <v>4.5700000000000003E-3</v>
      </c>
      <c r="C85" s="17">
        <v>7.8E-2</v>
      </c>
      <c r="D85" s="17">
        <v>2.2000000000000001E-4</v>
      </c>
      <c r="E85" s="17">
        <v>5.6999999999999998E-4</v>
      </c>
      <c r="F85" s="17">
        <v>8.0000000000000007E-5</v>
      </c>
      <c r="G85" s="17">
        <v>7.6000000000000004E-4</v>
      </c>
      <c r="H85" s="17">
        <v>0.18376999999999999</v>
      </c>
    </row>
    <row r="86" spans="1:8" x14ac:dyDescent="0.25">
      <c r="A86" s="17">
        <v>84</v>
      </c>
      <c r="B86" s="17">
        <v>4.28E-3</v>
      </c>
      <c r="C86" s="17">
        <v>7.5179999999999997E-2</v>
      </c>
      <c r="D86" s="17">
        <v>2.1000000000000001E-4</v>
      </c>
      <c r="E86" s="17">
        <v>5.5000000000000003E-4</v>
      </c>
      <c r="F86" s="17">
        <v>8.0000000000000007E-5</v>
      </c>
      <c r="G86" s="17">
        <v>7.2999999999999996E-4</v>
      </c>
      <c r="H86" s="17">
        <v>0.18067</v>
      </c>
    </row>
    <row r="87" spans="1:8" x14ac:dyDescent="0.25">
      <c r="A87" s="17">
        <v>85</v>
      </c>
      <c r="B87" s="17">
        <v>4.0099999999999997E-3</v>
      </c>
      <c r="C87" s="17">
        <v>7.2459999999999997E-2</v>
      </c>
      <c r="D87" s="17">
        <v>2.0000000000000001E-4</v>
      </c>
      <c r="E87" s="17">
        <v>5.2999999999999998E-4</v>
      </c>
      <c r="F87" s="17">
        <v>8.0000000000000007E-5</v>
      </c>
      <c r="G87" s="17">
        <v>6.9999999999999999E-4</v>
      </c>
      <c r="H87" s="17">
        <v>0.17759</v>
      </c>
    </row>
    <row r="88" spans="1:8" x14ac:dyDescent="0.25">
      <c r="A88" s="17">
        <v>86</v>
      </c>
      <c r="B88" s="17">
        <v>3.7599999999999999E-3</v>
      </c>
      <c r="C88" s="17">
        <v>6.9830000000000003E-2</v>
      </c>
      <c r="D88" s="17">
        <v>2.0000000000000001E-4</v>
      </c>
      <c r="E88" s="17">
        <v>5.1000000000000004E-4</v>
      </c>
      <c r="F88" s="17">
        <v>6.9999999999999994E-5</v>
      </c>
      <c r="G88" s="17">
        <v>6.8000000000000005E-4</v>
      </c>
      <c r="H88" s="17">
        <v>0.17455999999999999</v>
      </c>
    </row>
    <row r="89" spans="1:8" x14ac:dyDescent="0.25">
      <c r="A89" s="17">
        <v>87</v>
      </c>
      <c r="B89" s="17">
        <v>3.5200000000000001E-3</v>
      </c>
      <c r="C89" s="17">
        <v>6.7280000000000006E-2</v>
      </c>
      <c r="D89" s="17">
        <v>1.9000000000000001E-4</v>
      </c>
      <c r="E89" s="17">
        <v>4.8999999999999998E-4</v>
      </c>
      <c r="F89" s="17">
        <v>6.9999999999999994E-5</v>
      </c>
      <c r="G89" s="17">
        <v>6.4999999999999997E-4</v>
      </c>
      <c r="H89" s="17">
        <v>0.17155999999999999</v>
      </c>
    </row>
    <row r="90" spans="1:8" x14ac:dyDescent="0.25">
      <c r="A90" s="17">
        <v>88</v>
      </c>
      <c r="B90" s="17">
        <v>3.3E-3</v>
      </c>
      <c r="C90" s="17">
        <v>6.4829999999999999E-2</v>
      </c>
      <c r="D90" s="17">
        <v>1.8000000000000001E-4</v>
      </c>
      <c r="E90" s="17">
        <v>4.6999999999999999E-4</v>
      </c>
      <c r="F90" s="17">
        <v>6.9999999999999994E-5</v>
      </c>
      <c r="G90" s="17">
        <v>6.3000000000000003E-4</v>
      </c>
      <c r="H90" s="17">
        <v>0.16858999999999999</v>
      </c>
    </row>
    <row r="91" spans="1:8" x14ac:dyDescent="0.25">
      <c r="A91" s="17">
        <v>89</v>
      </c>
      <c r="B91" s="17">
        <v>3.0899999999999999E-3</v>
      </c>
      <c r="C91" s="17">
        <v>6.2460000000000002E-2</v>
      </c>
      <c r="D91" s="17">
        <v>1.8000000000000001E-4</v>
      </c>
      <c r="E91" s="17">
        <v>4.6000000000000001E-4</v>
      </c>
      <c r="F91" s="17">
        <v>6.9999999999999994E-5</v>
      </c>
      <c r="G91" s="17">
        <v>6.0999999999999997E-4</v>
      </c>
      <c r="H91" s="17">
        <v>0.16566</v>
      </c>
    </row>
    <row r="92" spans="1:8" x14ac:dyDescent="0.25">
      <c r="A92" s="17">
        <v>90</v>
      </c>
      <c r="B92" s="17">
        <v>2.8999999999999998E-3</v>
      </c>
      <c r="C92" s="17">
        <v>6.0170000000000001E-2</v>
      </c>
      <c r="D92" s="17">
        <v>1.7000000000000001E-4</v>
      </c>
      <c r="E92" s="17">
        <v>4.4000000000000002E-4</v>
      </c>
      <c r="F92" s="17">
        <v>6.0000000000000002E-5</v>
      </c>
      <c r="G92" s="17">
        <v>5.9000000000000003E-4</v>
      </c>
      <c r="H92" s="17">
        <v>0.16277</v>
      </c>
    </row>
    <row r="93" spans="1:8" x14ac:dyDescent="0.25">
      <c r="A93" s="17">
        <v>91</v>
      </c>
      <c r="B93" s="17">
        <v>2.7200000000000002E-3</v>
      </c>
      <c r="C93" s="17">
        <v>5.7959999999999998E-2</v>
      </c>
      <c r="D93" s="17">
        <v>1.6000000000000001E-4</v>
      </c>
      <c r="E93" s="17">
        <v>4.2000000000000002E-4</v>
      </c>
      <c r="F93" s="17">
        <v>6.0000000000000002E-5</v>
      </c>
      <c r="G93" s="17">
        <v>5.5999999999999995E-4</v>
      </c>
      <c r="H93" s="17">
        <v>0.15991</v>
      </c>
    </row>
    <row r="94" spans="1:8" x14ac:dyDescent="0.25">
      <c r="A94" s="17">
        <v>92</v>
      </c>
      <c r="B94" s="17">
        <v>2.5500000000000002E-3</v>
      </c>
      <c r="C94" s="17">
        <v>5.5820000000000002E-2</v>
      </c>
      <c r="D94" s="17">
        <v>1.6000000000000001E-4</v>
      </c>
      <c r="E94" s="17">
        <v>4.0999999999999999E-4</v>
      </c>
      <c r="F94" s="17">
        <v>6.0000000000000002E-5</v>
      </c>
      <c r="G94" s="17">
        <v>5.4000000000000001E-4</v>
      </c>
      <c r="H94" s="17">
        <v>0.15709000000000001</v>
      </c>
    </row>
    <row r="95" spans="1:8" x14ac:dyDescent="0.25">
      <c r="A95" s="17">
        <v>93</v>
      </c>
      <c r="B95" s="17">
        <v>2.3900000000000002E-3</v>
      </c>
      <c r="C95" s="17">
        <v>5.3760000000000002E-2</v>
      </c>
      <c r="D95" s="17">
        <v>1.4999999999999999E-4</v>
      </c>
      <c r="E95" s="17">
        <v>3.8999999999999999E-4</v>
      </c>
      <c r="F95" s="17">
        <v>6.0000000000000002E-5</v>
      </c>
      <c r="G95" s="17">
        <v>5.1999999999999995E-4</v>
      </c>
      <c r="H95" s="17">
        <v>0.15431</v>
      </c>
    </row>
    <row r="96" spans="1:8" x14ac:dyDescent="0.25">
      <c r="A96" s="17">
        <v>94</v>
      </c>
      <c r="B96" s="17">
        <v>2.2399999999999998E-3</v>
      </c>
      <c r="C96" s="17">
        <v>5.178E-2</v>
      </c>
      <c r="D96" s="17">
        <v>1.4999999999999999E-4</v>
      </c>
      <c r="E96" s="17">
        <v>3.8000000000000002E-4</v>
      </c>
      <c r="F96" s="17">
        <v>5.0000000000000002E-5</v>
      </c>
      <c r="G96" s="17">
        <v>5.0000000000000001E-4</v>
      </c>
      <c r="H96" s="17">
        <v>0.15156</v>
      </c>
    </row>
    <row r="97" spans="1:8" x14ac:dyDescent="0.25">
      <c r="A97" s="17">
        <v>95</v>
      </c>
      <c r="B97" s="17">
        <v>2.0999999999999999E-3</v>
      </c>
      <c r="C97" s="17">
        <v>4.9860000000000002E-2</v>
      </c>
      <c r="D97" s="17">
        <v>1.3999999999999999E-4</v>
      </c>
      <c r="E97" s="17">
        <v>3.6000000000000002E-4</v>
      </c>
      <c r="F97" s="17">
        <v>5.0000000000000002E-5</v>
      </c>
      <c r="G97" s="17">
        <v>4.8999999999999998E-4</v>
      </c>
      <c r="H97" s="17">
        <v>0.14885000000000001</v>
      </c>
    </row>
    <row r="98" spans="1:8" x14ac:dyDescent="0.25">
      <c r="A98" s="17">
        <v>96</v>
      </c>
      <c r="B98" s="17">
        <v>1.9599999999999999E-3</v>
      </c>
      <c r="C98" s="17">
        <v>4.8009999999999997E-2</v>
      </c>
      <c r="D98" s="17">
        <v>1.3999999999999999E-4</v>
      </c>
      <c r="E98" s="17">
        <v>3.5E-4</v>
      </c>
      <c r="F98" s="17">
        <v>5.0000000000000002E-5</v>
      </c>
      <c r="G98" s="17">
        <v>4.6999999999999999E-4</v>
      </c>
      <c r="H98" s="17">
        <v>0.14618</v>
      </c>
    </row>
    <row r="99" spans="1:8" x14ac:dyDescent="0.25">
      <c r="A99" s="17">
        <v>97</v>
      </c>
      <c r="B99" s="17">
        <v>1.8400000000000001E-3</v>
      </c>
      <c r="C99" s="17">
        <v>4.6219999999999997E-2</v>
      </c>
      <c r="D99" s="17">
        <v>1.2999999999999999E-4</v>
      </c>
      <c r="E99" s="17">
        <v>3.4000000000000002E-4</v>
      </c>
      <c r="F99" s="17">
        <v>5.0000000000000002E-5</v>
      </c>
      <c r="G99" s="17">
        <v>4.4999999999999999E-4</v>
      </c>
      <c r="H99" s="17">
        <v>0.14355000000000001</v>
      </c>
    </row>
    <row r="100" spans="1:8" x14ac:dyDescent="0.25">
      <c r="A100" s="17">
        <v>98</v>
      </c>
      <c r="B100" s="17">
        <v>1.72E-3</v>
      </c>
      <c r="C100" s="17">
        <v>4.4499999999999998E-2</v>
      </c>
      <c r="D100" s="17">
        <v>1.2999999999999999E-4</v>
      </c>
      <c r="E100" s="17">
        <v>3.3E-4</v>
      </c>
      <c r="F100" s="17">
        <v>5.0000000000000002E-5</v>
      </c>
      <c r="G100" s="17">
        <v>4.2999999999999999E-4</v>
      </c>
      <c r="H100" s="17">
        <v>0.14094999999999999</v>
      </c>
    </row>
    <row r="101" spans="1:8" x14ac:dyDescent="0.25">
      <c r="A101" s="17">
        <v>99</v>
      </c>
      <c r="B101" s="17">
        <v>1.6199999999999999E-3</v>
      </c>
      <c r="C101" s="17">
        <v>4.2840000000000003E-2</v>
      </c>
      <c r="D101" s="17">
        <v>1.2E-4</v>
      </c>
      <c r="E101" s="17">
        <v>3.1E-4</v>
      </c>
      <c r="F101" s="17">
        <v>5.0000000000000002E-5</v>
      </c>
      <c r="G101" s="17">
        <v>4.2000000000000002E-4</v>
      </c>
      <c r="H101" s="17">
        <v>0.13839000000000001</v>
      </c>
    </row>
    <row r="102" spans="1:8" x14ac:dyDescent="0.25">
      <c r="A102" s="17">
        <v>100</v>
      </c>
      <c r="B102" s="17">
        <v>1.5100000000000001E-3</v>
      </c>
      <c r="C102" s="17">
        <v>4.1239999999999999E-2</v>
      </c>
      <c r="D102" s="17">
        <v>1.2E-4</v>
      </c>
      <c r="E102" s="17">
        <v>2.9999999999999997E-4</v>
      </c>
      <c r="F102" s="17">
        <v>4.0000000000000003E-5</v>
      </c>
      <c r="G102" s="17">
        <v>4.0000000000000002E-4</v>
      </c>
      <c r="H102" s="17">
        <v>0.13586999999999999</v>
      </c>
    </row>
    <row r="103" spans="1:8" x14ac:dyDescent="0.25">
      <c r="A103" s="17">
        <v>101</v>
      </c>
      <c r="B103" s="17">
        <v>1.42E-3</v>
      </c>
      <c r="C103" s="17">
        <v>3.9699999999999999E-2</v>
      </c>
      <c r="D103" s="17">
        <v>1.1E-4</v>
      </c>
      <c r="E103" s="17">
        <v>2.9E-4</v>
      </c>
      <c r="F103" s="17">
        <v>4.0000000000000003E-5</v>
      </c>
      <c r="G103" s="17">
        <v>3.8999999999999999E-4</v>
      </c>
      <c r="H103" s="17">
        <v>0.13339000000000001</v>
      </c>
    </row>
    <row r="104" spans="1:8" x14ac:dyDescent="0.25">
      <c r="A104" s="17">
        <v>102</v>
      </c>
      <c r="B104" s="17">
        <v>1.33E-3</v>
      </c>
      <c r="C104" s="17">
        <v>3.8210000000000001E-2</v>
      </c>
      <c r="D104" s="17">
        <v>1.1E-4</v>
      </c>
      <c r="E104" s="17">
        <v>2.7999999999999998E-4</v>
      </c>
      <c r="F104" s="17">
        <v>4.0000000000000003E-5</v>
      </c>
      <c r="G104" s="17">
        <v>3.6999999999999999E-4</v>
      </c>
      <c r="H104" s="17">
        <v>0.13094</v>
      </c>
    </row>
    <row r="105" spans="1:8" x14ac:dyDescent="0.25">
      <c r="A105" s="17">
        <v>103</v>
      </c>
      <c r="B105" s="17">
        <v>1.25E-3</v>
      </c>
      <c r="C105" s="17">
        <v>3.678E-2</v>
      </c>
      <c r="D105" s="17">
        <v>1E-4</v>
      </c>
      <c r="E105" s="17">
        <v>2.7E-4</v>
      </c>
      <c r="F105" s="17">
        <v>4.0000000000000003E-5</v>
      </c>
      <c r="G105" s="17">
        <v>3.6000000000000002E-4</v>
      </c>
      <c r="H105" s="17">
        <v>0.12853000000000001</v>
      </c>
    </row>
    <row r="106" spans="1:8" x14ac:dyDescent="0.25">
      <c r="A106" s="17">
        <v>104</v>
      </c>
      <c r="B106" s="17">
        <v>1.17E-3</v>
      </c>
      <c r="C106" s="17">
        <v>3.5389999999999998E-2</v>
      </c>
      <c r="D106" s="17">
        <v>1E-4</v>
      </c>
      <c r="E106" s="17">
        <v>2.5999999999999998E-4</v>
      </c>
      <c r="F106" s="17">
        <v>4.0000000000000003E-5</v>
      </c>
      <c r="G106" s="17">
        <v>3.5E-4</v>
      </c>
      <c r="H106" s="17">
        <v>0.12615999999999999</v>
      </c>
    </row>
    <row r="107" spans="1:8" x14ac:dyDescent="0.25">
      <c r="A107" s="17">
        <v>105</v>
      </c>
      <c r="B107" s="17">
        <v>1.09E-3</v>
      </c>
      <c r="C107" s="17">
        <v>3.406E-2</v>
      </c>
      <c r="D107" s="17">
        <v>1E-4</v>
      </c>
      <c r="E107" s="17">
        <v>2.5000000000000001E-4</v>
      </c>
      <c r="F107" s="17">
        <v>4.0000000000000003E-5</v>
      </c>
      <c r="G107" s="17">
        <v>3.3E-4</v>
      </c>
      <c r="H107" s="17">
        <v>0.12382</v>
      </c>
    </row>
    <row r="108" spans="1:8" x14ac:dyDescent="0.25">
      <c r="A108" s="17">
        <v>106</v>
      </c>
      <c r="B108" s="17">
        <v>1.0300000000000001E-3</v>
      </c>
      <c r="C108" s="17">
        <v>3.2779999999999997E-2</v>
      </c>
      <c r="D108" s="17">
        <v>9.0000000000000006E-5</v>
      </c>
      <c r="E108" s="17">
        <v>2.4000000000000001E-4</v>
      </c>
      <c r="F108" s="17">
        <v>3.0000000000000001E-5</v>
      </c>
      <c r="G108" s="17">
        <v>3.2000000000000003E-4</v>
      </c>
      <c r="H108" s="17">
        <v>0.12152</v>
      </c>
    </row>
    <row r="109" spans="1:8" x14ac:dyDescent="0.25">
      <c r="A109" s="17">
        <v>107</v>
      </c>
      <c r="B109" s="17">
        <v>9.6000000000000002E-4</v>
      </c>
      <c r="C109" s="17">
        <v>3.1539999999999999E-2</v>
      </c>
      <c r="D109" s="17">
        <v>9.0000000000000006E-5</v>
      </c>
      <c r="E109" s="17">
        <v>2.3000000000000001E-4</v>
      </c>
      <c r="F109" s="17">
        <v>3.0000000000000001E-5</v>
      </c>
      <c r="G109" s="17">
        <v>3.1E-4</v>
      </c>
      <c r="H109" s="17">
        <v>0.11924999999999999</v>
      </c>
    </row>
    <row r="110" spans="1:8" x14ac:dyDescent="0.25">
      <c r="A110" s="17">
        <v>108</v>
      </c>
      <c r="B110" s="17">
        <v>8.9999999999999998E-4</v>
      </c>
      <c r="C110" s="17">
        <v>3.0349999999999999E-2</v>
      </c>
      <c r="D110" s="17">
        <v>9.0000000000000006E-5</v>
      </c>
      <c r="E110" s="17">
        <v>2.2000000000000001E-4</v>
      </c>
      <c r="F110" s="17">
        <v>3.0000000000000001E-5</v>
      </c>
      <c r="G110" s="17">
        <v>2.9999999999999997E-4</v>
      </c>
      <c r="H110" s="17">
        <v>0.11702</v>
      </c>
    </row>
    <row r="111" spans="1:8" x14ac:dyDescent="0.25">
      <c r="A111" s="17">
        <v>109</v>
      </c>
      <c r="B111" s="17">
        <v>8.4000000000000003E-4</v>
      </c>
      <c r="C111" s="17">
        <v>2.92E-2</v>
      </c>
      <c r="D111" s="17">
        <v>8.0000000000000007E-5</v>
      </c>
      <c r="E111" s="17">
        <v>2.1000000000000001E-4</v>
      </c>
      <c r="F111" s="17">
        <v>3.0000000000000001E-5</v>
      </c>
      <c r="G111" s="17">
        <v>2.9E-4</v>
      </c>
      <c r="H111" s="17">
        <v>0.11483</v>
      </c>
    </row>
    <row r="112" spans="1:8" x14ac:dyDescent="0.25">
      <c r="A112" s="17">
        <v>110</v>
      </c>
      <c r="B112" s="17">
        <v>7.9000000000000001E-4</v>
      </c>
      <c r="C112" s="17">
        <v>2.809E-2</v>
      </c>
      <c r="D112" s="17">
        <v>8.0000000000000007E-5</v>
      </c>
      <c r="E112" s="17">
        <v>2.1000000000000001E-4</v>
      </c>
      <c r="F112" s="17">
        <v>3.0000000000000001E-5</v>
      </c>
      <c r="G112" s="17">
        <v>2.7E-4</v>
      </c>
      <c r="H112" s="17">
        <v>0.11267000000000001</v>
      </c>
    </row>
    <row r="113" spans="1:8" x14ac:dyDescent="0.25">
      <c r="A113" s="17">
        <v>111</v>
      </c>
      <c r="B113" s="17">
        <v>7.3999999999999999E-4</v>
      </c>
      <c r="C113" s="17">
        <v>2.7029999999999998E-2</v>
      </c>
      <c r="D113" s="17">
        <v>8.0000000000000007E-5</v>
      </c>
      <c r="E113" s="17">
        <v>2.0000000000000001E-4</v>
      </c>
      <c r="F113" s="17">
        <v>3.0000000000000001E-5</v>
      </c>
      <c r="G113" s="17">
        <v>2.5999999999999998E-4</v>
      </c>
      <c r="H113" s="17">
        <v>0.11055</v>
      </c>
    </row>
    <row r="114" spans="1:8" x14ac:dyDescent="0.25">
      <c r="A114" s="17">
        <v>112</v>
      </c>
      <c r="B114" s="17">
        <v>6.8999999999999997E-4</v>
      </c>
      <c r="C114" s="17">
        <v>2.5999999999999999E-2</v>
      </c>
      <c r="D114" s="17">
        <v>6.9999999999999994E-5</v>
      </c>
      <c r="E114" s="17">
        <v>1.9000000000000001E-4</v>
      </c>
      <c r="F114" s="17">
        <v>3.0000000000000001E-5</v>
      </c>
      <c r="G114" s="17">
        <v>2.5000000000000001E-4</v>
      </c>
      <c r="H114" s="17">
        <v>0.10846</v>
      </c>
    </row>
    <row r="115" spans="1:8" x14ac:dyDescent="0.25">
      <c r="A115" s="17">
        <v>113</v>
      </c>
      <c r="B115" s="17">
        <v>6.4999999999999997E-4</v>
      </c>
      <c r="C115" s="17">
        <v>2.5010000000000001E-2</v>
      </c>
      <c r="D115" s="17">
        <v>6.9999999999999994E-5</v>
      </c>
      <c r="E115" s="17">
        <v>1.8000000000000001E-4</v>
      </c>
      <c r="F115" s="17">
        <v>3.0000000000000001E-5</v>
      </c>
      <c r="G115" s="17">
        <v>2.4000000000000001E-4</v>
      </c>
      <c r="H115" s="17">
        <v>0.10639999999999999</v>
      </c>
    </row>
    <row r="116" spans="1:8" x14ac:dyDescent="0.25">
      <c r="A116" s="17">
        <v>114</v>
      </c>
      <c r="B116" s="17">
        <v>6.0999999999999997E-4</v>
      </c>
      <c r="C116" s="17">
        <v>2.4060000000000002E-2</v>
      </c>
      <c r="D116" s="17">
        <v>6.9999999999999994E-5</v>
      </c>
      <c r="E116" s="17">
        <v>1.8000000000000001E-4</v>
      </c>
      <c r="F116" s="17">
        <v>3.0000000000000001E-5</v>
      </c>
      <c r="G116" s="17">
        <v>2.4000000000000001E-4</v>
      </c>
      <c r="H116" s="17">
        <v>0.10438</v>
      </c>
    </row>
    <row r="117" spans="1:8" x14ac:dyDescent="0.25">
      <c r="A117" s="17">
        <v>115</v>
      </c>
      <c r="B117" s="17">
        <v>5.6999999999999998E-4</v>
      </c>
      <c r="C117" s="17">
        <v>2.3140000000000001E-2</v>
      </c>
      <c r="D117" s="17">
        <v>6.9999999999999994E-5</v>
      </c>
      <c r="E117" s="17">
        <v>1.7000000000000001E-4</v>
      </c>
      <c r="F117" s="17">
        <v>2.0000000000000002E-5</v>
      </c>
      <c r="G117" s="17">
        <v>2.3000000000000001E-4</v>
      </c>
      <c r="H117" s="17">
        <v>0.1024</v>
      </c>
    </row>
    <row r="118" spans="1:8" x14ac:dyDescent="0.25">
      <c r="A118" s="17">
        <v>116</v>
      </c>
      <c r="B118" s="17">
        <v>5.4000000000000001E-4</v>
      </c>
      <c r="C118" s="17">
        <v>2.2259999999999999E-2</v>
      </c>
      <c r="D118" s="17">
        <v>6.0000000000000002E-5</v>
      </c>
      <c r="E118" s="17">
        <v>1.6000000000000001E-4</v>
      </c>
      <c r="F118" s="17">
        <v>2.0000000000000002E-5</v>
      </c>
      <c r="G118" s="17">
        <v>2.2000000000000001E-4</v>
      </c>
      <c r="H118" s="17">
        <v>0.10044</v>
      </c>
    </row>
    <row r="119" spans="1:8" x14ac:dyDescent="0.25">
      <c r="A119" s="17">
        <v>117</v>
      </c>
      <c r="B119" s="17">
        <v>5.0000000000000001E-4</v>
      </c>
      <c r="C119" s="17">
        <v>2.1409999999999998E-2</v>
      </c>
      <c r="D119" s="17">
        <v>6.0000000000000002E-5</v>
      </c>
      <c r="E119" s="17">
        <v>1.6000000000000001E-4</v>
      </c>
      <c r="F119" s="17">
        <v>2.0000000000000002E-5</v>
      </c>
      <c r="G119" s="17">
        <v>2.1000000000000001E-4</v>
      </c>
      <c r="H119" s="17">
        <v>9.8519999999999996E-2</v>
      </c>
    </row>
    <row r="120" spans="1:8" x14ac:dyDescent="0.25">
      <c r="A120" s="17">
        <v>118</v>
      </c>
      <c r="B120" s="17">
        <v>4.6999999999999999E-4</v>
      </c>
      <c r="C120" s="17">
        <v>2.0590000000000001E-2</v>
      </c>
      <c r="D120" s="17">
        <v>6.0000000000000002E-5</v>
      </c>
      <c r="E120" s="17">
        <v>1.4999999999999999E-4</v>
      </c>
      <c r="F120" s="17">
        <v>2.0000000000000002E-5</v>
      </c>
      <c r="G120" s="17">
        <v>2.0000000000000001E-4</v>
      </c>
      <c r="H120" s="17">
        <v>9.6629999999999994E-2</v>
      </c>
    </row>
    <row r="121" spans="1:8" x14ac:dyDescent="0.25">
      <c r="A121" s="17">
        <v>119</v>
      </c>
      <c r="B121" s="17">
        <v>4.4000000000000002E-4</v>
      </c>
      <c r="C121" s="17">
        <v>1.9810000000000001E-2</v>
      </c>
      <c r="D121" s="17">
        <v>6.0000000000000002E-5</v>
      </c>
      <c r="E121" s="17">
        <v>1.4999999999999999E-4</v>
      </c>
      <c r="F121" s="17">
        <v>2.0000000000000002E-5</v>
      </c>
      <c r="G121" s="17">
        <v>1.9000000000000001E-4</v>
      </c>
      <c r="H121" s="17">
        <v>9.4780000000000003E-2</v>
      </c>
    </row>
    <row r="122" spans="1:8" x14ac:dyDescent="0.25">
      <c r="A122" s="17">
        <v>120</v>
      </c>
      <c r="B122" s="17">
        <v>4.0999999999999999E-4</v>
      </c>
      <c r="C122" s="17">
        <v>1.9050000000000001E-2</v>
      </c>
      <c r="D122" s="17">
        <v>5.0000000000000002E-5</v>
      </c>
      <c r="E122" s="17">
        <v>1.3999999999999999E-4</v>
      </c>
      <c r="F122" s="17">
        <v>2.0000000000000002E-5</v>
      </c>
      <c r="G122" s="17">
        <v>1.9000000000000001E-4</v>
      </c>
      <c r="H122" s="17">
        <v>9.2950000000000005E-2</v>
      </c>
    </row>
    <row r="123" spans="1:8" x14ac:dyDescent="0.25">
      <c r="A123" s="17">
        <v>121</v>
      </c>
      <c r="B123" s="17">
        <v>3.8999999999999999E-4</v>
      </c>
      <c r="C123" s="17">
        <v>1.8319999999999999E-2</v>
      </c>
      <c r="D123" s="17">
        <v>5.0000000000000002E-5</v>
      </c>
      <c r="E123" s="17">
        <v>1.2999999999999999E-4</v>
      </c>
      <c r="F123" s="17">
        <v>2.0000000000000002E-5</v>
      </c>
      <c r="G123" s="17">
        <v>1.8000000000000001E-4</v>
      </c>
      <c r="H123" s="17">
        <v>9.1160000000000005E-2</v>
      </c>
    </row>
    <row r="124" spans="1:8" x14ac:dyDescent="0.25">
      <c r="A124" s="17">
        <v>122</v>
      </c>
      <c r="B124" s="17">
        <v>3.6000000000000002E-4</v>
      </c>
      <c r="C124" s="17">
        <v>1.7610000000000001E-2</v>
      </c>
      <c r="D124" s="17">
        <v>5.0000000000000002E-5</v>
      </c>
      <c r="E124" s="17">
        <v>1.2999999999999999E-4</v>
      </c>
      <c r="F124" s="17">
        <v>2.0000000000000002E-5</v>
      </c>
      <c r="G124" s="17">
        <v>1.7000000000000001E-4</v>
      </c>
      <c r="H124" s="17">
        <v>8.9399999999999993E-2</v>
      </c>
    </row>
    <row r="125" spans="1:8" x14ac:dyDescent="0.25">
      <c r="A125" s="17">
        <v>123</v>
      </c>
      <c r="B125" s="17">
        <v>3.4000000000000002E-4</v>
      </c>
      <c r="C125" s="17">
        <v>1.694E-2</v>
      </c>
      <c r="D125" s="17">
        <v>5.0000000000000002E-5</v>
      </c>
      <c r="E125" s="17">
        <v>1.2E-4</v>
      </c>
      <c r="F125" s="17">
        <v>2.0000000000000002E-5</v>
      </c>
      <c r="G125" s="17">
        <v>1.7000000000000001E-4</v>
      </c>
      <c r="H125" s="17">
        <v>8.7669999999999998E-2</v>
      </c>
    </row>
    <row r="126" spans="1:8" x14ac:dyDescent="0.25">
      <c r="A126" s="17">
        <v>124</v>
      </c>
      <c r="B126" s="17">
        <v>3.2000000000000003E-4</v>
      </c>
      <c r="C126" s="17">
        <v>1.6289999999999999E-2</v>
      </c>
      <c r="D126" s="17">
        <v>5.0000000000000002E-5</v>
      </c>
      <c r="E126" s="17">
        <v>1.2E-4</v>
      </c>
      <c r="F126" s="17">
        <v>2.0000000000000002E-5</v>
      </c>
      <c r="G126" s="17">
        <v>1.6000000000000001E-4</v>
      </c>
      <c r="H126" s="17">
        <v>8.5959999999999995E-2</v>
      </c>
    </row>
    <row r="127" spans="1:8" x14ac:dyDescent="0.25">
      <c r="A127" s="17">
        <v>125</v>
      </c>
      <c r="B127" s="17">
        <v>2.9999999999999997E-4</v>
      </c>
      <c r="C127" s="17">
        <v>1.566E-2</v>
      </c>
      <c r="D127" s="17">
        <v>4.0000000000000003E-5</v>
      </c>
      <c r="E127" s="17">
        <v>1.2E-4</v>
      </c>
      <c r="F127" s="17">
        <v>2.0000000000000002E-5</v>
      </c>
      <c r="G127" s="17">
        <v>1.4999999999999999E-4</v>
      </c>
      <c r="H127" s="17">
        <v>8.4290000000000004E-2</v>
      </c>
    </row>
    <row r="128" spans="1:8" x14ac:dyDescent="0.25">
      <c r="A128" s="17">
        <v>126</v>
      </c>
      <c r="B128" s="17">
        <v>2.7999999999999998E-4</v>
      </c>
      <c r="C128" s="17">
        <v>1.506E-2</v>
      </c>
      <c r="D128" s="17">
        <v>4.0000000000000003E-5</v>
      </c>
      <c r="E128" s="17">
        <v>1.1E-4</v>
      </c>
      <c r="F128" s="17">
        <v>2.0000000000000002E-5</v>
      </c>
      <c r="G128" s="17">
        <v>1.4999999999999999E-4</v>
      </c>
      <c r="H128" s="17">
        <v>8.2650000000000001E-2</v>
      </c>
    </row>
    <row r="129" spans="1:8" x14ac:dyDescent="0.25">
      <c r="A129" s="17">
        <v>127</v>
      </c>
      <c r="B129" s="17">
        <v>2.5999999999999998E-4</v>
      </c>
      <c r="C129" s="17">
        <v>1.448E-2</v>
      </c>
      <c r="D129" s="17">
        <v>4.0000000000000003E-5</v>
      </c>
      <c r="E129" s="17">
        <v>1.1E-4</v>
      </c>
      <c r="F129" s="17">
        <v>2.0000000000000002E-5</v>
      </c>
      <c r="G129" s="17">
        <v>1.3999999999999999E-4</v>
      </c>
      <c r="H129" s="17">
        <v>8.1040000000000001E-2</v>
      </c>
    </row>
    <row r="130" spans="1:8" x14ac:dyDescent="0.25">
      <c r="A130" s="17">
        <v>128</v>
      </c>
      <c r="B130" s="17">
        <v>2.5000000000000001E-4</v>
      </c>
      <c r="C130" s="17">
        <v>1.392E-2</v>
      </c>
      <c r="D130" s="17">
        <v>4.0000000000000003E-5</v>
      </c>
      <c r="E130" s="17">
        <v>1E-4</v>
      </c>
      <c r="F130" s="17">
        <v>1.0000000000000001E-5</v>
      </c>
      <c r="G130" s="17">
        <v>1.3999999999999999E-4</v>
      </c>
      <c r="H130" s="17">
        <v>7.9460000000000003E-2</v>
      </c>
    </row>
    <row r="131" spans="1:8" x14ac:dyDescent="0.25">
      <c r="A131" s="17">
        <v>129</v>
      </c>
      <c r="B131" s="17">
        <v>2.3000000000000001E-4</v>
      </c>
      <c r="C131" s="17">
        <v>1.338E-2</v>
      </c>
      <c r="D131" s="17">
        <v>4.0000000000000003E-5</v>
      </c>
      <c r="E131" s="17">
        <v>1E-4</v>
      </c>
      <c r="F131" s="17">
        <v>1.0000000000000001E-5</v>
      </c>
      <c r="G131" s="17">
        <v>1.2999999999999999E-4</v>
      </c>
      <c r="H131" s="17">
        <v>7.7899999999999997E-2</v>
      </c>
    </row>
    <row r="132" spans="1:8" x14ac:dyDescent="0.25">
      <c r="A132" s="17">
        <v>130</v>
      </c>
      <c r="B132" s="17">
        <v>2.2000000000000001E-4</v>
      </c>
      <c r="C132" s="17">
        <v>1.2869999999999999E-2</v>
      </c>
      <c r="D132" s="17">
        <v>4.0000000000000003E-5</v>
      </c>
      <c r="E132" s="17">
        <v>9.0000000000000006E-5</v>
      </c>
      <c r="F132" s="17">
        <v>1.0000000000000001E-5</v>
      </c>
      <c r="G132" s="17">
        <v>1.2999999999999999E-4</v>
      </c>
      <c r="H132" s="17">
        <v>7.6369999999999993E-2</v>
      </c>
    </row>
    <row r="133" spans="1:8" x14ac:dyDescent="0.25">
      <c r="A133" s="17">
        <v>131</v>
      </c>
      <c r="B133" s="17">
        <v>2.0000000000000001E-4</v>
      </c>
      <c r="C133" s="17">
        <v>1.2370000000000001E-2</v>
      </c>
      <c r="D133" s="17">
        <v>3.0000000000000001E-5</v>
      </c>
      <c r="E133" s="17">
        <v>9.0000000000000006E-5</v>
      </c>
      <c r="F133" s="17">
        <v>1.0000000000000001E-5</v>
      </c>
      <c r="G133" s="17">
        <v>1.2E-4</v>
      </c>
      <c r="H133" s="17">
        <v>7.4880000000000002E-2</v>
      </c>
    </row>
    <row r="134" spans="1:8" x14ac:dyDescent="0.25">
      <c r="A134" s="17">
        <v>132</v>
      </c>
      <c r="B134" s="17">
        <v>1.9000000000000001E-4</v>
      </c>
      <c r="C134" s="17">
        <v>1.189E-2</v>
      </c>
      <c r="D134" s="17">
        <v>3.0000000000000001E-5</v>
      </c>
      <c r="E134" s="17">
        <v>9.0000000000000006E-5</v>
      </c>
      <c r="F134" s="17">
        <v>1.0000000000000001E-5</v>
      </c>
      <c r="G134" s="17">
        <v>1.2E-4</v>
      </c>
      <c r="H134" s="17">
        <v>7.3400000000000007E-2</v>
      </c>
    </row>
    <row r="135" spans="1:8" x14ac:dyDescent="0.25">
      <c r="A135" s="17">
        <v>133</v>
      </c>
      <c r="B135" s="17">
        <v>1.8000000000000001E-4</v>
      </c>
      <c r="C135" s="17">
        <v>1.1429999999999999E-2</v>
      </c>
      <c r="D135" s="17">
        <v>3.0000000000000001E-5</v>
      </c>
      <c r="E135" s="17">
        <v>8.0000000000000007E-5</v>
      </c>
      <c r="F135" s="17">
        <v>1.0000000000000001E-5</v>
      </c>
      <c r="G135" s="17">
        <v>1.1E-4</v>
      </c>
      <c r="H135" s="17">
        <v>7.1959999999999996E-2</v>
      </c>
    </row>
    <row r="136" spans="1:8" x14ac:dyDescent="0.25">
      <c r="A136" s="17">
        <v>134</v>
      </c>
      <c r="B136" s="17">
        <v>1.7000000000000001E-4</v>
      </c>
      <c r="C136" s="17">
        <v>1.099E-2</v>
      </c>
      <c r="D136" s="17">
        <v>3.0000000000000001E-5</v>
      </c>
      <c r="E136" s="17">
        <v>8.0000000000000007E-5</v>
      </c>
      <c r="F136" s="17">
        <v>1.0000000000000001E-5</v>
      </c>
      <c r="G136" s="17">
        <v>1.1E-4</v>
      </c>
      <c r="H136" s="17">
        <v>7.0540000000000005E-2</v>
      </c>
    </row>
    <row r="137" spans="1:8" x14ac:dyDescent="0.25">
      <c r="A137" s="17">
        <v>135</v>
      </c>
      <c r="B137" s="17">
        <v>1.6000000000000001E-4</v>
      </c>
      <c r="C137" s="17">
        <v>1.057E-2</v>
      </c>
      <c r="D137" s="17">
        <v>3.0000000000000001E-5</v>
      </c>
      <c r="E137" s="17">
        <v>8.0000000000000007E-5</v>
      </c>
      <c r="F137" s="17">
        <v>1.0000000000000001E-5</v>
      </c>
      <c r="G137" s="17">
        <v>1E-4</v>
      </c>
      <c r="H137" s="17">
        <v>6.9139999999999993E-2</v>
      </c>
    </row>
    <row r="138" spans="1:8" x14ac:dyDescent="0.25">
      <c r="A138" s="17">
        <v>136</v>
      </c>
      <c r="B138" s="17">
        <v>1.4999999999999999E-4</v>
      </c>
      <c r="C138" s="17">
        <v>1.0160000000000001E-2</v>
      </c>
      <c r="D138" s="17">
        <v>3.0000000000000001E-5</v>
      </c>
      <c r="E138" s="17">
        <v>6.9999999999999994E-5</v>
      </c>
      <c r="F138" s="17">
        <v>1.0000000000000001E-5</v>
      </c>
      <c r="G138" s="17">
        <v>1E-4</v>
      </c>
      <c r="H138" s="17">
        <v>6.7780000000000007E-2</v>
      </c>
    </row>
    <row r="139" spans="1:8" x14ac:dyDescent="0.25">
      <c r="A139" s="17">
        <v>137</v>
      </c>
      <c r="B139" s="17">
        <v>1.3999999999999999E-4</v>
      </c>
      <c r="C139" s="17">
        <v>9.7599999999999996E-3</v>
      </c>
      <c r="D139" s="17">
        <v>3.0000000000000001E-5</v>
      </c>
      <c r="E139" s="17">
        <v>6.9999999999999994E-5</v>
      </c>
      <c r="F139" s="17">
        <v>1.0000000000000001E-5</v>
      </c>
      <c r="G139" s="17">
        <v>1E-4</v>
      </c>
      <c r="H139" s="17">
        <v>6.6430000000000003E-2</v>
      </c>
    </row>
    <row r="140" spans="1:8" x14ac:dyDescent="0.25">
      <c r="A140" s="17">
        <v>138</v>
      </c>
      <c r="B140" s="17">
        <v>1.2999999999999999E-4</v>
      </c>
      <c r="C140" s="17">
        <v>9.3799999999999994E-3</v>
      </c>
      <c r="D140" s="17">
        <v>3.0000000000000001E-5</v>
      </c>
      <c r="E140" s="17">
        <v>6.9999999999999994E-5</v>
      </c>
      <c r="F140" s="17">
        <v>1.0000000000000001E-5</v>
      </c>
      <c r="G140" s="17">
        <v>9.0000000000000006E-5</v>
      </c>
      <c r="H140" s="17">
        <v>6.5119999999999997E-2</v>
      </c>
    </row>
    <row r="141" spans="1:8" x14ac:dyDescent="0.25">
      <c r="A141" s="17">
        <v>139</v>
      </c>
      <c r="B141" s="17">
        <v>1.2E-4</v>
      </c>
      <c r="C141" s="17">
        <v>9.0200000000000002E-3</v>
      </c>
      <c r="D141" s="17">
        <v>3.0000000000000001E-5</v>
      </c>
      <c r="E141" s="17">
        <v>6.9999999999999994E-5</v>
      </c>
      <c r="F141" s="17">
        <v>1.0000000000000001E-5</v>
      </c>
      <c r="G141" s="17">
        <v>9.0000000000000006E-5</v>
      </c>
      <c r="H141" s="17">
        <v>6.3820000000000002E-2</v>
      </c>
    </row>
    <row r="142" spans="1:8" x14ac:dyDescent="0.25">
      <c r="A142" s="17">
        <v>140</v>
      </c>
      <c r="B142" s="17">
        <v>1.1E-4</v>
      </c>
      <c r="C142" s="17">
        <v>8.6700000000000006E-3</v>
      </c>
      <c r="D142" s="17">
        <v>2.0000000000000002E-5</v>
      </c>
      <c r="E142" s="17">
        <v>6.0000000000000002E-5</v>
      </c>
      <c r="F142" s="17">
        <v>1.0000000000000001E-5</v>
      </c>
      <c r="G142" s="17">
        <v>8.0000000000000007E-5</v>
      </c>
      <c r="H142" s="17">
        <v>6.2549999999999994E-2</v>
      </c>
    </row>
    <row r="143" spans="1:8" x14ac:dyDescent="0.25">
      <c r="A143" s="17">
        <v>141</v>
      </c>
      <c r="B143" s="17">
        <v>1.1E-4</v>
      </c>
      <c r="C143" s="17">
        <v>8.3300000000000006E-3</v>
      </c>
      <c r="D143" s="17">
        <v>2.0000000000000002E-5</v>
      </c>
      <c r="E143" s="17">
        <v>6.0000000000000002E-5</v>
      </c>
      <c r="F143" s="17">
        <v>1.0000000000000001E-5</v>
      </c>
      <c r="G143" s="17">
        <v>8.0000000000000007E-5</v>
      </c>
      <c r="H143" s="17">
        <v>6.1310000000000003E-2</v>
      </c>
    </row>
    <row r="144" spans="1:8" x14ac:dyDescent="0.25">
      <c r="A144" s="17">
        <v>142</v>
      </c>
      <c r="B144" s="17">
        <v>1E-4</v>
      </c>
      <c r="C144" s="17">
        <v>8.0099999999999998E-3</v>
      </c>
      <c r="D144" s="17">
        <v>2.0000000000000002E-5</v>
      </c>
      <c r="E144" s="17">
        <v>6.0000000000000002E-5</v>
      </c>
      <c r="F144" s="17">
        <v>1.0000000000000001E-5</v>
      </c>
      <c r="G144" s="17">
        <v>8.0000000000000007E-5</v>
      </c>
      <c r="H144" s="17">
        <v>6.0089999999999998E-2</v>
      </c>
    </row>
    <row r="145" spans="1:8" x14ac:dyDescent="0.25">
      <c r="A145" s="17">
        <v>143</v>
      </c>
      <c r="B145" s="17">
        <v>9.0000000000000006E-5</v>
      </c>
      <c r="C145" s="17">
        <v>7.7000000000000002E-3</v>
      </c>
      <c r="D145" s="17">
        <v>2.0000000000000002E-5</v>
      </c>
      <c r="E145" s="17">
        <v>6.0000000000000002E-5</v>
      </c>
      <c r="F145" s="17">
        <v>1.0000000000000001E-5</v>
      </c>
      <c r="G145" s="17">
        <v>8.0000000000000007E-5</v>
      </c>
      <c r="H145" s="17">
        <v>5.8889999999999998E-2</v>
      </c>
    </row>
    <row r="146" spans="1:8" x14ac:dyDescent="0.25">
      <c r="A146" s="17">
        <v>144</v>
      </c>
      <c r="B146" s="17">
        <v>9.0000000000000006E-5</v>
      </c>
      <c r="C146" s="17">
        <v>7.4000000000000003E-3</v>
      </c>
      <c r="D146" s="17">
        <v>2.0000000000000002E-5</v>
      </c>
      <c r="E146" s="17">
        <v>5.0000000000000002E-5</v>
      </c>
      <c r="F146" s="17">
        <v>1.0000000000000001E-5</v>
      </c>
      <c r="G146" s="17">
        <v>6.9999999999999994E-5</v>
      </c>
      <c r="H146" s="17">
        <v>5.7709999999999997E-2</v>
      </c>
    </row>
    <row r="147" spans="1:8" x14ac:dyDescent="0.25">
      <c r="A147" s="17">
        <v>145</v>
      </c>
      <c r="B147" s="17">
        <v>8.0000000000000007E-5</v>
      </c>
      <c r="C147" s="17">
        <v>7.11E-3</v>
      </c>
      <c r="D147" s="17">
        <v>2.0000000000000002E-5</v>
      </c>
      <c r="E147" s="17">
        <v>5.0000000000000002E-5</v>
      </c>
      <c r="F147" s="17">
        <v>1.0000000000000001E-5</v>
      </c>
      <c r="G147" s="17">
        <v>6.9999999999999994E-5</v>
      </c>
      <c r="H147" s="17">
        <v>5.6559999999999999E-2</v>
      </c>
    </row>
    <row r="148" spans="1:8" x14ac:dyDescent="0.25">
      <c r="A148" s="17">
        <v>146</v>
      </c>
      <c r="B148" s="17">
        <v>8.0000000000000007E-5</v>
      </c>
      <c r="C148" s="17">
        <v>6.8300000000000001E-3</v>
      </c>
      <c r="D148" s="17">
        <v>2.0000000000000002E-5</v>
      </c>
      <c r="E148" s="17">
        <v>5.0000000000000002E-5</v>
      </c>
      <c r="F148" s="17">
        <v>1.0000000000000001E-5</v>
      </c>
      <c r="G148" s="17">
        <v>6.9999999999999994E-5</v>
      </c>
      <c r="H148" s="17">
        <v>5.5419999999999997E-2</v>
      </c>
    </row>
    <row r="149" spans="1:8" x14ac:dyDescent="0.25">
      <c r="A149" s="17">
        <v>147</v>
      </c>
      <c r="B149" s="17">
        <v>6.9999999999999994E-5</v>
      </c>
      <c r="C149" s="17">
        <v>6.5700000000000003E-3</v>
      </c>
      <c r="D149" s="17">
        <v>2.0000000000000002E-5</v>
      </c>
      <c r="E149" s="17">
        <v>5.0000000000000002E-5</v>
      </c>
      <c r="F149" s="17">
        <v>1.0000000000000001E-5</v>
      </c>
      <c r="G149" s="17">
        <v>6.0000000000000002E-5</v>
      </c>
      <c r="H149" s="17">
        <v>5.4309999999999997E-2</v>
      </c>
    </row>
    <row r="150" spans="1:8" x14ac:dyDescent="0.25">
      <c r="A150" s="17">
        <v>148</v>
      </c>
      <c r="B150" s="17">
        <v>6.9999999999999994E-5</v>
      </c>
      <c r="C150" s="17">
        <v>6.3099999999999996E-3</v>
      </c>
      <c r="D150" s="17">
        <v>2.0000000000000002E-5</v>
      </c>
      <c r="E150" s="17">
        <v>5.0000000000000002E-5</v>
      </c>
      <c r="F150" s="17">
        <v>1.0000000000000001E-5</v>
      </c>
      <c r="G150" s="17">
        <v>6.0000000000000002E-5</v>
      </c>
      <c r="H150" s="17">
        <v>5.3220000000000003E-2</v>
      </c>
    </row>
    <row r="151" spans="1:8" x14ac:dyDescent="0.25">
      <c r="A151" s="17">
        <v>149</v>
      </c>
      <c r="B151" s="17">
        <v>6.0000000000000002E-5</v>
      </c>
      <c r="C151" s="17">
        <v>6.0699999999999999E-3</v>
      </c>
      <c r="D151" s="17">
        <v>2.0000000000000002E-5</v>
      </c>
      <c r="E151" s="17">
        <v>4.0000000000000003E-5</v>
      </c>
      <c r="F151" s="17">
        <v>1.0000000000000001E-5</v>
      </c>
      <c r="G151" s="17">
        <v>6.0000000000000002E-5</v>
      </c>
      <c r="H151" s="17">
        <v>5.2150000000000002E-2</v>
      </c>
    </row>
    <row r="152" spans="1:8" x14ac:dyDescent="0.25">
      <c r="A152" s="17">
        <v>150</v>
      </c>
      <c r="B152" s="17">
        <v>6.0000000000000002E-5</v>
      </c>
      <c r="C152" s="17">
        <v>5.8300000000000001E-3</v>
      </c>
      <c r="D152" s="17">
        <v>2.0000000000000002E-5</v>
      </c>
      <c r="E152" s="17">
        <v>4.0000000000000003E-5</v>
      </c>
      <c r="F152" s="17">
        <v>1.0000000000000001E-5</v>
      </c>
      <c r="G152" s="17">
        <v>6.0000000000000002E-5</v>
      </c>
      <c r="H152" s="17">
        <v>5.11E-2</v>
      </c>
    </row>
    <row r="153" spans="1:8" x14ac:dyDescent="0.25">
      <c r="A153" s="17">
        <v>151</v>
      </c>
      <c r="B153" s="17">
        <v>6.0000000000000002E-5</v>
      </c>
      <c r="C153" s="17">
        <v>5.5999999999999999E-3</v>
      </c>
      <c r="D153" s="17">
        <v>2.0000000000000002E-5</v>
      </c>
      <c r="E153" s="17">
        <v>4.0000000000000003E-5</v>
      </c>
      <c r="F153" s="17">
        <v>1.0000000000000001E-5</v>
      </c>
      <c r="G153" s="17">
        <v>5.0000000000000002E-5</v>
      </c>
      <c r="H153" s="17">
        <v>5.008E-2</v>
      </c>
    </row>
    <row r="154" spans="1:8" x14ac:dyDescent="0.25">
      <c r="A154" s="17">
        <v>152</v>
      </c>
      <c r="B154" s="17">
        <v>5.0000000000000002E-5</v>
      </c>
      <c r="C154" s="17">
        <v>5.3800000000000002E-3</v>
      </c>
      <c r="D154" s="17">
        <v>2.0000000000000002E-5</v>
      </c>
      <c r="E154" s="17">
        <v>4.0000000000000003E-5</v>
      </c>
      <c r="F154" s="17">
        <v>1.0000000000000001E-5</v>
      </c>
      <c r="G154" s="17">
        <v>5.0000000000000002E-5</v>
      </c>
      <c r="H154" s="17">
        <v>4.9070000000000003E-2</v>
      </c>
    </row>
    <row r="155" spans="1:8" x14ac:dyDescent="0.25">
      <c r="A155" s="17">
        <v>153</v>
      </c>
      <c r="B155" s="17">
        <v>5.0000000000000002E-5</v>
      </c>
      <c r="C155" s="17">
        <v>5.1700000000000001E-3</v>
      </c>
      <c r="D155" s="17">
        <v>1.0000000000000001E-5</v>
      </c>
      <c r="E155" s="17">
        <v>4.0000000000000003E-5</v>
      </c>
      <c r="F155" s="17">
        <v>1.0000000000000001E-5</v>
      </c>
      <c r="G155" s="17">
        <v>5.0000000000000002E-5</v>
      </c>
      <c r="H155" s="17">
        <v>4.8079999999999998E-2</v>
      </c>
    </row>
    <row r="156" spans="1:8" x14ac:dyDescent="0.25">
      <c r="A156" s="17">
        <v>154</v>
      </c>
      <c r="B156" s="17">
        <v>5.0000000000000002E-5</v>
      </c>
      <c r="C156" s="17">
        <v>4.9699999999999996E-3</v>
      </c>
      <c r="D156" s="17">
        <v>1.0000000000000001E-5</v>
      </c>
      <c r="E156" s="17">
        <v>4.0000000000000003E-5</v>
      </c>
      <c r="F156" s="17">
        <v>1.0000000000000001E-5</v>
      </c>
      <c r="G156" s="17">
        <v>5.0000000000000002E-5</v>
      </c>
      <c r="H156" s="17">
        <v>4.7109999999999999E-2</v>
      </c>
    </row>
    <row r="157" spans="1:8" x14ac:dyDescent="0.25">
      <c r="A157" s="17">
        <v>155</v>
      </c>
      <c r="B157" s="17">
        <v>4.0000000000000003E-5</v>
      </c>
      <c r="C157" s="17">
        <v>4.7800000000000004E-3</v>
      </c>
      <c r="D157" s="17">
        <v>1.0000000000000001E-5</v>
      </c>
      <c r="E157" s="17">
        <v>4.0000000000000003E-5</v>
      </c>
      <c r="F157" s="17">
        <v>1.0000000000000001E-5</v>
      </c>
      <c r="G157" s="17">
        <v>5.0000000000000002E-5</v>
      </c>
      <c r="H157" s="17">
        <v>4.6149999999999997E-2</v>
      </c>
    </row>
    <row r="158" spans="1:8" x14ac:dyDescent="0.25">
      <c r="A158" s="17">
        <v>156</v>
      </c>
      <c r="B158" s="17">
        <v>4.0000000000000003E-5</v>
      </c>
      <c r="C158" s="17">
        <v>4.5900000000000003E-3</v>
      </c>
      <c r="D158" s="17">
        <v>1.0000000000000001E-5</v>
      </c>
      <c r="E158" s="17">
        <v>3.0000000000000001E-5</v>
      </c>
      <c r="F158" s="17">
        <v>0</v>
      </c>
      <c r="G158" s="17">
        <v>5.0000000000000002E-5</v>
      </c>
      <c r="H158" s="17">
        <v>4.5220000000000003E-2</v>
      </c>
    </row>
    <row r="159" spans="1:8" x14ac:dyDescent="0.25">
      <c r="A159" s="17">
        <v>157</v>
      </c>
      <c r="B159" s="17">
        <v>4.0000000000000003E-5</v>
      </c>
      <c r="C159" s="17">
        <v>4.4099999999999999E-3</v>
      </c>
      <c r="D159" s="17">
        <v>1.0000000000000001E-5</v>
      </c>
      <c r="E159" s="17">
        <v>3.0000000000000001E-5</v>
      </c>
      <c r="F159" s="17">
        <v>0</v>
      </c>
      <c r="G159" s="17">
        <v>4.0000000000000003E-5</v>
      </c>
      <c r="H159" s="17">
        <v>4.4299999999999999E-2</v>
      </c>
    </row>
    <row r="160" spans="1:8" x14ac:dyDescent="0.25">
      <c r="A160" s="17">
        <v>158</v>
      </c>
      <c r="B160" s="17">
        <v>4.0000000000000003E-5</v>
      </c>
      <c r="C160" s="17">
        <v>4.2399999999999998E-3</v>
      </c>
      <c r="D160" s="17">
        <v>1.0000000000000001E-5</v>
      </c>
      <c r="E160" s="17">
        <v>3.0000000000000001E-5</v>
      </c>
      <c r="F160" s="17">
        <v>0</v>
      </c>
      <c r="G160" s="17">
        <v>4.0000000000000003E-5</v>
      </c>
      <c r="H160" s="17">
        <v>4.3409999999999997E-2</v>
      </c>
    </row>
    <row r="161" spans="1:8" x14ac:dyDescent="0.25">
      <c r="A161" s="17">
        <v>159</v>
      </c>
      <c r="B161" s="17">
        <v>3.0000000000000001E-5</v>
      </c>
      <c r="C161" s="17">
        <v>4.0699999999999998E-3</v>
      </c>
      <c r="D161" s="17">
        <v>1.0000000000000001E-5</v>
      </c>
      <c r="E161" s="17">
        <v>3.0000000000000001E-5</v>
      </c>
      <c r="F161" s="17">
        <v>0</v>
      </c>
      <c r="G161" s="17">
        <v>4.0000000000000003E-5</v>
      </c>
      <c r="H161" s="17">
        <v>4.2529999999999998E-2</v>
      </c>
    </row>
    <row r="162" spans="1:8" x14ac:dyDescent="0.25">
      <c r="A162" s="17">
        <v>160</v>
      </c>
      <c r="B162" s="17">
        <v>3.0000000000000001E-5</v>
      </c>
      <c r="C162" s="17">
        <v>3.9100000000000003E-3</v>
      </c>
      <c r="D162" s="17">
        <v>1.0000000000000001E-5</v>
      </c>
      <c r="E162" s="17">
        <v>3.0000000000000001E-5</v>
      </c>
      <c r="F162" s="17">
        <v>0</v>
      </c>
      <c r="G162" s="17">
        <v>4.0000000000000003E-5</v>
      </c>
      <c r="H162" s="17">
        <v>4.1660000000000003E-2</v>
      </c>
    </row>
    <row r="163" spans="1:8" x14ac:dyDescent="0.25">
      <c r="A163" s="17">
        <v>161</v>
      </c>
      <c r="B163" s="17">
        <v>3.0000000000000001E-5</v>
      </c>
      <c r="C163" s="17">
        <v>3.7599999999999999E-3</v>
      </c>
      <c r="D163" s="17">
        <v>1.0000000000000001E-5</v>
      </c>
      <c r="E163" s="17">
        <v>3.0000000000000001E-5</v>
      </c>
      <c r="F163" s="17">
        <v>0</v>
      </c>
      <c r="G163" s="17">
        <v>4.0000000000000003E-5</v>
      </c>
      <c r="H163" s="17">
        <v>4.0820000000000002E-2</v>
      </c>
    </row>
    <row r="164" spans="1:8" x14ac:dyDescent="0.25">
      <c r="A164" s="17">
        <v>162</v>
      </c>
      <c r="B164" s="17">
        <v>3.0000000000000001E-5</v>
      </c>
      <c r="C164" s="17">
        <v>3.6099999999999999E-3</v>
      </c>
      <c r="D164" s="17">
        <v>1.0000000000000001E-5</v>
      </c>
      <c r="E164" s="17">
        <v>3.0000000000000001E-5</v>
      </c>
      <c r="F164" s="17">
        <v>0</v>
      </c>
      <c r="G164" s="17">
        <v>4.0000000000000003E-5</v>
      </c>
      <c r="H164" s="17">
        <v>3.9989999999999998E-2</v>
      </c>
    </row>
    <row r="165" spans="1:8" x14ac:dyDescent="0.25">
      <c r="A165" s="17">
        <v>163</v>
      </c>
      <c r="B165" s="17">
        <v>3.0000000000000001E-5</v>
      </c>
      <c r="C165" s="17">
        <v>3.47E-3</v>
      </c>
      <c r="D165" s="17">
        <v>1.0000000000000001E-5</v>
      </c>
      <c r="E165" s="17">
        <v>3.0000000000000001E-5</v>
      </c>
      <c r="F165" s="17">
        <v>0</v>
      </c>
      <c r="G165" s="17">
        <v>3.0000000000000001E-5</v>
      </c>
      <c r="H165" s="17">
        <v>3.9170000000000003E-2</v>
      </c>
    </row>
    <row r="166" spans="1:8" x14ac:dyDescent="0.25">
      <c r="A166" s="17">
        <v>164</v>
      </c>
      <c r="B166" s="17">
        <v>2.0000000000000002E-5</v>
      </c>
      <c r="C166" s="17">
        <v>3.3300000000000001E-3</v>
      </c>
      <c r="D166" s="17">
        <v>1.0000000000000001E-5</v>
      </c>
      <c r="E166" s="17">
        <v>2.0000000000000002E-5</v>
      </c>
      <c r="F166" s="17">
        <v>0</v>
      </c>
      <c r="G166" s="17">
        <v>3.0000000000000001E-5</v>
      </c>
      <c r="H166" s="17">
        <v>3.8379999999999997E-2</v>
      </c>
    </row>
    <row r="167" spans="1:8" x14ac:dyDescent="0.25">
      <c r="A167" s="17">
        <v>165</v>
      </c>
      <c r="B167" s="17">
        <v>2.0000000000000002E-5</v>
      </c>
      <c r="C167" s="17">
        <v>3.2000000000000002E-3</v>
      </c>
      <c r="D167" s="17">
        <v>1.0000000000000001E-5</v>
      </c>
      <c r="E167" s="17">
        <v>2.0000000000000002E-5</v>
      </c>
      <c r="F167" s="17">
        <v>0</v>
      </c>
      <c r="G167" s="17">
        <v>3.0000000000000001E-5</v>
      </c>
      <c r="H167" s="17">
        <v>3.7600000000000001E-2</v>
      </c>
    </row>
    <row r="168" spans="1:8" x14ac:dyDescent="0.25">
      <c r="A168" s="17">
        <v>166</v>
      </c>
      <c r="B168" s="17">
        <v>2.0000000000000002E-5</v>
      </c>
      <c r="C168" s="17">
        <v>3.0799999999999998E-3</v>
      </c>
      <c r="D168" s="17">
        <v>1.0000000000000001E-5</v>
      </c>
      <c r="E168" s="17">
        <v>2.0000000000000002E-5</v>
      </c>
      <c r="F168" s="17">
        <v>0</v>
      </c>
      <c r="G168" s="17">
        <v>3.0000000000000001E-5</v>
      </c>
      <c r="H168" s="17">
        <v>3.6830000000000002E-2</v>
      </c>
    </row>
    <row r="169" spans="1:8" x14ac:dyDescent="0.25">
      <c r="A169" s="17">
        <v>167</v>
      </c>
      <c r="B169" s="17">
        <v>2.0000000000000002E-5</v>
      </c>
      <c r="C169" s="17">
        <v>2.96E-3</v>
      </c>
      <c r="D169" s="17">
        <v>1.0000000000000001E-5</v>
      </c>
      <c r="E169" s="17">
        <v>2.0000000000000002E-5</v>
      </c>
      <c r="F169" s="17">
        <v>0</v>
      </c>
      <c r="G169" s="17">
        <v>3.0000000000000001E-5</v>
      </c>
      <c r="H169" s="17">
        <v>3.6080000000000001E-2</v>
      </c>
    </row>
    <row r="170" spans="1:8" x14ac:dyDescent="0.25">
      <c r="A170" s="17">
        <v>168</v>
      </c>
      <c r="B170" s="17">
        <v>2.0000000000000002E-5</v>
      </c>
      <c r="C170" s="17">
        <v>2.8400000000000001E-3</v>
      </c>
      <c r="D170" s="17">
        <v>1.0000000000000001E-5</v>
      </c>
      <c r="E170" s="17">
        <v>2.0000000000000002E-5</v>
      </c>
      <c r="F170" s="17">
        <v>0</v>
      </c>
      <c r="G170" s="17">
        <v>3.0000000000000001E-5</v>
      </c>
      <c r="H170" s="17">
        <v>3.5340000000000003E-2</v>
      </c>
    </row>
    <row r="171" spans="1:8" x14ac:dyDescent="0.25">
      <c r="A171" s="17">
        <v>169</v>
      </c>
      <c r="B171" s="17">
        <v>2.0000000000000002E-5</v>
      </c>
      <c r="C171" s="17">
        <v>2.7299999999999998E-3</v>
      </c>
      <c r="D171" s="17">
        <v>1.0000000000000001E-5</v>
      </c>
      <c r="E171" s="17">
        <v>2.0000000000000002E-5</v>
      </c>
      <c r="F171" s="17">
        <v>0</v>
      </c>
      <c r="G171" s="17">
        <v>3.0000000000000001E-5</v>
      </c>
      <c r="H171" s="17">
        <v>3.4619999999999998E-2</v>
      </c>
    </row>
    <row r="172" spans="1:8" x14ac:dyDescent="0.25">
      <c r="A172" s="17">
        <v>170</v>
      </c>
      <c r="B172" s="17">
        <v>2.0000000000000002E-5</v>
      </c>
      <c r="C172" s="17">
        <v>2.6199999999999999E-3</v>
      </c>
      <c r="D172" s="17">
        <v>1.0000000000000001E-5</v>
      </c>
      <c r="E172" s="17">
        <v>2.0000000000000002E-5</v>
      </c>
      <c r="F172" s="17">
        <v>0</v>
      </c>
      <c r="G172" s="17">
        <v>3.0000000000000001E-5</v>
      </c>
      <c r="H172" s="17">
        <v>3.3910000000000003E-2</v>
      </c>
    </row>
    <row r="173" spans="1:8" x14ac:dyDescent="0.25">
      <c r="A173" s="17">
        <v>171</v>
      </c>
      <c r="B173" s="17">
        <v>2.0000000000000002E-5</v>
      </c>
      <c r="C173" s="17">
        <v>2.5200000000000001E-3</v>
      </c>
      <c r="D173" s="17">
        <v>1.0000000000000001E-5</v>
      </c>
      <c r="E173" s="17">
        <v>2.0000000000000002E-5</v>
      </c>
      <c r="F173" s="17">
        <v>0</v>
      </c>
      <c r="G173" s="17">
        <v>2.0000000000000002E-5</v>
      </c>
      <c r="H173" s="17">
        <v>3.322E-2</v>
      </c>
    </row>
    <row r="174" spans="1:8" x14ac:dyDescent="0.25">
      <c r="A174" s="17">
        <v>172</v>
      </c>
      <c r="B174" s="17">
        <v>1.0000000000000001E-5</v>
      </c>
      <c r="C174" s="17">
        <v>2.4199999999999998E-3</v>
      </c>
      <c r="D174" s="17">
        <v>1.0000000000000001E-5</v>
      </c>
      <c r="E174" s="17">
        <v>2.0000000000000002E-5</v>
      </c>
      <c r="F174" s="17">
        <v>0</v>
      </c>
      <c r="G174" s="17">
        <v>2.0000000000000002E-5</v>
      </c>
      <c r="H174" s="17">
        <v>3.2539999999999999E-2</v>
      </c>
    </row>
    <row r="175" spans="1:8" x14ac:dyDescent="0.25">
      <c r="A175" s="17">
        <v>173</v>
      </c>
      <c r="B175" s="17">
        <v>1.0000000000000001E-5</v>
      </c>
      <c r="C175" s="17">
        <v>2.33E-3</v>
      </c>
      <c r="D175" s="17">
        <v>1.0000000000000001E-5</v>
      </c>
      <c r="E175" s="17">
        <v>2.0000000000000002E-5</v>
      </c>
      <c r="F175" s="17">
        <v>0</v>
      </c>
      <c r="G175" s="17">
        <v>2.0000000000000002E-5</v>
      </c>
      <c r="H175" s="17">
        <v>3.1870000000000002E-2</v>
      </c>
    </row>
    <row r="176" spans="1:8" x14ac:dyDescent="0.25">
      <c r="A176" s="17">
        <v>174</v>
      </c>
      <c r="B176" s="17">
        <v>1.0000000000000001E-5</v>
      </c>
      <c r="C176" s="17">
        <v>2.2300000000000002E-3</v>
      </c>
      <c r="D176" s="17">
        <v>1.0000000000000001E-5</v>
      </c>
      <c r="E176" s="17">
        <v>2.0000000000000002E-5</v>
      </c>
      <c r="F176" s="17">
        <v>0</v>
      </c>
      <c r="G176" s="17">
        <v>2.0000000000000002E-5</v>
      </c>
      <c r="H176" s="17">
        <v>3.1220000000000001E-2</v>
      </c>
    </row>
    <row r="177" spans="1:8" x14ac:dyDescent="0.25">
      <c r="A177" s="17">
        <v>175</v>
      </c>
      <c r="B177" s="17">
        <v>1.0000000000000001E-5</v>
      </c>
      <c r="C177" s="17">
        <v>2.15E-3</v>
      </c>
      <c r="D177" s="17">
        <v>1.0000000000000001E-5</v>
      </c>
      <c r="E177" s="17">
        <v>2.0000000000000002E-5</v>
      </c>
      <c r="F177" s="17">
        <v>0</v>
      </c>
      <c r="G177" s="17">
        <v>2.0000000000000002E-5</v>
      </c>
      <c r="H177" s="17">
        <v>3.058E-2</v>
      </c>
    </row>
    <row r="178" spans="1:8" x14ac:dyDescent="0.25">
      <c r="A178" s="17">
        <v>176</v>
      </c>
      <c r="B178" s="17">
        <v>1.0000000000000001E-5</v>
      </c>
      <c r="C178" s="17">
        <v>2.0600000000000002E-3</v>
      </c>
      <c r="D178" s="17">
        <v>1.0000000000000001E-5</v>
      </c>
      <c r="E178" s="17">
        <v>2.0000000000000002E-5</v>
      </c>
      <c r="F178" s="17">
        <v>0</v>
      </c>
      <c r="G178" s="17">
        <v>2.0000000000000002E-5</v>
      </c>
      <c r="H178" s="17">
        <v>2.9950000000000001E-2</v>
      </c>
    </row>
    <row r="179" spans="1:8" x14ac:dyDescent="0.25">
      <c r="A179" s="17">
        <v>177</v>
      </c>
      <c r="B179" s="17">
        <v>1.0000000000000001E-5</v>
      </c>
      <c r="C179" s="17">
        <v>1.98E-3</v>
      </c>
      <c r="D179" s="17">
        <v>1.0000000000000001E-5</v>
      </c>
      <c r="E179" s="17">
        <v>1.0000000000000001E-5</v>
      </c>
      <c r="F179" s="17">
        <v>0</v>
      </c>
      <c r="G179" s="17">
        <v>2.0000000000000002E-5</v>
      </c>
      <c r="H179" s="17">
        <v>2.9340000000000001E-2</v>
      </c>
    </row>
    <row r="180" spans="1:8" x14ac:dyDescent="0.25">
      <c r="A180" s="17">
        <v>178</v>
      </c>
      <c r="B180" s="17">
        <v>1.0000000000000001E-5</v>
      </c>
      <c r="C180" s="17">
        <v>1.9E-3</v>
      </c>
      <c r="D180" s="17">
        <v>1.0000000000000001E-5</v>
      </c>
      <c r="E180" s="17">
        <v>1.0000000000000001E-5</v>
      </c>
      <c r="F180" s="17">
        <v>0</v>
      </c>
      <c r="G180" s="17">
        <v>2.0000000000000002E-5</v>
      </c>
      <c r="H180" s="17">
        <v>2.8729999999999999E-2</v>
      </c>
    </row>
    <row r="181" spans="1:8" x14ac:dyDescent="0.25">
      <c r="A181" s="17">
        <v>179</v>
      </c>
      <c r="B181" s="17">
        <v>1.0000000000000001E-5</v>
      </c>
      <c r="C181" s="17">
        <v>1.83E-3</v>
      </c>
      <c r="D181" s="17">
        <v>1.0000000000000001E-5</v>
      </c>
      <c r="E181" s="17">
        <v>1.0000000000000001E-5</v>
      </c>
      <c r="F181" s="17">
        <v>0</v>
      </c>
      <c r="G181" s="17">
        <v>2.0000000000000002E-5</v>
      </c>
      <c r="H181" s="17">
        <v>2.8139999999999998E-2</v>
      </c>
    </row>
    <row r="182" spans="1:8" x14ac:dyDescent="0.25">
      <c r="A182" s="17">
        <v>180</v>
      </c>
      <c r="B182" s="17">
        <v>1.0000000000000001E-5</v>
      </c>
      <c r="C182" s="17">
        <v>1.7600000000000001E-3</v>
      </c>
      <c r="D182" s="17">
        <v>0</v>
      </c>
      <c r="E182" s="17">
        <v>1.0000000000000001E-5</v>
      </c>
      <c r="F182" s="17">
        <v>0</v>
      </c>
      <c r="G182" s="17">
        <v>2.0000000000000002E-5</v>
      </c>
      <c r="H182" s="17">
        <v>2.7570000000000001E-2</v>
      </c>
    </row>
    <row r="183" spans="1:8" x14ac:dyDescent="0.25">
      <c r="A183" s="17">
        <v>181</v>
      </c>
      <c r="B183" s="17">
        <v>1.0000000000000001E-5</v>
      </c>
      <c r="C183" s="17">
        <v>1.6900000000000001E-3</v>
      </c>
      <c r="D183" s="17">
        <v>0</v>
      </c>
      <c r="E183" s="17">
        <v>1.0000000000000001E-5</v>
      </c>
      <c r="F183" s="17">
        <v>0</v>
      </c>
      <c r="G183" s="17">
        <v>2.0000000000000002E-5</v>
      </c>
      <c r="H183" s="17">
        <v>2.7E-2</v>
      </c>
    </row>
    <row r="184" spans="1:8" x14ac:dyDescent="0.25">
      <c r="A184" s="17">
        <v>182</v>
      </c>
      <c r="B184" s="17">
        <v>1.0000000000000001E-5</v>
      </c>
      <c r="C184" s="17">
        <v>1.6199999999999999E-3</v>
      </c>
      <c r="D184" s="17">
        <v>0</v>
      </c>
      <c r="E184" s="17">
        <v>1.0000000000000001E-5</v>
      </c>
      <c r="F184" s="17">
        <v>0</v>
      </c>
      <c r="G184" s="17">
        <v>2.0000000000000002E-5</v>
      </c>
      <c r="H184" s="17">
        <v>2.6440000000000002E-2</v>
      </c>
    </row>
    <row r="185" spans="1:8" x14ac:dyDescent="0.25">
      <c r="A185" s="17">
        <v>183</v>
      </c>
      <c r="B185" s="17">
        <v>1.0000000000000001E-5</v>
      </c>
      <c r="C185" s="17">
        <v>1.56E-3</v>
      </c>
      <c r="D185" s="17">
        <v>0</v>
      </c>
      <c r="E185" s="17">
        <v>1.0000000000000001E-5</v>
      </c>
      <c r="F185" s="17">
        <v>0</v>
      </c>
      <c r="G185" s="17">
        <v>2.0000000000000002E-5</v>
      </c>
      <c r="H185" s="17">
        <v>2.5899999999999999E-2</v>
      </c>
    </row>
    <row r="186" spans="1:8" x14ac:dyDescent="0.25">
      <c r="A186" s="17">
        <v>184</v>
      </c>
      <c r="B186" s="17">
        <v>1.0000000000000001E-5</v>
      </c>
      <c r="C186" s="17">
        <v>1.5E-3</v>
      </c>
      <c r="D186" s="17">
        <v>0</v>
      </c>
      <c r="E186" s="17">
        <v>1.0000000000000001E-5</v>
      </c>
      <c r="F186" s="17">
        <v>0</v>
      </c>
      <c r="G186" s="17">
        <v>1.0000000000000001E-5</v>
      </c>
      <c r="H186" s="17">
        <v>2.5360000000000001E-2</v>
      </c>
    </row>
    <row r="187" spans="1:8" x14ac:dyDescent="0.25">
      <c r="A187" s="17">
        <v>185</v>
      </c>
      <c r="B187" s="17">
        <v>1.0000000000000001E-5</v>
      </c>
      <c r="C187" s="17">
        <v>1.4400000000000001E-3</v>
      </c>
      <c r="D187" s="17">
        <v>0</v>
      </c>
      <c r="E187" s="17">
        <v>1.0000000000000001E-5</v>
      </c>
      <c r="F187" s="17">
        <v>0</v>
      </c>
      <c r="G187" s="17">
        <v>1.0000000000000001E-5</v>
      </c>
      <c r="H187" s="17">
        <v>2.4840000000000001E-2</v>
      </c>
    </row>
    <row r="188" spans="1:8" x14ac:dyDescent="0.25">
      <c r="A188" s="17">
        <v>186</v>
      </c>
      <c r="B188" s="17">
        <v>1.0000000000000001E-5</v>
      </c>
      <c r="C188" s="17">
        <v>1.3799999999999999E-3</v>
      </c>
      <c r="D188" s="17">
        <v>0</v>
      </c>
      <c r="E188" s="17">
        <v>1.0000000000000001E-5</v>
      </c>
      <c r="F188" s="17">
        <v>0</v>
      </c>
      <c r="G188" s="17">
        <v>1.0000000000000001E-5</v>
      </c>
      <c r="H188" s="17">
        <v>2.4330000000000001E-2</v>
      </c>
    </row>
    <row r="189" spans="1:8" x14ac:dyDescent="0.25">
      <c r="A189" s="17">
        <v>187</v>
      </c>
      <c r="B189" s="17">
        <v>1.0000000000000001E-5</v>
      </c>
      <c r="C189" s="17">
        <v>1.33E-3</v>
      </c>
      <c r="D189" s="17">
        <v>0</v>
      </c>
      <c r="E189" s="17">
        <v>1.0000000000000001E-5</v>
      </c>
      <c r="F189" s="17">
        <v>0</v>
      </c>
      <c r="G189" s="17">
        <v>1.0000000000000001E-5</v>
      </c>
      <c r="H189" s="17">
        <v>2.383E-2</v>
      </c>
    </row>
    <row r="190" spans="1:8" x14ac:dyDescent="0.25">
      <c r="A190" s="17">
        <v>188</v>
      </c>
      <c r="B190" s="17">
        <v>1.0000000000000001E-5</v>
      </c>
      <c r="C190" s="17">
        <v>1.2700000000000001E-3</v>
      </c>
      <c r="D190" s="17">
        <v>0</v>
      </c>
      <c r="E190" s="17">
        <v>1.0000000000000001E-5</v>
      </c>
      <c r="F190" s="17">
        <v>0</v>
      </c>
      <c r="G190" s="17">
        <v>1.0000000000000001E-5</v>
      </c>
      <c r="H190" s="17">
        <v>2.334E-2</v>
      </c>
    </row>
    <row r="191" spans="1:8" x14ac:dyDescent="0.25">
      <c r="A191" s="17">
        <v>189</v>
      </c>
      <c r="B191" s="17">
        <v>0</v>
      </c>
      <c r="C191" s="17">
        <v>1.2199999999999999E-3</v>
      </c>
      <c r="D191" s="17">
        <v>0</v>
      </c>
      <c r="E191" s="17">
        <v>1.0000000000000001E-5</v>
      </c>
      <c r="F191" s="17">
        <v>0</v>
      </c>
      <c r="G191" s="17">
        <v>1.0000000000000001E-5</v>
      </c>
      <c r="H191" s="17">
        <v>2.2849999999999999E-2</v>
      </c>
    </row>
    <row r="192" spans="1:8" x14ac:dyDescent="0.25">
      <c r="A192" s="17">
        <v>190</v>
      </c>
      <c r="B192" s="17">
        <v>0</v>
      </c>
      <c r="C192" s="17">
        <v>1.1800000000000001E-3</v>
      </c>
      <c r="D192" s="17">
        <v>0</v>
      </c>
      <c r="E192" s="17">
        <v>1.0000000000000001E-5</v>
      </c>
      <c r="F192" s="17">
        <v>0</v>
      </c>
      <c r="G192" s="17">
        <v>1.0000000000000001E-5</v>
      </c>
      <c r="H192" s="17">
        <v>2.2380000000000001E-2</v>
      </c>
    </row>
    <row r="193" spans="1:8" x14ac:dyDescent="0.25">
      <c r="A193" s="17">
        <v>191</v>
      </c>
      <c r="B193" s="17">
        <v>0</v>
      </c>
      <c r="C193" s="17">
        <v>1.1299999999999999E-3</v>
      </c>
      <c r="D193" s="17">
        <v>0</v>
      </c>
      <c r="E193" s="17">
        <v>1.0000000000000001E-5</v>
      </c>
      <c r="F193" s="17">
        <v>0</v>
      </c>
      <c r="G193" s="17">
        <v>1.0000000000000001E-5</v>
      </c>
      <c r="H193" s="17">
        <v>2.1919999999999999E-2</v>
      </c>
    </row>
    <row r="194" spans="1:8" x14ac:dyDescent="0.25">
      <c r="A194" s="17">
        <v>192</v>
      </c>
      <c r="B194" s="17">
        <v>0</v>
      </c>
      <c r="C194" s="17">
        <v>1.08E-3</v>
      </c>
      <c r="D194" s="17">
        <v>0</v>
      </c>
      <c r="E194" s="17">
        <v>1.0000000000000001E-5</v>
      </c>
      <c r="F194" s="17">
        <v>0</v>
      </c>
      <c r="G194" s="17">
        <v>1.0000000000000001E-5</v>
      </c>
      <c r="H194" s="17">
        <v>2.147E-2</v>
      </c>
    </row>
    <row r="195" spans="1:8" x14ac:dyDescent="0.25">
      <c r="A195" s="17">
        <v>193</v>
      </c>
      <c r="B195" s="17">
        <v>0</v>
      </c>
      <c r="C195" s="17">
        <v>1.0399999999999999E-3</v>
      </c>
      <c r="D195" s="17">
        <v>0</v>
      </c>
      <c r="E195" s="17">
        <v>1.0000000000000001E-5</v>
      </c>
      <c r="F195" s="17">
        <v>0</v>
      </c>
      <c r="G195" s="17">
        <v>1.0000000000000001E-5</v>
      </c>
      <c r="H195" s="17">
        <v>2.102E-2</v>
      </c>
    </row>
    <row r="196" spans="1:8" x14ac:dyDescent="0.25">
      <c r="A196" s="17">
        <v>194</v>
      </c>
      <c r="B196" s="17">
        <v>0</v>
      </c>
      <c r="C196" s="17">
        <v>1E-3</v>
      </c>
      <c r="D196" s="17">
        <v>0</v>
      </c>
      <c r="E196" s="17">
        <v>1.0000000000000001E-5</v>
      </c>
      <c r="F196" s="17">
        <v>0</v>
      </c>
      <c r="G196" s="17">
        <v>1.0000000000000001E-5</v>
      </c>
      <c r="H196" s="17">
        <v>2.0590000000000001E-2</v>
      </c>
    </row>
    <row r="197" spans="1:8" x14ac:dyDescent="0.25">
      <c r="A197" s="17">
        <v>195</v>
      </c>
      <c r="B197" s="17">
        <v>0</v>
      </c>
      <c r="C197" s="17">
        <v>9.6000000000000002E-4</v>
      </c>
      <c r="D197" s="17">
        <v>0</v>
      </c>
      <c r="E197" s="17">
        <v>1.0000000000000001E-5</v>
      </c>
      <c r="F197" s="17">
        <v>0</v>
      </c>
      <c r="G197" s="17">
        <v>1.0000000000000001E-5</v>
      </c>
      <c r="H197" s="17">
        <v>2.0160000000000001E-2</v>
      </c>
    </row>
    <row r="198" spans="1:8" x14ac:dyDescent="0.25">
      <c r="A198" s="17">
        <v>196</v>
      </c>
      <c r="B198" s="17">
        <v>0</v>
      </c>
      <c r="C198" s="17">
        <v>9.2000000000000003E-4</v>
      </c>
      <c r="D198" s="17">
        <v>0</v>
      </c>
      <c r="E198" s="17">
        <v>1.0000000000000001E-5</v>
      </c>
      <c r="F198" s="17">
        <v>0</v>
      </c>
      <c r="G198" s="17">
        <v>1.0000000000000001E-5</v>
      </c>
      <c r="H198" s="17">
        <v>1.9740000000000001E-2</v>
      </c>
    </row>
    <row r="199" spans="1:8" x14ac:dyDescent="0.25">
      <c r="A199" s="17">
        <v>197</v>
      </c>
      <c r="B199" s="17">
        <v>0</v>
      </c>
      <c r="C199" s="17">
        <v>8.8999999999999995E-4</v>
      </c>
      <c r="D199" s="17">
        <v>0</v>
      </c>
      <c r="E199" s="17">
        <v>1.0000000000000001E-5</v>
      </c>
      <c r="F199" s="17">
        <v>0</v>
      </c>
      <c r="G199" s="17">
        <v>1.0000000000000001E-5</v>
      </c>
      <c r="H199" s="17">
        <v>1.933E-2</v>
      </c>
    </row>
    <row r="200" spans="1:8" x14ac:dyDescent="0.25">
      <c r="A200" s="17">
        <v>198</v>
      </c>
      <c r="B200" s="17">
        <v>0</v>
      </c>
      <c r="C200" s="17">
        <v>8.4999999999999995E-4</v>
      </c>
      <c r="D200" s="17">
        <v>0</v>
      </c>
      <c r="E200" s="17">
        <v>1.0000000000000001E-5</v>
      </c>
      <c r="F200" s="17">
        <v>0</v>
      </c>
      <c r="G200" s="17">
        <v>1.0000000000000001E-5</v>
      </c>
      <c r="H200" s="17">
        <v>1.8929999999999999E-2</v>
      </c>
    </row>
    <row r="201" spans="1:8" x14ac:dyDescent="0.25">
      <c r="A201" s="17">
        <v>199</v>
      </c>
      <c r="B201" s="17">
        <v>0</v>
      </c>
      <c r="C201" s="17">
        <v>8.1999999999999998E-4</v>
      </c>
      <c r="D201" s="17">
        <v>0</v>
      </c>
      <c r="E201" s="17">
        <v>1.0000000000000001E-5</v>
      </c>
      <c r="F201" s="17">
        <v>0</v>
      </c>
      <c r="G201" s="17">
        <v>1.0000000000000001E-5</v>
      </c>
      <c r="H201" s="17">
        <v>1.8540000000000001E-2</v>
      </c>
    </row>
    <row r="202" spans="1:8" x14ac:dyDescent="0.25">
      <c r="A202" s="17">
        <v>200</v>
      </c>
      <c r="B202" s="17">
        <v>0</v>
      </c>
      <c r="C202" s="17">
        <v>7.9000000000000001E-4</v>
      </c>
      <c r="D202" s="17">
        <v>0</v>
      </c>
      <c r="E202" s="17">
        <v>1.0000000000000001E-5</v>
      </c>
      <c r="F202" s="17">
        <v>0</v>
      </c>
      <c r="G202" s="17">
        <v>1.0000000000000001E-5</v>
      </c>
      <c r="H202" s="17">
        <v>1.8159999999999999E-2</v>
      </c>
    </row>
    <row r="203" spans="1:8" x14ac:dyDescent="0.25">
      <c r="A203" s="17">
        <v>201</v>
      </c>
      <c r="B203" s="17">
        <v>0</v>
      </c>
      <c r="C203" s="17">
        <v>7.6000000000000004E-4</v>
      </c>
      <c r="D203" s="17">
        <v>0</v>
      </c>
      <c r="E203" s="17">
        <v>1.0000000000000001E-5</v>
      </c>
      <c r="F203" s="17">
        <v>0</v>
      </c>
      <c r="G203" s="17">
        <v>1.0000000000000001E-5</v>
      </c>
      <c r="H203" s="17">
        <v>1.7780000000000001E-2</v>
      </c>
    </row>
    <row r="204" spans="1:8" x14ac:dyDescent="0.25">
      <c r="A204" s="17">
        <v>202</v>
      </c>
      <c r="B204" s="17">
        <v>0</v>
      </c>
      <c r="C204" s="17">
        <v>7.2999999999999996E-4</v>
      </c>
      <c r="D204" s="17">
        <v>0</v>
      </c>
      <c r="E204" s="17">
        <v>1.0000000000000001E-5</v>
      </c>
      <c r="F204" s="17">
        <v>0</v>
      </c>
      <c r="G204" s="17">
        <v>1.0000000000000001E-5</v>
      </c>
      <c r="H204" s="17">
        <v>1.7409999999999998E-2</v>
      </c>
    </row>
    <row r="205" spans="1:8" x14ac:dyDescent="0.25">
      <c r="A205" s="17">
        <v>203</v>
      </c>
      <c r="B205" s="17">
        <v>0</v>
      </c>
      <c r="C205" s="17">
        <v>6.9999999999999999E-4</v>
      </c>
      <c r="D205" s="17">
        <v>0</v>
      </c>
      <c r="E205" s="17">
        <v>1.0000000000000001E-5</v>
      </c>
      <c r="F205" s="17">
        <v>0</v>
      </c>
      <c r="G205" s="17">
        <v>1.0000000000000001E-5</v>
      </c>
      <c r="H205" s="17">
        <v>1.7049999999999999E-2</v>
      </c>
    </row>
    <row r="206" spans="1:8" x14ac:dyDescent="0.25">
      <c r="A206" s="17">
        <v>204</v>
      </c>
      <c r="B206" s="17">
        <v>0</v>
      </c>
      <c r="C206" s="17">
        <v>6.7000000000000002E-4</v>
      </c>
      <c r="D206" s="17">
        <v>0</v>
      </c>
      <c r="E206" s="17">
        <v>0</v>
      </c>
      <c r="F206" s="17">
        <v>0</v>
      </c>
      <c r="G206" s="17">
        <v>1.0000000000000001E-5</v>
      </c>
      <c r="H206" s="17">
        <v>1.67E-2</v>
      </c>
    </row>
    <row r="207" spans="1:8" x14ac:dyDescent="0.25">
      <c r="A207" s="17">
        <v>205</v>
      </c>
      <c r="B207" s="17">
        <v>0</v>
      </c>
      <c r="C207" s="17">
        <v>6.4000000000000005E-4</v>
      </c>
      <c r="D207" s="17">
        <v>0</v>
      </c>
      <c r="E207" s="17">
        <v>0</v>
      </c>
      <c r="F207" s="17">
        <v>0</v>
      </c>
      <c r="G207" s="17">
        <v>1.0000000000000001E-5</v>
      </c>
      <c r="H207" s="17">
        <v>1.635E-2</v>
      </c>
    </row>
    <row r="208" spans="1:8" x14ac:dyDescent="0.25">
      <c r="A208" s="17">
        <v>206</v>
      </c>
      <c r="B208" s="17">
        <v>0</v>
      </c>
      <c r="C208" s="17">
        <v>6.2E-4</v>
      </c>
      <c r="D208" s="17">
        <v>0</v>
      </c>
      <c r="E208" s="17">
        <v>0</v>
      </c>
      <c r="F208" s="17">
        <v>0</v>
      </c>
      <c r="G208" s="17">
        <v>1.0000000000000001E-5</v>
      </c>
      <c r="H208" s="17">
        <v>1.601E-2</v>
      </c>
    </row>
    <row r="209" spans="1:8" x14ac:dyDescent="0.25">
      <c r="A209" s="17">
        <v>207</v>
      </c>
      <c r="B209" s="17">
        <v>0</v>
      </c>
      <c r="C209" s="17">
        <v>5.9000000000000003E-4</v>
      </c>
      <c r="D209" s="17">
        <v>0</v>
      </c>
      <c r="E209" s="17">
        <v>0</v>
      </c>
      <c r="F209" s="17">
        <v>0</v>
      </c>
      <c r="G209" s="17">
        <v>1.0000000000000001E-5</v>
      </c>
      <c r="H209" s="17">
        <v>1.5679999999999999E-2</v>
      </c>
    </row>
    <row r="210" spans="1:8" x14ac:dyDescent="0.25">
      <c r="A210" s="17">
        <v>208</v>
      </c>
      <c r="B210" s="17">
        <v>0</v>
      </c>
      <c r="C210" s="17">
        <v>5.6999999999999998E-4</v>
      </c>
      <c r="D210" s="17">
        <v>0</v>
      </c>
      <c r="E210" s="17">
        <v>0</v>
      </c>
      <c r="F210" s="17">
        <v>0</v>
      </c>
      <c r="G210" s="17">
        <v>1.0000000000000001E-5</v>
      </c>
      <c r="H210" s="17">
        <v>1.5350000000000001E-2</v>
      </c>
    </row>
    <row r="211" spans="1:8" x14ac:dyDescent="0.25">
      <c r="A211" s="17">
        <v>209</v>
      </c>
      <c r="B211" s="17">
        <v>0</v>
      </c>
      <c r="C211" s="17">
        <v>5.5000000000000003E-4</v>
      </c>
      <c r="D211" s="17">
        <v>0</v>
      </c>
      <c r="E211" s="17">
        <v>0</v>
      </c>
      <c r="F211" s="17">
        <v>0</v>
      </c>
      <c r="G211" s="17">
        <v>1.0000000000000001E-5</v>
      </c>
      <c r="H211" s="17">
        <v>1.503E-2</v>
      </c>
    </row>
    <row r="212" spans="1:8" x14ac:dyDescent="0.25">
      <c r="A212" s="17">
        <v>210</v>
      </c>
      <c r="B212" s="17">
        <v>0</v>
      </c>
      <c r="C212" s="17">
        <v>5.2999999999999998E-4</v>
      </c>
      <c r="D212" s="17">
        <v>0</v>
      </c>
      <c r="E212" s="17">
        <v>0</v>
      </c>
      <c r="F212" s="17">
        <v>0</v>
      </c>
      <c r="G212" s="17">
        <v>1.0000000000000001E-5</v>
      </c>
      <c r="H212" s="17">
        <v>1.472E-2</v>
      </c>
    </row>
    <row r="213" spans="1:8" x14ac:dyDescent="0.25">
      <c r="A213" s="17">
        <v>211</v>
      </c>
      <c r="B213" s="17">
        <v>0</v>
      </c>
      <c r="C213" s="17">
        <v>5.1000000000000004E-4</v>
      </c>
      <c r="D213" s="17">
        <v>0</v>
      </c>
      <c r="E213" s="17">
        <v>0</v>
      </c>
      <c r="F213" s="17">
        <v>0</v>
      </c>
      <c r="G213" s="17">
        <v>0</v>
      </c>
      <c r="H213" s="17">
        <v>1.4409999999999999E-2</v>
      </c>
    </row>
    <row r="214" spans="1:8" x14ac:dyDescent="0.25">
      <c r="A214" s="17">
        <v>212</v>
      </c>
      <c r="B214" s="17">
        <v>0</v>
      </c>
      <c r="C214" s="17">
        <v>4.8999999999999998E-4</v>
      </c>
      <c r="D214" s="17">
        <v>0</v>
      </c>
      <c r="E214" s="17">
        <v>0</v>
      </c>
      <c r="F214" s="17">
        <v>0</v>
      </c>
      <c r="G214" s="17">
        <v>0</v>
      </c>
      <c r="H214" s="17">
        <v>1.4109999999999999E-2</v>
      </c>
    </row>
    <row r="215" spans="1:8" x14ac:dyDescent="0.25">
      <c r="A215" s="17">
        <v>213</v>
      </c>
      <c r="B215" s="17">
        <v>0</v>
      </c>
      <c r="C215" s="17">
        <v>4.6999999999999999E-4</v>
      </c>
      <c r="D215" s="17">
        <v>0</v>
      </c>
      <c r="E215" s="17">
        <v>0</v>
      </c>
      <c r="F215" s="17">
        <v>0</v>
      </c>
      <c r="G215" s="17">
        <v>0</v>
      </c>
      <c r="H215" s="17">
        <v>1.3820000000000001E-2</v>
      </c>
    </row>
    <row r="216" spans="1:8" x14ac:dyDescent="0.25">
      <c r="A216" s="17">
        <v>214</v>
      </c>
      <c r="B216" s="17">
        <v>0</v>
      </c>
      <c r="C216" s="17">
        <v>4.4999999999999999E-4</v>
      </c>
      <c r="D216" s="17">
        <v>0</v>
      </c>
      <c r="E216" s="17">
        <v>0</v>
      </c>
      <c r="F216" s="17">
        <v>0</v>
      </c>
      <c r="G216" s="17">
        <v>0</v>
      </c>
      <c r="H216" s="17">
        <v>1.353E-2</v>
      </c>
    </row>
    <row r="217" spans="1:8" x14ac:dyDescent="0.25">
      <c r="A217" s="17">
        <v>215</v>
      </c>
      <c r="B217" s="17">
        <v>0</v>
      </c>
      <c r="C217" s="17">
        <v>4.2999999999999999E-4</v>
      </c>
      <c r="D217" s="17">
        <v>0</v>
      </c>
      <c r="E217" s="17">
        <v>0</v>
      </c>
      <c r="F217" s="17">
        <v>0</v>
      </c>
      <c r="G217" s="17">
        <v>0</v>
      </c>
      <c r="H217" s="17">
        <v>1.325E-2</v>
      </c>
    </row>
    <row r="218" spans="1:8" x14ac:dyDescent="0.25">
      <c r="A218" s="17">
        <v>216</v>
      </c>
      <c r="B218" s="17">
        <v>0</v>
      </c>
      <c r="C218" s="17">
        <v>4.0999999999999999E-4</v>
      </c>
      <c r="D218" s="17">
        <v>0</v>
      </c>
      <c r="E218" s="17">
        <v>0</v>
      </c>
      <c r="F218" s="17">
        <v>0</v>
      </c>
      <c r="G218" s="17">
        <v>0</v>
      </c>
      <c r="H218" s="17">
        <v>1.2970000000000001E-2</v>
      </c>
    </row>
    <row r="219" spans="1:8" x14ac:dyDescent="0.25">
      <c r="A219" s="17">
        <v>217</v>
      </c>
      <c r="B219" s="17">
        <v>0</v>
      </c>
      <c r="C219" s="17">
        <v>4.0000000000000002E-4</v>
      </c>
      <c r="D219" s="17">
        <v>0</v>
      </c>
      <c r="E219" s="17">
        <v>0</v>
      </c>
      <c r="F219" s="17">
        <v>0</v>
      </c>
      <c r="G219" s="17">
        <v>0</v>
      </c>
      <c r="H219" s="17">
        <v>1.2699999999999999E-2</v>
      </c>
    </row>
    <row r="220" spans="1:8" x14ac:dyDescent="0.25">
      <c r="A220" s="17">
        <v>218</v>
      </c>
      <c r="B220" s="17">
        <v>0</v>
      </c>
      <c r="C220" s="17">
        <v>3.8000000000000002E-4</v>
      </c>
      <c r="D220" s="17">
        <v>0</v>
      </c>
      <c r="E220" s="17">
        <v>0</v>
      </c>
      <c r="F220" s="17">
        <v>0</v>
      </c>
      <c r="G220" s="17">
        <v>0</v>
      </c>
      <c r="H220" s="17">
        <v>1.244E-2</v>
      </c>
    </row>
    <row r="221" spans="1:8" x14ac:dyDescent="0.25">
      <c r="A221" s="17">
        <v>219</v>
      </c>
      <c r="B221" s="17">
        <v>0</v>
      </c>
      <c r="C221" s="17">
        <v>3.6999999999999999E-4</v>
      </c>
      <c r="D221" s="17">
        <v>0</v>
      </c>
      <c r="E221" s="17">
        <v>0</v>
      </c>
      <c r="F221" s="17">
        <v>0</v>
      </c>
      <c r="G221" s="17">
        <v>0</v>
      </c>
      <c r="H221" s="17">
        <v>1.218E-2</v>
      </c>
    </row>
    <row r="222" spans="1:8" x14ac:dyDescent="0.25">
      <c r="A222" s="17">
        <v>220</v>
      </c>
      <c r="B222" s="17">
        <v>0</v>
      </c>
      <c r="C222" s="17">
        <v>3.5E-4</v>
      </c>
      <c r="D222" s="17">
        <v>0</v>
      </c>
      <c r="E222" s="17">
        <v>0</v>
      </c>
      <c r="F222" s="17">
        <v>0</v>
      </c>
      <c r="G222" s="17">
        <v>0</v>
      </c>
      <c r="H222" s="17">
        <v>1.192E-2</v>
      </c>
    </row>
    <row r="223" spans="1:8" x14ac:dyDescent="0.25">
      <c r="A223" s="17">
        <v>221</v>
      </c>
      <c r="B223" s="17">
        <v>0</v>
      </c>
      <c r="C223" s="17">
        <v>3.4000000000000002E-4</v>
      </c>
      <c r="D223" s="17">
        <v>0</v>
      </c>
      <c r="E223" s="17">
        <v>0</v>
      </c>
      <c r="F223" s="17">
        <v>0</v>
      </c>
      <c r="G223" s="17">
        <v>0</v>
      </c>
      <c r="H223" s="17">
        <v>1.1679999999999999E-2</v>
      </c>
    </row>
    <row r="224" spans="1:8" x14ac:dyDescent="0.25">
      <c r="A224" s="17">
        <v>222</v>
      </c>
      <c r="B224" s="17">
        <v>0</v>
      </c>
      <c r="C224" s="17">
        <v>3.2000000000000003E-4</v>
      </c>
      <c r="D224" s="17">
        <v>0</v>
      </c>
      <c r="E224" s="17">
        <v>0</v>
      </c>
      <c r="F224" s="17">
        <v>0</v>
      </c>
      <c r="G224" s="17">
        <v>0</v>
      </c>
      <c r="H224" s="17">
        <v>1.1429999999999999E-2</v>
      </c>
    </row>
    <row r="225" spans="1:8" x14ac:dyDescent="0.25">
      <c r="A225" s="17">
        <v>223</v>
      </c>
      <c r="B225" s="17">
        <v>0</v>
      </c>
      <c r="C225" s="17">
        <v>3.1E-4</v>
      </c>
      <c r="D225" s="17">
        <v>0</v>
      </c>
      <c r="E225" s="17">
        <v>0</v>
      </c>
      <c r="F225" s="17">
        <v>0</v>
      </c>
      <c r="G225" s="17">
        <v>0</v>
      </c>
      <c r="H225" s="17">
        <v>1.119E-2</v>
      </c>
    </row>
    <row r="226" spans="1:8" x14ac:dyDescent="0.25">
      <c r="A226" s="17">
        <v>224</v>
      </c>
      <c r="B226" s="17">
        <v>0</v>
      </c>
      <c r="C226" s="17">
        <v>2.9999999999999997E-4</v>
      </c>
      <c r="D226" s="17">
        <v>0</v>
      </c>
      <c r="E226" s="17">
        <v>0</v>
      </c>
      <c r="F226" s="17">
        <v>0</v>
      </c>
      <c r="G226" s="17">
        <v>0</v>
      </c>
      <c r="H226" s="17">
        <v>1.0959999999999999E-2</v>
      </c>
    </row>
    <row r="227" spans="1:8" x14ac:dyDescent="0.25">
      <c r="A227" s="17">
        <v>225</v>
      </c>
      <c r="B227" s="17">
        <v>0</v>
      </c>
      <c r="C227" s="17">
        <v>2.9E-4</v>
      </c>
      <c r="D227" s="17">
        <v>0</v>
      </c>
      <c r="E227" s="17">
        <v>0</v>
      </c>
      <c r="F227" s="17">
        <v>0</v>
      </c>
      <c r="G227" s="17">
        <v>0</v>
      </c>
      <c r="H227" s="17">
        <v>1.073E-2</v>
      </c>
    </row>
    <row r="228" spans="1:8" x14ac:dyDescent="0.25">
      <c r="A228" s="17">
        <v>226</v>
      </c>
      <c r="B228" s="17">
        <v>0</v>
      </c>
      <c r="C228" s="17">
        <v>2.7999999999999998E-4</v>
      </c>
      <c r="D228" s="17">
        <v>0</v>
      </c>
      <c r="E228" s="17">
        <v>0</v>
      </c>
      <c r="F228" s="17">
        <v>0</v>
      </c>
      <c r="G228" s="17">
        <v>0</v>
      </c>
      <c r="H228" s="17">
        <v>1.051E-2</v>
      </c>
    </row>
    <row r="229" spans="1:8" x14ac:dyDescent="0.25">
      <c r="A229" s="17">
        <v>227</v>
      </c>
      <c r="B229" s="17">
        <v>0</v>
      </c>
      <c r="C229" s="17">
        <v>2.5999999999999998E-4</v>
      </c>
      <c r="D229" s="17">
        <v>0</v>
      </c>
      <c r="E229" s="17">
        <v>0</v>
      </c>
      <c r="F229" s="17">
        <v>0</v>
      </c>
      <c r="G229" s="17">
        <v>0</v>
      </c>
      <c r="H229" s="17">
        <v>1.0290000000000001E-2</v>
      </c>
    </row>
    <row r="230" spans="1:8" x14ac:dyDescent="0.25">
      <c r="A230" s="17">
        <v>228</v>
      </c>
      <c r="B230" s="17">
        <v>0</v>
      </c>
      <c r="C230" s="17">
        <v>2.5000000000000001E-4</v>
      </c>
      <c r="D230" s="17">
        <v>0</v>
      </c>
      <c r="E230" s="17">
        <v>0</v>
      </c>
      <c r="F230" s="17">
        <v>0</v>
      </c>
      <c r="G230" s="17">
        <v>0</v>
      </c>
      <c r="H230" s="17">
        <v>1.0070000000000001E-2</v>
      </c>
    </row>
    <row r="231" spans="1:8" x14ac:dyDescent="0.25">
      <c r="A231" s="17">
        <v>229</v>
      </c>
      <c r="B231" s="17">
        <v>0</v>
      </c>
      <c r="C231" s="17">
        <v>2.4000000000000001E-4</v>
      </c>
      <c r="D231" s="17">
        <v>0</v>
      </c>
      <c r="E231" s="17">
        <v>0</v>
      </c>
      <c r="F231" s="17">
        <v>0</v>
      </c>
      <c r="G231" s="17">
        <v>0</v>
      </c>
      <c r="H231" s="17">
        <v>9.8600000000000007E-3</v>
      </c>
    </row>
    <row r="232" spans="1:8" x14ac:dyDescent="0.25">
      <c r="A232" s="17">
        <v>230</v>
      </c>
      <c r="B232" s="17">
        <v>0</v>
      </c>
      <c r="C232" s="17">
        <v>2.3000000000000001E-4</v>
      </c>
      <c r="D232" s="17">
        <v>0</v>
      </c>
      <c r="E232" s="17">
        <v>0</v>
      </c>
      <c r="F232" s="17">
        <v>0</v>
      </c>
      <c r="G232" s="17">
        <v>0</v>
      </c>
      <c r="H232" s="17">
        <v>9.6600000000000002E-3</v>
      </c>
    </row>
    <row r="233" spans="1:8" x14ac:dyDescent="0.25">
      <c r="A233" s="17">
        <v>231</v>
      </c>
      <c r="B233" s="17">
        <v>0</v>
      </c>
      <c r="C233" s="17">
        <v>2.3000000000000001E-4</v>
      </c>
      <c r="D233" s="17">
        <v>0</v>
      </c>
      <c r="E233" s="17">
        <v>0</v>
      </c>
      <c r="F233" s="17">
        <v>0</v>
      </c>
      <c r="G233" s="17">
        <v>0</v>
      </c>
      <c r="H233" s="17">
        <v>9.4500000000000001E-3</v>
      </c>
    </row>
    <row r="234" spans="1:8" x14ac:dyDescent="0.25">
      <c r="A234" s="17">
        <v>232</v>
      </c>
      <c r="B234" s="17">
        <v>0</v>
      </c>
      <c r="C234" s="17">
        <v>2.2000000000000001E-4</v>
      </c>
      <c r="D234" s="17">
        <v>0</v>
      </c>
      <c r="E234" s="17">
        <v>0</v>
      </c>
      <c r="F234" s="17">
        <v>0</v>
      </c>
      <c r="G234" s="17">
        <v>0</v>
      </c>
      <c r="H234" s="17">
        <v>9.2599999999999991E-3</v>
      </c>
    </row>
    <row r="235" spans="1:8" x14ac:dyDescent="0.25">
      <c r="A235" s="17">
        <v>233</v>
      </c>
      <c r="B235" s="17">
        <v>0</v>
      </c>
      <c r="C235" s="17">
        <v>2.1000000000000001E-4</v>
      </c>
      <c r="D235" s="17">
        <v>0</v>
      </c>
      <c r="E235" s="17">
        <v>0</v>
      </c>
      <c r="F235" s="17">
        <v>0</v>
      </c>
      <c r="G235" s="17">
        <v>0</v>
      </c>
      <c r="H235" s="17">
        <v>9.0600000000000003E-3</v>
      </c>
    </row>
    <row r="236" spans="1:8" x14ac:dyDescent="0.25">
      <c r="A236" s="17">
        <v>234</v>
      </c>
      <c r="B236" s="17">
        <v>0</v>
      </c>
      <c r="C236" s="17">
        <v>2.0000000000000001E-4</v>
      </c>
      <c r="D236" s="17">
        <v>0</v>
      </c>
      <c r="E236" s="17">
        <v>0</v>
      </c>
      <c r="F236" s="17">
        <v>0</v>
      </c>
      <c r="G236" s="17">
        <v>0</v>
      </c>
      <c r="H236" s="17">
        <v>8.8699999999999994E-3</v>
      </c>
    </row>
    <row r="237" spans="1:8" x14ac:dyDescent="0.25">
      <c r="A237" s="17">
        <v>235</v>
      </c>
      <c r="B237" s="17">
        <v>0</v>
      </c>
      <c r="C237" s="17">
        <v>1.9000000000000001E-4</v>
      </c>
      <c r="D237" s="17">
        <v>0</v>
      </c>
      <c r="E237" s="17">
        <v>0</v>
      </c>
      <c r="F237" s="17">
        <v>0</v>
      </c>
      <c r="G237" s="17">
        <v>0</v>
      </c>
      <c r="H237" s="17">
        <v>8.6899999999999998E-3</v>
      </c>
    </row>
    <row r="238" spans="1:8" x14ac:dyDescent="0.25">
      <c r="A238" s="17">
        <v>236</v>
      </c>
      <c r="B238" s="17">
        <v>0</v>
      </c>
      <c r="C238" s="17">
        <v>1.8000000000000001E-4</v>
      </c>
      <c r="D238" s="17">
        <v>0</v>
      </c>
      <c r="E238" s="17">
        <v>0</v>
      </c>
      <c r="F238" s="17">
        <v>0</v>
      </c>
      <c r="G238" s="17">
        <v>0</v>
      </c>
      <c r="H238" s="17">
        <v>8.5100000000000002E-3</v>
      </c>
    </row>
    <row r="239" spans="1:8" x14ac:dyDescent="0.25">
      <c r="A239" s="17">
        <v>237</v>
      </c>
      <c r="B239" s="17">
        <v>0</v>
      </c>
      <c r="C239" s="17">
        <v>1.8000000000000001E-4</v>
      </c>
      <c r="D239" s="17">
        <v>0</v>
      </c>
      <c r="E239" s="17">
        <v>0</v>
      </c>
      <c r="F239" s="17">
        <v>0</v>
      </c>
      <c r="G239" s="17">
        <v>0</v>
      </c>
      <c r="H239" s="17">
        <v>8.3300000000000006E-3</v>
      </c>
    </row>
    <row r="240" spans="1:8" x14ac:dyDescent="0.25">
      <c r="A240" s="17">
        <v>238</v>
      </c>
      <c r="B240" s="17">
        <v>0</v>
      </c>
      <c r="C240" s="17">
        <v>1.7000000000000001E-4</v>
      </c>
      <c r="D240" s="17">
        <v>0</v>
      </c>
      <c r="E240" s="17">
        <v>0</v>
      </c>
      <c r="F240" s="17">
        <v>0</v>
      </c>
      <c r="G240" s="17">
        <v>0</v>
      </c>
      <c r="H240" s="17">
        <v>8.1499999999999993E-3</v>
      </c>
    </row>
    <row r="241" spans="1:8" x14ac:dyDescent="0.25">
      <c r="A241" s="17">
        <v>239</v>
      </c>
      <c r="B241" s="17">
        <v>0</v>
      </c>
      <c r="C241" s="17">
        <v>1.6000000000000001E-4</v>
      </c>
      <c r="D241" s="17">
        <v>0</v>
      </c>
      <c r="E241" s="17">
        <v>0</v>
      </c>
      <c r="F241" s="17">
        <v>0</v>
      </c>
      <c r="G241" s="17">
        <v>0</v>
      </c>
      <c r="H241" s="17">
        <v>7.9799999999999992E-3</v>
      </c>
    </row>
    <row r="242" spans="1:8" x14ac:dyDescent="0.25">
      <c r="A242" s="17">
        <v>240</v>
      </c>
      <c r="B242" s="17">
        <v>0</v>
      </c>
      <c r="C242" s="17">
        <v>1.6000000000000001E-4</v>
      </c>
      <c r="D242" s="17">
        <v>0</v>
      </c>
      <c r="E242" s="17">
        <v>0</v>
      </c>
      <c r="F242" s="17">
        <v>0</v>
      </c>
      <c r="G242" s="17">
        <v>0</v>
      </c>
      <c r="H242" s="17">
        <v>7.8200000000000006E-3</v>
      </c>
    </row>
    <row r="243" spans="1:8" x14ac:dyDescent="0.25">
      <c r="A243" s="17">
        <v>241</v>
      </c>
      <c r="B243" s="17">
        <v>0</v>
      </c>
      <c r="C243" s="17">
        <v>1.4999999999999999E-4</v>
      </c>
      <c r="D243" s="17">
        <v>0</v>
      </c>
      <c r="E243" s="17">
        <v>0</v>
      </c>
      <c r="F243" s="17">
        <v>0</v>
      </c>
      <c r="G243" s="17">
        <v>0</v>
      </c>
      <c r="H243" s="17">
        <v>7.6499999999999997E-3</v>
      </c>
    </row>
    <row r="244" spans="1:8" x14ac:dyDescent="0.25">
      <c r="A244" s="17">
        <v>242</v>
      </c>
      <c r="B244" s="17">
        <v>0</v>
      </c>
      <c r="C244" s="17">
        <v>1.3999999999999999E-4</v>
      </c>
      <c r="D244" s="17">
        <v>0</v>
      </c>
      <c r="E244" s="17">
        <v>0</v>
      </c>
      <c r="F244" s="17">
        <v>0</v>
      </c>
      <c r="G244" s="17">
        <v>0</v>
      </c>
      <c r="H244" s="17">
        <v>7.4900000000000001E-3</v>
      </c>
    </row>
    <row r="245" spans="1:8" x14ac:dyDescent="0.25">
      <c r="A245" s="17">
        <v>243</v>
      </c>
      <c r="B245" s="17">
        <v>0</v>
      </c>
      <c r="C245" s="17">
        <v>1.3999999999999999E-4</v>
      </c>
      <c r="D245" s="17">
        <v>0</v>
      </c>
      <c r="E245" s="17">
        <v>0</v>
      </c>
      <c r="F245" s="17">
        <v>0</v>
      </c>
      <c r="G245" s="17">
        <v>0</v>
      </c>
      <c r="H245" s="17">
        <v>7.3299999999999997E-3</v>
      </c>
    </row>
    <row r="246" spans="1:8" x14ac:dyDescent="0.25">
      <c r="A246" s="17">
        <v>244</v>
      </c>
      <c r="B246" s="17">
        <v>0</v>
      </c>
      <c r="C246" s="17">
        <v>1.2999999999999999E-4</v>
      </c>
      <c r="D246" s="17">
        <v>0</v>
      </c>
      <c r="E246" s="17">
        <v>0</v>
      </c>
      <c r="F246" s="17">
        <v>0</v>
      </c>
      <c r="G246" s="17">
        <v>0</v>
      </c>
      <c r="H246" s="17">
        <v>7.1799999999999998E-3</v>
      </c>
    </row>
    <row r="247" spans="1:8" x14ac:dyDescent="0.25">
      <c r="A247" s="17">
        <v>245</v>
      </c>
      <c r="B247" s="17">
        <v>0</v>
      </c>
      <c r="C247" s="17">
        <v>1.2999999999999999E-4</v>
      </c>
      <c r="D247" s="17">
        <v>0</v>
      </c>
      <c r="E247" s="17">
        <v>0</v>
      </c>
      <c r="F247" s="17">
        <v>0</v>
      </c>
      <c r="G247" s="17">
        <v>0</v>
      </c>
      <c r="H247" s="17">
        <v>7.0299999999999998E-3</v>
      </c>
    </row>
    <row r="248" spans="1:8" x14ac:dyDescent="0.25">
      <c r="A248" s="17">
        <v>246</v>
      </c>
      <c r="B248" s="17">
        <v>0</v>
      </c>
      <c r="C248" s="17">
        <v>1.2E-4</v>
      </c>
      <c r="D248" s="17">
        <v>0</v>
      </c>
      <c r="E248" s="17">
        <v>0</v>
      </c>
      <c r="F248" s="17">
        <v>0</v>
      </c>
      <c r="G248" s="17">
        <v>0</v>
      </c>
      <c r="H248" s="17">
        <v>6.8799999999999998E-3</v>
      </c>
    </row>
    <row r="249" spans="1:8" x14ac:dyDescent="0.25">
      <c r="A249" s="17">
        <v>247</v>
      </c>
      <c r="B249" s="17">
        <v>0</v>
      </c>
      <c r="C249" s="17">
        <v>1.2E-4</v>
      </c>
      <c r="D249" s="17">
        <v>0</v>
      </c>
      <c r="E249" s="17">
        <v>0</v>
      </c>
      <c r="F249" s="17">
        <v>0</v>
      </c>
      <c r="G249" s="17">
        <v>0</v>
      </c>
      <c r="H249" s="17">
        <v>6.7400000000000003E-3</v>
      </c>
    </row>
    <row r="250" spans="1:8" x14ac:dyDescent="0.25">
      <c r="A250" s="17">
        <v>248</v>
      </c>
      <c r="B250" s="17">
        <v>0</v>
      </c>
      <c r="C250" s="17">
        <v>1.1E-4</v>
      </c>
      <c r="D250" s="17">
        <v>0</v>
      </c>
      <c r="E250" s="17">
        <v>0</v>
      </c>
      <c r="F250" s="17">
        <v>0</v>
      </c>
      <c r="G250" s="17">
        <v>0</v>
      </c>
      <c r="H250" s="17">
        <v>6.6E-3</v>
      </c>
    </row>
    <row r="251" spans="1:8" x14ac:dyDescent="0.25">
      <c r="A251" s="17">
        <v>249</v>
      </c>
      <c r="B251" s="17">
        <v>0</v>
      </c>
      <c r="C251" s="17">
        <v>1.1E-4</v>
      </c>
      <c r="D251" s="17">
        <v>0</v>
      </c>
      <c r="E251" s="17">
        <v>0</v>
      </c>
      <c r="F251" s="17">
        <v>0</v>
      </c>
      <c r="G251" s="17">
        <v>0</v>
      </c>
      <c r="H251" s="17">
        <v>6.4599999999999996E-3</v>
      </c>
    </row>
    <row r="252" spans="1:8" x14ac:dyDescent="0.25">
      <c r="A252" s="17">
        <v>250</v>
      </c>
      <c r="B252" s="17">
        <v>0</v>
      </c>
      <c r="C252" s="17">
        <v>1E-4</v>
      </c>
      <c r="D252" s="17">
        <v>0</v>
      </c>
      <c r="E252" s="17">
        <v>0</v>
      </c>
      <c r="F252" s="17">
        <v>0</v>
      </c>
      <c r="G252" s="17">
        <v>0</v>
      </c>
      <c r="H252" s="17">
        <v>6.3200000000000001E-3</v>
      </c>
    </row>
    <row r="253" spans="1:8" x14ac:dyDescent="0.25">
      <c r="A253" s="17">
        <v>251</v>
      </c>
      <c r="B253" s="17">
        <v>0</v>
      </c>
      <c r="C253" s="17">
        <v>1E-4</v>
      </c>
      <c r="D253" s="17">
        <v>0</v>
      </c>
      <c r="E253" s="17">
        <v>0</v>
      </c>
      <c r="F253" s="17">
        <v>0</v>
      </c>
      <c r="G253" s="17">
        <v>0</v>
      </c>
      <c r="H253" s="17">
        <v>6.1900000000000002E-3</v>
      </c>
    </row>
    <row r="254" spans="1:8" x14ac:dyDescent="0.25">
      <c r="A254" s="17">
        <v>252</v>
      </c>
      <c r="B254" s="17">
        <v>0</v>
      </c>
      <c r="C254" s="17">
        <v>1E-4</v>
      </c>
      <c r="D254" s="17">
        <v>0</v>
      </c>
      <c r="E254" s="17">
        <v>0</v>
      </c>
      <c r="F254" s="17">
        <v>0</v>
      </c>
      <c r="G254" s="17">
        <v>0</v>
      </c>
      <c r="H254" s="17">
        <v>6.0600000000000003E-3</v>
      </c>
    </row>
    <row r="255" spans="1:8" x14ac:dyDescent="0.25">
      <c r="A255" s="17">
        <v>253</v>
      </c>
      <c r="B255" s="17">
        <v>0</v>
      </c>
      <c r="C255" s="17">
        <v>9.0000000000000006E-5</v>
      </c>
      <c r="D255" s="17">
        <v>0</v>
      </c>
      <c r="E255" s="17">
        <v>0</v>
      </c>
      <c r="F255" s="17">
        <v>0</v>
      </c>
      <c r="G255" s="17">
        <v>0</v>
      </c>
      <c r="H255" s="17">
        <v>5.9300000000000004E-3</v>
      </c>
    </row>
    <row r="256" spans="1:8" x14ac:dyDescent="0.25">
      <c r="A256" s="17">
        <v>254</v>
      </c>
      <c r="B256" s="17">
        <v>0</v>
      </c>
      <c r="C256" s="17">
        <v>9.0000000000000006E-5</v>
      </c>
      <c r="D256" s="17">
        <v>0</v>
      </c>
      <c r="E256" s="17">
        <v>0</v>
      </c>
      <c r="F256" s="17">
        <v>0</v>
      </c>
      <c r="G256" s="17">
        <v>0</v>
      </c>
      <c r="H256" s="17">
        <v>5.8100000000000001E-3</v>
      </c>
    </row>
    <row r="257" spans="1:8" x14ac:dyDescent="0.25">
      <c r="A257" s="17">
        <v>255</v>
      </c>
      <c r="B257" s="17">
        <v>0</v>
      </c>
      <c r="C257" s="17">
        <v>9.0000000000000006E-5</v>
      </c>
      <c r="D257" s="17">
        <v>0</v>
      </c>
      <c r="E257" s="17">
        <v>0</v>
      </c>
      <c r="F257" s="17">
        <v>0</v>
      </c>
      <c r="G257" s="17">
        <v>0</v>
      </c>
      <c r="H257" s="17">
        <v>5.6899999999999997E-3</v>
      </c>
    </row>
    <row r="258" spans="1:8" x14ac:dyDescent="0.25">
      <c r="A258" s="17">
        <v>256</v>
      </c>
      <c r="B258" s="17">
        <v>0</v>
      </c>
      <c r="C258" s="17">
        <v>8.0000000000000007E-5</v>
      </c>
      <c r="D258" s="17">
        <v>0</v>
      </c>
      <c r="E258" s="17">
        <v>0</v>
      </c>
      <c r="F258" s="17">
        <v>0</v>
      </c>
      <c r="G258" s="17">
        <v>0</v>
      </c>
      <c r="H258" s="17">
        <v>5.5700000000000003E-3</v>
      </c>
    </row>
    <row r="259" spans="1:8" x14ac:dyDescent="0.25">
      <c r="A259" s="17">
        <v>257</v>
      </c>
      <c r="B259" s="17">
        <v>0</v>
      </c>
      <c r="C259" s="17">
        <v>8.0000000000000007E-5</v>
      </c>
      <c r="D259" s="17">
        <v>0</v>
      </c>
      <c r="E259" s="17">
        <v>0</v>
      </c>
      <c r="F259" s="17">
        <v>0</v>
      </c>
      <c r="G259" s="17">
        <v>0</v>
      </c>
      <c r="H259" s="17">
        <v>5.45E-3</v>
      </c>
    </row>
    <row r="260" spans="1:8" x14ac:dyDescent="0.25">
      <c r="A260" s="17">
        <v>258</v>
      </c>
      <c r="B260" s="17">
        <v>0</v>
      </c>
      <c r="C260" s="17">
        <v>8.0000000000000007E-5</v>
      </c>
      <c r="D260" s="17">
        <v>0</v>
      </c>
      <c r="E260" s="17">
        <v>0</v>
      </c>
      <c r="F260" s="17">
        <v>0</v>
      </c>
      <c r="G260" s="17">
        <v>0</v>
      </c>
      <c r="H260" s="17">
        <v>5.3400000000000001E-3</v>
      </c>
    </row>
    <row r="261" spans="1:8" x14ac:dyDescent="0.25">
      <c r="A261" s="17">
        <v>259</v>
      </c>
      <c r="B261" s="17">
        <v>0</v>
      </c>
      <c r="C261" s="17">
        <v>6.9999999999999994E-5</v>
      </c>
      <c r="D261" s="17">
        <v>0</v>
      </c>
      <c r="E261" s="17">
        <v>0</v>
      </c>
      <c r="F261" s="17">
        <v>0</v>
      </c>
      <c r="G261" s="17">
        <v>0</v>
      </c>
      <c r="H261" s="17">
        <v>5.2300000000000003E-3</v>
      </c>
    </row>
    <row r="262" spans="1:8" x14ac:dyDescent="0.25">
      <c r="A262" s="17">
        <v>260</v>
      </c>
      <c r="B262" s="17">
        <v>0</v>
      </c>
      <c r="C262" s="17">
        <v>6.9999999999999994E-5</v>
      </c>
      <c r="D262" s="17">
        <v>0</v>
      </c>
      <c r="E262" s="17">
        <v>0</v>
      </c>
      <c r="F262" s="17">
        <v>0</v>
      </c>
      <c r="G262" s="17">
        <v>0</v>
      </c>
      <c r="H262" s="17">
        <v>5.1200000000000004E-3</v>
      </c>
    </row>
    <row r="263" spans="1:8" x14ac:dyDescent="0.25">
      <c r="A263" s="17">
        <v>261</v>
      </c>
      <c r="B263" s="17">
        <v>0</v>
      </c>
      <c r="C263" s="17">
        <v>6.9999999999999994E-5</v>
      </c>
      <c r="D263" s="17">
        <v>0</v>
      </c>
      <c r="E263" s="17">
        <v>0</v>
      </c>
      <c r="F263" s="17">
        <v>0</v>
      </c>
      <c r="G263" s="17">
        <v>0</v>
      </c>
      <c r="H263" s="17">
        <v>5.0099999999999997E-3</v>
      </c>
    </row>
    <row r="264" spans="1:8" x14ac:dyDescent="0.25">
      <c r="A264" s="17">
        <v>262</v>
      </c>
      <c r="B264" s="17">
        <v>0</v>
      </c>
      <c r="C264" s="17">
        <v>6.0000000000000002E-5</v>
      </c>
      <c r="D264" s="17">
        <v>0</v>
      </c>
      <c r="E264" s="17">
        <v>0</v>
      </c>
      <c r="F264" s="17">
        <v>0</v>
      </c>
      <c r="G264" s="17">
        <v>0</v>
      </c>
      <c r="H264" s="17">
        <v>4.8999999999999998E-3</v>
      </c>
    </row>
    <row r="265" spans="1:8" x14ac:dyDescent="0.25">
      <c r="A265" s="17">
        <v>263</v>
      </c>
      <c r="B265" s="17">
        <v>0</v>
      </c>
      <c r="C265" s="17">
        <v>6.0000000000000002E-5</v>
      </c>
      <c r="D265" s="17">
        <v>0</v>
      </c>
      <c r="E265" s="17">
        <v>0</v>
      </c>
      <c r="F265" s="17">
        <v>0</v>
      </c>
      <c r="G265" s="17">
        <v>0</v>
      </c>
      <c r="H265" s="17">
        <v>4.7999999999999996E-3</v>
      </c>
    </row>
    <row r="266" spans="1:8" x14ac:dyDescent="0.25">
      <c r="A266" s="17">
        <v>264</v>
      </c>
      <c r="B266" s="17">
        <v>0</v>
      </c>
      <c r="C266" s="17">
        <v>6.0000000000000002E-5</v>
      </c>
      <c r="D266" s="17">
        <v>0</v>
      </c>
      <c r="E266" s="17">
        <v>0</v>
      </c>
      <c r="F266" s="17">
        <v>0</v>
      </c>
      <c r="G266" s="17">
        <v>0</v>
      </c>
      <c r="H266" s="17">
        <v>4.7000000000000002E-3</v>
      </c>
    </row>
    <row r="267" spans="1:8" x14ac:dyDescent="0.25">
      <c r="A267" s="17">
        <v>265</v>
      </c>
      <c r="B267" s="17">
        <v>0</v>
      </c>
      <c r="C267" s="17">
        <v>6.0000000000000002E-5</v>
      </c>
      <c r="D267" s="17">
        <v>0</v>
      </c>
      <c r="E267" s="17">
        <v>0</v>
      </c>
      <c r="F267" s="17">
        <v>0</v>
      </c>
      <c r="G267" s="17">
        <v>0</v>
      </c>
      <c r="H267" s="17">
        <v>4.5999999999999999E-3</v>
      </c>
    </row>
    <row r="268" spans="1:8" x14ac:dyDescent="0.25">
      <c r="A268" s="17">
        <v>266</v>
      </c>
      <c r="B268" s="17">
        <v>0</v>
      </c>
      <c r="C268" s="17">
        <v>5.0000000000000002E-5</v>
      </c>
      <c r="D268" s="17">
        <v>0</v>
      </c>
      <c r="E268" s="17">
        <v>0</v>
      </c>
      <c r="F268" s="17">
        <v>0</v>
      </c>
      <c r="G268" s="17">
        <v>0</v>
      </c>
      <c r="H268" s="17">
        <v>4.4999999999999997E-3</v>
      </c>
    </row>
    <row r="269" spans="1:8" x14ac:dyDescent="0.25">
      <c r="A269" s="17">
        <v>267</v>
      </c>
      <c r="B269" s="17">
        <v>0</v>
      </c>
      <c r="C269" s="17">
        <v>5.0000000000000002E-5</v>
      </c>
      <c r="D269" s="17">
        <v>0</v>
      </c>
      <c r="E269" s="17">
        <v>0</v>
      </c>
      <c r="F269" s="17">
        <v>0</v>
      </c>
      <c r="G269" s="17">
        <v>0</v>
      </c>
      <c r="H269" s="17">
        <v>4.4099999999999999E-3</v>
      </c>
    </row>
    <row r="270" spans="1:8" x14ac:dyDescent="0.25">
      <c r="A270" s="17">
        <v>268</v>
      </c>
      <c r="B270" s="17">
        <v>0</v>
      </c>
      <c r="C270" s="17">
        <v>5.0000000000000002E-5</v>
      </c>
      <c r="D270" s="17">
        <v>0</v>
      </c>
      <c r="E270" s="17">
        <v>0</v>
      </c>
      <c r="F270" s="17">
        <v>0</v>
      </c>
      <c r="G270" s="17">
        <v>0</v>
      </c>
      <c r="H270" s="17">
        <v>4.3200000000000001E-3</v>
      </c>
    </row>
    <row r="271" spans="1:8" x14ac:dyDescent="0.25">
      <c r="A271" s="17">
        <v>269</v>
      </c>
      <c r="B271" s="17">
        <v>0</v>
      </c>
      <c r="C271" s="17">
        <v>5.0000000000000002E-5</v>
      </c>
      <c r="D271" s="17">
        <v>0</v>
      </c>
      <c r="E271" s="17">
        <v>0</v>
      </c>
      <c r="F271" s="17">
        <v>0</v>
      </c>
      <c r="G271" s="17">
        <v>0</v>
      </c>
      <c r="H271" s="17">
        <v>4.2300000000000003E-3</v>
      </c>
    </row>
    <row r="272" spans="1:8" x14ac:dyDescent="0.25">
      <c r="A272" s="17">
        <v>270</v>
      </c>
      <c r="B272" s="17">
        <v>0</v>
      </c>
      <c r="C272" s="17">
        <v>5.0000000000000002E-5</v>
      </c>
      <c r="D272" s="17">
        <v>0</v>
      </c>
      <c r="E272" s="17">
        <v>0</v>
      </c>
      <c r="F272" s="17">
        <v>0</v>
      </c>
      <c r="G272" s="17">
        <v>0</v>
      </c>
      <c r="H272" s="17">
        <v>4.1399999999999996E-3</v>
      </c>
    </row>
    <row r="273" spans="1:8" x14ac:dyDescent="0.25">
      <c r="A273" s="17">
        <v>271</v>
      </c>
      <c r="B273" s="17">
        <v>0</v>
      </c>
      <c r="C273" s="17">
        <v>4.0000000000000003E-5</v>
      </c>
      <c r="D273" s="17">
        <v>0</v>
      </c>
      <c r="E273" s="17">
        <v>0</v>
      </c>
      <c r="F273" s="17">
        <v>0</v>
      </c>
      <c r="G273" s="17">
        <v>0</v>
      </c>
      <c r="H273" s="17">
        <v>4.0499999999999998E-3</v>
      </c>
    </row>
    <row r="274" spans="1:8" x14ac:dyDescent="0.25">
      <c r="A274" s="17">
        <v>272</v>
      </c>
      <c r="B274" s="17">
        <v>0</v>
      </c>
      <c r="C274" s="17">
        <v>4.0000000000000003E-5</v>
      </c>
      <c r="D274" s="17">
        <v>0</v>
      </c>
      <c r="E274" s="17">
        <v>0</v>
      </c>
      <c r="F274" s="17">
        <v>0</v>
      </c>
      <c r="G274" s="17">
        <v>0</v>
      </c>
      <c r="H274" s="17">
        <v>3.9699999999999996E-3</v>
      </c>
    </row>
    <row r="275" spans="1:8" x14ac:dyDescent="0.25">
      <c r="A275" s="17">
        <v>273</v>
      </c>
      <c r="B275" s="17">
        <v>0</v>
      </c>
      <c r="C275" s="17">
        <v>4.0000000000000003E-5</v>
      </c>
      <c r="D275" s="17">
        <v>0</v>
      </c>
      <c r="E275" s="17">
        <v>0</v>
      </c>
      <c r="F275" s="17">
        <v>0</v>
      </c>
      <c r="G275" s="17">
        <v>0</v>
      </c>
      <c r="H275" s="17">
        <v>3.8800000000000002E-3</v>
      </c>
    </row>
    <row r="276" spans="1:8" x14ac:dyDescent="0.25">
      <c r="A276" s="17">
        <v>274</v>
      </c>
      <c r="B276" s="17">
        <v>0</v>
      </c>
      <c r="C276" s="17">
        <v>4.0000000000000003E-5</v>
      </c>
      <c r="D276" s="17">
        <v>0</v>
      </c>
      <c r="E276" s="17">
        <v>0</v>
      </c>
      <c r="F276" s="17">
        <v>0</v>
      </c>
      <c r="G276" s="17">
        <v>0</v>
      </c>
      <c r="H276" s="17">
        <v>3.8E-3</v>
      </c>
    </row>
    <row r="277" spans="1:8" x14ac:dyDescent="0.25">
      <c r="A277" s="17">
        <v>275</v>
      </c>
      <c r="B277" s="17">
        <v>0</v>
      </c>
      <c r="C277" s="17">
        <v>4.0000000000000003E-5</v>
      </c>
      <c r="D277" s="17">
        <v>0</v>
      </c>
      <c r="E277" s="17">
        <v>0</v>
      </c>
      <c r="F277" s="17">
        <v>0</v>
      </c>
      <c r="G277" s="17">
        <v>0</v>
      </c>
      <c r="H277" s="17">
        <v>3.7200000000000002E-3</v>
      </c>
    </row>
    <row r="278" spans="1:8" x14ac:dyDescent="0.25">
      <c r="A278" s="17">
        <v>276</v>
      </c>
      <c r="B278" s="17">
        <v>0</v>
      </c>
      <c r="C278" s="17">
        <v>4.0000000000000003E-5</v>
      </c>
      <c r="D278" s="17">
        <v>0</v>
      </c>
      <c r="E278" s="17">
        <v>0</v>
      </c>
      <c r="F278" s="17">
        <v>0</v>
      </c>
      <c r="G278" s="17">
        <v>0</v>
      </c>
      <c r="H278" s="17">
        <v>3.64E-3</v>
      </c>
    </row>
    <row r="279" spans="1:8" x14ac:dyDescent="0.25">
      <c r="A279" s="17">
        <v>277</v>
      </c>
      <c r="B279" s="17">
        <v>0</v>
      </c>
      <c r="C279" s="17">
        <v>4.0000000000000003E-5</v>
      </c>
      <c r="D279" s="17">
        <v>0</v>
      </c>
      <c r="E279" s="17">
        <v>0</v>
      </c>
      <c r="F279" s="17">
        <v>0</v>
      </c>
      <c r="G279" s="17">
        <v>0</v>
      </c>
      <c r="H279" s="17">
        <v>3.5699999999999998E-3</v>
      </c>
    </row>
    <row r="280" spans="1:8" x14ac:dyDescent="0.25">
      <c r="A280" s="17">
        <v>278</v>
      </c>
      <c r="B280" s="17">
        <v>0</v>
      </c>
      <c r="C280" s="17">
        <v>3.0000000000000001E-5</v>
      </c>
      <c r="D280" s="17">
        <v>0</v>
      </c>
      <c r="E280" s="17">
        <v>0</v>
      </c>
      <c r="F280" s="17">
        <v>0</v>
      </c>
      <c r="G280" s="17">
        <v>0</v>
      </c>
      <c r="H280" s="17">
        <v>3.49E-3</v>
      </c>
    </row>
    <row r="281" spans="1:8" x14ac:dyDescent="0.25">
      <c r="A281" s="17">
        <v>279</v>
      </c>
      <c r="B281" s="17">
        <v>0</v>
      </c>
      <c r="C281" s="17">
        <v>3.0000000000000001E-5</v>
      </c>
      <c r="D281" s="17">
        <v>0</v>
      </c>
      <c r="E281" s="17">
        <v>0</v>
      </c>
      <c r="F281" s="17">
        <v>0</v>
      </c>
      <c r="G281" s="17">
        <v>0</v>
      </c>
      <c r="H281" s="17">
        <v>3.4199999999999999E-3</v>
      </c>
    </row>
    <row r="282" spans="1:8" x14ac:dyDescent="0.25">
      <c r="A282" s="17">
        <v>280</v>
      </c>
      <c r="B282" s="17">
        <v>0</v>
      </c>
      <c r="C282" s="17">
        <v>3.0000000000000001E-5</v>
      </c>
      <c r="D282" s="17">
        <v>0</v>
      </c>
      <c r="E282" s="17">
        <v>0</v>
      </c>
      <c r="F282" s="17">
        <v>0</v>
      </c>
      <c r="G282" s="17">
        <v>0</v>
      </c>
      <c r="H282" s="17">
        <v>3.3500000000000001E-3</v>
      </c>
    </row>
    <row r="283" spans="1:8" x14ac:dyDescent="0.25">
      <c r="A283" s="17">
        <v>281</v>
      </c>
      <c r="B283" s="17">
        <v>0</v>
      </c>
      <c r="C283" s="17">
        <v>3.0000000000000001E-5</v>
      </c>
      <c r="D283" s="17">
        <v>0</v>
      </c>
      <c r="E283" s="17">
        <v>0</v>
      </c>
      <c r="F283" s="17">
        <v>0</v>
      </c>
      <c r="G283" s="17">
        <v>0</v>
      </c>
      <c r="H283" s="17">
        <v>3.2799999999999999E-3</v>
      </c>
    </row>
    <row r="284" spans="1:8" x14ac:dyDescent="0.25">
      <c r="A284" s="17">
        <v>282</v>
      </c>
      <c r="B284" s="17">
        <v>0</v>
      </c>
      <c r="C284" s="17">
        <v>3.0000000000000001E-5</v>
      </c>
      <c r="D284" s="17">
        <v>0</v>
      </c>
      <c r="E284" s="17">
        <v>0</v>
      </c>
      <c r="F284" s="17">
        <v>0</v>
      </c>
      <c r="G284" s="17">
        <v>0</v>
      </c>
      <c r="H284" s="17">
        <v>3.2100000000000002E-3</v>
      </c>
    </row>
    <row r="285" spans="1:8" x14ac:dyDescent="0.25">
      <c r="A285" s="17">
        <v>283</v>
      </c>
      <c r="B285" s="17">
        <v>0</v>
      </c>
      <c r="C285" s="17">
        <v>3.0000000000000001E-5</v>
      </c>
      <c r="D285" s="17">
        <v>0</v>
      </c>
      <c r="E285" s="17">
        <v>0</v>
      </c>
      <c r="F285" s="17">
        <v>0</v>
      </c>
      <c r="G285" s="17">
        <v>0</v>
      </c>
      <c r="H285" s="17">
        <v>3.14E-3</v>
      </c>
    </row>
    <row r="286" spans="1:8" x14ac:dyDescent="0.25">
      <c r="A286" s="17">
        <v>284</v>
      </c>
      <c r="B286" s="17">
        <v>0</v>
      </c>
      <c r="C286" s="17">
        <v>3.0000000000000001E-5</v>
      </c>
      <c r="D286" s="17">
        <v>0</v>
      </c>
      <c r="E286" s="17">
        <v>0</v>
      </c>
      <c r="F286" s="17">
        <v>0</v>
      </c>
      <c r="G286" s="17">
        <v>0</v>
      </c>
      <c r="H286" s="17">
        <v>3.0699999999999998E-3</v>
      </c>
    </row>
    <row r="287" spans="1:8" x14ac:dyDescent="0.25">
      <c r="A287" s="17">
        <v>285</v>
      </c>
      <c r="B287" s="17">
        <v>0</v>
      </c>
      <c r="C287" s="17">
        <v>3.0000000000000001E-5</v>
      </c>
      <c r="D287" s="17">
        <v>0</v>
      </c>
      <c r="E287" s="17">
        <v>0</v>
      </c>
      <c r="F287" s="17">
        <v>0</v>
      </c>
      <c r="G287" s="17">
        <v>0</v>
      </c>
      <c r="H287" s="17">
        <v>3.0100000000000001E-3</v>
      </c>
    </row>
    <row r="288" spans="1:8" x14ac:dyDescent="0.25">
      <c r="A288" s="17">
        <v>286</v>
      </c>
      <c r="B288" s="17">
        <v>0</v>
      </c>
      <c r="C288" s="17">
        <v>2.0000000000000002E-5</v>
      </c>
      <c r="D288" s="17">
        <v>0</v>
      </c>
      <c r="E288" s="17">
        <v>0</v>
      </c>
      <c r="F288" s="17">
        <v>0</v>
      </c>
      <c r="G288" s="17">
        <v>0</v>
      </c>
      <c r="H288" s="17">
        <v>2.9499999999999999E-3</v>
      </c>
    </row>
    <row r="289" spans="1:8" x14ac:dyDescent="0.25">
      <c r="A289" s="17">
        <v>287</v>
      </c>
      <c r="B289" s="17">
        <v>0</v>
      </c>
      <c r="C289" s="17">
        <v>2.0000000000000002E-5</v>
      </c>
      <c r="D289" s="17">
        <v>0</v>
      </c>
      <c r="E289" s="17">
        <v>0</v>
      </c>
      <c r="F289" s="17">
        <v>0</v>
      </c>
      <c r="G289" s="17">
        <v>0</v>
      </c>
      <c r="H289" s="17">
        <v>2.8800000000000002E-3</v>
      </c>
    </row>
    <row r="290" spans="1:8" x14ac:dyDescent="0.25">
      <c r="A290" s="17">
        <v>288</v>
      </c>
      <c r="B290" s="17">
        <v>0</v>
      </c>
      <c r="C290" s="17">
        <v>2.0000000000000002E-5</v>
      </c>
      <c r="D290" s="17">
        <v>0</v>
      </c>
      <c r="E290" s="17">
        <v>0</v>
      </c>
      <c r="F290" s="17">
        <v>0</v>
      </c>
      <c r="G290" s="17">
        <v>0</v>
      </c>
      <c r="H290" s="17">
        <v>2.82E-3</v>
      </c>
    </row>
    <row r="291" spans="1:8" x14ac:dyDescent="0.25">
      <c r="A291" s="17">
        <v>289</v>
      </c>
      <c r="B291" s="17">
        <v>0</v>
      </c>
      <c r="C291" s="17">
        <v>2.0000000000000002E-5</v>
      </c>
      <c r="D291" s="17">
        <v>0</v>
      </c>
      <c r="E291" s="17">
        <v>0</v>
      </c>
      <c r="F291" s="17">
        <v>0</v>
      </c>
      <c r="G291" s="17">
        <v>0</v>
      </c>
      <c r="H291" s="17">
        <v>2.7599999999999999E-3</v>
      </c>
    </row>
    <row r="292" spans="1:8" x14ac:dyDescent="0.25">
      <c r="A292" s="17">
        <v>290</v>
      </c>
      <c r="B292" s="17">
        <v>0</v>
      </c>
      <c r="C292" s="17">
        <v>2.0000000000000002E-5</v>
      </c>
      <c r="D292" s="17">
        <v>0</v>
      </c>
      <c r="E292" s="17">
        <v>0</v>
      </c>
      <c r="F292" s="17">
        <v>0</v>
      </c>
      <c r="G292" s="17">
        <v>0</v>
      </c>
      <c r="H292" s="17">
        <v>2.7000000000000001E-3</v>
      </c>
    </row>
    <row r="293" spans="1:8" x14ac:dyDescent="0.25">
      <c r="A293" s="17">
        <v>291</v>
      </c>
      <c r="B293" s="17">
        <v>0</v>
      </c>
      <c r="C293" s="17">
        <v>2.0000000000000002E-5</v>
      </c>
      <c r="D293" s="17">
        <v>0</v>
      </c>
      <c r="E293" s="17">
        <v>0</v>
      </c>
      <c r="F293" s="17">
        <v>0</v>
      </c>
      <c r="G293" s="17">
        <v>0</v>
      </c>
      <c r="H293" s="17">
        <v>2.65E-3</v>
      </c>
    </row>
    <row r="294" spans="1:8" x14ac:dyDescent="0.25">
      <c r="A294" s="17">
        <v>292</v>
      </c>
      <c r="B294" s="17">
        <v>0</v>
      </c>
      <c r="C294" s="17">
        <v>2.0000000000000002E-5</v>
      </c>
      <c r="D294" s="17">
        <v>0</v>
      </c>
      <c r="E294" s="17">
        <v>0</v>
      </c>
      <c r="F294" s="17">
        <v>0</v>
      </c>
      <c r="G294" s="17">
        <v>0</v>
      </c>
      <c r="H294" s="17">
        <v>2.5899999999999999E-3</v>
      </c>
    </row>
    <row r="295" spans="1:8" x14ac:dyDescent="0.25">
      <c r="A295" s="17">
        <v>293</v>
      </c>
      <c r="B295" s="17">
        <v>0</v>
      </c>
      <c r="C295" s="17">
        <v>2.0000000000000002E-5</v>
      </c>
      <c r="D295" s="17">
        <v>0</v>
      </c>
      <c r="E295" s="17">
        <v>0</v>
      </c>
      <c r="F295" s="17">
        <v>0</v>
      </c>
      <c r="G295" s="17">
        <v>0</v>
      </c>
      <c r="H295" s="17">
        <v>2.5400000000000002E-3</v>
      </c>
    </row>
    <row r="296" spans="1:8" x14ac:dyDescent="0.25">
      <c r="A296" s="17">
        <v>294</v>
      </c>
      <c r="B296" s="17">
        <v>0</v>
      </c>
      <c r="C296" s="17">
        <v>2.0000000000000002E-5</v>
      </c>
      <c r="D296" s="17">
        <v>0</v>
      </c>
      <c r="E296" s="17">
        <v>0</v>
      </c>
      <c r="F296" s="17">
        <v>0</v>
      </c>
      <c r="G296" s="17">
        <v>0</v>
      </c>
      <c r="H296" s="17">
        <v>2.48E-3</v>
      </c>
    </row>
    <row r="297" spans="1:8" x14ac:dyDescent="0.25">
      <c r="A297" s="17">
        <v>295</v>
      </c>
      <c r="B297" s="17">
        <v>0</v>
      </c>
      <c r="C297" s="17">
        <v>2.0000000000000002E-5</v>
      </c>
      <c r="D297" s="17">
        <v>0</v>
      </c>
      <c r="E297" s="17">
        <v>0</v>
      </c>
      <c r="F297" s="17">
        <v>0</v>
      </c>
      <c r="G297" s="17">
        <v>0</v>
      </c>
      <c r="H297" s="17">
        <v>2.4299999999999999E-3</v>
      </c>
    </row>
    <row r="298" spans="1:8" x14ac:dyDescent="0.25">
      <c r="A298" s="17">
        <v>296</v>
      </c>
      <c r="B298" s="17">
        <v>0</v>
      </c>
      <c r="C298" s="17">
        <v>2.0000000000000002E-5</v>
      </c>
      <c r="D298" s="17">
        <v>0</v>
      </c>
      <c r="E298" s="17">
        <v>0</v>
      </c>
      <c r="F298" s="17">
        <v>0</v>
      </c>
      <c r="G298" s="17">
        <v>0</v>
      </c>
      <c r="H298" s="17">
        <v>2.3800000000000002E-3</v>
      </c>
    </row>
    <row r="299" spans="1:8" x14ac:dyDescent="0.25">
      <c r="A299" s="17">
        <v>297</v>
      </c>
      <c r="B299" s="17">
        <v>0</v>
      </c>
      <c r="C299" s="17">
        <v>2.0000000000000002E-5</v>
      </c>
      <c r="D299" s="17">
        <v>0</v>
      </c>
      <c r="E299" s="17">
        <v>0</v>
      </c>
      <c r="F299" s="17">
        <v>0</v>
      </c>
      <c r="G299" s="17">
        <v>0</v>
      </c>
      <c r="H299" s="17">
        <v>2.33E-3</v>
      </c>
    </row>
    <row r="300" spans="1:8" x14ac:dyDescent="0.25">
      <c r="A300" s="17">
        <v>298</v>
      </c>
      <c r="B300" s="17">
        <v>0</v>
      </c>
      <c r="C300" s="17">
        <v>2.0000000000000002E-5</v>
      </c>
      <c r="D300" s="17">
        <v>0</v>
      </c>
      <c r="E300" s="17">
        <v>0</v>
      </c>
      <c r="F300" s="17">
        <v>0</v>
      </c>
      <c r="G300" s="17">
        <v>0</v>
      </c>
      <c r="H300" s="17">
        <v>2.2799999999999999E-3</v>
      </c>
    </row>
    <row r="301" spans="1:8" x14ac:dyDescent="0.25">
      <c r="A301" s="17">
        <v>299</v>
      </c>
      <c r="B301" s="17">
        <v>0</v>
      </c>
      <c r="C301" s="17">
        <v>1.0000000000000001E-5</v>
      </c>
      <c r="D301" s="17">
        <v>0</v>
      </c>
      <c r="E301" s="17">
        <v>0</v>
      </c>
      <c r="F301" s="17">
        <v>0</v>
      </c>
      <c r="G301" s="17">
        <v>0</v>
      </c>
      <c r="H301" s="17">
        <v>2.2300000000000002E-3</v>
      </c>
    </row>
    <row r="302" spans="1:8" x14ac:dyDescent="0.25">
      <c r="A302" s="17">
        <v>300</v>
      </c>
      <c r="B302" s="17">
        <v>0</v>
      </c>
      <c r="C302" s="17">
        <v>1.0000000000000001E-5</v>
      </c>
      <c r="D302" s="17">
        <v>0</v>
      </c>
      <c r="E302" s="17">
        <v>0</v>
      </c>
      <c r="F302" s="17">
        <v>0</v>
      </c>
      <c r="G302" s="17">
        <v>0</v>
      </c>
      <c r="H302" s="17">
        <v>2.1900000000000001E-3</v>
      </c>
    </row>
    <row r="303" spans="1:8" x14ac:dyDescent="0.25">
      <c r="A303" s="17">
        <v>301</v>
      </c>
      <c r="B303" s="17">
        <v>0</v>
      </c>
      <c r="C303" s="17">
        <v>1.0000000000000001E-5</v>
      </c>
      <c r="D303" s="17">
        <v>0</v>
      </c>
      <c r="E303" s="17">
        <v>0</v>
      </c>
      <c r="F303" s="17">
        <v>0</v>
      </c>
      <c r="G303" s="17">
        <v>0</v>
      </c>
      <c r="H303" s="17">
        <v>2.14E-3</v>
      </c>
    </row>
    <row r="304" spans="1:8" x14ac:dyDescent="0.25">
      <c r="A304" s="17">
        <v>302</v>
      </c>
      <c r="B304" s="17">
        <v>0</v>
      </c>
      <c r="C304" s="17">
        <v>1.0000000000000001E-5</v>
      </c>
      <c r="D304" s="17">
        <v>0</v>
      </c>
      <c r="E304" s="17">
        <v>0</v>
      </c>
      <c r="F304" s="17">
        <v>0</v>
      </c>
      <c r="G304" s="17">
        <v>0</v>
      </c>
      <c r="H304" s="17">
        <v>2.0999999999999999E-3</v>
      </c>
    </row>
    <row r="305" spans="1:8" x14ac:dyDescent="0.25">
      <c r="A305" s="17">
        <v>303</v>
      </c>
      <c r="B305" s="17">
        <v>0</v>
      </c>
      <c r="C305" s="17">
        <v>1.0000000000000001E-5</v>
      </c>
      <c r="D305" s="17">
        <v>0</v>
      </c>
      <c r="E305" s="17">
        <v>0</v>
      </c>
      <c r="F305" s="17">
        <v>0</v>
      </c>
      <c r="G305" s="17">
        <v>0</v>
      </c>
      <c r="H305" s="17">
        <v>2.0500000000000002E-3</v>
      </c>
    </row>
    <row r="306" spans="1:8" x14ac:dyDescent="0.25">
      <c r="A306" s="17">
        <v>304</v>
      </c>
      <c r="B306" s="17">
        <v>0</v>
      </c>
      <c r="C306" s="17">
        <v>1.0000000000000001E-5</v>
      </c>
      <c r="D306" s="17">
        <v>0</v>
      </c>
      <c r="E306" s="17">
        <v>0</v>
      </c>
      <c r="F306" s="17">
        <v>0</v>
      </c>
      <c r="G306" s="17">
        <v>0</v>
      </c>
      <c r="H306" s="17">
        <v>2.0100000000000001E-3</v>
      </c>
    </row>
    <row r="307" spans="1:8" x14ac:dyDescent="0.25">
      <c r="A307" s="17">
        <v>305</v>
      </c>
      <c r="B307" s="17">
        <v>0</v>
      </c>
      <c r="C307" s="17">
        <v>1.0000000000000001E-5</v>
      </c>
      <c r="D307" s="17">
        <v>0</v>
      </c>
      <c r="E307" s="17">
        <v>0</v>
      </c>
      <c r="F307" s="17">
        <v>0</v>
      </c>
      <c r="G307" s="17">
        <v>0</v>
      </c>
      <c r="H307" s="17">
        <v>1.97E-3</v>
      </c>
    </row>
    <row r="308" spans="1:8" x14ac:dyDescent="0.25">
      <c r="A308" s="17">
        <v>306</v>
      </c>
      <c r="B308" s="17">
        <v>0</v>
      </c>
      <c r="C308" s="17">
        <v>1.0000000000000001E-5</v>
      </c>
      <c r="D308" s="17">
        <v>0</v>
      </c>
      <c r="E308" s="17">
        <v>0</v>
      </c>
      <c r="F308" s="17">
        <v>0</v>
      </c>
      <c r="G308" s="17">
        <v>0</v>
      </c>
      <c r="H308" s="17">
        <v>1.92E-3</v>
      </c>
    </row>
    <row r="309" spans="1:8" x14ac:dyDescent="0.25">
      <c r="A309" s="17">
        <v>307</v>
      </c>
      <c r="B309" s="17">
        <v>0</v>
      </c>
      <c r="C309" s="17">
        <v>1.0000000000000001E-5</v>
      </c>
      <c r="D309" s="17">
        <v>0</v>
      </c>
      <c r="E309" s="17">
        <v>0</v>
      </c>
      <c r="F309" s="17">
        <v>0</v>
      </c>
      <c r="G309" s="17">
        <v>0</v>
      </c>
      <c r="H309" s="17">
        <v>1.8799999999999999E-3</v>
      </c>
    </row>
    <row r="310" spans="1:8" x14ac:dyDescent="0.25">
      <c r="A310" s="17">
        <v>308</v>
      </c>
      <c r="B310" s="17">
        <v>0</v>
      </c>
      <c r="C310" s="17">
        <v>1.0000000000000001E-5</v>
      </c>
      <c r="D310" s="17">
        <v>0</v>
      </c>
      <c r="E310" s="17">
        <v>0</v>
      </c>
      <c r="F310" s="17">
        <v>0</v>
      </c>
      <c r="G310" s="17">
        <v>0</v>
      </c>
      <c r="H310" s="17">
        <v>1.8400000000000001E-3</v>
      </c>
    </row>
    <row r="311" spans="1:8" x14ac:dyDescent="0.25">
      <c r="A311" s="17">
        <v>309</v>
      </c>
      <c r="B311" s="17">
        <v>0</v>
      </c>
      <c r="C311" s="17">
        <v>1.0000000000000001E-5</v>
      </c>
      <c r="D311" s="17">
        <v>0</v>
      </c>
      <c r="E311" s="17">
        <v>0</v>
      </c>
      <c r="F311" s="17">
        <v>0</v>
      </c>
      <c r="G311" s="17">
        <v>0</v>
      </c>
      <c r="H311" s="17">
        <v>1.81E-3</v>
      </c>
    </row>
    <row r="312" spans="1:8" x14ac:dyDescent="0.25">
      <c r="A312" s="17">
        <v>310</v>
      </c>
      <c r="B312" s="17">
        <v>0</v>
      </c>
      <c r="C312" s="17">
        <v>1.0000000000000001E-5</v>
      </c>
      <c r="D312" s="17">
        <v>0</v>
      </c>
      <c r="E312" s="17">
        <v>0</v>
      </c>
      <c r="F312" s="17">
        <v>0</v>
      </c>
      <c r="G312" s="17">
        <v>0</v>
      </c>
      <c r="H312" s="17">
        <v>1.7700000000000001E-3</v>
      </c>
    </row>
    <row r="313" spans="1:8" x14ac:dyDescent="0.25">
      <c r="A313" s="17">
        <v>311</v>
      </c>
      <c r="B313" s="17">
        <v>0</v>
      </c>
      <c r="C313" s="17">
        <v>1.0000000000000001E-5</v>
      </c>
      <c r="D313" s="17">
        <v>0</v>
      </c>
      <c r="E313" s="17">
        <v>0</v>
      </c>
      <c r="F313" s="17">
        <v>0</v>
      </c>
      <c r="G313" s="17">
        <v>0</v>
      </c>
      <c r="H313" s="17">
        <v>1.73E-3</v>
      </c>
    </row>
    <row r="314" spans="1:8" x14ac:dyDescent="0.25">
      <c r="A314" s="17">
        <v>312</v>
      </c>
      <c r="B314" s="17">
        <v>0</v>
      </c>
      <c r="C314" s="17">
        <v>1.0000000000000001E-5</v>
      </c>
      <c r="D314" s="17">
        <v>0</v>
      </c>
      <c r="E314" s="17">
        <v>0</v>
      </c>
      <c r="F314" s="17">
        <v>0</v>
      </c>
      <c r="G314" s="17">
        <v>0</v>
      </c>
      <c r="H314" s="17">
        <v>1.6900000000000001E-3</v>
      </c>
    </row>
    <row r="315" spans="1:8" x14ac:dyDescent="0.25">
      <c r="A315" s="17">
        <v>313</v>
      </c>
      <c r="B315" s="17">
        <v>0</v>
      </c>
      <c r="C315" s="17">
        <v>1.0000000000000001E-5</v>
      </c>
      <c r="D315" s="17">
        <v>0</v>
      </c>
      <c r="E315" s="17">
        <v>0</v>
      </c>
      <c r="F315" s="17">
        <v>0</v>
      </c>
      <c r="G315" s="17">
        <v>0</v>
      </c>
      <c r="H315" s="17">
        <v>1.66E-3</v>
      </c>
    </row>
    <row r="316" spans="1:8" x14ac:dyDescent="0.25">
      <c r="A316" s="17">
        <v>314</v>
      </c>
      <c r="B316" s="17">
        <v>0</v>
      </c>
      <c r="C316" s="17">
        <v>1.0000000000000001E-5</v>
      </c>
      <c r="D316" s="17">
        <v>0</v>
      </c>
      <c r="E316" s="17">
        <v>0</v>
      </c>
      <c r="F316" s="17">
        <v>0</v>
      </c>
      <c r="G316" s="17">
        <v>0</v>
      </c>
      <c r="H316" s="17">
        <v>1.6199999999999999E-3</v>
      </c>
    </row>
    <row r="317" spans="1:8" x14ac:dyDescent="0.25">
      <c r="A317" s="17">
        <v>315</v>
      </c>
      <c r="B317" s="17">
        <v>0</v>
      </c>
      <c r="C317" s="17">
        <v>1.0000000000000001E-5</v>
      </c>
      <c r="D317" s="17">
        <v>0</v>
      </c>
      <c r="E317" s="17">
        <v>0</v>
      </c>
      <c r="F317" s="17">
        <v>0</v>
      </c>
      <c r="G317" s="17">
        <v>0</v>
      </c>
      <c r="H317" s="17">
        <v>1.5900000000000001E-3</v>
      </c>
    </row>
    <row r="318" spans="1:8" x14ac:dyDescent="0.25">
      <c r="A318" s="17">
        <v>316</v>
      </c>
      <c r="B318" s="17">
        <v>0</v>
      </c>
      <c r="C318" s="17">
        <v>1.0000000000000001E-5</v>
      </c>
      <c r="D318" s="17">
        <v>0</v>
      </c>
      <c r="E318" s="17">
        <v>0</v>
      </c>
      <c r="F318" s="17">
        <v>0</v>
      </c>
      <c r="G318" s="17">
        <v>0</v>
      </c>
      <c r="H318" s="17">
        <v>1.56E-3</v>
      </c>
    </row>
    <row r="319" spans="1:8" x14ac:dyDescent="0.25">
      <c r="A319" s="17">
        <v>317</v>
      </c>
      <c r="B319" s="17">
        <v>0</v>
      </c>
      <c r="C319" s="17">
        <v>1.0000000000000001E-5</v>
      </c>
      <c r="D319" s="17">
        <v>0</v>
      </c>
      <c r="E319" s="17">
        <v>0</v>
      </c>
      <c r="F319" s="17">
        <v>0</v>
      </c>
      <c r="G319" s="17">
        <v>0</v>
      </c>
      <c r="H319" s="17">
        <v>1.5200000000000001E-3</v>
      </c>
    </row>
    <row r="320" spans="1:8" x14ac:dyDescent="0.25">
      <c r="A320" s="17">
        <v>318</v>
      </c>
      <c r="B320" s="17">
        <v>0</v>
      </c>
      <c r="C320" s="17">
        <v>1.0000000000000001E-5</v>
      </c>
      <c r="D320" s="17">
        <v>0</v>
      </c>
      <c r="E320" s="17">
        <v>0</v>
      </c>
      <c r="F320" s="17">
        <v>0</v>
      </c>
      <c r="G320" s="17">
        <v>0</v>
      </c>
      <c r="H320" s="17">
        <v>1.49E-3</v>
      </c>
    </row>
    <row r="321" spans="1:8" x14ac:dyDescent="0.25">
      <c r="A321" s="17">
        <v>319</v>
      </c>
      <c r="B321" s="17">
        <v>0</v>
      </c>
      <c r="C321" s="17">
        <v>1.0000000000000001E-5</v>
      </c>
      <c r="D321" s="17">
        <v>0</v>
      </c>
      <c r="E321" s="17">
        <v>0</v>
      </c>
      <c r="F321" s="17">
        <v>0</v>
      </c>
      <c r="G321" s="17">
        <v>0</v>
      </c>
      <c r="H321" s="17">
        <v>1.4599999999999999E-3</v>
      </c>
    </row>
    <row r="322" spans="1:8" x14ac:dyDescent="0.25">
      <c r="A322" s="17">
        <v>320</v>
      </c>
      <c r="B322" s="17">
        <v>0</v>
      </c>
      <c r="C322" s="17">
        <v>1.0000000000000001E-5</v>
      </c>
      <c r="D322" s="17">
        <v>0</v>
      </c>
      <c r="E322" s="17">
        <v>0</v>
      </c>
      <c r="F322" s="17">
        <v>0</v>
      </c>
      <c r="G322" s="17">
        <v>0</v>
      </c>
      <c r="H322" s="17">
        <v>1.4300000000000001E-3</v>
      </c>
    </row>
    <row r="323" spans="1:8" x14ac:dyDescent="0.25">
      <c r="A323" s="17">
        <v>321</v>
      </c>
      <c r="B323" s="17">
        <v>0</v>
      </c>
      <c r="C323" s="17">
        <v>1.0000000000000001E-5</v>
      </c>
      <c r="D323" s="17">
        <v>0</v>
      </c>
      <c r="E323" s="17">
        <v>0</v>
      </c>
      <c r="F323" s="17">
        <v>0</v>
      </c>
      <c r="G323" s="17">
        <v>0</v>
      </c>
      <c r="H323" s="17">
        <v>1.4E-3</v>
      </c>
    </row>
    <row r="324" spans="1:8" x14ac:dyDescent="0.25">
      <c r="A324" s="17">
        <v>322</v>
      </c>
      <c r="B324" s="17">
        <v>0</v>
      </c>
      <c r="C324" s="17">
        <v>1.0000000000000001E-5</v>
      </c>
      <c r="D324" s="17">
        <v>0</v>
      </c>
      <c r="E324" s="17">
        <v>0</v>
      </c>
      <c r="F324" s="17">
        <v>0</v>
      </c>
      <c r="G324" s="17">
        <v>0</v>
      </c>
      <c r="H324" s="17">
        <v>1.3699999999999999E-3</v>
      </c>
    </row>
    <row r="325" spans="1:8" x14ac:dyDescent="0.25">
      <c r="A325" s="17">
        <v>323</v>
      </c>
      <c r="B325" s="17">
        <v>0</v>
      </c>
      <c r="C325" s="17">
        <v>1.0000000000000001E-5</v>
      </c>
      <c r="D325" s="17">
        <v>0</v>
      </c>
      <c r="E325" s="17">
        <v>0</v>
      </c>
      <c r="F325" s="17">
        <v>0</v>
      </c>
      <c r="G325" s="17">
        <v>0</v>
      </c>
      <c r="H325" s="17">
        <v>1.34E-3</v>
      </c>
    </row>
    <row r="326" spans="1:8" x14ac:dyDescent="0.25">
      <c r="A326" s="17">
        <v>324</v>
      </c>
      <c r="B326" s="17">
        <v>0</v>
      </c>
      <c r="C326" s="17">
        <v>1.0000000000000001E-5</v>
      </c>
      <c r="D326" s="17">
        <v>0</v>
      </c>
      <c r="E326" s="17">
        <v>0</v>
      </c>
      <c r="F326" s="17">
        <v>0</v>
      </c>
      <c r="G326" s="17">
        <v>0</v>
      </c>
      <c r="H326" s="17">
        <v>1.31E-3</v>
      </c>
    </row>
    <row r="327" spans="1:8" x14ac:dyDescent="0.25">
      <c r="A327" s="17">
        <v>325</v>
      </c>
      <c r="B327" s="17">
        <v>0</v>
      </c>
      <c r="C327" s="17">
        <v>1.0000000000000001E-5</v>
      </c>
      <c r="D327" s="17">
        <v>0</v>
      </c>
      <c r="E327" s="17">
        <v>0</v>
      </c>
      <c r="F327" s="17">
        <v>0</v>
      </c>
      <c r="G327" s="17">
        <v>0</v>
      </c>
      <c r="H327" s="17">
        <v>1.2800000000000001E-3</v>
      </c>
    </row>
    <row r="328" spans="1:8" x14ac:dyDescent="0.25">
      <c r="A328" s="17">
        <v>326</v>
      </c>
      <c r="B328" s="17">
        <v>0</v>
      </c>
      <c r="C328" s="17">
        <v>0</v>
      </c>
      <c r="D328" s="17">
        <v>0</v>
      </c>
      <c r="E328" s="17">
        <v>0</v>
      </c>
      <c r="F328" s="17">
        <v>0</v>
      </c>
      <c r="G328" s="17">
        <v>0</v>
      </c>
      <c r="H328" s="17">
        <v>1.2600000000000001E-3</v>
      </c>
    </row>
    <row r="329" spans="1:8" x14ac:dyDescent="0.25">
      <c r="A329" s="17">
        <v>327</v>
      </c>
      <c r="B329" s="17">
        <v>0</v>
      </c>
      <c r="C329" s="17">
        <v>0</v>
      </c>
      <c r="D329" s="17">
        <v>0</v>
      </c>
      <c r="E329" s="17">
        <v>0</v>
      </c>
      <c r="F329" s="17">
        <v>0</v>
      </c>
      <c r="G329" s="17">
        <v>0</v>
      </c>
      <c r="H329" s="17">
        <v>1.23E-3</v>
      </c>
    </row>
    <row r="330" spans="1:8" x14ac:dyDescent="0.25">
      <c r="A330" s="17">
        <v>328</v>
      </c>
      <c r="B330" s="17">
        <v>0</v>
      </c>
      <c r="C330" s="17">
        <v>0</v>
      </c>
      <c r="D330" s="17">
        <v>0</v>
      </c>
      <c r="E330" s="17">
        <v>0</v>
      </c>
      <c r="F330" s="17">
        <v>0</v>
      </c>
      <c r="G330" s="17">
        <v>0</v>
      </c>
      <c r="H330" s="17">
        <v>1.1999999999999999E-3</v>
      </c>
    </row>
    <row r="331" spans="1:8" x14ac:dyDescent="0.25">
      <c r="A331" s="17">
        <v>329</v>
      </c>
      <c r="B331" s="17">
        <v>0</v>
      </c>
      <c r="C331" s="17">
        <v>0</v>
      </c>
      <c r="D331" s="17">
        <v>0</v>
      </c>
      <c r="E331" s="17">
        <v>0</v>
      </c>
      <c r="F331" s="17">
        <v>0</v>
      </c>
      <c r="G331" s="17">
        <v>0</v>
      </c>
      <c r="H331" s="17">
        <v>1.1800000000000001E-3</v>
      </c>
    </row>
    <row r="332" spans="1:8" x14ac:dyDescent="0.25">
      <c r="A332" s="17">
        <v>330</v>
      </c>
      <c r="B332" s="17">
        <v>0</v>
      </c>
      <c r="C332" s="17">
        <v>0</v>
      </c>
      <c r="D332" s="17">
        <v>0</v>
      </c>
      <c r="E332" s="17">
        <v>0</v>
      </c>
      <c r="F332" s="17">
        <v>0</v>
      </c>
      <c r="G332" s="17">
        <v>0</v>
      </c>
      <c r="H332" s="17">
        <v>1.15E-3</v>
      </c>
    </row>
    <row r="333" spans="1:8" x14ac:dyDescent="0.25">
      <c r="A333" s="17">
        <v>331</v>
      </c>
      <c r="B333" s="17">
        <v>0</v>
      </c>
      <c r="C333" s="17">
        <v>0</v>
      </c>
      <c r="D333" s="17">
        <v>0</v>
      </c>
      <c r="E333" s="17">
        <v>0</v>
      </c>
      <c r="F333" s="17">
        <v>0</v>
      </c>
      <c r="G333" s="17">
        <v>0</v>
      </c>
      <c r="H333" s="17">
        <v>1.1299999999999999E-3</v>
      </c>
    </row>
    <row r="334" spans="1:8" x14ac:dyDescent="0.25">
      <c r="A334" s="17">
        <v>332</v>
      </c>
      <c r="B334" s="17">
        <v>0</v>
      </c>
      <c r="C334" s="17">
        <v>0</v>
      </c>
      <c r="D334" s="17">
        <v>0</v>
      </c>
      <c r="E334" s="17">
        <v>0</v>
      </c>
      <c r="F334" s="17">
        <v>0</v>
      </c>
      <c r="G334" s="17">
        <v>0</v>
      </c>
      <c r="H334" s="17">
        <v>1.1100000000000001E-3</v>
      </c>
    </row>
    <row r="335" spans="1:8" x14ac:dyDescent="0.25">
      <c r="A335" s="17">
        <v>333</v>
      </c>
      <c r="B335" s="17">
        <v>0</v>
      </c>
      <c r="C335" s="17">
        <v>0</v>
      </c>
      <c r="D335" s="17">
        <v>0</v>
      </c>
      <c r="E335" s="17">
        <v>0</v>
      </c>
      <c r="F335" s="17">
        <v>0</v>
      </c>
      <c r="G335" s="17">
        <v>0</v>
      </c>
      <c r="H335" s="17">
        <v>1.08E-3</v>
      </c>
    </row>
    <row r="336" spans="1:8" x14ac:dyDescent="0.25">
      <c r="A336" s="17">
        <v>334</v>
      </c>
      <c r="B336" s="17">
        <v>0</v>
      </c>
      <c r="C336" s="17">
        <v>0</v>
      </c>
      <c r="D336" s="17">
        <v>0</v>
      </c>
      <c r="E336" s="17">
        <v>0</v>
      </c>
      <c r="F336" s="17">
        <v>0</v>
      </c>
      <c r="G336" s="17">
        <v>0</v>
      </c>
      <c r="H336" s="17">
        <v>1.06E-3</v>
      </c>
    </row>
    <row r="337" spans="1:8" x14ac:dyDescent="0.25">
      <c r="A337" s="17">
        <v>335</v>
      </c>
      <c r="B337" s="17">
        <v>0</v>
      </c>
      <c r="C337" s="17">
        <v>0</v>
      </c>
      <c r="D337" s="17">
        <v>0</v>
      </c>
      <c r="E337" s="17">
        <v>0</v>
      </c>
      <c r="F337" s="17">
        <v>0</v>
      </c>
      <c r="G337" s="17">
        <v>0</v>
      </c>
      <c r="H337" s="17">
        <v>1.0399999999999999E-3</v>
      </c>
    </row>
    <row r="338" spans="1:8" x14ac:dyDescent="0.25">
      <c r="A338" s="17">
        <v>336</v>
      </c>
      <c r="B338" s="17">
        <v>0</v>
      </c>
      <c r="C338" s="17">
        <v>0</v>
      </c>
      <c r="D338" s="17">
        <v>0</v>
      </c>
      <c r="E338" s="17">
        <v>0</v>
      </c>
      <c r="F338" s="17">
        <v>0</v>
      </c>
      <c r="G338" s="17">
        <v>0</v>
      </c>
      <c r="H338" s="17">
        <v>1.0200000000000001E-3</v>
      </c>
    </row>
    <row r="339" spans="1:8" x14ac:dyDescent="0.25">
      <c r="A339" s="17">
        <v>337</v>
      </c>
      <c r="B339" s="17">
        <v>0</v>
      </c>
      <c r="C339" s="17">
        <v>0</v>
      </c>
      <c r="D339" s="17">
        <v>0</v>
      </c>
      <c r="E339" s="17">
        <v>0</v>
      </c>
      <c r="F339" s="17">
        <v>0</v>
      </c>
      <c r="G339" s="17">
        <v>0</v>
      </c>
      <c r="H339" s="17">
        <v>9.8999999999999999E-4</v>
      </c>
    </row>
    <row r="340" spans="1:8" x14ac:dyDescent="0.25">
      <c r="A340" s="17">
        <v>338</v>
      </c>
      <c r="B340" s="17">
        <v>0</v>
      </c>
      <c r="C340" s="17">
        <v>0</v>
      </c>
      <c r="D340" s="17">
        <v>0</v>
      </c>
      <c r="E340" s="17">
        <v>0</v>
      </c>
      <c r="F340" s="17">
        <v>0</v>
      </c>
      <c r="G340" s="17">
        <v>0</v>
      </c>
      <c r="H340" s="17">
        <v>9.7000000000000005E-4</v>
      </c>
    </row>
    <row r="341" spans="1:8" x14ac:dyDescent="0.25">
      <c r="A341" s="17">
        <v>339</v>
      </c>
      <c r="B341" s="17">
        <v>0</v>
      </c>
      <c r="C341" s="17">
        <v>0</v>
      </c>
      <c r="D341" s="17">
        <v>0</v>
      </c>
      <c r="E341" s="17">
        <v>0</v>
      </c>
      <c r="F341" s="17">
        <v>0</v>
      </c>
      <c r="G341" s="17">
        <v>0</v>
      </c>
      <c r="H341" s="17">
        <v>9.5E-4</v>
      </c>
    </row>
    <row r="342" spans="1:8" x14ac:dyDescent="0.25">
      <c r="A342" s="17">
        <v>340</v>
      </c>
      <c r="B342" s="17">
        <v>0</v>
      </c>
      <c r="C342" s="17">
        <v>0</v>
      </c>
      <c r="D342" s="17">
        <v>0</v>
      </c>
      <c r="E342" s="17">
        <v>0</v>
      </c>
      <c r="F342" s="17">
        <v>0</v>
      </c>
      <c r="G342" s="17">
        <v>0</v>
      </c>
      <c r="H342" s="17">
        <v>9.3000000000000005E-4</v>
      </c>
    </row>
    <row r="343" spans="1:8" x14ac:dyDescent="0.25">
      <c r="A343" s="17">
        <v>341</v>
      </c>
      <c r="B343" s="17">
        <v>0</v>
      </c>
      <c r="C343" s="17">
        <v>0</v>
      </c>
      <c r="D343" s="17">
        <v>0</v>
      </c>
      <c r="E343" s="17">
        <v>0</v>
      </c>
      <c r="F343" s="17">
        <v>0</v>
      </c>
      <c r="G343" s="17">
        <v>0</v>
      </c>
      <c r="H343" s="17">
        <v>9.1E-4</v>
      </c>
    </row>
    <row r="344" spans="1:8" x14ac:dyDescent="0.25">
      <c r="A344" s="17">
        <v>342</v>
      </c>
      <c r="B344" s="17">
        <v>0</v>
      </c>
      <c r="C344" s="17">
        <v>0</v>
      </c>
      <c r="D344" s="17">
        <v>0</v>
      </c>
      <c r="E344" s="17">
        <v>0</v>
      </c>
      <c r="F344" s="17">
        <v>0</v>
      </c>
      <c r="G344" s="17">
        <v>0</v>
      </c>
      <c r="H344" s="17">
        <v>8.8999999999999995E-4</v>
      </c>
    </row>
    <row r="345" spans="1:8" x14ac:dyDescent="0.25">
      <c r="A345" s="17">
        <v>343</v>
      </c>
      <c r="B345" s="17">
        <v>0</v>
      </c>
      <c r="C345" s="17">
        <v>0</v>
      </c>
      <c r="D345" s="17">
        <v>0</v>
      </c>
      <c r="E345" s="17">
        <v>0</v>
      </c>
      <c r="F345" s="17">
        <v>0</v>
      </c>
      <c r="G345" s="17">
        <v>0</v>
      </c>
      <c r="H345" s="17">
        <v>8.8000000000000003E-4</v>
      </c>
    </row>
    <row r="346" spans="1:8" x14ac:dyDescent="0.25">
      <c r="A346" s="17">
        <v>344</v>
      </c>
      <c r="B346" s="17">
        <v>0</v>
      </c>
      <c r="C346" s="17">
        <v>0</v>
      </c>
      <c r="D346" s="17">
        <v>0</v>
      </c>
      <c r="E346" s="17">
        <v>0</v>
      </c>
      <c r="F346" s="17">
        <v>0</v>
      </c>
      <c r="G346" s="17">
        <v>0</v>
      </c>
      <c r="H346" s="17">
        <v>8.5999999999999998E-4</v>
      </c>
    </row>
    <row r="347" spans="1:8" x14ac:dyDescent="0.25">
      <c r="A347" s="17">
        <v>345</v>
      </c>
      <c r="B347" s="17">
        <v>0</v>
      </c>
      <c r="C347" s="17">
        <v>0</v>
      </c>
      <c r="D347" s="17">
        <v>0</v>
      </c>
      <c r="E347" s="17">
        <v>0</v>
      </c>
      <c r="F347" s="17">
        <v>0</v>
      </c>
      <c r="G347" s="17">
        <v>0</v>
      </c>
      <c r="H347" s="17">
        <v>8.4000000000000003E-4</v>
      </c>
    </row>
    <row r="348" spans="1:8" x14ac:dyDescent="0.25">
      <c r="A348" s="17">
        <v>346</v>
      </c>
      <c r="B348" s="17">
        <v>0</v>
      </c>
      <c r="C348" s="17">
        <v>0</v>
      </c>
      <c r="D348" s="17">
        <v>0</v>
      </c>
      <c r="E348" s="17">
        <v>0</v>
      </c>
      <c r="F348" s="17">
        <v>0</v>
      </c>
      <c r="G348" s="17">
        <v>0</v>
      </c>
      <c r="H348" s="17">
        <v>8.1999999999999998E-4</v>
      </c>
    </row>
    <row r="349" spans="1:8" x14ac:dyDescent="0.25">
      <c r="A349" s="17">
        <v>347</v>
      </c>
      <c r="B349" s="17">
        <v>0</v>
      </c>
      <c r="C349" s="17">
        <v>0</v>
      </c>
      <c r="D349" s="17">
        <v>0</v>
      </c>
      <c r="E349" s="17">
        <v>0</v>
      </c>
      <c r="F349" s="17">
        <v>0</v>
      </c>
      <c r="G349" s="17">
        <v>0</v>
      </c>
      <c r="H349" s="17">
        <v>8.0000000000000004E-4</v>
      </c>
    </row>
    <row r="350" spans="1:8" x14ac:dyDescent="0.25">
      <c r="A350" s="17">
        <v>348</v>
      </c>
      <c r="B350" s="17">
        <v>0</v>
      </c>
      <c r="C350" s="17">
        <v>0</v>
      </c>
      <c r="D350" s="17">
        <v>0</v>
      </c>
      <c r="E350" s="17">
        <v>0</v>
      </c>
      <c r="F350" s="17">
        <v>0</v>
      </c>
      <c r="G350" s="17">
        <v>0</v>
      </c>
      <c r="H350" s="17">
        <v>7.9000000000000001E-4</v>
      </c>
    </row>
    <row r="351" spans="1:8" x14ac:dyDescent="0.25">
      <c r="A351" s="17">
        <v>349</v>
      </c>
      <c r="B351" s="17">
        <v>0</v>
      </c>
      <c r="C351" s="17">
        <v>0</v>
      </c>
      <c r="D351" s="17">
        <v>0</v>
      </c>
      <c r="E351" s="17">
        <v>0</v>
      </c>
      <c r="F351" s="17">
        <v>0</v>
      </c>
      <c r="G351" s="17">
        <v>0</v>
      </c>
      <c r="H351" s="17">
        <v>7.6999999999999996E-4</v>
      </c>
    </row>
    <row r="352" spans="1:8" x14ac:dyDescent="0.25">
      <c r="A352" s="17">
        <v>350</v>
      </c>
      <c r="B352" s="17">
        <v>0</v>
      </c>
      <c r="C352" s="17">
        <v>0</v>
      </c>
      <c r="D352" s="17">
        <v>0</v>
      </c>
      <c r="E352" s="17">
        <v>0</v>
      </c>
      <c r="F352" s="17">
        <v>0</v>
      </c>
      <c r="G352" s="17">
        <v>0</v>
      </c>
      <c r="H352" s="17">
        <v>7.5000000000000002E-4</v>
      </c>
    </row>
    <row r="353" spans="1:8" x14ac:dyDescent="0.25">
      <c r="A353" s="17">
        <v>351</v>
      </c>
      <c r="B353" s="17">
        <v>0</v>
      </c>
      <c r="C353" s="17">
        <v>0</v>
      </c>
      <c r="D353" s="17">
        <v>0</v>
      </c>
      <c r="E353" s="17">
        <v>0</v>
      </c>
      <c r="F353" s="17">
        <v>0</v>
      </c>
      <c r="G353" s="17">
        <v>0</v>
      </c>
      <c r="H353" s="17">
        <v>7.3999999999999999E-4</v>
      </c>
    </row>
    <row r="354" spans="1:8" x14ac:dyDescent="0.25">
      <c r="A354" s="17">
        <v>352</v>
      </c>
      <c r="B354" s="17">
        <v>0</v>
      </c>
      <c r="C354" s="17">
        <v>0</v>
      </c>
      <c r="D354" s="17">
        <v>0</v>
      </c>
      <c r="E354" s="17">
        <v>0</v>
      </c>
      <c r="F354" s="17">
        <v>0</v>
      </c>
      <c r="G354" s="17">
        <v>0</v>
      </c>
      <c r="H354" s="17">
        <v>7.2000000000000005E-4</v>
      </c>
    </row>
    <row r="355" spans="1:8" x14ac:dyDescent="0.25">
      <c r="A355" s="17">
        <v>353</v>
      </c>
      <c r="B355" s="17">
        <v>0</v>
      </c>
      <c r="C355" s="17">
        <v>0</v>
      </c>
      <c r="D355" s="17">
        <v>0</v>
      </c>
      <c r="E355" s="17">
        <v>0</v>
      </c>
      <c r="F355" s="17">
        <v>0</v>
      </c>
      <c r="G355" s="17">
        <v>0</v>
      </c>
      <c r="H355" s="17">
        <v>7.1000000000000002E-4</v>
      </c>
    </row>
    <row r="356" spans="1:8" x14ac:dyDescent="0.25">
      <c r="A356" s="17">
        <v>354</v>
      </c>
      <c r="B356" s="17">
        <v>0</v>
      </c>
      <c r="C356" s="17">
        <v>0</v>
      </c>
      <c r="D356" s="17">
        <v>0</v>
      </c>
      <c r="E356" s="17">
        <v>0</v>
      </c>
      <c r="F356" s="17">
        <v>0</v>
      </c>
      <c r="G356" s="17">
        <v>0</v>
      </c>
      <c r="H356" s="17">
        <v>6.8999999999999997E-4</v>
      </c>
    </row>
    <row r="357" spans="1:8" x14ac:dyDescent="0.25">
      <c r="A357" s="17">
        <v>355</v>
      </c>
      <c r="B357" s="17">
        <v>0</v>
      </c>
      <c r="C357" s="17">
        <v>0</v>
      </c>
      <c r="D357" s="17">
        <v>0</v>
      </c>
      <c r="E357" s="17">
        <v>0</v>
      </c>
      <c r="F357" s="17">
        <v>0</v>
      </c>
      <c r="G357" s="17">
        <v>0</v>
      </c>
      <c r="H357" s="17">
        <v>6.8000000000000005E-4</v>
      </c>
    </row>
    <row r="358" spans="1:8" x14ac:dyDescent="0.25">
      <c r="A358" s="17">
        <v>356</v>
      </c>
      <c r="B358" s="17">
        <v>0</v>
      </c>
      <c r="C358" s="17">
        <v>0</v>
      </c>
      <c r="D358" s="17">
        <v>0</v>
      </c>
      <c r="E358" s="17">
        <v>0</v>
      </c>
      <c r="F358" s="17">
        <v>0</v>
      </c>
      <c r="G358" s="17">
        <v>0</v>
      </c>
      <c r="H358" s="17">
        <v>6.6E-4</v>
      </c>
    </row>
    <row r="359" spans="1:8" x14ac:dyDescent="0.25">
      <c r="A359" s="17">
        <v>357</v>
      </c>
      <c r="B359" s="17">
        <v>0</v>
      </c>
      <c r="C359" s="17">
        <v>0</v>
      </c>
      <c r="D359" s="17">
        <v>0</v>
      </c>
      <c r="E359" s="17">
        <v>0</v>
      </c>
      <c r="F359" s="17">
        <v>0</v>
      </c>
      <c r="G359" s="17">
        <v>0</v>
      </c>
      <c r="H359" s="17">
        <v>6.4999999999999997E-4</v>
      </c>
    </row>
    <row r="360" spans="1:8" x14ac:dyDescent="0.25">
      <c r="A360" s="17">
        <v>358</v>
      </c>
      <c r="B360" s="17">
        <v>0</v>
      </c>
      <c r="C360" s="17">
        <v>0</v>
      </c>
      <c r="D360" s="17">
        <v>0</v>
      </c>
      <c r="E360" s="17">
        <v>0</v>
      </c>
      <c r="F360" s="17">
        <v>0</v>
      </c>
      <c r="G360" s="17">
        <v>0</v>
      </c>
      <c r="H360" s="17">
        <v>6.4000000000000005E-4</v>
      </c>
    </row>
    <row r="361" spans="1:8" x14ac:dyDescent="0.25">
      <c r="A361" s="17">
        <v>359</v>
      </c>
      <c r="B361" s="17">
        <v>0</v>
      </c>
      <c r="C361" s="17">
        <v>0</v>
      </c>
      <c r="D361" s="17">
        <v>0</v>
      </c>
      <c r="E361" s="17">
        <v>0</v>
      </c>
      <c r="F361" s="17">
        <v>0</v>
      </c>
      <c r="G361" s="17">
        <v>0</v>
      </c>
      <c r="H361" s="17">
        <v>6.2E-4</v>
      </c>
    </row>
    <row r="362" spans="1:8" x14ac:dyDescent="0.25">
      <c r="A362" s="17">
        <v>360</v>
      </c>
      <c r="B362" s="17">
        <v>0</v>
      </c>
      <c r="C362" s="17">
        <v>0</v>
      </c>
      <c r="D362" s="17">
        <v>0</v>
      </c>
      <c r="E362" s="17">
        <v>0</v>
      </c>
      <c r="F362" s="17">
        <v>0</v>
      </c>
      <c r="G362" s="17">
        <v>0</v>
      </c>
      <c r="H362" s="17">
        <v>6.0999999999999997E-4</v>
      </c>
    </row>
    <row r="363" spans="1:8" x14ac:dyDescent="0.25">
      <c r="A363" s="17">
        <v>361</v>
      </c>
      <c r="B363" s="17">
        <v>0</v>
      </c>
      <c r="C363" s="17">
        <v>0</v>
      </c>
      <c r="D363" s="17">
        <v>0</v>
      </c>
      <c r="E363" s="17">
        <v>0</v>
      </c>
      <c r="F363" s="17">
        <v>0</v>
      </c>
      <c r="G363" s="17">
        <v>0</v>
      </c>
      <c r="H363" s="17">
        <v>5.9999999999999995E-4</v>
      </c>
    </row>
    <row r="364" spans="1:8" x14ac:dyDescent="0.25">
      <c r="A364" s="17">
        <v>362</v>
      </c>
      <c r="B364" s="17">
        <v>0</v>
      </c>
      <c r="C364" s="17">
        <v>0</v>
      </c>
      <c r="D364" s="17">
        <v>0</v>
      </c>
      <c r="E364" s="17">
        <v>0</v>
      </c>
      <c r="F364" s="17">
        <v>0</v>
      </c>
      <c r="G364" s="17">
        <v>0</v>
      </c>
      <c r="H364" s="17">
        <v>5.8E-4</v>
      </c>
    </row>
    <row r="365" spans="1:8" x14ac:dyDescent="0.25">
      <c r="A365" s="17">
        <v>363</v>
      </c>
      <c r="B365" s="17">
        <v>0</v>
      </c>
      <c r="C365" s="17">
        <v>0</v>
      </c>
      <c r="D365" s="17">
        <v>0</v>
      </c>
      <c r="E365" s="17">
        <v>0</v>
      </c>
      <c r="F365" s="17">
        <v>0</v>
      </c>
      <c r="G365" s="17">
        <v>0</v>
      </c>
      <c r="H365" s="17">
        <v>5.6999999999999998E-4</v>
      </c>
    </row>
    <row r="366" spans="1:8" x14ac:dyDescent="0.25">
      <c r="A366" s="17">
        <v>364</v>
      </c>
      <c r="B366" s="17">
        <v>0</v>
      </c>
      <c r="C366" s="17">
        <v>0</v>
      </c>
      <c r="D366" s="17">
        <v>0</v>
      </c>
      <c r="E366" s="17">
        <v>0</v>
      </c>
      <c r="F366" s="17">
        <v>0</v>
      </c>
      <c r="G366" s="17">
        <v>0</v>
      </c>
      <c r="H366" s="17">
        <v>5.5999999999999995E-4</v>
      </c>
    </row>
    <row r="367" spans="1:8" x14ac:dyDescent="0.25">
      <c r="A367" s="17">
        <v>365</v>
      </c>
      <c r="B367" s="17">
        <v>0</v>
      </c>
      <c r="C367" s="17">
        <v>0</v>
      </c>
      <c r="D367" s="17">
        <v>0</v>
      </c>
      <c r="E367" s="17">
        <v>0</v>
      </c>
      <c r="F367" s="17">
        <v>0</v>
      </c>
      <c r="G367" s="17">
        <v>0</v>
      </c>
      <c r="H367" s="17">
        <v>5.5000000000000003E-4</v>
      </c>
    </row>
    <row r="368" spans="1:8" x14ac:dyDescent="0.25">
      <c r="A368" s="17">
        <v>366</v>
      </c>
      <c r="B368" s="17">
        <v>0</v>
      </c>
      <c r="C368" s="17">
        <v>0</v>
      </c>
      <c r="D368" s="17">
        <v>0</v>
      </c>
      <c r="E368" s="17">
        <v>0</v>
      </c>
      <c r="F368" s="17">
        <v>0</v>
      </c>
      <c r="G368" s="17">
        <v>0</v>
      </c>
      <c r="H368" s="17">
        <v>5.4000000000000001E-4</v>
      </c>
    </row>
    <row r="369" spans="1:8" x14ac:dyDescent="0.25">
      <c r="A369" s="17">
        <v>367</v>
      </c>
      <c r="B369" s="17">
        <v>0</v>
      </c>
      <c r="C369" s="17">
        <v>0</v>
      </c>
      <c r="D369" s="17">
        <v>0</v>
      </c>
      <c r="E369" s="17">
        <v>0</v>
      </c>
      <c r="F369" s="17">
        <v>0</v>
      </c>
      <c r="G369" s="17">
        <v>0</v>
      </c>
      <c r="H369" s="17">
        <v>5.1999999999999995E-4</v>
      </c>
    </row>
    <row r="370" spans="1:8" x14ac:dyDescent="0.25">
      <c r="A370" s="17">
        <v>368</v>
      </c>
      <c r="B370" s="17">
        <v>0</v>
      </c>
      <c r="C370" s="17">
        <v>0</v>
      </c>
      <c r="D370" s="17">
        <v>0</v>
      </c>
      <c r="E370" s="17">
        <v>0</v>
      </c>
      <c r="F370" s="17">
        <v>0</v>
      </c>
      <c r="G370" s="17">
        <v>0</v>
      </c>
      <c r="H370" s="17">
        <v>5.1000000000000004E-4</v>
      </c>
    </row>
    <row r="371" spans="1:8" x14ac:dyDescent="0.25">
      <c r="A371" s="17">
        <v>369</v>
      </c>
      <c r="B371" s="17">
        <v>0</v>
      </c>
      <c r="C371" s="17">
        <v>0</v>
      </c>
      <c r="D371" s="17">
        <v>0</v>
      </c>
      <c r="E371" s="17">
        <v>0</v>
      </c>
      <c r="F371" s="17">
        <v>0</v>
      </c>
      <c r="G371" s="17">
        <v>0</v>
      </c>
      <c r="H371" s="17">
        <v>5.0000000000000001E-4</v>
      </c>
    </row>
    <row r="372" spans="1:8" x14ac:dyDescent="0.25">
      <c r="A372" s="17">
        <v>370</v>
      </c>
      <c r="B372" s="17">
        <v>0</v>
      </c>
      <c r="C372" s="17">
        <v>0</v>
      </c>
      <c r="D372" s="17">
        <v>0</v>
      </c>
      <c r="E372" s="17">
        <v>0</v>
      </c>
      <c r="F372" s="17">
        <v>0</v>
      </c>
      <c r="G372" s="17">
        <v>0</v>
      </c>
      <c r="H372" s="17">
        <v>4.8999999999999998E-4</v>
      </c>
    </row>
    <row r="373" spans="1:8" x14ac:dyDescent="0.25">
      <c r="A373" s="17">
        <v>371</v>
      </c>
      <c r="B373" s="17">
        <v>0</v>
      </c>
      <c r="C373" s="17">
        <v>0</v>
      </c>
      <c r="D373" s="17">
        <v>0</v>
      </c>
      <c r="E373" s="17">
        <v>0</v>
      </c>
      <c r="F373" s="17">
        <v>0</v>
      </c>
      <c r="G373" s="17">
        <v>0</v>
      </c>
      <c r="H373" s="17">
        <v>4.8000000000000001E-4</v>
      </c>
    </row>
    <row r="374" spans="1:8" x14ac:dyDescent="0.25">
      <c r="A374" s="17">
        <v>372</v>
      </c>
      <c r="B374" s="17">
        <v>0</v>
      </c>
      <c r="C374" s="17">
        <v>0</v>
      </c>
      <c r="D374" s="17">
        <v>0</v>
      </c>
      <c r="E374" s="17">
        <v>0</v>
      </c>
      <c r="F374" s="17">
        <v>0</v>
      </c>
      <c r="G374" s="17">
        <v>0</v>
      </c>
      <c r="H374" s="17">
        <v>4.6999999999999999E-4</v>
      </c>
    </row>
    <row r="375" spans="1:8" x14ac:dyDescent="0.25">
      <c r="A375" s="17">
        <v>373</v>
      </c>
      <c r="B375" s="17">
        <v>0</v>
      </c>
      <c r="C375" s="17">
        <v>0</v>
      </c>
      <c r="D375" s="17">
        <v>0</v>
      </c>
      <c r="E375" s="17">
        <v>0</v>
      </c>
      <c r="F375" s="17">
        <v>0</v>
      </c>
      <c r="G375" s="17">
        <v>0</v>
      </c>
      <c r="H375" s="17">
        <v>4.6000000000000001E-4</v>
      </c>
    </row>
    <row r="376" spans="1:8" x14ac:dyDescent="0.25">
      <c r="A376" s="17">
        <v>374</v>
      </c>
      <c r="B376" s="17">
        <v>0</v>
      </c>
      <c r="C376" s="17">
        <v>0</v>
      </c>
      <c r="D376" s="17">
        <v>0</v>
      </c>
      <c r="E376" s="17">
        <v>0</v>
      </c>
      <c r="F376" s="17">
        <v>0</v>
      </c>
      <c r="G376" s="17">
        <v>0</v>
      </c>
      <c r="H376" s="17">
        <v>4.4999999999999999E-4</v>
      </c>
    </row>
    <row r="377" spans="1:8" x14ac:dyDescent="0.25">
      <c r="A377" s="17">
        <v>375</v>
      </c>
      <c r="B377" s="17">
        <v>0</v>
      </c>
      <c r="C377" s="17">
        <v>0</v>
      </c>
      <c r="D377" s="17">
        <v>0</v>
      </c>
      <c r="E377" s="17">
        <v>0</v>
      </c>
      <c r="F377" s="17">
        <v>0</v>
      </c>
      <c r="G377" s="17">
        <v>0</v>
      </c>
      <c r="H377" s="17">
        <v>4.4000000000000002E-4</v>
      </c>
    </row>
    <row r="378" spans="1:8" x14ac:dyDescent="0.25">
      <c r="A378" s="17">
        <v>376</v>
      </c>
      <c r="B378" s="17">
        <v>0</v>
      </c>
      <c r="C378" s="17">
        <v>0</v>
      </c>
      <c r="D378" s="17">
        <v>0</v>
      </c>
      <c r="E378" s="17">
        <v>0</v>
      </c>
      <c r="F378" s="17">
        <v>0</v>
      </c>
      <c r="G378" s="17">
        <v>0</v>
      </c>
      <c r="H378" s="17">
        <v>4.2999999999999999E-4</v>
      </c>
    </row>
    <row r="379" spans="1:8" x14ac:dyDescent="0.25">
      <c r="A379" s="17">
        <v>377</v>
      </c>
      <c r="B379" s="17">
        <v>0</v>
      </c>
      <c r="C379" s="17">
        <v>0</v>
      </c>
      <c r="D379" s="17">
        <v>0</v>
      </c>
      <c r="E379" s="17">
        <v>0</v>
      </c>
      <c r="F379" s="17">
        <v>0</v>
      </c>
      <c r="G379" s="17">
        <v>0</v>
      </c>
      <c r="H379" s="17">
        <v>4.2000000000000002E-4</v>
      </c>
    </row>
    <row r="380" spans="1:8" x14ac:dyDescent="0.25">
      <c r="A380" s="17">
        <v>378</v>
      </c>
      <c r="B380" s="17">
        <v>0</v>
      </c>
      <c r="C380" s="17">
        <v>0</v>
      </c>
      <c r="D380" s="17">
        <v>0</v>
      </c>
      <c r="E380" s="17">
        <v>0</v>
      </c>
      <c r="F380" s="17">
        <v>0</v>
      </c>
      <c r="G380" s="17">
        <v>0</v>
      </c>
      <c r="H380" s="17">
        <v>4.2000000000000002E-4</v>
      </c>
    </row>
    <row r="381" spans="1:8" x14ac:dyDescent="0.25">
      <c r="A381" s="17">
        <v>379</v>
      </c>
      <c r="B381" s="17">
        <v>0</v>
      </c>
      <c r="C381" s="17">
        <v>0</v>
      </c>
      <c r="D381" s="17">
        <v>0</v>
      </c>
      <c r="E381" s="17">
        <v>0</v>
      </c>
      <c r="F381" s="17">
        <v>0</v>
      </c>
      <c r="G381" s="17">
        <v>0</v>
      </c>
      <c r="H381" s="17">
        <v>4.0999999999999999E-4</v>
      </c>
    </row>
    <row r="382" spans="1:8" x14ac:dyDescent="0.25">
      <c r="A382" s="17">
        <v>380</v>
      </c>
      <c r="B382" s="17">
        <v>0</v>
      </c>
      <c r="C382" s="17">
        <v>0</v>
      </c>
      <c r="D382" s="17">
        <v>0</v>
      </c>
      <c r="E382" s="17">
        <v>0</v>
      </c>
      <c r="F382" s="17">
        <v>0</v>
      </c>
      <c r="G382" s="17">
        <v>0</v>
      </c>
      <c r="H382" s="17">
        <v>4.0000000000000002E-4</v>
      </c>
    </row>
    <row r="383" spans="1:8" x14ac:dyDescent="0.25">
      <c r="A383" s="17">
        <v>381</v>
      </c>
      <c r="B383" s="17">
        <v>0</v>
      </c>
      <c r="C383" s="17">
        <v>0</v>
      </c>
      <c r="D383" s="17">
        <v>0</v>
      </c>
      <c r="E383" s="17">
        <v>0</v>
      </c>
      <c r="F383" s="17">
        <v>0</v>
      </c>
      <c r="G383" s="17">
        <v>0</v>
      </c>
      <c r="H383" s="17">
        <v>3.8999999999999999E-4</v>
      </c>
    </row>
    <row r="384" spans="1:8" x14ac:dyDescent="0.25">
      <c r="A384" s="17">
        <v>382</v>
      </c>
      <c r="B384" s="17">
        <v>0</v>
      </c>
      <c r="C384" s="17">
        <v>0</v>
      </c>
      <c r="D384" s="17">
        <v>0</v>
      </c>
      <c r="E384" s="17">
        <v>0</v>
      </c>
      <c r="F384" s="17">
        <v>0</v>
      </c>
      <c r="G384" s="17">
        <v>0</v>
      </c>
      <c r="H384" s="17">
        <v>3.8000000000000002E-4</v>
      </c>
    </row>
    <row r="385" spans="1:8" x14ac:dyDescent="0.25">
      <c r="A385" s="17">
        <v>383</v>
      </c>
      <c r="B385" s="17">
        <v>0</v>
      </c>
      <c r="C385" s="17">
        <v>0</v>
      </c>
      <c r="D385" s="17">
        <v>0</v>
      </c>
      <c r="E385" s="17">
        <v>0</v>
      </c>
      <c r="F385" s="17">
        <v>0</v>
      </c>
      <c r="G385" s="17">
        <v>0</v>
      </c>
      <c r="H385" s="17">
        <v>3.6999999999999999E-4</v>
      </c>
    </row>
    <row r="386" spans="1:8" x14ac:dyDescent="0.25">
      <c r="A386" s="17">
        <v>384</v>
      </c>
      <c r="B386" s="17">
        <v>0</v>
      </c>
      <c r="C386" s="17">
        <v>0</v>
      </c>
      <c r="D386" s="17">
        <v>0</v>
      </c>
      <c r="E386" s="17">
        <v>0</v>
      </c>
      <c r="F386" s="17">
        <v>0</v>
      </c>
      <c r="G386" s="17">
        <v>0</v>
      </c>
      <c r="H386" s="17">
        <v>3.6999999999999999E-4</v>
      </c>
    </row>
    <row r="387" spans="1:8" x14ac:dyDescent="0.25">
      <c r="A387" s="17">
        <v>385</v>
      </c>
      <c r="B387" s="17">
        <v>0</v>
      </c>
      <c r="C387" s="17">
        <v>0</v>
      </c>
      <c r="D387" s="17">
        <v>0</v>
      </c>
      <c r="E387" s="17">
        <v>0</v>
      </c>
      <c r="F387" s="17">
        <v>0</v>
      </c>
      <c r="G387" s="17">
        <v>0</v>
      </c>
      <c r="H387" s="17">
        <v>3.6000000000000002E-4</v>
      </c>
    </row>
    <row r="388" spans="1:8" x14ac:dyDescent="0.25">
      <c r="A388" s="17">
        <v>386</v>
      </c>
      <c r="B388" s="17">
        <v>0</v>
      </c>
      <c r="C388" s="17">
        <v>0</v>
      </c>
      <c r="D388" s="17">
        <v>0</v>
      </c>
      <c r="E388" s="17">
        <v>0</v>
      </c>
      <c r="F388" s="17">
        <v>0</v>
      </c>
      <c r="G388" s="17">
        <v>0</v>
      </c>
      <c r="H388" s="17">
        <v>3.5E-4</v>
      </c>
    </row>
    <row r="389" spans="1:8" x14ac:dyDescent="0.25">
      <c r="A389" s="17">
        <v>387</v>
      </c>
      <c r="B389" s="17">
        <v>0</v>
      </c>
      <c r="C389" s="17">
        <v>0</v>
      </c>
      <c r="D389" s="17">
        <v>0</v>
      </c>
      <c r="E389" s="17">
        <v>0</v>
      </c>
      <c r="F389" s="17">
        <v>0</v>
      </c>
      <c r="G389" s="17">
        <v>0</v>
      </c>
      <c r="H389" s="17">
        <v>3.4000000000000002E-4</v>
      </c>
    </row>
    <row r="390" spans="1:8" x14ac:dyDescent="0.25">
      <c r="A390" s="17">
        <v>388</v>
      </c>
      <c r="B390" s="17">
        <v>0</v>
      </c>
      <c r="C390" s="17">
        <v>0</v>
      </c>
      <c r="D390" s="17">
        <v>0</v>
      </c>
      <c r="E390" s="17">
        <v>0</v>
      </c>
      <c r="F390" s="17">
        <v>0</v>
      </c>
      <c r="G390" s="17">
        <v>0</v>
      </c>
      <c r="H390" s="17">
        <v>3.4000000000000002E-4</v>
      </c>
    </row>
    <row r="391" spans="1:8" x14ac:dyDescent="0.25">
      <c r="A391" s="17">
        <v>389</v>
      </c>
      <c r="B391" s="17">
        <v>0</v>
      </c>
      <c r="C391" s="17">
        <v>0</v>
      </c>
      <c r="D391" s="17">
        <v>0</v>
      </c>
      <c r="E391" s="17">
        <v>0</v>
      </c>
      <c r="F391" s="17">
        <v>0</v>
      </c>
      <c r="G391" s="17">
        <v>0</v>
      </c>
      <c r="H391" s="17">
        <v>3.3E-4</v>
      </c>
    </row>
    <row r="392" spans="1:8" x14ac:dyDescent="0.25">
      <c r="A392" s="17">
        <v>390</v>
      </c>
      <c r="B392" s="17">
        <v>0</v>
      </c>
      <c r="C392" s="17">
        <v>0</v>
      </c>
      <c r="D392" s="17">
        <v>0</v>
      </c>
      <c r="E392" s="17">
        <v>0</v>
      </c>
      <c r="F392" s="17">
        <v>0</v>
      </c>
      <c r="G392" s="17">
        <v>0</v>
      </c>
      <c r="H392" s="17">
        <v>3.2000000000000003E-4</v>
      </c>
    </row>
    <row r="393" spans="1:8" x14ac:dyDescent="0.25">
      <c r="A393" s="17">
        <v>391</v>
      </c>
      <c r="B393" s="17">
        <v>0</v>
      </c>
      <c r="C393" s="17">
        <v>0</v>
      </c>
      <c r="D393" s="17">
        <v>0</v>
      </c>
      <c r="E393" s="17">
        <v>0</v>
      </c>
      <c r="F393" s="17">
        <v>0</v>
      </c>
      <c r="G393" s="17">
        <v>0</v>
      </c>
      <c r="H393" s="17">
        <v>3.1E-4</v>
      </c>
    </row>
    <row r="394" spans="1:8" x14ac:dyDescent="0.25">
      <c r="A394" s="17">
        <v>392</v>
      </c>
      <c r="B394" s="17">
        <v>0</v>
      </c>
      <c r="C394" s="17">
        <v>0</v>
      </c>
      <c r="D394" s="17">
        <v>0</v>
      </c>
      <c r="E394" s="17">
        <v>0</v>
      </c>
      <c r="F394" s="17">
        <v>0</v>
      </c>
      <c r="G394" s="17">
        <v>0</v>
      </c>
      <c r="H394" s="17">
        <v>3.1E-4</v>
      </c>
    </row>
    <row r="395" spans="1:8" x14ac:dyDescent="0.25">
      <c r="A395" s="17">
        <v>393</v>
      </c>
      <c r="B395" s="17">
        <v>0</v>
      </c>
      <c r="C395" s="17">
        <v>0</v>
      </c>
      <c r="D395" s="17">
        <v>0</v>
      </c>
      <c r="E395" s="17">
        <v>0</v>
      </c>
      <c r="F395" s="17">
        <v>0</v>
      </c>
      <c r="G395" s="17">
        <v>0</v>
      </c>
      <c r="H395" s="17">
        <v>2.9999999999999997E-4</v>
      </c>
    </row>
    <row r="396" spans="1:8" x14ac:dyDescent="0.25">
      <c r="A396" s="17">
        <v>394</v>
      </c>
      <c r="B396" s="17">
        <v>0</v>
      </c>
      <c r="C396" s="17">
        <v>0</v>
      </c>
      <c r="D396" s="17">
        <v>0</v>
      </c>
      <c r="E396" s="17">
        <v>0</v>
      </c>
      <c r="F396" s="17">
        <v>0</v>
      </c>
      <c r="G396" s="17">
        <v>0</v>
      </c>
      <c r="H396" s="17">
        <v>2.9999999999999997E-4</v>
      </c>
    </row>
    <row r="397" spans="1:8" x14ac:dyDescent="0.25">
      <c r="A397" s="17">
        <v>395</v>
      </c>
      <c r="B397" s="17">
        <v>0</v>
      </c>
      <c r="C397" s="17">
        <v>0</v>
      </c>
      <c r="D397" s="17">
        <v>0</v>
      </c>
      <c r="E397" s="17">
        <v>0</v>
      </c>
      <c r="F397" s="17">
        <v>0</v>
      </c>
      <c r="G397" s="17">
        <v>0</v>
      </c>
      <c r="H397" s="17">
        <v>2.9E-4</v>
      </c>
    </row>
    <row r="398" spans="1:8" x14ac:dyDescent="0.25">
      <c r="A398" s="17">
        <v>396</v>
      </c>
      <c r="B398" s="17">
        <v>0</v>
      </c>
      <c r="C398" s="17">
        <v>0</v>
      </c>
      <c r="D398" s="17">
        <v>0</v>
      </c>
      <c r="E398" s="17">
        <v>0</v>
      </c>
      <c r="F398" s="17">
        <v>0</v>
      </c>
      <c r="G398" s="17">
        <v>0</v>
      </c>
      <c r="H398" s="17">
        <v>2.7999999999999998E-4</v>
      </c>
    </row>
    <row r="399" spans="1:8" x14ac:dyDescent="0.25">
      <c r="A399" s="17">
        <v>397</v>
      </c>
      <c r="B399" s="17">
        <v>0</v>
      </c>
      <c r="C399" s="17">
        <v>0</v>
      </c>
      <c r="D399" s="17">
        <v>0</v>
      </c>
      <c r="E399" s="17">
        <v>0</v>
      </c>
      <c r="F399" s="17">
        <v>0</v>
      </c>
      <c r="G399" s="17">
        <v>0</v>
      </c>
      <c r="H399" s="17">
        <v>2.7999999999999998E-4</v>
      </c>
    </row>
    <row r="400" spans="1:8" x14ac:dyDescent="0.25">
      <c r="A400" s="17">
        <v>398</v>
      </c>
      <c r="B400" s="17">
        <v>0</v>
      </c>
      <c r="C400" s="17">
        <v>0</v>
      </c>
      <c r="D400" s="17">
        <v>0</v>
      </c>
      <c r="E400" s="17">
        <v>0</v>
      </c>
      <c r="F400" s="17">
        <v>0</v>
      </c>
      <c r="G400" s="17">
        <v>0</v>
      </c>
      <c r="H400" s="17">
        <v>2.7E-4</v>
      </c>
    </row>
    <row r="401" spans="1:8" x14ac:dyDescent="0.25">
      <c r="A401" s="17">
        <v>399</v>
      </c>
      <c r="B401" s="17">
        <v>0</v>
      </c>
      <c r="C401" s="17">
        <v>0</v>
      </c>
      <c r="D401" s="17">
        <v>0</v>
      </c>
      <c r="E401" s="17">
        <v>0</v>
      </c>
      <c r="F401" s="17">
        <v>0</v>
      </c>
      <c r="G401" s="17">
        <v>0</v>
      </c>
      <c r="H401" s="17">
        <v>2.7E-4</v>
      </c>
    </row>
    <row r="402" spans="1:8" x14ac:dyDescent="0.25">
      <c r="A402" s="17">
        <v>400</v>
      </c>
      <c r="B402" s="17">
        <v>0</v>
      </c>
      <c r="C402" s="17">
        <v>0</v>
      </c>
      <c r="D402" s="17">
        <v>0</v>
      </c>
      <c r="E402" s="17">
        <v>0</v>
      </c>
      <c r="F402" s="17">
        <v>0</v>
      </c>
      <c r="G402" s="17">
        <v>0</v>
      </c>
      <c r="H402" s="17">
        <v>2.5999999999999998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abSelected="1" workbookViewId="0">
      <selection activeCell="I35" sqref="I35"/>
    </sheetView>
  </sheetViews>
  <sheetFormatPr defaultRowHeight="16.5" x14ac:dyDescent="0.25"/>
  <cols>
    <col min="3" max="3" width="13.625" customWidth="1"/>
    <col min="9" max="9" width="12.375" customWidth="1"/>
    <col min="12" max="12" width="13.75" customWidth="1"/>
  </cols>
  <sheetData>
    <row r="1" spans="1:18" x14ac:dyDescent="0.25">
      <c r="A1" t="s">
        <v>5</v>
      </c>
      <c r="K1" s="18" t="s">
        <v>18</v>
      </c>
    </row>
    <row r="2" spans="1:18" x14ac:dyDescent="0.25">
      <c r="C2" s="18" t="s">
        <v>20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s="18" t="s">
        <v>19</v>
      </c>
      <c r="L2" s="18" t="s">
        <v>20</v>
      </c>
      <c r="M2" t="s">
        <v>0</v>
      </c>
      <c r="N2" t="s">
        <v>1</v>
      </c>
      <c r="O2" t="s">
        <v>2</v>
      </c>
      <c r="P2" t="s">
        <v>3</v>
      </c>
      <c r="Q2" t="s">
        <v>4</v>
      </c>
      <c r="R2" s="18" t="s">
        <v>19</v>
      </c>
    </row>
    <row r="3" spans="1:18" x14ac:dyDescent="0.25"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>
        <v>0</v>
      </c>
      <c r="L3">
        <v>1</v>
      </c>
      <c r="M3">
        <v>8.1326775853004987E-4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B4" s="12">
        <v>15</v>
      </c>
      <c r="C4" s="12">
        <v>0.37762000000000001</v>
      </c>
      <c r="D4" s="12">
        <v>0.43125000000000002</v>
      </c>
      <c r="E4" s="12">
        <v>1.1900000000000001E-3</v>
      </c>
      <c r="F4" s="12">
        <v>2.6700000000000001E-3</v>
      </c>
      <c r="G4" s="12">
        <v>4.2000000000000002E-4</v>
      </c>
      <c r="H4" s="12">
        <v>3.5699999999999998E-3</v>
      </c>
      <c r="I4" s="12">
        <v>0.26878000000000002</v>
      </c>
      <c r="K4">
        <v>15</v>
      </c>
      <c r="L4">
        <v>5.8413527973790111E-2</v>
      </c>
      <c r="M4">
        <v>0.17472621058206733</v>
      </c>
      <c r="N4">
        <v>8.8918409746598513E-5</v>
      </c>
      <c r="O4">
        <v>0</v>
      </c>
      <c r="P4">
        <v>0</v>
      </c>
      <c r="Q4">
        <v>0</v>
      </c>
      <c r="R4">
        <v>1.4923452730145356E-3</v>
      </c>
    </row>
    <row r="5" spans="1:18" x14ac:dyDescent="0.25">
      <c r="B5" s="12">
        <v>30</v>
      </c>
      <c r="C5" s="12">
        <v>0.14258999999999999</v>
      </c>
      <c r="D5" s="12">
        <v>0.39801999999999998</v>
      </c>
      <c r="E5" s="12">
        <v>1.1100000000000001E-3</v>
      </c>
      <c r="F5" s="12">
        <v>2.7399999999999998E-3</v>
      </c>
      <c r="G5" s="12">
        <v>4.0999999999999999E-4</v>
      </c>
      <c r="H5" s="12">
        <v>3.6600000000000001E-3</v>
      </c>
      <c r="I5" s="12">
        <v>0.33051000000000003</v>
      </c>
      <c r="K5">
        <v>30</v>
      </c>
      <c r="L5">
        <v>3.2872743576514117E-2</v>
      </c>
      <c r="M5">
        <v>0.33288407852394036</v>
      </c>
      <c r="N5">
        <v>4.510930841383242E-4</v>
      </c>
      <c r="O5">
        <v>8.8918409746598513E-5</v>
      </c>
      <c r="P5">
        <v>2.1762315332952203E-4</v>
      </c>
      <c r="Q5">
        <v>4.510930841383242E-4</v>
      </c>
      <c r="R5">
        <v>4.6764179571980251E-2</v>
      </c>
    </row>
    <row r="6" spans="1:18" x14ac:dyDescent="0.25">
      <c r="B6" s="12">
        <v>45</v>
      </c>
      <c r="C6" s="12">
        <v>5.3850000000000002E-2</v>
      </c>
      <c r="D6" s="12">
        <v>0.27854000000000001</v>
      </c>
      <c r="E6" s="12">
        <v>7.7999999999999999E-4</v>
      </c>
      <c r="F6" s="12">
        <v>1.98E-3</v>
      </c>
      <c r="G6" s="12">
        <v>2.9E-4</v>
      </c>
      <c r="H6" s="12">
        <v>2.64E-3</v>
      </c>
      <c r="I6" s="12">
        <v>0.31006</v>
      </c>
      <c r="K6">
        <v>45</v>
      </c>
      <c r="L6">
        <v>1.2850822139453539E-2</v>
      </c>
      <c r="M6">
        <v>0.2192644028925777</v>
      </c>
      <c r="N6">
        <v>0</v>
      </c>
      <c r="O6">
        <v>0</v>
      </c>
      <c r="P6">
        <v>3.8432018617385459E-5</v>
      </c>
      <c r="Q6">
        <v>4.9636491843728999E-4</v>
      </c>
      <c r="R6">
        <v>0.11494356202622262</v>
      </c>
    </row>
    <row r="7" spans="1:18" x14ac:dyDescent="0.25">
      <c r="B7" s="12">
        <v>60</v>
      </c>
      <c r="C7" s="12">
        <v>2.0330000000000001E-2</v>
      </c>
      <c r="D7" s="12">
        <v>0.17512</v>
      </c>
      <c r="E7" s="12">
        <v>4.8999999999999998E-4</v>
      </c>
      <c r="F7" s="12">
        <v>1.2600000000000001E-3</v>
      </c>
      <c r="G7" s="12">
        <v>1.8000000000000001E-4</v>
      </c>
      <c r="H7" s="12">
        <v>1.6800000000000001E-3</v>
      </c>
      <c r="I7" s="12">
        <v>0.26195000000000002</v>
      </c>
      <c r="K7">
        <v>60</v>
      </c>
      <c r="L7">
        <v>1.1182328686365159E-2</v>
      </c>
      <c r="M7">
        <v>0.15054318806362035</v>
      </c>
      <c r="N7">
        <v>3.6488395286688954E-4</v>
      </c>
      <c r="O7">
        <v>4.0582124983935851E-4</v>
      </c>
      <c r="P7">
        <v>0</v>
      </c>
      <c r="Q7">
        <v>1.3419024404556424E-4</v>
      </c>
      <c r="R7">
        <v>0.14468715716064307</v>
      </c>
    </row>
    <row r="8" spans="1:18" x14ac:dyDescent="0.25">
      <c r="B8" s="12">
        <v>75</v>
      </c>
      <c r="C8" s="12">
        <v>7.6800000000000002E-3</v>
      </c>
      <c r="D8" s="12">
        <v>0.10426000000000001</v>
      </c>
      <c r="E8" s="12">
        <v>2.9E-4</v>
      </c>
      <c r="F8" s="12">
        <v>7.6000000000000004E-4</v>
      </c>
      <c r="G8" s="12">
        <v>1.1E-4</v>
      </c>
      <c r="H8" s="12">
        <v>1.01E-3</v>
      </c>
      <c r="I8" s="12">
        <v>0.20974999999999999</v>
      </c>
      <c r="K8">
        <v>75</v>
      </c>
      <c r="L8">
        <v>4.9361737081368576E-3</v>
      </c>
      <c r="M8">
        <v>0.10965271423354611</v>
      </c>
      <c r="N8">
        <v>3.6054941554039278E-4</v>
      </c>
      <c r="O8">
        <v>6.2646187384379141E-4</v>
      </c>
      <c r="P8">
        <v>1.7282536965148784E-4</v>
      </c>
      <c r="Q8">
        <v>3.152775812414271E-4</v>
      </c>
      <c r="R8">
        <v>0.1742496649578677</v>
      </c>
    </row>
    <row r="9" spans="1:18" x14ac:dyDescent="0.25">
      <c r="B9" s="12">
        <v>90</v>
      </c>
      <c r="C9" s="12">
        <v>2.8999999999999998E-3</v>
      </c>
      <c r="D9" s="12">
        <v>6.0170000000000001E-2</v>
      </c>
      <c r="E9" s="12">
        <v>1.7000000000000001E-4</v>
      </c>
      <c r="F9" s="12">
        <v>4.4000000000000002E-4</v>
      </c>
      <c r="G9" s="12">
        <v>6.0000000000000002E-5</v>
      </c>
      <c r="H9" s="12">
        <v>5.9000000000000003E-4</v>
      </c>
      <c r="I9" s="12">
        <v>0.16277</v>
      </c>
      <c r="K9">
        <v>90</v>
      </c>
      <c r="L9">
        <v>3.9949722730613611E-3</v>
      </c>
      <c r="M9">
        <v>7.8649358827913282E-2</v>
      </c>
      <c r="N9">
        <v>1.7946207834452994E-4</v>
      </c>
      <c r="O9">
        <v>9.9435509572591281E-4</v>
      </c>
      <c r="P9">
        <v>0</v>
      </c>
      <c r="Q9">
        <v>6.7745225563315271E-4</v>
      </c>
      <c r="R9">
        <v>0.21924845350621777</v>
      </c>
    </row>
    <row r="10" spans="1:18" x14ac:dyDescent="0.25">
      <c r="B10" s="12">
        <v>105</v>
      </c>
      <c r="C10" s="12">
        <v>1.09E-3</v>
      </c>
      <c r="D10" s="12">
        <v>3.406E-2</v>
      </c>
      <c r="E10" s="12">
        <v>1E-4</v>
      </c>
      <c r="F10" s="12">
        <v>2.5000000000000001E-4</v>
      </c>
      <c r="G10" s="12">
        <v>4.0000000000000003E-5</v>
      </c>
      <c r="H10" s="12">
        <v>3.3E-4</v>
      </c>
      <c r="I10" s="12">
        <v>0.12382</v>
      </c>
      <c r="K10">
        <v>105</v>
      </c>
      <c r="L10">
        <v>3.5671534389361344E-3</v>
      </c>
      <c r="M10">
        <v>6.169197125003395E-2</v>
      </c>
      <c r="N10">
        <v>1.3419024404556424E-4</v>
      </c>
      <c r="O10">
        <v>2.2473391264349565E-4</v>
      </c>
      <c r="P10">
        <v>2.1762315332952203E-4</v>
      </c>
      <c r="Q10">
        <v>2.7000574694246136E-4</v>
      </c>
      <c r="R10">
        <v>0.1393903525476641</v>
      </c>
    </row>
    <row r="11" spans="1:18" x14ac:dyDescent="0.25">
      <c r="B11" s="12">
        <v>120</v>
      </c>
      <c r="C11" s="12">
        <v>4.0999999999999999E-4</v>
      </c>
      <c r="D11" s="12">
        <v>1.9050000000000001E-2</v>
      </c>
      <c r="E11" s="12">
        <v>5.0000000000000002E-5</v>
      </c>
      <c r="F11" s="12">
        <v>1.3999999999999999E-4</v>
      </c>
      <c r="G11" s="12">
        <v>2.0000000000000002E-5</v>
      </c>
      <c r="H11" s="12">
        <v>1.9000000000000001E-4</v>
      </c>
      <c r="I11" s="12">
        <v>9.2950000000000005E-2</v>
      </c>
      <c r="K11">
        <v>120</v>
      </c>
      <c r="L11">
        <v>2.2836969365604568E-3</v>
      </c>
      <c r="M11">
        <v>5.0118345947909412E-2</v>
      </c>
      <c r="N11">
        <v>2.2473391264349565E-4</v>
      </c>
      <c r="O11">
        <v>8.8918409746598513E-5</v>
      </c>
      <c r="P11">
        <v>2.6242093700755621E-4</v>
      </c>
      <c r="Q11">
        <v>0</v>
      </c>
      <c r="R11">
        <v>8.3705996359936266E-2</v>
      </c>
    </row>
    <row r="15" spans="1:18" x14ac:dyDescent="0.25">
      <c r="B15" s="19"/>
      <c r="C15" s="19" t="s">
        <v>13</v>
      </c>
      <c r="D15" s="19" t="s">
        <v>0</v>
      </c>
      <c r="E15" s="19" t="s">
        <v>1</v>
      </c>
      <c r="F15" s="19" t="s">
        <v>2</v>
      </c>
      <c r="G15" s="19" t="s">
        <v>3</v>
      </c>
      <c r="H15" s="19" t="s">
        <v>4</v>
      </c>
      <c r="I15" s="19" t="s">
        <v>14</v>
      </c>
      <c r="K15" s="18" t="s">
        <v>21</v>
      </c>
    </row>
    <row r="16" spans="1:18" x14ac:dyDescent="0.25">
      <c r="B16" s="19">
        <v>0</v>
      </c>
      <c r="C16" s="19">
        <f>((L3-C3)/C3)^2</f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</row>
    <row r="17" spans="2:19" x14ac:dyDescent="0.25">
      <c r="B17" s="19">
        <v>15</v>
      </c>
      <c r="C17" s="19">
        <v>0.37762000000000001</v>
      </c>
      <c r="D17" s="19">
        <v>0.43125000000000002</v>
      </c>
      <c r="E17" s="19">
        <v>1.1900000000000001E-3</v>
      </c>
      <c r="F17" s="19">
        <v>2.6700000000000001E-3</v>
      </c>
      <c r="G17" s="19">
        <v>4.2000000000000002E-4</v>
      </c>
      <c r="H17" s="19">
        <v>5.2199999999999998E-3</v>
      </c>
      <c r="I17" s="19">
        <v>0.26733000000000001</v>
      </c>
      <c r="K17" t="s">
        <v>10</v>
      </c>
      <c r="L17">
        <v>1</v>
      </c>
      <c r="M17">
        <v>2</v>
      </c>
      <c r="N17">
        <v>3</v>
      </c>
      <c r="O17">
        <v>4</v>
      </c>
      <c r="P17">
        <v>5</v>
      </c>
      <c r="Q17">
        <v>6</v>
      </c>
      <c r="R17">
        <v>7</v>
      </c>
    </row>
    <row r="18" spans="2:19" x14ac:dyDescent="0.25">
      <c r="B18" s="19">
        <v>30</v>
      </c>
      <c r="C18" s="19">
        <v>0.14258999999999999</v>
      </c>
      <c r="D18" s="19">
        <v>0.39801999999999998</v>
      </c>
      <c r="E18" s="19">
        <v>1.1100000000000001E-3</v>
      </c>
      <c r="F18" s="19">
        <v>2.7399999999999998E-3</v>
      </c>
      <c r="G18" s="19">
        <v>4.0999999999999999E-4</v>
      </c>
      <c r="H18" s="19">
        <v>5.5199999999999997E-3</v>
      </c>
      <c r="I18" s="19">
        <v>0.32926</v>
      </c>
    </row>
    <row r="19" spans="2:19" x14ac:dyDescent="0.25">
      <c r="B19" s="19">
        <v>45</v>
      </c>
      <c r="C19" s="19">
        <v>5.3850000000000002E-2</v>
      </c>
      <c r="D19" s="19">
        <v>0.27854000000000001</v>
      </c>
      <c r="E19" s="19">
        <v>7.7999999999999999E-4</v>
      </c>
      <c r="F19" s="19">
        <v>1.98E-3</v>
      </c>
      <c r="G19" s="19">
        <v>2.9E-4</v>
      </c>
      <c r="H19" s="19">
        <v>4.0200000000000001E-3</v>
      </c>
      <c r="I19" s="19">
        <v>0.30953999999999998</v>
      </c>
      <c r="K19" t="s">
        <v>11</v>
      </c>
      <c r="L19">
        <v>144</v>
      </c>
      <c r="M19">
        <v>612</v>
      </c>
      <c r="N19">
        <v>252</v>
      </c>
      <c r="O19">
        <v>64</v>
      </c>
      <c r="P19">
        <v>144</v>
      </c>
      <c r="Q19">
        <v>252</v>
      </c>
      <c r="R19">
        <v>144</v>
      </c>
      <c r="S19">
        <v>1612</v>
      </c>
    </row>
    <row r="20" spans="2:19" x14ac:dyDescent="0.25">
      <c r="B20" s="19">
        <v>60</v>
      </c>
      <c r="C20" s="19">
        <v>2.0330000000000001E-2</v>
      </c>
      <c r="D20" s="19">
        <v>0.17512</v>
      </c>
      <c r="E20" s="19">
        <v>4.8999999999999998E-4</v>
      </c>
      <c r="F20" s="19">
        <v>1.2600000000000001E-3</v>
      </c>
      <c r="G20" s="19">
        <v>1.8000000000000001E-4</v>
      </c>
      <c r="H20" s="19">
        <v>2.5699999999999998E-3</v>
      </c>
      <c r="I20" s="19">
        <v>0.26196000000000003</v>
      </c>
    </row>
    <row r="21" spans="2:19" x14ac:dyDescent="0.25">
      <c r="B21" s="19">
        <v>75</v>
      </c>
      <c r="C21" s="19">
        <v>7.6800000000000002E-3</v>
      </c>
      <c r="D21" s="19">
        <v>0.10426000000000001</v>
      </c>
      <c r="E21" s="19">
        <v>2.9E-4</v>
      </c>
      <c r="F21" s="19">
        <v>7.6000000000000004E-4</v>
      </c>
      <c r="G21" s="19">
        <v>1.1E-4</v>
      </c>
      <c r="H21" s="19">
        <v>1.5499999999999999E-3</v>
      </c>
      <c r="I21" s="19">
        <v>0.21004</v>
      </c>
      <c r="K21" t="s">
        <v>6</v>
      </c>
      <c r="L21">
        <v>0.25958727926374892</v>
      </c>
      <c r="M21">
        <v>0.40831224435337338</v>
      </c>
      <c r="N21">
        <v>2.1550973166992816E-2</v>
      </c>
      <c r="O21">
        <v>3.3730961708462709E-2</v>
      </c>
      <c r="P21">
        <v>1.3038404810405298E-2</v>
      </c>
      <c r="Q21">
        <v>4.7819103574478126E-2</v>
      </c>
      <c r="R21">
        <v>0.44206460060845298</v>
      </c>
    </row>
    <row r="22" spans="2:19" x14ac:dyDescent="0.25">
      <c r="B22" s="19">
        <v>90</v>
      </c>
      <c r="C22" s="19">
        <v>2.8999999999999998E-3</v>
      </c>
      <c r="D22" s="19">
        <v>6.0170000000000001E-2</v>
      </c>
      <c r="E22" s="19">
        <v>1.7000000000000001E-4</v>
      </c>
      <c r="F22" s="19">
        <v>4.4000000000000002E-4</v>
      </c>
      <c r="G22" s="19">
        <v>6.0000000000000002E-5</v>
      </c>
      <c r="H22" s="19">
        <v>8.9999999999999998E-4</v>
      </c>
      <c r="I22" s="19">
        <v>0.16314999999999999</v>
      </c>
    </row>
    <row r="23" spans="2:19" x14ac:dyDescent="0.25">
      <c r="B23" s="19">
        <v>105</v>
      </c>
      <c r="C23" s="19">
        <v>1.09E-3</v>
      </c>
      <c r="D23" s="19">
        <v>3.406E-2</v>
      </c>
      <c r="E23" s="19">
        <v>1E-4</v>
      </c>
      <c r="F23" s="19">
        <v>2.5000000000000001E-4</v>
      </c>
      <c r="G23" s="19">
        <v>4.0000000000000003E-5</v>
      </c>
      <c r="H23" s="19">
        <v>5.1000000000000004E-4</v>
      </c>
      <c r="I23" s="19">
        <v>0.12421</v>
      </c>
      <c r="L23">
        <f>L21*L19</f>
        <v>37.380568213979842</v>
      </c>
      <c r="M23" s="12">
        <f t="shared" ref="M23:R23" si="0">M21*M19</f>
        <v>249.8870935442645</v>
      </c>
      <c r="N23" s="12">
        <f t="shared" si="0"/>
        <v>5.4308452380821901</v>
      </c>
      <c r="O23" s="12">
        <f t="shared" si="0"/>
        <v>2.1587815493416134</v>
      </c>
      <c r="P23" s="12">
        <f t="shared" si="0"/>
        <v>1.877530292698363</v>
      </c>
      <c r="Q23" s="12">
        <f t="shared" si="0"/>
        <v>12.050414100768489</v>
      </c>
      <c r="R23" s="12">
        <f t="shared" si="0"/>
        <v>63.65730248761723</v>
      </c>
      <c r="S23">
        <f>SUM(L23:R23)</f>
        <v>372.44253542675222</v>
      </c>
    </row>
    <row r="24" spans="2:19" x14ac:dyDescent="0.25">
      <c r="B24" s="19">
        <v>120</v>
      </c>
      <c r="C24" s="19">
        <v>4.0999999999999999E-4</v>
      </c>
      <c r="D24" s="19">
        <v>1.9050000000000001E-2</v>
      </c>
      <c r="E24" s="19">
        <v>5.0000000000000002E-5</v>
      </c>
      <c r="F24" s="19">
        <v>1.3999999999999999E-4</v>
      </c>
      <c r="G24" s="19">
        <v>2.0000000000000002E-5</v>
      </c>
      <c r="H24" s="19">
        <v>2.9E-4</v>
      </c>
      <c r="I24" s="19">
        <v>9.3299999999999994E-2</v>
      </c>
    </row>
    <row r="25" spans="2:19" x14ac:dyDescent="0.25">
      <c r="B25" s="19"/>
      <c r="C25" s="19"/>
      <c r="D25" s="19"/>
      <c r="E25" s="19"/>
      <c r="F25" s="19"/>
      <c r="G25" s="19"/>
      <c r="H25" s="19"/>
      <c r="I25" s="19"/>
      <c r="K25" t="s">
        <v>12</v>
      </c>
      <c r="L25">
        <f>S23/S19</f>
        <v>0.23104375646820857</v>
      </c>
    </row>
    <row r="26" spans="2:19" x14ac:dyDescent="0.25">
      <c r="B26" s="19" t="s">
        <v>7</v>
      </c>
      <c r="C26" s="19">
        <f t="shared" ref="C26:I26" si="1">SUM(C16:C24)</f>
        <v>0.60647000000000006</v>
      </c>
      <c r="D26" s="19">
        <f t="shared" si="1"/>
        <v>1.50047</v>
      </c>
      <c r="E26" s="19">
        <f t="shared" si="1"/>
        <v>4.1799999999999997E-3</v>
      </c>
      <c r="F26" s="19">
        <f t="shared" si="1"/>
        <v>1.0239999999999999E-2</v>
      </c>
      <c r="G26" s="19">
        <f t="shared" si="1"/>
        <v>1.5300000000000001E-3</v>
      </c>
      <c r="H26" s="19">
        <f t="shared" si="1"/>
        <v>2.0579999999999998E-2</v>
      </c>
      <c r="I26" s="19">
        <f t="shared" si="1"/>
        <v>1.7587899999999996</v>
      </c>
    </row>
    <row r="27" spans="2:19" x14ac:dyDescent="0.25">
      <c r="B27" s="19" t="s">
        <v>6</v>
      </c>
      <c r="C27" s="20">
        <f>SQRT(C26/9)</f>
        <v>0.25958727926374892</v>
      </c>
      <c r="D27" s="20">
        <f>SQRT(D26/9)</f>
        <v>0.40831224435337338</v>
      </c>
      <c r="E27" s="20">
        <f>SQRT(E26/9)</f>
        <v>2.1550973166992816E-2</v>
      </c>
      <c r="F27" s="20">
        <f t="shared" ref="F27:I27" si="2">SQRT(F26/9)</f>
        <v>3.3730961708462709E-2</v>
      </c>
      <c r="G27" s="20">
        <f>SQRT(G26/9)</f>
        <v>1.3038404810405298E-2</v>
      </c>
      <c r="H27" s="20">
        <f t="shared" si="2"/>
        <v>4.7819103574478126E-2</v>
      </c>
      <c r="I27" s="20">
        <f t="shared" si="2"/>
        <v>0.44206460060845298</v>
      </c>
      <c r="K27">
        <v>0.47727339961911341</v>
      </c>
      <c r="L27">
        <v>0.6631300045307208</v>
      </c>
      <c r="M27">
        <v>1.0914146449410966</v>
      </c>
      <c r="N27">
        <v>0.6275630985574091</v>
      </c>
      <c r="O27">
        <v>1.8537259930631118</v>
      </c>
      <c r="P27">
        <v>0.61553355593387282</v>
      </c>
      <c r="Q27">
        <v>0.40544627584471232</v>
      </c>
    </row>
    <row r="29" spans="2:19" x14ac:dyDescent="0.25">
      <c r="B29" t="s">
        <v>8</v>
      </c>
      <c r="C29">
        <f>SUM(C21:C22)</f>
        <v>1.0579999999999999E-2</v>
      </c>
      <c r="D29" s="12">
        <f>SUM(D20:D21)</f>
        <v>0.27938000000000002</v>
      </c>
      <c r="E29" s="12">
        <f>SUM(E21:E22)</f>
        <v>4.6000000000000001E-4</v>
      </c>
      <c r="F29" s="12">
        <f>SUM(F22:F24)</f>
        <v>8.3000000000000001E-4</v>
      </c>
      <c r="G29" s="12">
        <f>SUM(G21:G22)</f>
        <v>1.7000000000000001E-4</v>
      </c>
      <c r="H29" s="12">
        <f>SUM(H22:H24)</f>
        <v>1.7000000000000001E-3</v>
      </c>
      <c r="I29" s="12">
        <f>SUM(I23:I24)</f>
        <v>0.21750999999999998</v>
      </c>
    </row>
    <row r="30" spans="2:19" x14ac:dyDescent="0.25">
      <c r="B30" t="s">
        <v>9</v>
      </c>
      <c r="C30" s="2">
        <f>SQRT(C29/2)</f>
        <v>7.2732386183872719E-2</v>
      </c>
      <c r="D30" s="2">
        <f>SQRT(D29/2)</f>
        <v>0.37375125417849769</v>
      </c>
      <c r="E30" s="2">
        <f>SQRT(E29/2)</f>
        <v>1.5165750888103102E-2</v>
      </c>
      <c r="F30" s="2">
        <f>SQRT(F29/3)</f>
        <v>1.6633299933166198E-2</v>
      </c>
      <c r="G30" s="2">
        <f>SQRT(G29/2)</f>
        <v>9.2195444572928872E-3</v>
      </c>
      <c r="H30" s="2">
        <f>SQRT(H29/3)</f>
        <v>2.3804761428476168E-2</v>
      </c>
      <c r="I30" s="2">
        <f>SQRT(I29/2)</f>
        <v>0.32978022985012306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Original combination</vt:lpstr>
      <vt:lpstr>ROI 1 </vt:lpstr>
      <vt:lpstr>ROI 2 </vt:lpstr>
      <vt:lpstr>ROI 3</vt:lpstr>
      <vt:lpstr>ROI 4 </vt:lpstr>
      <vt:lpstr>ROI 5  </vt:lpstr>
      <vt:lpstr>ROI 6 </vt:lpstr>
      <vt:lpstr>ROI 7 </vt:lpstr>
      <vt:lpstr>AT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4-10-10T10:50:06Z</dcterms:created>
  <dcterms:modified xsi:type="dcterms:W3CDTF">2017-08-22T03:52:46Z</dcterms:modified>
</cp:coreProperties>
</file>